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19200" windowHeight="9495" activeTab="1"/>
  </bookViews>
  <sheets>
    <sheet name="Sheet1" sheetId="1" r:id="rId1"/>
    <sheet name="Sheet2" sheetId="2" r:id="rId2"/>
  </sheets>
  <definedNames>
    <definedName name="_xlnm._FilterDatabase" localSheetId="0" hidden="1">Sheet1!$A$1:$W$1</definedName>
  </definedName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042" uniqueCount="5264">
  <si>
    <t>test_id</t>
  </si>
  <si>
    <t>gene_id</t>
  </si>
  <si>
    <t>gene</t>
  </si>
  <si>
    <t>locus</t>
  </si>
  <si>
    <t>sample_1</t>
  </si>
  <si>
    <t>sample_2</t>
  </si>
  <si>
    <t>status</t>
  </si>
  <si>
    <t>value_1</t>
  </si>
  <si>
    <t>value_2</t>
  </si>
  <si>
    <t>log2(fold_change)</t>
  </si>
  <si>
    <t>absolute fold change</t>
  </si>
  <si>
    <t>test_stat</t>
  </si>
  <si>
    <t>p_value</t>
  </si>
  <si>
    <t>q_value(FDR)</t>
  </si>
  <si>
    <t>significant</t>
  </si>
  <si>
    <t>chrom</t>
  </si>
  <si>
    <t>txStart</t>
  </si>
  <si>
    <t>txEnd</t>
  </si>
  <si>
    <t>mrnaAcc</t>
  </si>
  <si>
    <t>refFlat.name</t>
  </si>
  <si>
    <t>mol</t>
  </si>
  <si>
    <t>refLink.product</t>
  </si>
  <si>
    <t>summary</t>
  </si>
  <si>
    <t>HSPA1A</t>
  </si>
  <si>
    <t>chr6_qbl_hap6:3076937-3079366</t>
  </si>
  <si>
    <t>Control</t>
  </si>
  <si>
    <t>OK</t>
  </si>
  <si>
    <t>7.10406</t>
  </si>
  <si>
    <t>no</t>
  </si>
  <si>
    <t>chr6//chr6_apd_hap1//chr6_cox_hap2//chr6_dbb_hap3//chr6_qbl_hap6</t>
  </si>
  <si>
    <t>3068877.0//3076937.0//3098051.0//31783290.0//3292870.0</t>
  </si>
  <si>
    <t>3071306.0//3079366.0//3100480.0//31785719.0//3295299.0</t>
  </si>
  <si>
    <t>NM_001132421//NM_001256923//NM_001267874//NM_005345//NM_174550//NM_203322</t>
  </si>
  <si>
    <t>NM_005345</t>
  </si>
  <si>
    <t>mRNA</t>
  </si>
  <si>
    <t>heat shock 70 kDa protein 1//heat shock 70 kDa protein 1A//heat shock 70 kDa protein 1A/1B//heat shock 70 kDa protein 1B//heat shock 70kDa protein 1A</t>
  </si>
  <si>
    <t>-//This intronless gene encodes a 70kDa heat shock protein which is a member of the heat shock protein 70 family. In conjuction with other heat shock proteins, this protein stabilizes existing proteins against aggregation and mediates the folding of newly translated proteins in the cytosol and in organelles. It is also involved in the ubiquitin-proteasome pathway through interaction with the AU-rich element RNA-binding protein 1. The gene is located in the major histocompatibility complex class III region, in a cluster with two closely related genes which encode similar proteins. [provided by RefSeq, Jul 2008].  Publication Note:  This RefSeq record includes a subset of the publications that are available for this gene. Please see the Gene record to access additional publications.</t>
  </si>
  <si>
    <t>HSPA1B</t>
  </si>
  <si>
    <t>chr6_qbl_hap6:3089162-3091686</t>
  </si>
  <si>
    <t>6.27312</t>
  </si>
  <si>
    <t>3081098.0//3089162.0//3110275.0//31795511.0//3305093.0</t>
  </si>
  <si>
    <t>3083618.0//3091686.0//3112789.0//31798031.0//3307616.0</t>
  </si>
  <si>
    <t>NM_005346</t>
  </si>
  <si>
    <t>heat shock 70 kDa protein 1B</t>
  </si>
  <si>
    <t>This intronless gene encodes a 70kDa heat shock protein which is a member of the heat shock protein 70 family. In conjuction with other heat shock proteins, this protein stabilizes existing proteins against aggregation and mediates the folding of newly translated proteins in the cytosol and in organelles. It is also involved in the ubiquitin-proteasome pathway through interaction with the AU-rich element RNA-binding protein 1. The gene is located in the major histocompatibility complex class III region, in a cluster with two closely related genes which encode similar proteins. [provided by RefSeq, Jul 2008].  Publication Note:  This RefSeq record includes a subset of the publications that are available for this gene. Please see the Gene record to access additional publications.  ##Evidence-Data-START## Transcript is intronless :: BC063507.1 [ECO:0000345] ##Evidence-Data-END##</t>
  </si>
  <si>
    <t>HMOX1</t>
  </si>
  <si>
    <t>chr22:35777059-35790207</t>
  </si>
  <si>
    <t>4.39156</t>
  </si>
  <si>
    <t>chr22</t>
  </si>
  <si>
    <t>35777059</t>
  </si>
  <si>
    <t>35790207</t>
  </si>
  <si>
    <t>NM_001004027//NM_001014912//NM_001132886//NM_001194969//NM_001284683//NM_001285567//NM_001286597//NM_002133//NM_205344</t>
  </si>
  <si>
    <t>NM_002133</t>
  </si>
  <si>
    <t>heme oxygenase 1</t>
  </si>
  <si>
    <t>-//Heme oxygenase, an essential enzyme in heme catabolism, cleaves heme to form biliverdin, which is subsequently converted to bilirubin by biliverdin reductase, and carbon monoxide, a putative neurotransmitter. Heme oxygenase activity is induced by its substrate heme and by various nonheme substances. Heme oxygenase occurs as 2 isozymes, an inducible heme oxygenase-1 and a constitutive heme oxygenase-2. HMOX1 and HMOX2 belong to the heme oxygenase family. [provided by RefSeq, Jul 2008].  Publication Note:  This RefSeq record includes a subset of the publications that are available for this gene. Please see the Gene record to access additional publications.  ##Evidence-Data-START## Transcript exon combination :: BC001491.2, X06985.1 [ECO:0000332] RNAseq introns              :: single sample supports all introns SAMEA1965299, SAMEA1966682 [ECO:0000348] ##Evidence-Data-END##</t>
  </si>
  <si>
    <t>MTRNR2L9</t>
  </si>
  <si>
    <t>chr6:62284007-62284534</t>
  </si>
  <si>
    <t>4.54551</t>
  </si>
  <si>
    <t>chr6</t>
  </si>
  <si>
    <t>62284007</t>
  </si>
  <si>
    <t>62284534</t>
  </si>
  <si>
    <t>NM_001190706</t>
  </si>
  <si>
    <t>humanin-like 9</t>
  </si>
  <si>
    <t>-</t>
  </si>
  <si>
    <t>DHRS9</t>
  </si>
  <si>
    <t>chr2:169923544-169952677</t>
  </si>
  <si>
    <t>4.26698</t>
  </si>
  <si>
    <t>chr2</t>
  </si>
  <si>
    <t>169923544.0//169929084.0//169937616.0</t>
  </si>
  <si>
    <t>169952677</t>
  </si>
  <si>
    <t>NM_001142270//NM_001142271//NM_001289763//NM_174733//NM_199204</t>
  </si>
  <si>
    <t>NM_001142270//NM_001142271//NM_001289763//NM_199204</t>
  </si>
  <si>
    <t>dehydrogenase/reductase SDR family member 9 isoform 1 precursor//dehydrogenase/reductase SDR family member 9 isoform 2//dehydrogenase/reductase SDR family member 9 precursor</t>
  </si>
  <si>
    <t>-//This gene encodes a member of the short-chain dehydrogenases/reductases (SDR) family. The encoded protein has been identified as a moonlighting protein based on its ability to perform mechanistically distinct functions. This protein demonstrates oxidoreductase activity toward hydroxysteroids and is able to convert 3-alpha-tetrahydroprogesterone to dihydroxyprogesterone and 3-alpha-androstanediol to dihydroxyprogesterone in the cytoplasm, and may additionally function as a transcriptional repressor in the nucleus. Alternative splicing results in multiple transcript variants. [provided by RefSeq, Jan 2014].</t>
  </si>
  <si>
    <t>MTRNR2L2</t>
  </si>
  <si>
    <t>chr5:79922044-80172634</t>
  </si>
  <si>
    <t>3.65175</t>
  </si>
  <si>
    <t>chr5</t>
  </si>
  <si>
    <t>79945818</t>
  </si>
  <si>
    <t>79946854</t>
  </si>
  <si>
    <t>NM_001190470</t>
  </si>
  <si>
    <t>humanin-like 2</t>
  </si>
  <si>
    <t>PLCG2</t>
  </si>
  <si>
    <t>chr16:81812862-81996298</t>
  </si>
  <si>
    <t>5.69275</t>
  </si>
  <si>
    <t>yes</t>
  </si>
  <si>
    <t>chr16</t>
  </si>
  <si>
    <t>81812862</t>
  </si>
  <si>
    <t>81996298</t>
  </si>
  <si>
    <t>NM_002661</t>
  </si>
  <si>
    <t>1-phosphatidylinositol 4,5-bisphosphate phosphodiesterase gamma-2</t>
  </si>
  <si>
    <t>The protein encoded by this gene is a transmembrane signaling enzyme that catalyzes the conversion of 1-phosphatidyl-1D-myo-inositol 4,5-bisphosphate to 1D-myo-inositol 1,4,5-trisphosphate (IP3) and diacylglycerol (DAG) using calcium as a cofactor. IP3 and DAG are second messenger molecules important for transmitting signals from growth factor receptors and immune system receptors across the cell membrane. Mutations in this gene have been found in autoinflammation, antibody deficiency, and immune dysregulation syndrome and familial cold autoinflammatory syndrome 3. [provided by RefSeq, Mar 2014].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RNAseq introns :: single sample supports all introns SAMEA1965299, SAMEA1966682 [ECO:0000348] ##Evidence-Data-END##</t>
  </si>
  <si>
    <t>MTRNR2L8</t>
  </si>
  <si>
    <t>chr11:10529433-10530723</t>
  </si>
  <si>
    <t>3.87763</t>
  </si>
  <si>
    <t>chr11</t>
  </si>
  <si>
    <t>10529433</t>
  </si>
  <si>
    <t>10530723</t>
  </si>
  <si>
    <t>NM_001190702//NM_001193596</t>
  </si>
  <si>
    <t>NM_001190702</t>
  </si>
  <si>
    <t>humanin-like 8//humanin-like protein 8</t>
  </si>
  <si>
    <t>ZFAND2A</t>
  </si>
  <si>
    <t>chr7:1192542-1199855</t>
  </si>
  <si>
    <t>5.68074</t>
  </si>
  <si>
    <t>chr7</t>
  </si>
  <si>
    <t>1192542</t>
  </si>
  <si>
    <t>1199855</t>
  </si>
  <si>
    <t>NM_001083762//NM_001194857//NM_182491</t>
  </si>
  <si>
    <t>NM_182491</t>
  </si>
  <si>
    <t>AN1-type zinc finger protein 2A</t>
  </si>
  <si>
    <t>HSPB1</t>
  </si>
  <si>
    <t>chr7:75931874-75933614</t>
  </si>
  <si>
    <t>5.54609</t>
  </si>
  <si>
    <t>75931874</t>
  </si>
  <si>
    <t>75933614</t>
  </si>
  <si>
    <t>NM_001003295//NM_001007518//NM_001025569//NM_001260949//NM_001283885//NM_001287309//NM_001304892//NM_001540//NM_205290</t>
  </si>
  <si>
    <t>NM_001540</t>
  </si>
  <si>
    <t>heat shock protein beta-1</t>
  </si>
  <si>
    <t>-//The protein encoded by this gene is induced by environmental stress and developmental changes. The encoded protein is involved in stress resistance and actin organization and translocates from the cytoplasm to the nucleus upon stress induction. Defects in this gene are a cause of Charcot-Marie-Tooth disease type 2F (CMT2F) and distal hereditary motor neuropathy (dHMN). [provided by RefSeq, Oct 2008].  Publication Note:  This RefSeq record includes a subset of the publications that are available for this gene. Please see the Gene record to access additional publications.  ##Evidence-Data-START## Transcript exon combination :: BM467931.1, BM915551.1 [ECO:0000332] RNAseq introns              :: single sample supports all introns SAMEA1965299, SAMEA1966682 [ECO:0000348] ##Evidence-Data-END##</t>
  </si>
  <si>
    <t>IL1RL1</t>
  </si>
  <si>
    <t>chr2:102927961-102968497</t>
  </si>
  <si>
    <t>3.7639</t>
  </si>
  <si>
    <t>102927961.0//102953709.0</t>
  </si>
  <si>
    <t>102962560.0//102968497.0</t>
  </si>
  <si>
    <t>NM_001024590//NM_001024591//NM_001132705//NM_001135300//NM_001206302//NM_001282408//NM_003856//NM_016232//NM_204275//NR_104167</t>
  </si>
  <si>
    <t>NM_001282408//NM_003856//NM_016232//NR_104167</t>
  </si>
  <si>
    <t>RNA//mRNA</t>
  </si>
  <si>
    <t>-//interleukin-1 receptor-like 1 isoform 1 precursor//interleukin-1 receptor-like 1 isoform 2 precursor//interleukin-1 receptor-like 1 isoform 3//interleukin-1 receptor-like 1 isoform 3 precursor//interleukin-1 receptor-like 1 isoform L precursor//interleukin-1 receptor-like 1 isoform LV precursor//interleukin-1 receptor-like 1 precursor</t>
  </si>
  <si>
    <t>-//The protein encoded by this gene is a member of the interleukin 1 receptor family. Studies of the similar gene in mouse suggested that this receptor can be induced by proinflammatory stimuli, and may be involved in the function of helper T cells. This gene, interleukin 1 receptor, type I (IL1R1), interleukin 1 receptor, type II (IL1R2) and interleukin 1 receptor-like 2 (IL1RL2) form a cytokine receptor gene cluster in a region mapped to chromosome 2q12. Alternative splicing of this gene results in multiple transcript variants. [provided by RefSeq, Jul 2008].</t>
  </si>
  <si>
    <t>RASD1</t>
  </si>
  <si>
    <t>chr17:17397752-17399709</t>
  </si>
  <si>
    <t>3.57245</t>
  </si>
  <si>
    <t>chr17</t>
  </si>
  <si>
    <t>17397752</t>
  </si>
  <si>
    <t>17399709</t>
  </si>
  <si>
    <t>NM_001044636//NM_001161872//NM_001199989//NM_001206261//NM_001266563//NM_016084</t>
  </si>
  <si>
    <t>NM_001199989//NM_016084</t>
  </si>
  <si>
    <t>dexamethasone-induced Ras-related protein 1//dexamethasone-induced Ras-related protein 1 isoform 1 proprotein//dexamethasone-induced Ras-related protein 1 isoform 2</t>
  </si>
  <si>
    <t>-//This gene encodes a member of the Ras superfamily of small GTPases and is induced by dexamethasone. The encoded protein is an activator of G-protein signaling and acts as a direct nucleotide exchange factor for Gi-Go proteins. This protein interacts with the neuronal nitric oxide adaptor protein CAPON, and a nuclear adaptor protein FE65, which interacts with the Alzheimer's disease amyloid precursor protein. This gene may play a role in dexamethasone-induced alterations in cell morphology, growth and cell-extracellular matrix interactions. Epigenetic inactivation of this gene is closely correlated with resistance to dexamethasone in multiple myeloma cells. Alternatively spliced transcript variants encoding different isoforms have been found for this gene.[provided by RefSeq, Sep 2011].</t>
  </si>
  <si>
    <t>HSPA8</t>
  </si>
  <si>
    <t>chr11:122928199-122933043</t>
  </si>
  <si>
    <t>3.02432</t>
  </si>
  <si>
    <t>122928199</t>
  </si>
  <si>
    <t>122933043</t>
  </si>
  <si>
    <t>NM_001081778//NM_001132311//NM_001243907//NM_001261657//NM_001286908//NM_001287293//NM_001314233//NM_001323200//NM_006597//NM_153201//NM_174345//NM_205003</t>
  </si>
  <si>
    <t>NM_006597//NM_153201</t>
  </si>
  <si>
    <t>heat shock 70kDa protein 8//heat shock cognate 71 kDa protein//heat shock cognate 71 kDa protein isoform 1//heat shock cognate 71 kDa protein isoform 2</t>
  </si>
  <si>
    <t>-//This gene encodes a member of the heat shock protein 70 family, which contains both heat-inducible and constitutively expressed members. This protein belongs to the latter group, which are also referred to as heat-shock cognate proteins. It functions as a chaperone, and binds to nascent polypeptides to facilitate correct folding. It also functions as an ATPase in the disassembly of clathrin-coated vesicles during transport of membrane components through the cell. Alternatively spliced transcript variants encoding different isoforms have been found for this gene. [provided by RefSeq, Aug 2011].</t>
  </si>
  <si>
    <t>BAG3</t>
  </si>
  <si>
    <t>chr10:121410881-121437329</t>
  </si>
  <si>
    <t>4.9272</t>
  </si>
  <si>
    <t>chr10</t>
  </si>
  <si>
    <t>121410881</t>
  </si>
  <si>
    <t>121437329</t>
  </si>
  <si>
    <t>NM_001082471//NM_001266057//NM_001305266//NM_004281//NM_120804</t>
  </si>
  <si>
    <t>NM_004281</t>
  </si>
  <si>
    <t>BAG family molecular chaperone regulator 3//BCL-2-associated athanogene 3</t>
  </si>
  <si>
    <t>-//BAG proteins compete with Hip for binding to the Hsc70/Hsp70 ATPase domain and promote substrate release. All the BAG proteins have an approximately 45-amino acid BAG domain near the C terminus but differ markedly in their N-terminal regions. The protein encoded by this gene contains a WW domain in the N-terminal region and a BAG domain in the C-terminal region. The BAG domains of BAG1, BAG2, and BAG3 interact specifically with the Hsc70 ATPase domain in vitro and in mammalian cells. All 3 proteins bind with high affinity to the ATPase domain of Hsc70 and inhibit its chaperone activity in a Hip-repressible manner. [provided by RefSeq, Jul 2008].  Publication Note:  This RefSeq record includes a subset of the publications that are available for this gene. Please see the Gene record to access additional publications.  ##Evidence-Data-START## Transcript exon combination :: BC006418.1, AF127139.1 [ECO:0000332] RNAseq introns              :: single sample supports all introns SAMEA1965299, SAMEA1966682 [ECO:0000348] ##Evidence-Data-END##</t>
  </si>
  <si>
    <t>C2orf54</t>
  </si>
  <si>
    <t>chr2:241825464-241835573</t>
  </si>
  <si>
    <t>4.6583</t>
  </si>
  <si>
    <t>241825464</t>
  </si>
  <si>
    <t>241831455.0//241835573.0</t>
  </si>
  <si>
    <t>NM_001085437//NM_001282921//NM_024861</t>
  </si>
  <si>
    <t>uncharacterized protein C2orf54 isoform 1//uncharacterized protein C2orf54 isoform 2//uncharacterized protein C2orf54 isoform 3</t>
  </si>
  <si>
    <t>DNAJB1</t>
  </si>
  <si>
    <t>chr19:14625575-14629371</t>
  </si>
  <si>
    <t>4.23982</t>
  </si>
  <si>
    <t>chr19</t>
  </si>
  <si>
    <t>14625575</t>
  </si>
  <si>
    <t>14628674.0//14629371.0//14640134.0</t>
  </si>
  <si>
    <t>NM_001033763//NM_001244430//NM_001300914//NM_001313964//NM_006145</t>
  </si>
  <si>
    <t>NM_001300914//NM_001313964//NM_006145</t>
  </si>
  <si>
    <t>dnaJ homolog subfamily B member 1//dnaJ homolog subfamily B member 1 isoform 1//dnaJ homolog subfamily B member 1 isoform 2</t>
  </si>
  <si>
    <t>-//This gene encodes a member of the DnaJ or Hsp40 (heat shock protein 40 kD) family of proteins. DNAJ family members are characterized by a highly conserved amino acid stretch called the 'J-domain' and function as one of the two major classes of molecular chaperones involved in a wide range of cellular events, such as protein folding and oligomeric protein complex assembly. The encoded protein is a molecular chaperone that stimulates the ATPase activity of Hsp70 heat-shock proteins in order to promote protein folding and prevent misfolded protein aggregation. Alternative splicing results in multiple transcript variants. [provided by RefSeq, Sep 2015].</t>
  </si>
  <si>
    <t>NOS3</t>
  </si>
  <si>
    <t>chr7:150688143-150721586</t>
  </si>
  <si>
    <t>2.50108</t>
  </si>
  <si>
    <t>150688143.0//150690891.0</t>
  </si>
  <si>
    <t>150701023.0//150711687.0</t>
  </si>
  <si>
    <t>NM_000603//NM_001003158//NM_001082733//NM_001129901//NM_001160109//NM_001160110//NM_001160111//NM_181037//NM_214295</t>
  </si>
  <si>
    <t>NM_000603//NM_001160109//NM_001160110//NM_001160111</t>
  </si>
  <si>
    <t>nitric oxide synthase, endothelial//nitric oxide synthase, endothelial isoform 1//nitric oxide synthase, endothelial isoform 2//nitric oxide synthase, endothelial isoform 3//nitric oxide synthase, endothelial isoform 4</t>
  </si>
  <si>
    <t>-//Nitric oxide is a reactive free radical which acts as a biologic mediator in several processes, including neurotransmission and antimicrobial and antitumoral activities. Nitric oxide is synthesized from L-arginine by nitric oxide synthases. Variations in this gene are associated with susceptibility to coronary spasm. Multiple transcript variants encoding different isoforms have been found for this gene. [provided by RefSeq, May 2009].</t>
  </si>
  <si>
    <t>ZNF771</t>
  </si>
  <si>
    <t>chr16:30418734-30429916</t>
  </si>
  <si>
    <t>3.28805</t>
  </si>
  <si>
    <t>30418734</t>
  </si>
  <si>
    <t>30429916</t>
  </si>
  <si>
    <t>NM_001113729//NM_001142305//NM_016643</t>
  </si>
  <si>
    <t>NM_001142305//NM_016643</t>
  </si>
  <si>
    <t>zinc finger protein 771</t>
  </si>
  <si>
    <t>HSPH1</t>
  </si>
  <si>
    <t>chr13:31709110-31736525</t>
  </si>
  <si>
    <t>4.00235</t>
  </si>
  <si>
    <t>chr13</t>
  </si>
  <si>
    <t>31709110</t>
  </si>
  <si>
    <t>31736158.0//31736525.0</t>
  </si>
  <si>
    <t>NM_001075302//NM_001097504//NM_001133167//NM_001159698//NM_001159733//NM_001286503//NM_001286504//NM_001286505//NM_006644</t>
  </si>
  <si>
    <t>NM_001286503//NM_001286504//NM_001286505//NM_006644</t>
  </si>
  <si>
    <t>heat shock protein 105 kDa//heat shock protein 105 kDa isoform 1//heat shock protein 105 kDa isoform 2//heat shock protein 105 kDa isoform 3//heat shock protein 105 kDa isoform 4</t>
  </si>
  <si>
    <t>OSGIN1</t>
  </si>
  <si>
    <t>chr16:83986826-83999937</t>
  </si>
  <si>
    <t>4.3343</t>
  </si>
  <si>
    <t>83986826</t>
  </si>
  <si>
    <t>83999937</t>
  </si>
  <si>
    <t>NM_001077129//NM_182981</t>
  </si>
  <si>
    <t>NM_182981</t>
  </si>
  <si>
    <t>oxidative stress-induced growth inhibitor 1</t>
  </si>
  <si>
    <t>-//This gene encodes an oxidative stress response protein that regulates cell death. Expression of the gene is regulated by p53 and is induced by DNA damage. The protein regulates apoptosis by inducing cytochrome c release from mitochondria. It also appears to be a key regulator of both inflammatory and anti-inflammatory molecules. The loss of this protein correlates with uncontrolled cell growth and tumor formation. Naturally occurring read-through transcription exists between this gene and the neighboring upstream malonyl-CoA decarboxylase (MLYCD) gene, but the read-through transcripts are unlikely to produce a protein product. [provided by RefSeq, Aug 2011].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RefSeq-Attributes-START## gene product(s) localized to mito. :: PMID: 18499678 ##RefSeq-Attributes-END##  ##Evidence-Data-START## Transcript exon combination :: AY258068.1, BC020434.1 [ECO:0000332] RNAseq introns              :: single sample supports all introns SAMEA1965299, SAMEA1966682 [ECO:0000348] ##Evidence-Data-END##</t>
  </si>
  <si>
    <t>GEM</t>
  </si>
  <si>
    <t>chr8:95261484-95274547</t>
  </si>
  <si>
    <t>3.54529</t>
  </si>
  <si>
    <t>chr8</t>
  </si>
  <si>
    <t>95261484</t>
  </si>
  <si>
    <t>95274547</t>
  </si>
  <si>
    <t>NM_001083732//NM_001133376//NM_001276305//NM_005261//NM_127813//NM_181702//NM_201781//NM_213579</t>
  </si>
  <si>
    <t>NM_005261//NM_181702</t>
  </si>
  <si>
    <t>GLABRA2 expression modulator//GTP-binding protein GEM//GTP-binding protein GEM isoform 1//GTP-binding protein GEM isoform 2</t>
  </si>
  <si>
    <t>-//The protein encoded by this gene belongs to the RAD/GEM family of GTP-binding proteins. It is associated with the inner face of the plasma membrane and could play a role as a regulatory protein in receptor-mediated signal transduction. Alternative splicing occurs at this locus and two transcript variants encoding the same protein have been identified. [provided by RefSeq, Jul 2008].</t>
  </si>
  <si>
    <t>DNAJB4</t>
  </si>
  <si>
    <t>chr1:78470635-78482995</t>
  </si>
  <si>
    <t>4.21258</t>
  </si>
  <si>
    <t>chr1</t>
  </si>
  <si>
    <t>78444841.0//78445867.0//78470511.0</t>
  </si>
  <si>
    <t>78483648</t>
  </si>
  <si>
    <t>NM_001046503//NM_001134008//NM_001277937//NM_001287310//NM_001317099//NM_001317100//NM_001317101//NM_001317102//NM_001317103//NM_007034</t>
  </si>
  <si>
    <t>NM_001317099//NM_001317100//NM_001317101//NM_001317102//NM_001317103//NM_007034</t>
  </si>
  <si>
    <t>dnaJ homolog subfamily B member 4//dnaJ homolog subfamily B member 4 isoform a//dnaJ homolog subfamily B member 4 isoform b//dnaJ homolog subfamily B member 4 isoform c//dnaJ homolog subfamily B member 4 isoform d</t>
  </si>
  <si>
    <t>-//The protein encoded by this gene is a molecular chaperone, tumor suppressor, and member of the heat shock protein-40 family. The encoded protein binds the cell adhesion protein E-cadherin and targets it to the plasma membrane. This protein also binds incorrectly folded E-cadherin and targets it for endoplasmic reticulum-associated degradation. This gene is a strong tumor suppressor for colorectal carcinoma, and downregulation of it may serve as a good biomarker for predicting patient outcomes. Several transcript variants encoding different isoforms have been found for this gene. [provided by RefSeq, Nov 2015].</t>
  </si>
  <si>
    <t>IL1RN</t>
  </si>
  <si>
    <t>chr2:113875469-113891593</t>
  </si>
  <si>
    <t>3.20085</t>
  </si>
  <si>
    <t>113875469.0//113885137.0</t>
  </si>
  <si>
    <t>113891593</t>
  </si>
  <si>
    <t>NM_000577//NM_001003096//NM_001082525//NM_001082770//NM_001270535//NM_001280620//NM_001283539//NM_001303218//NM_001308595//NM_001318914//NM_173841//NM_173842//NM_173843//NM_174357//NM_214262</t>
  </si>
  <si>
    <t>NM_000577//NM_001318914//NM_173841//NM_173842//NM_173843</t>
  </si>
  <si>
    <t>interleukin 1 receptor antagonist//interleukin-1 receptor antagonist protein isoform 1 precursor//interleukin-1 receptor antagonist protein isoform 2//interleukin-1 receptor antagonist protein isoform 3//interleukin-1 receptor antagonist protein isoform 4//interleukin-1 receptor antagonist protein precursor</t>
  </si>
  <si>
    <t>-//The protein encoded by this gene is a member of the interleukin 1 cytokine family. This protein inhibits the activities of interleukin 1, alpha (IL1A) and interleukin 1, beta (IL1B), and modulates a variety of interleukin 1 related immune and inflammatory responses. This gene and five other closely related cytokine genes form a gene cluster spanning approximately 400 kb on chromosome 2. A polymorphism of this gene is reported to be associated with increased risk of osteoporotic fractures and gastric cancer. Several alternatively spliced transcript variants encoding distinct isoforms have been reported. [provided by RefSeq, Jan 2016].</t>
  </si>
  <si>
    <t>KRT6A</t>
  </si>
  <si>
    <t>chr12:52880957-52887181</t>
  </si>
  <si>
    <t>3.82739</t>
  </si>
  <si>
    <t>chr12</t>
  </si>
  <si>
    <t>52880957</t>
  </si>
  <si>
    <t>52887181</t>
  </si>
  <si>
    <t>NM_001001313//NM_001083510//NM_005554</t>
  </si>
  <si>
    <t>NM_005554</t>
  </si>
  <si>
    <t>keratin 6A//keratin, type II cytoskeletal 6A//keratin, type II cytoskeletal 6C</t>
  </si>
  <si>
    <t>-//The protein encoded by this gene is a member of the keratin gene family. The type II cytokeratins consist of basic or neutral proteins which are arranged in pairs of heterotypic keratin chains coexpressed during differentiation of simple and stratified epithelial tissues. As many as six of this type II cytokeratin (KRT6) have been identified; the multiplicity of the genes is attributed to successive gene duplication events. The genes are expressed with family members KRT16 and/or KRT17 in the filiform papillae of the tongue, the stratified epithelial lining of oral mucosa and esophagus, the outer root sheath of hair follicles, and the glandular epithelia. This KRT6 gene in particular encodes the most abundant isoform. Mutations in these genes have been associated with pachyonychia congenita. In addition, peptides from the C-terminal region of the protein have antimicrobial activity against bacterial pathogens. The type II cytokeratins are clustered in a region of chromosome 12q12-q13. [provided by RefSeq, Oct 2014].  Publication Note:  This RefSeq record includes a subset of the publications that are available for this gene. Please see the Gene record to access additional publications.  ##Evidence-Data-START## Transcript exon combination :: BC014152.2, BC008807.2 [ECO:0000332] RNAseq introns              :: single sample supports all introns SAMEA2147975, SAMEA2156670 [ECO:0000348] ##Evidence-Data-END##  ##RefSeq-Attributes-START## Protein has antimicrobial activity :: PMID: 23006328 ##RefSeq-Attributes-END##//The protein encoded by this gene is a type II alpha-keratin IIC protein. Please note that PMID:22829773 refers to a KRT75 mutation that is found in the KRT6A gene (GeneID 408041). It does not refer to the KRT75 locus (GeneID 408042). [provided by RefSeq, Oct 2015].  Sequence Note: The RefSeq transcript and protein were derived from genomic sequence to make the sequence consistent with the reference genome assembly. The genomic coordinates used for the transcript record were based on alignments.  ##Evidence-Data-START## Transcript exon combination :: AY574985.1 [ECO:0000332] RNAseq introns              :: single sample supports all introns SAMN02738215, SAMN02738216 [ECO:0000348] ##Evidence-Data-END##</t>
  </si>
  <si>
    <t>HSPB8</t>
  </si>
  <si>
    <t>chr12:119616594-119632551</t>
  </si>
  <si>
    <t>4.0915</t>
  </si>
  <si>
    <t>119616594</t>
  </si>
  <si>
    <t>119632551</t>
  </si>
  <si>
    <t>NM_001003029//NM_001014955//NM_001032937//NM_001133928//NM_014365</t>
  </si>
  <si>
    <t>NM_014365</t>
  </si>
  <si>
    <t>heat shock protein beta-8</t>
  </si>
  <si>
    <t>-//The protein encoded by this gene belongs to the superfamily of small heat-shock proteins containing a conservative alpha-crystallin domain at the C-terminal part of the molecule. The expression of this gene in induced by estrogen in estrogen receptor-positive breast cancer cells, and this protein also functions as a chaperone in association with Bag3, a stimulator of macroautophagy. Thus, this gene appears to be involved in regulation of cell proliferation, apoptosis, and carcinogenesis, and mutations in this gene have been associated with different neuromuscular diseases, including Charcot-Marie-Tooth disease. [provided by RefSeq, Jul 2008].  Publication Note:  This RefSeq record includes a subset of the publications that are available for this gene. Please see the Gene record to access additional publications.  ##Evidence-Data-START## Transcript exon combination :: AF191017.1, AF133207.1 [ECO:0000332] RNAseq introns              :: single sample supports all introns SAMEA1965299, SAMEA1966682 [ECO:0000348] ##Evidence-Data-END##</t>
  </si>
  <si>
    <t>HIST1H3D</t>
  </si>
  <si>
    <t>chr6:26197011-26199521</t>
  </si>
  <si>
    <t>2.73225</t>
  </si>
  <si>
    <t>26197011</t>
  </si>
  <si>
    <t>26199521</t>
  </si>
  <si>
    <t>NM_001193714//NM_003530</t>
  </si>
  <si>
    <t>NM_003530</t>
  </si>
  <si>
    <t>histone H3.1</t>
  </si>
  <si>
    <t>-//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intronless and encodes a replication-dependent histone that is a member of the histone H3 family. Transcripts from this gene lack polyA tails but instead contain a palindromic termination element. This gene is found in the large histone gene cluster on chromosome 6. [provided by RefSeq, Aug 2015].  Publication Note:  This RefSeq record includes a subset of the publications that are available for this gene. Please see the Gene record to access additional publications.  ##Evidence-Data-START## Transcript exon combination :: AK316611.1, BQ051491.1 [ECO:0000332] RNAseq introns              :: single sample supports all introns SAMN03267769 [ECO:0000348] ##Evidence-Data-END##  ##RefSeq-Attributes-START## replication-dependent histone :: PMID: 12408966 ##RefSeq-Attributes-END##</t>
  </si>
  <si>
    <t>HSP90AA1</t>
  </si>
  <si>
    <t>chr14:102547074-102606086</t>
  </si>
  <si>
    <t>4.42364</t>
  </si>
  <si>
    <t>chr14</t>
  </si>
  <si>
    <t>102547074</t>
  </si>
  <si>
    <t>102553512.0//102606086.0</t>
  </si>
  <si>
    <t>NM_001012670//NM_001017963//NM_001098572//NM_001109785//NM_001163955//NM_001195667//NM_001283939//NM_001287271//NM_001323195//NM_005348//NM_213973</t>
  </si>
  <si>
    <t>NM_001017963//NM_005348</t>
  </si>
  <si>
    <t>heat shock protein 90kDa alpha (cytosolic), class A member 1//heat shock protein HSP 90-alpha//heat shock protein HSP 90-alpha isoform 1//heat shock protein HSP 90-alpha isoform 2</t>
  </si>
  <si>
    <t>-//The protein encoded by this gene is an inducible molecular chaperone that functions as a homodimer. The encoded protein aids in the proper folding of specific target proteins by use of an ATPase activity that is modulated by co-chaperones. Two transcript variants encoding different isoforms have been found for this gene. [provided by RefSeq, Jan 2012].</t>
  </si>
  <si>
    <t>GPX3</t>
  </si>
  <si>
    <t>chr5:150399998-150408554</t>
  </si>
  <si>
    <t>3.92016</t>
  </si>
  <si>
    <t>150399972</t>
  </si>
  <si>
    <t>150408554</t>
  </si>
  <si>
    <t>NM_001115155//NM_001115157//NM_001115158//NM_001131173//NM_001159300//NM_001163232//NM_001164454//NM_001202813//NM_001256900//NM_001270980//NM_001308655//NM_001317045//NM_001329790//NM_002084//NM_129896//NM_174077//NR_138142</t>
  </si>
  <si>
    <t>NM_001329790//NM_002084</t>
  </si>
  <si>
    <t>-//glutathione peroxidase 3//glutathione peroxidase 3 isoform 1 precursor//glutathione peroxidase 3 isoform 2 precursor//glutathione peroxidase 3 precursor</t>
  </si>
  <si>
    <t>-//The protein encoded by this gene belongs to the glutathione peroxidase family, members of which catalyze the reduction of organic hydroperoxides and hydrogen peroxide (H2O2) by glutathione, and thereby protect cells against oxidative damage. Several isozymes of this gene family exist in vertebrates, which vary in cellular location and substrate specificity. This isozyme is secreted, and is abundantly found in plasma. Downregulation of expression of this gene by promoter hypermethylation has been observed in a wide spectrum of human malignancies, including thyroid cancer, hepatocellular carcinoma and chronic myeloid leukemia. This isozyme is also a selenoprotein, containing the rare amino acid selenocysteine (Sec) at its active site. Sec is encoded by the UGA codon, which normally signals translation termination. The 3' UTRs of selenoprotein mRNAs contain a conserved stem-loop structure, designated the Sec insertion sequence (SECIS) element, that is necessary for the recognition of UGA as a Sec codon, rather than as a stop signal. Alternatively spliced transcript variants have been found for this gene. [provided by RefSeq, Jul 2016].//The protein encoded by this gene belongs to the glutathione peroxidase family, members of which catalyze the reduction of organic hydroperoxides and hydrogen peroxide (H2O2) by glutathione, and thereby protect cells against oxidative damage. Several isozymes of this gene family exist in vertebrates, which vary in cellular location and substrate specificity. This isozyme is secreted, and is abundantly found in plasma. It is also a selenoprotein, containing the rare amino acid selenocysteine (Sec) at its active site. Sec is encoded by the UGA codon, which normally signals translation termination. The 3' UTRs of selenoprotein mRNAs contain a conserved stem-loop structure, designated the Sec insertion sequence (SECIS) element, that is necessary for the recognition of UGA as a Sec codon, rather than as a stop signal. Alternatively spliced transcript variants have been found for this gene. [provided by RefSeq, Aug 2016].//The protein encoded by this gene belongs to the glutathione peroxidase family, members of which catalyze the reduction of organic hydroperoxides and hydrogen peroxide (H2O2) by glutathione, and thereby protect cells against oxidative damage. Several isozymes of this gene family exist in vertebrates, which vary in cellular location and substrate specificity. This isozyme is secreted, and is abundantly found in plasma. It is also a selenoprotein, containing the rare amino acid selenocysteine (Sec) at its active site. Sec is encoded by the UGA codon, which normally signals translation termination. The 3' UTRs of selenoprotein mRNAs contain a conserved stem-loop structure, designated the Sec insertion sequence (SECIS) element, that is necessary for the recognition of UGA as a Sec codon, rather than as a stop signal. [provided by RefSeq, Aug 2016].  ##Evidence-Data-START## Transcript exon combination :: BX931521.2, CR407475.1 [ECO:0000332] RNAseq introns              :: single sample supports all introns SAMEA2201357, SAMEA2201358 [ECO:0000348] ##Evidence-Data-END##  ##RefSeq-Attributes-START## protein contains selenocysteine :: inferred from conservation ##RefSeq-Attributes-END##//The protein encoded by this gene belongs to the glutathione peroxidase family, members of which catalyze the reduction of organic hydroperoxides and hydrogen peroxide (H2O2) by glutathione, and thereby protect cells against oxidative damage. Several isozymes of this gene family exist in vertebrates, which vary in cellular location and substrate specificity. This isozyme is secreted, and is abundantly found in plasma. It is also a selenoprotein, containing the rare amino acid selenocysteine (Sec) at its active site. Sec is encoded by the UGA codon, which normally signals translation termination. The 3' UTRs of selenoprotein mRNAs contain a conserved stem-loop structure, designated the Sec insertion sequence (SECIS) element, that is necessary for the recognition of UGA as a Sec codon, rather than as a stop signal. [provided by RefSeq, Jul 2016].  ##Evidence-Data-START## Transcript exon combination :: JV649197.1, JV046823.1 [ECO:0000332] ##Evidence-Data-END##  ##RefSeq-Attributes-START## protein contains selenocysteine :: inferred from conservation ##RefSeq-Attributes-END##</t>
  </si>
  <si>
    <t>IGFN1</t>
  </si>
  <si>
    <t>chr1:201159952-201198080</t>
  </si>
  <si>
    <t>3.28821</t>
  </si>
  <si>
    <t>201159952</t>
  </si>
  <si>
    <t>201198080</t>
  </si>
  <si>
    <t>NM_001164586</t>
  </si>
  <si>
    <t>immunoglobulin-like and fibronectin type III domain-containing protein 1</t>
  </si>
  <si>
    <t>MT1X</t>
  </si>
  <si>
    <t>chr16:56716381-56718108</t>
  </si>
  <si>
    <t>2.54999</t>
  </si>
  <si>
    <t>56716381</t>
  </si>
  <si>
    <t>56718108</t>
  </si>
  <si>
    <t>NM_001301279//NM_001301313//NM_005952</t>
  </si>
  <si>
    <t>NM_005952</t>
  </si>
  <si>
    <t>metallothionein-1X</t>
  </si>
  <si>
    <t>KMT2E-AS1</t>
  </si>
  <si>
    <t>chr7:104650988-104654588</t>
  </si>
  <si>
    <t>2.85782</t>
  </si>
  <si>
    <t>104650988</t>
  </si>
  <si>
    <t>104654588</t>
  </si>
  <si>
    <t>NR_024586</t>
  </si>
  <si>
    <t>RNA</t>
  </si>
  <si>
    <t>RPLP0P2</t>
  </si>
  <si>
    <t>chr11:61382507-61406921</t>
  </si>
  <si>
    <t>2.84747</t>
  </si>
  <si>
    <t>61382507</t>
  </si>
  <si>
    <t>61406921</t>
  </si>
  <si>
    <t>NR_002775</t>
  </si>
  <si>
    <t>ALOXE3</t>
  </si>
  <si>
    <t>chr17:7999217-8022234</t>
  </si>
  <si>
    <t>3.61432</t>
  </si>
  <si>
    <t>7999217</t>
  </si>
  <si>
    <t>8021860.0//8022234.0</t>
  </si>
  <si>
    <t>NM_001165960//NM_021628</t>
  </si>
  <si>
    <t>hydroperoxide isomerase ALOXE3 isoform 1 precursor//hydroperoxide isomerase ALOXE3 isoform 2</t>
  </si>
  <si>
    <t>This gene is a member of the lipoxygenase family, which are catabolized by arachidonic acid-derived compounds. The encoded enzyme is a hydroperoxide isomerase that synthesizes a unique type of epoxy alcohol (8R-hydroxy-11R,12R-epoxyeicosa-5Z,9E,14Z-trienoic acid) from 12R-hydroperoxyeicosatetraenoic acid (12R-HPETE). This epoxy alcohol can activate the the nuclear receptor peroxisome proliferator-activated receptor alpha (PPARalpha), which is implicated in epidermal differentiation. Loss of function of the enzyme encoded by this gene results in ichthyosis, implicating the function of this gene in the differentiation of human skin. This gene is part of a cluster of lipoxygenase genes on 17p13.1. Mutations in this gene result in nonbullous congenital ichthyosiform erythroderma (NCIE). Multiple transcript variants encoding different isoforms have been found for this gene.[provided by RefSeq, Sep 2009].</t>
  </si>
  <si>
    <t>CAPN10-AS1</t>
  </si>
  <si>
    <t>chr2:241522166-241525733</t>
  </si>
  <si>
    <t>3.17542</t>
  </si>
  <si>
    <t>241522166</t>
  </si>
  <si>
    <t>241525733</t>
  </si>
  <si>
    <t>NR_103792</t>
  </si>
  <si>
    <t>DEDD2</t>
  </si>
  <si>
    <t>chr19:42702744-42724304</t>
  </si>
  <si>
    <t>3.84027</t>
  </si>
  <si>
    <t>42702744</t>
  </si>
  <si>
    <t>42721944.0//42724304.0</t>
  </si>
  <si>
    <t>NM_001076017//NM_001270614//NM_001270615//NM_133328//NR_073046//NR_073047//NR_073048//NR_073049//NR_073050//NR_073051//NR_073052</t>
  </si>
  <si>
    <t>NM_001270614//NM_001270615//NM_133328//NR_073046//NR_073047//NR_073048//NR_073049//NR_073050//NR_073051//NR_073052</t>
  </si>
  <si>
    <t>-//DNA-binding death effector domain-containing protein 2//DNA-binding death effector domain-containing protein 2 isoform 1//DNA-binding death effector domain-containing protein 2 isoform 2</t>
  </si>
  <si>
    <t>-//This gene encodes a nuclear-localized protein containing a death effector domain (DED). The encoded protein may regulate the trafficking of caspases and other proteins into the nucleus during death receptor-induced apoptosis. Alternative splicing results in multiple transcript variants. [provided by RefSeq, Jul 2012].</t>
  </si>
  <si>
    <t>CEP85</t>
  </si>
  <si>
    <t>chr1:26560643-26605529</t>
  </si>
  <si>
    <t>3.97292</t>
  </si>
  <si>
    <t>26560643.0//26595773.0</t>
  </si>
  <si>
    <t>26605301</t>
  </si>
  <si>
    <t>NM_001257628//NM_001281517//NM_001281518//NM_001319944//NM_022778</t>
  </si>
  <si>
    <t>NM_001281517//NM_001281518//NM_001319944//NM_022778</t>
  </si>
  <si>
    <t>centrosomal protein of 85 kDa//centrosomal protein of 85 kDa isoform 1//centrosomal protein of 85 kDa isoform 2//centrosomal protein of 85 kDa isoform 3//centrosomal protein of 85 kDa isoform 4</t>
  </si>
  <si>
    <t>-//This gene encodes a protein that belongs to the centrosome-associated family of proteins. The centrosome is a subcellular organelle in the animal cell that functions as a microtubule organizing center and is involved in cell-cycle progression. Alternate splicing results in multiple transcript variants. [provided by RefSeq, Jul 2013].</t>
  </si>
  <si>
    <t>TRPV3</t>
  </si>
  <si>
    <t>chr17:3413795-3461289</t>
  </si>
  <si>
    <t>2.87086</t>
  </si>
  <si>
    <t>3413795</t>
  </si>
  <si>
    <t>3461289</t>
  </si>
  <si>
    <t>NM_001099024//NM_001258205//NM_145068</t>
  </si>
  <si>
    <t>NM_001258205//NM_145068</t>
  </si>
  <si>
    <t>transient receptor potential cation channel subfamily V member 3//transient receptor potential cation channel subfamily V member 3 isoform 1//transient receptor potential cation channel subfamily V member 3 isoform 2</t>
  </si>
  <si>
    <t>-//This gene product belongs to a family of nonselective cation channels that function in a variety of processes, including temperature sensation and vasoregulation. The thermosensitive members of this family are expressed in subsets of sensory neurons that terminate in the skin, and are activated at distinct physiological temperatures. This channel is activated at temperatures between 22 and 40 degrees C. This gene lies in close proximity to another family member gene on chromosome 17, and the two encoded proteins are thought to associate with each other to form heteromeric channels. Multiple transcript variants encoding different isoforms have been found for this gene. [provided by RefSeq, Apr 2012].</t>
  </si>
  <si>
    <t>C17orf67</t>
  </si>
  <si>
    <t>chr17:54869273-54911256</t>
  </si>
  <si>
    <t>2.69752</t>
  </si>
  <si>
    <t>54869273</t>
  </si>
  <si>
    <t>54911256</t>
  </si>
  <si>
    <t>NM_001085430</t>
  </si>
  <si>
    <t>uncharacterized protein C17orf67 precursor</t>
  </si>
  <si>
    <t>CD68</t>
  </si>
  <si>
    <t>chr17:7482804-7485429</t>
  </si>
  <si>
    <t>3.20817</t>
  </si>
  <si>
    <t>7482804.0//7482805.0</t>
  </si>
  <si>
    <t>7485429</t>
  </si>
  <si>
    <t>NM_001040059//NM_001045902//NM_001099762//NM_001251//NM_001291776</t>
  </si>
  <si>
    <t>NM_001040059//NM_001251</t>
  </si>
  <si>
    <t>macrosialin isoform A precursor//macrosialin isoform B precursor//macrosialin precursor</t>
  </si>
  <si>
    <t>-//This gene encodes a 110-kD transmembrane glycoprotein that is highly expressed by human monocytes and tissue macrophages. It is a member of the lysosomal/endosomal-associated membrane glycoprotein (LAMP) family. The protein primarily localizes to lysosomes and endosomes with a smaller fraction circulating to the cell surface. It is a type I integral membrane protein with a heavily glycosylated extracellular domain and binds to tissue- and organ-specific lectins or selectins. The protein is also a member of the scavenger receptor family. Scavenger receptors typically function to clear cellular debris, promote phagocytosis, and mediate the recruitment and activation of macrophages. Alternative splicing results in multiple transcripts encoding different isoforms. [provided by RefSeq, Jul 2008].</t>
  </si>
  <si>
    <t>GLRX</t>
  </si>
  <si>
    <t>chr5:95149552-95158577</t>
  </si>
  <si>
    <t>2.87167</t>
  </si>
  <si>
    <t>95149552</t>
  </si>
  <si>
    <t>95158577</t>
  </si>
  <si>
    <t>NM_001037604//NM_001118890//NM_001127288//NM_001195224//NM_001198722//NM_001243658//NM_001243659//NM_001285014//NM_002064//NM_205160//NM_214233</t>
  </si>
  <si>
    <t>NM_001118890//NM_001243658//NM_001243659//NM_002064</t>
  </si>
  <si>
    <t>glutaredoxin-1</t>
  </si>
  <si>
    <t>-//This gene encodes a member of the glutaredoxin family. The encoded protein is a cytoplasmic enzyme catalyzing the reversible reduction of glutathione-protein mixed disulfides. This enzyme highly contributes to the antioxidant defense system. It is crucial for several signalling pathways by controlling the S-glutathionylation status of signalling mediators. It is involved in beta-amyloid toxicity and Alzheimer's disease. Multiple alternatively spliced transcript variants encoding the same protein have been identified. [provided by RefSeq, Aug 2011].</t>
  </si>
  <si>
    <t>SNHG9</t>
  </si>
  <si>
    <t>chr16:2014996-2015505</t>
  </si>
  <si>
    <t>2.57991</t>
  </si>
  <si>
    <t>2014996</t>
  </si>
  <si>
    <t>2015505</t>
  </si>
  <si>
    <t>NR_003142</t>
  </si>
  <si>
    <t>PRR9</t>
  </si>
  <si>
    <t>chr1:153190059-153191793</t>
  </si>
  <si>
    <t>2.63722</t>
  </si>
  <si>
    <t>153190059</t>
  </si>
  <si>
    <t>153191793</t>
  </si>
  <si>
    <t>NM_001195571//NM_130245//NM_201974</t>
  </si>
  <si>
    <t>NM_001195571</t>
  </si>
  <si>
    <t>proline-rich protein 9//two-component response regulator-like APRR9</t>
  </si>
  <si>
    <t>KLHL21</t>
  </si>
  <si>
    <t>chr1:6650783-6662958</t>
  </si>
  <si>
    <t>3.72766</t>
  </si>
  <si>
    <t>6650783</t>
  </si>
  <si>
    <t>6662958</t>
  </si>
  <si>
    <t>NM_001076811//NM_001324309//NM_014851</t>
  </si>
  <si>
    <t>NM_001324309//NM_014851</t>
  </si>
  <si>
    <t>kelch-like protein 21//kelch-like protein 21 isoform 1//kelch-like protein 21 isoform 2</t>
  </si>
  <si>
    <t>HIST2H2BE</t>
  </si>
  <si>
    <t>chr1:149856009-149858232</t>
  </si>
  <si>
    <t>3.20194</t>
  </si>
  <si>
    <t>149856009</t>
  </si>
  <si>
    <t>149858232</t>
  </si>
  <si>
    <t>NM_001099384//NM_001131764//NM_003528</t>
  </si>
  <si>
    <t>NM_003528</t>
  </si>
  <si>
    <t>histone H2B type 2-E</t>
  </si>
  <si>
    <t>-//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encodes a replication-dependent histone that is a member of the histone H2B family, and generates two transcripts through the use of the conserved stem-loop termination motif, and the polyA addition motif. The protein has antibacterial and antifungal antimicrobial activity. [provided by RefSeq, Aug 2015].  Publication Note:  This RefSeq record includes a subset of the publications that are available for this gene. Please see the Gene record to access additional publications.  ##Evidence-Data-START## Transcript is intronless :: BC069193.1 [ECO:0000345] ##Evidence-Data-END##  ##RefSeq-Attributes-START## Protein has antimicrobial activity :: PMID: 12860195 replication-dependent histone      :: PMID: 12408966 ##RefSeq-Attributes-END##</t>
  </si>
  <si>
    <t>HIST1H2BD</t>
  </si>
  <si>
    <t>chr6:26158348-26171576</t>
  </si>
  <si>
    <t>2.76421</t>
  </si>
  <si>
    <t>26158348</t>
  </si>
  <si>
    <t>26158835.0//26171576.0</t>
  </si>
  <si>
    <t>NM_001046246//NM_001243656//NM_021063//NM_138720</t>
  </si>
  <si>
    <t>NM_021063//NM_138720</t>
  </si>
  <si>
    <t>histone H2B type 1-D</t>
  </si>
  <si>
    <t>-//Histones are basic nuclear proteins that are responsible for the nucleosome structure of the chromosomal fiber in eukaryotes. Nucleosomes consist of approximately 146 bp of DNA wrapped around a histone octamer composed of pairs of each of the four core histones (H2A, H2B, H3, and H4). The chromatin fiber is further compacted through the interaction of a linker histone, H1, with the DNA between the nucleosomes to form higher order chromatin structures. This gene is intronless and encodes a replication-dependent histone that is a member of the histone H2B family. Two transcripts that encode the same protein have been identified for this gene, which is found in the large histone gene cluster on chromosome 6p22-p21.3. [provided by RefSeq, Aug 2015].</t>
  </si>
  <si>
    <t>CLU</t>
  </si>
  <si>
    <t>chr8:27454433-27472328</t>
  </si>
  <si>
    <t>3.5308</t>
  </si>
  <si>
    <t>27454433</t>
  </si>
  <si>
    <t>27468954.0//27469268.0//27472328.0</t>
  </si>
  <si>
    <t>NM_001003370//NM_001081944//NM_001082049//NM_001195474//NM_001831//NM_173902//NM_204900//NM_213971//NR_038335//NR_045494</t>
  </si>
  <si>
    <t>NM_001831//NR_038335//NR_045494</t>
  </si>
  <si>
    <t>-//clusterin precursor//clusterin preproprotein</t>
  </si>
  <si>
    <t>The protein encoded by this gene is a secreted chaperone that can under some stress conditions also be found in the cell cytosol. It has been suggested to be involved in several basic biological events such as cell death, tumor progression, and neurodegenerative disorders. Alternate splicing results in both coding and non-coding variants.[provided by RefSeq, May 2011].//This gene encodes a protein that is similar to the human clusterin protein, a secreted chaperone that can also be found in the cell cytosol under certain stress conditions. The human protein has been suggested to be involved in several basic biological events such as cell death, tumor progression, and neurodegenerative disorders. [provided by RefSeq, May 2011].  ##Evidence-Data-START## RNAseq introns :: single sample supports all introns SAMEA2707846, SAMEA2707847 [ECO:0000348] ##Evidence-Data-END##//This gene encodes a protein that is similar to the human clusterin protein, a secreted chaperone that can also be found in the cell cytosol under certain stress conditions. The human protein has been suggested to be involved in several basic biological events such as cell death, tumor progression, and neurodegenerative disorders. [provided by RefSeq, May 2011].  ##Evidence-Data-START## Transcript exon combination :: AF118852.1 [ECO:0000332] RNAseq introns              :: single sample supports all introns SAMEA1876818, SAMEA1876819 [ECO:0000348] ##Evidence-Data-END##//This gene encodes a protein that is similar to the human clusterin protein, a secreted chaperone that can also be found in the cell cytosol under certain stress conditions. The human protein has been suggested to be involved in several basic biological events such as cell death, tumor progression, and neurodegenerative disorders. [provided by RefSeq, May 2011].  ##Evidence-Data-START## Transcript exon combination :: AF119370.1 [ECO:0000332] RNAseq introns              :: single sample supports all introns SAMEA2201357, SAMEA2201358 [ECO:0000348] ##Evidence-Data-END##//This gene encodes a protein that is similar to the human clusterin protein, a secreted chaperone that can also be found in the cell cytosol under certain stress conditions. The human protein has been suggested to be involved in several basic biological events such as cell death, tumor progression, and neurodegenerative disorders. [provided by RefSeq, May 2011].  ##Evidence-Data-START## Transcript exon combination :: L46797.1 [ECO:0000332] RNAseq introns              :: single sample supports all introns SAMEA2743238, SAMN02142713 [ECO:0000348] ##Evidence-Data-END##//This gene encodes a protein that is similar to the human clusterin protein, a secreted chaperone that can also be found in the cell cytosol under certain stress conditions. The human protein has been suggested to be involved in several basic biological events such as cell death, tumor progression, and neurodegenerative disorders. [provided by RefSeq, May 2011].  ##Evidence-Data-START## Transcript exon combination :: M55251.1 [ECO:0000332] RNAseq introns              :: single sample supports all introns SAMEA1876821, SAMEA1876859 [ECO:0000348] ##Evidence-Data-END##//This gene encodes a protein that is similar to the human clusterin protein, a secreted chaperone that can also be found in the cell cytosol under certain stress conditions. The human protein has been suggested to be involved in several basic biological events such as cell death, tumor progression, and neurodegenerative disorders. [provided by RefSeq, May 2011].  ##Evidence-Data-START## Transcript exon combination :: M84639.1 [ECO:0000332] RNAseq introns              :: single sample supports all introns SAMEA1487441, SAMN01915393 [ECO:0000348] ##Evidence-Data-END##//This gene encodes a protein that is similar to the human clusterin protein, a secreted chaperone that can also be found in the cell cytosol under certain stress conditions. The human protein has been suggested to be involved in several basic biological events such as cell death, tumor progression, and neurodegenerative disorders.[provided by RefSeq, May 2011].  ##Evidence-Data-START## Transcript exon combination :: J05391.1, BC149632.1 [ECO:0000332] RNAseq introns              :: single sample supports all introns SAMN00120238, SAMN02822088 [ECO:0000348] ##Evidence-Data-END##</t>
  </si>
  <si>
    <t>UBB</t>
  </si>
  <si>
    <t>chr17:16284106-16286059</t>
  </si>
  <si>
    <t>2.85619</t>
  </si>
  <si>
    <t>16284106.0//16284110.0//16284410.0//16284603.0//16284654.0//16284778.0</t>
  </si>
  <si>
    <t>16286059</t>
  </si>
  <si>
    <t>NM_001009117//NM_001009202//NM_001105309//NM_001194808//NM_001281716//NM_001281717//NM_001281718//NM_001281719//NM_001281720//NM_001283983//NM_001293174//NM_001309424//NM_018955//NM_174133</t>
  </si>
  <si>
    <t>NM_001281716//NM_001281717//NM_001281718//NM_001281719//NM_001281720//NM_018955</t>
  </si>
  <si>
    <t>polyubiquitin-B//polyubiquitin-B precursor</t>
  </si>
  <si>
    <t>-//This gene encodes ubiquitin, one of the most conserved proteins known. Ubiquitin has a major role in targeting cellular proteins for degradation by the 26S proteosome. It is also involved in the maintenance of chromatin structure, the regulation of gene expression, and the stress response. Ubiquitin is synthesized as a precursor protein consisting of either polyubiquitin chains or a single ubiquitin moiety fused to an unrelated protein. This gene consists of three direct repeats of the ubiquitin coding sequence with no spacer sequence. Consequently, the protein is expressed as a polyubiquitin precursor with a final amino acid after the last repeat. An aberrant form of this protein has been detected in patients with Alzheimer's disease and Down syndrome. Pseudogenes of this gene are located on chromosomes 1, 2, 13, and 17. Alternative splicing results in multiple transcript variants. [provided by RefSeq, Aug 2013].</t>
  </si>
  <si>
    <t>MIR22HG</t>
  </si>
  <si>
    <t>chr17:1614797-1619566</t>
  </si>
  <si>
    <t>3.22318</t>
  </si>
  <si>
    <t>1614797</t>
  </si>
  <si>
    <t>1619566</t>
  </si>
  <si>
    <t>NR_028502//NR_028503//NR_028504//NR_028505</t>
  </si>
  <si>
    <t>FBXW10</t>
  </si>
  <si>
    <t>chr17:18647325-18682662</t>
  </si>
  <si>
    <t>2.26942</t>
  </si>
  <si>
    <t>18647325</t>
  </si>
  <si>
    <t>18682662</t>
  </si>
  <si>
    <t>NM_001267585//NM_001267586//NR_051988</t>
  </si>
  <si>
    <t>-//F-box/WD repeat-containing protein 10 isoform 1//F-box/WD repeat-containing protein 10 isoform 2</t>
  </si>
  <si>
    <t>Members of the F-box protein family, such as FBXW10, are characterized by an approximately 40-amino acid F-box motif. SCF complexes, formed by SKP1 (MIM 601434), cullin (see CUL1; MIM 603134), and F-box proteins, act as protein-ubiquitin ligases. F-box proteins interact with SKP1 through the F box, and they interact with ubiquitination targets through other protein interaction domains (Jin et al., 2004 [PubMed 15520277]).[supplied by OMIM, Mar 2008].</t>
  </si>
  <si>
    <t>MT2A</t>
  </si>
  <si>
    <t>chr16:56642477-56643409</t>
  </si>
  <si>
    <t>3.07817</t>
  </si>
  <si>
    <t>56642477</t>
  </si>
  <si>
    <t>56643409</t>
  </si>
  <si>
    <t>NM_001003149//NM_001075140//NM_001133593//NM_001252594//NM_001301287//NM_005953//NM_111773</t>
  </si>
  <si>
    <t>NM_005953</t>
  </si>
  <si>
    <t>metallothionein 2A//metallothionein-2</t>
  </si>
  <si>
    <t>LYPD3</t>
  </si>
  <si>
    <t>chr19:43964945-43969831</t>
  </si>
  <si>
    <t>3.05068</t>
  </si>
  <si>
    <t>43964945</t>
  </si>
  <si>
    <t>43969831</t>
  </si>
  <si>
    <t>NM_001083419//NM_014400</t>
  </si>
  <si>
    <t>NM_014400</t>
  </si>
  <si>
    <t>ly6/PLAUR domain-containing protein 3 precursor</t>
  </si>
  <si>
    <t>WBP5</t>
  </si>
  <si>
    <t>chrX:102611379-102613397</t>
  </si>
  <si>
    <t>3.34234</t>
  </si>
  <si>
    <t>HCG4B</t>
  </si>
  <si>
    <t>chr6_ssto_hap7:1223622-1226203</t>
  </si>
  <si>
    <t>2.3996</t>
  </si>
  <si>
    <t>chr6//chr6_apd_hap1//chr6_cox_hap2//chr6_dbb_hap3//chr6_mann_hap4//chr6_qbl_hap6//chr6_ssto_hap7</t>
  </si>
  <si>
    <t>1134223.0//1186622.0//1187015.0//1187370.0//1223622.0//1406087.0//29892368.0</t>
  </si>
  <si>
    <t>1136808.0//1189199.0//1189600.0//1189952.0//1226203.0//1408672.0//29894992.0</t>
  </si>
  <si>
    <t>NR_001317</t>
  </si>
  <si>
    <t>HIST1H2BK</t>
  </si>
  <si>
    <t>chr6:27106071-27114637</t>
  </si>
  <si>
    <t>3.43211</t>
  </si>
  <si>
    <t>27106071.0//27114139.0</t>
  </si>
  <si>
    <t>27114637</t>
  </si>
  <si>
    <t>NM_001260530//NM_001312653//NM_080593</t>
  </si>
  <si>
    <t>NM_001312653//NM_080593</t>
  </si>
  <si>
    <t>histone H2B type 1-K</t>
  </si>
  <si>
    <t>-//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encodes a replication-dependent histone that is a member of the histone H2B family. The protein encoded is an antimicrobial protein with antibacterial and antifungal activity. Two transcripts that encode the same protein have been identified for this gene, which is found in the histone microcluster on chromosome 6p21.33. [provided by RefSeq, Aug 2015].</t>
  </si>
  <si>
    <t>RNF223</t>
  </si>
  <si>
    <t>chr1:1007125-1009687</t>
  </si>
  <si>
    <t>2.82602</t>
  </si>
  <si>
    <t>1007125</t>
  </si>
  <si>
    <t>1009687</t>
  </si>
  <si>
    <t>NM_001205252</t>
  </si>
  <si>
    <t>RING finger protein 223</t>
  </si>
  <si>
    <t>SPINK1</t>
  </si>
  <si>
    <t>chr5:147204142-147218794</t>
  </si>
  <si>
    <t>2.89399</t>
  </si>
  <si>
    <t>147204142</t>
  </si>
  <si>
    <t>147218794</t>
  </si>
  <si>
    <t>NM_001025348//NM_003122</t>
  </si>
  <si>
    <t>NM_003122</t>
  </si>
  <si>
    <t>serine protease inhibitor Kazal-type 1 precursor</t>
  </si>
  <si>
    <t>-//The protein encoded by this gene is a trypsin inhibitor, which is secreted from pancreatic acinar cells into pancreatic juice. It is thought to function in the prevention of trypsin-catalyzed premature activation of zymogens within the pancreas and the pancreatic duct. Mutations in this gene are associated with hereditary pancreatitis and tropical calcific pancreatitis. [provided by RefSeq, Oct 2008].  Publication Note:  This RefSeq record includes a subset of the publications that are available for this gene. Please see the Gene record to access additional publications.  ##Evidence-Data-START## Transcript exon combination :: CB159576.1 [ECO:0000332] RNAseq introns              :: single sample supports all introns SAMEA1966682, SAMEA1968189 [ECO:0000348] ##Evidence-Data-END##</t>
  </si>
  <si>
    <t>GPATCH3</t>
  </si>
  <si>
    <t>chr1:27216978-27226962</t>
  </si>
  <si>
    <t>3.18171</t>
  </si>
  <si>
    <t>27216978</t>
  </si>
  <si>
    <t>27226962</t>
  </si>
  <si>
    <t>NM_001098972//NM_001134076//NM_001198540//NM_022078</t>
  </si>
  <si>
    <t>NM_022078</t>
  </si>
  <si>
    <t>G patch domain-containing protein 3</t>
  </si>
  <si>
    <t>ZNF165</t>
  </si>
  <si>
    <t>chr6:28048481-28057340</t>
  </si>
  <si>
    <t>3.44244</t>
  </si>
  <si>
    <t>28048481</t>
  </si>
  <si>
    <t>28057340</t>
  </si>
  <si>
    <t>NM_001191376//NM_003447</t>
  </si>
  <si>
    <t>NM_003447</t>
  </si>
  <si>
    <t>zinc finger protein 165</t>
  </si>
  <si>
    <t>-//This gene encodes a member of the Kruppel family of zinc finger proteins. Members of this DNA-binding protein family act as transcriptional regulators. This gene is located within a cluster of zinc finger family members. The encoded protein may play a role in spermatogenesis. [provided by RefSeq, Jul 2008].  ##Evidence-Data-START## Transcript exon combination :: U78722.1, X84801.1 [ECO:0000332] RNAseq introns              :: single sample supports all introns SAMEA1968968, SAMEA2144333 [ECO:0000348] ##Evidence-Data-END##</t>
  </si>
  <si>
    <t>RENBP</t>
  </si>
  <si>
    <t>chrX:153200721-153210232</t>
  </si>
  <si>
    <t>2.36226</t>
  </si>
  <si>
    <t>chrX</t>
  </si>
  <si>
    <t>153200721</t>
  </si>
  <si>
    <t>153210232</t>
  </si>
  <si>
    <t>NM_001046223//NM_001168794//NM_002910//NM_213900</t>
  </si>
  <si>
    <t>NM_002910</t>
  </si>
  <si>
    <t>N-acylglucosamine 2-epimerase</t>
  </si>
  <si>
    <t>-//The gene product inhibits renin activity by forming a dimer with renin, a complex known as high molecular weight renin. The encoded protein contains a leucine zipper domain, which is essential for its dimerization with renin. The gene product can catalyze the interconversion of N-acetylglucosamine to N-acetylmannosamine, indicating that it is a GlcNAc 2-epimerase. Transcript variants utilizing alternative promoters have been described in the literature. [provided by RefSeq, Jul 2008].  Sequence Note: This RefSeq record was created from transcript and genomic sequence data because no quality transcript was available for the full length of the gene. The extent of this transcript is supported by transcript alignments and PMID:1618798.  Publication Note:  This RefSeq record includes a subset of the publications that are available for this gene. Please see the Gene record to access additional publications.  ##Evidence-Data-START## Transcript exon combination :: BC015558.2, D10232.1 [ECO:0000332] RNAseq introns              :: mixed/partial sample support SAMEA1965299, SAMEA1966682 [ECO:0000350] ##Evidence-Data-END##</t>
  </si>
  <si>
    <t>FAM21A</t>
  </si>
  <si>
    <t>chr10:51827647-51893269</t>
  </si>
  <si>
    <t>3.28743</t>
  </si>
  <si>
    <t>51827647</t>
  </si>
  <si>
    <t>51893269</t>
  </si>
  <si>
    <t>NM_001005751//NM_001012593//NM_001205767//NM_001291398//NM_001330102</t>
  </si>
  <si>
    <t>NM_001005751//NM_001291398//NM_001330102</t>
  </si>
  <si>
    <t>WASH complex subunit FAM21//WASH complex subunit FAM21A isoform 1//WASH complex subunit FAM21A isoform 2//WASH complex subunit FAM21A isoform 3//WASH complex subunit FAM21C</t>
  </si>
  <si>
    <t>COMMD9</t>
  </si>
  <si>
    <t>chr11:36293841-36310999</t>
  </si>
  <si>
    <t>2.66519</t>
  </si>
  <si>
    <t>36293841</t>
  </si>
  <si>
    <t>36310999</t>
  </si>
  <si>
    <t>NM_001038520//NM_001101653//NM_001245259//NM_001266242//NM_001307932//NM_001307937//NM_014186</t>
  </si>
  <si>
    <t>NM_001101653//NM_001307932//NM_001307937//NM_014186</t>
  </si>
  <si>
    <t>COMM domain-containing protein 9//COMM domain-containing protein 9 isoform 1//COMM domain-containing protein 9 isoform 2//COMM domain-containing protein 9 isoform 3//COMM domain-containing protein 9 isoform 4</t>
  </si>
  <si>
    <t>DNAJA1</t>
  </si>
  <si>
    <t>chr9:33025208-33039062</t>
  </si>
  <si>
    <t>3.22373</t>
  </si>
  <si>
    <t>chr9</t>
  </si>
  <si>
    <t>33025200</t>
  </si>
  <si>
    <t>33039906</t>
  </si>
  <si>
    <t>NM_001012945//NM_001015637//NM_001133630//NM_001244163//NM_001245570//NM_001246534//NM_001252143//NM_001284713//NM_001287299//NM_001314039//NM_001539</t>
  </si>
  <si>
    <t>NM_001314039//NM_001539</t>
  </si>
  <si>
    <t>dnaJ homolog subfamily A member 1//dnaJ homolog subfamily A member 1 isoform 1//dnaJ homolog subfamily A member 1 isoform 2</t>
  </si>
  <si>
    <t>-//This gene encodes a member of the DnaJ family of proteins, which act as heat shock protein 70 cochaperones. Heat shock proteins facilitate protein folding, trafficking, prevention of aggregation, and proteolytic degradation. Members of this family are characterized by a highly conserved N-terminal J domain, a glycine/phenylalanine-rich region, four CxxCxGxG zinc finger repeats, and a C-terminal substrate-binding domain. The J domain mediates the interaction with heat shock protein 70 to recruit substrates and regulate ATP hydrolysis activity. In humans, this gene has been implicated in positive regulation of virus replication through co-option by the influenza A virus. Several pseudogenes of this gene are found on other chromosomes. [provided by RefSeq, Sep 2015].</t>
  </si>
  <si>
    <t>NR3C2</t>
  </si>
  <si>
    <t>chr4:148999914-149363672</t>
  </si>
  <si>
    <t>2.60905</t>
  </si>
  <si>
    <t>chr4</t>
  </si>
  <si>
    <t>148999914</t>
  </si>
  <si>
    <t>149363672</t>
  </si>
  <si>
    <t>NM_000901//NM_001076690//NM_001132477//NM_001159345//NM_001166104//NM_001191349//NM_001267749//NM_001279987//NM_001287313//NM_001308519</t>
  </si>
  <si>
    <t>NM_000901//NM_001166104</t>
  </si>
  <si>
    <t>mineralocorticoid receptor//mineralocorticoid receptor isoform 1//mineralocorticoid receptor isoform 2</t>
  </si>
  <si>
    <t>-//This gene encodes the mineralocorticoid receptor, which mediates aldosterone actions on salt and water balance within restricted target cells. The protein functions as a ligand-dependent transcription factor that binds to mineralocorticoid response elements in order to transactivate target genes. Mutations in this gene cause autosomal dominant pseudohypoaldosteronism type I, a disorder characterized by urinary salt wasting. Defects in this gene are also associated with early onset hypertension with severe exacerbation in pregnancy. Alternative splicing results in multiple transcript variants. [provided by RefSeq, Oct 2009].</t>
  </si>
  <si>
    <t>ADAM32</t>
  </si>
  <si>
    <t>chr8:38965049-39142436</t>
  </si>
  <si>
    <t>2.27929</t>
  </si>
  <si>
    <t>38965047</t>
  </si>
  <si>
    <t>39142436</t>
  </si>
  <si>
    <t>NM_001046250//NM_001313994//NM_145004</t>
  </si>
  <si>
    <t>NM_001313994//NM_145004</t>
  </si>
  <si>
    <t>disintegrin and metalloproteinase domain-containing protein 32 isoform 1 preproprotein//disintegrin and metalloproteinase domain-containing protein 32 isoform 2//disintegrin and metalloproteinase domain-containing protein 32 precursor</t>
  </si>
  <si>
    <t>-//This gene encodes a member of the disintegrin family of membrane-anchored proteins that play a role in diverse biological processes such as brain development, fertilization, tumor development and inflammation. This gene is predominantly expressed in the testis. The encoded protein undergoes proteolytic processing to generate a mature polypeptide comprised of an metalloprotease, disintegrin and epidermal growth factor-like domains. This gene is located in a cluster of other disintegrin and metallopeptidase family genes on chromosome 8. Alternative splicing results in multiple transcript variants encoding different isoforms. [provided by RefSeq, Sep 2015].</t>
  </si>
  <si>
    <t>IL6R</t>
  </si>
  <si>
    <t>chr1:154377668-154441926</t>
  </si>
  <si>
    <t>3.04628</t>
  </si>
  <si>
    <t>154377668</t>
  </si>
  <si>
    <t>154410561.0//154441926.0</t>
  </si>
  <si>
    <t>NM_000565//NM_001044675//NM_001110785//NM_001206866//NM_001267756//NM_181359//NM_214403</t>
  </si>
  <si>
    <t>NM_000565//NM_001206866//NM_181359</t>
  </si>
  <si>
    <t>interleukin-6 receptor subunit alpha isoform 1 precursor//interleukin-6 receptor subunit alpha isoform 2 precursor//interleukin-6 receptor subunit alpha isoform 3 precursor//interleukin-6 receptor subunit alpha precursor</t>
  </si>
  <si>
    <t>-//This gene encodes a subunit of the interleukin 6 (IL6) receptor complex. Interleukin 6 is a potent pleiotropic cytokine that regulates cell growth and differentiation and plays an important role in the immune response. The IL6 receptor is a protein complex consisting of this protein and interleukin 6 signal transducer (IL6ST/GP130/IL6-beta), a receptor subunit also shared by many other cytokines. Dysregulated production of IL6 and this receptor are implicated in the pathogenesis of many diseases, such as multiple myeloma, autoimmune diseases and prostate cancer. Alternatively spliced transcript variants encoding distinct isoforms have been reported. A pseudogene of this gene is found on chromosome 9.[provided by RefSeq, May 2011].</t>
  </si>
  <si>
    <t>SNHG19</t>
  </si>
  <si>
    <t>chr16:2204782-2205359</t>
  </si>
  <si>
    <t>2.6753</t>
  </si>
  <si>
    <t>2204782</t>
  </si>
  <si>
    <t>2205359</t>
  </si>
  <si>
    <t>NR_132114</t>
  </si>
  <si>
    <t>ZNF292</t>
  </si>
  <si>
    <t>chr6:87865268-87973406</t>
  </si>
  <si>
    <t>3.39952</t>
  </si>
  <si>
    <t>87865268</t>
  </si>
  <si>
    <t>87973406</t>
  </si>
  <si>
    <t>NM_001192850//NM_015021</t>
  </si>
  <si>
    <t>NM_015021</t>
  </si>
  <si>
    <t>zinc finger protein 292</t>
  </si>
  <si>
    <t>TCTA</t>
  </si>
  <si>
    <t>chr3:49449638-49453909</t>
  </si>
  <si>
    <t>2.77331</t>
  </si>
  <si>
    <t>chr3</t>
  </si>
  <si>
    <t>49449638</t>
  </si>
  <si>
    <t>49453909</t>
  </si>
  <si>
    <t>NM_001034789//NM_001132887//NM_001260695//NM_022171</t>
  </si>
  <si>
    <t>NM_022171</t>
  </si>
  <si>
    <t>T-cell leukemia translocation-altered gene protein//T-cell leukemia translocation-altered gene protein homolog</t>
  </si>
  <si>
    <t>FRMD3</t>
  </si>
  <si>
    <t>chr9:85857904-86153348</t>
  </si>
  <si>
    <t>1.43418</t>
  </si>
  <si>
    <t>85857904.0//85859538.0</t>
  </si>
  <si>
    <t>85882202.0//85946876.0//86082657.0//86153348.0</t>
  </si>
  <si>
    <t>NM_001046348//NM_001132757//NM_001244959//NM_001244960//NM_001244961//NM_001244962//NM_174938</t>
  </si>
  <si>
    <t>NM_001244959//NM_001244960//NM_001244961//NM_001244962//NM_174938</t>
  </si>
  <si>
    <t>FERM domain-containing protein 3//FERM domain-containing protein 3 isoform 1//FERM domain-containing protein 3 isoform 2//FERM domain-containing protein 3 isoform 3//FERM domain-containing protein 3 isoform 4//FERM domain-containing protein 3 isoform 5</t>
  </si>
  <si>
    <t>-//The protein encoded by this gene is a single pass membrane protein primarily found in ovaries. A similar protein in erythrocytes helps determine the shape of red blood cells, but the function of the encoded protein has not been determined. There is some evidence that this is a tumor suppressor gene, and there is also evidence linking defects in this gene to susceptibility to diabetic nephropathy in type 1 diabetes. Several transcript variants encoding different isoforms have been found for this gene. [provided by RefSeq, Oct 2011].</t>
  </si>
  <si>
    <t>BRF2</t>
  </si>
  <si>
    <t>chr8:37654400-37707431</t>
  </si>
  <si>
    <t>2.67771</t>
  </si>
  <si>
    <t>37701397</t>
  </si>
  <si>
    <t>37707431</t>
  </si>
  <si>
    <t>NM_001015582//NM_001284122//NM_018310</t>
  </si>
  <si>
    <t>NM_018310</t>
  </si>
  <si>
    <t>transcription factor IIIB 50 kDa subunit</t>
  </si>
  <si>
    <t>-//This gene encodes one of the multiple subunits of the RNA polymerase III transcription factor complex required for transcription of genes with promoter elements upstream of the initiation site. The product of this gene, a TFIIB-like factor, is directly recruited to the TATA-box of polymerase III small nuclear RNA gene promoters through its interaction with the TATA-binding protein. [provided by RefSeq, Jul 2008].  Publication Note:  This RefSeq record includes a subset of the publications that are available for this gene. Please see the Gene record to access additional publications.  ##Evidence-Data-START## Transcript exon combination :: AF206673.2, BC010648.1 [ECO:0000332] RNAseq introns              :: mixed/partial sample support SAMEA1965299, SAMEA1966682 [ECO:0000350] ##Evidence-Data-END##</t>
  </si>
  <si>
    <t>CACYBP</t>
  </si>
  <si>
    <t>chr1:174968570-174981163</t>
  </si>
  <si>
    <t>3.22223</t>
  </si>
  <si>
    <t>174968570.0//174968891.0</t>
  </si>
  <si>
    <t>174981163</t>
  </si>
  <si>
    <t>NM_001007214//NM_001034809//NM_001134082//NM_001245743//NM_001266661//NM_014412</t>
  </si>
  <si>
    <t>NM_001007214//NM_014412</t>
  </si>
  <si>
    <t>calcyclin-binding protein//calcyclin-binding protein isoform 1//calcyclin-binding protein isoform 2</t>
  </si>
  <si>
    <t>-//The protein encoded by this gene is a calcyclin binding protein. It may be involved in calcium-dependent ubiquitination and subsequent proteosomal degradation of target proteins. It probably serves as a molecular bridge in ubiquitin E3 complexes and participates in the ubiquitin-mediated degradation of beta-catenin. Two alternatively spliced transcript variants encoding different isoforms have been found for this gene. [provided by RefSeq, Jul 2008].</t>
  </si>
  <si>
    <t>IL24</t>
  </si>
  <si>
    <t>chr1:207070787-207095378</t>
  </si>
  <si>
    <t>2.32199</t>
  </si>
  <si>
    <t>207070787</t>
  </si>
  <si>
    <t>207077484</t>
  </si>
  <si>
    <t>NM_001185156//NM_001185157//NM_001185158//NM_006850</t>
  </si>
  <si>
    <t>interleukin-24 isoform 1 precursor//interleukin-24 isoform 3 precursor//interleukin-24 isoform 4 precursor//interleukin-24 isoform 5</t>
  </si>
  <si>
    <t>This gene encodes a member of the IL10 family of cytokines. It was identified as a gene induced during terminal differentiation in melanoma cells. The protein encoded by this gene can induce apoptosis selectively in various cancer cells. Overexpression of this gene leads to elevated expression of several GADD family genes, which correlates with the induction of apoptosis. The phosphorylation of mitogen-activated protein kinase 14 (MAPK7/P38), and heat shock 27kDa protein 1 (HSPB2/HSP27) are found to be induced by this gene in melanoma cells, but not in normal immortal melanocytes. Alternatively spliced transcript variants encoding distinct isoforms have been reported. [provided by RefSeq, Jul 2008].</t>
  </si>
  <si>
    <t>ABHD4</t>
  </si>
  <si>
    <t>chr14:23067146-23081265</t>
  </si>
  <si>
    <t>3.36931</t>
  </si>
  <si>
    <t>23067146</t>
  </si>
  <si>
    <t>23081265</t>
  </si>
  <si>
    <t>NM_001034368//NM_001260756//NM_022060</t>
  </si>
  <si>
    <t>NM_022060</t>
  </si>
  <si>
    <t>abhydrolase domain-containing protein 4//protein ABHD4</t>
  </si>
  <si>
    <t>TRAPPC2B</t>
  </si>
  <si>
    <t>chr19:57874802-57890925</t>
  </si>
  <si>
    <t>2.66403</t>
  </si>
  <si>
    <t>57874878</t>
  </si>
  <si>
    <t>57876721</t>
  </si>
  <si>
    <t>NR_002166</t>
  </si>
  <si>
    <t>This gene has been described as a transcribed retropseudogene (or retro-xaptonuon) based on its structure which lacks most of the introns of SEDL and the detection of transcripts from this locus. Most retropseudogenes are thought to not express protein products. A protein product could potentially be encoded by this retropseudogene that would be identical to the protein product of the SEDL gene. However, it remains unclear whether this gene encodes a protein product or is a transcribed retropseudogene. [provided by RefSeq, Jul 2008].  ##Evidence-Data-START## Transcript exon combination :: AF058918.1, BU556832.1 [ECO:0000332] RNAseq introns              :: single sample supports all introns SAMEA1965299, SAMEA1966682 [ECO:0000348] ##Evidence-Data-END##</t>
  </si>
  <si>
    <t>SRXN1</t>
  </si>
  <si>
    <t>chr20:627267-634014</t>
  </si>
  <si>
    <t>3.23148</t>
  </si>
  <si>
    <t>chr20</t>
  </si>
  <si>
    <t>627267</t>
  </si>
  <si>
    <t>634014</t>
  </si>
  <si>
    <t>NM_001194557//NM_001205988//NM_080725</t>
  </si>
  <si>
    <t>NM_080725</t>
  </si>
  <si>
    <t>sulfiredoxin-1</t>
  </si>
  <si>
    <t>TRIM16L</t>
  </si>
  <si>
    <t>chr17:18625401-18639431</t>
  </si>
  <si>
    <t>2.64315</t>
  </si>
  <si>
    <t>18625401</t>
  </si>
  <si>
    <t>18639431</t>
  </si>
  <si>
    <t>NM_001037330</t>
  </si>
  <si>
    <t>tripartite motif-containing protein 16-like protein</t>
  </si>
  <si>
    <t>GCLM</t>
  </si>
  <si>
    <t>chr1:94350755-94375154</t>
  </si>
  <si>
    <t>3.21179</t>
  </si>
  <si>
    <t>94350755</t>
  </si>
  <si>
    <t>94375154</t>
  </si>
  <si>
    <t>NM_001007953//NM_001038143//NM_001283803//NM_001308253//NM_002061</t>
  </si>
  <si>
    <t>NM_001308253//NM_002061</t>
  </si>
  <si>
    <t>glutamate--cysteine ligase regulatory subunit//glutamate--cysteine ligase regulatory subunit isoform 1//glutamate--cysteine ligase regulatory subunit isoform 2</t>
  </si>
  <si>
    <t>-//Glutamate-cysteine ligase, also known as gamma-glutamylcysteine synthetase, is the first rate limiting enzyme of glutathione synthesis. The enzyme consists of two subunits, a heavy catalytic subunit and a light regulatory subunit. Gamma glutamylcysteine synthetase deficiency has been implicated in some forms of hemolytic anemia. Alternative splicing results in multiple transcript variants encoding different isoforms. [provided by RefSeq, Apr 2015].</t>
  </si>
  <si>
    <t>SNHG7</t>
  </si>
  <si>
    <t>chr9:139607023-139622636</t>
  </si>
  <si>
    <t>2.80715</t>
  </si>
  <si>
    <t>139619045.0//139619683.0</t>
  </si>
  <si>
    <t>139622636</t>
  </si>
  <si>
    <t>NR_003672//NR_024542//NR_024543</t>
  </si>
  <si>
    <t>FTL</t>
  </si>
  <si>
    <t>chr19:49468565-49470136</t>
  </si>
  <si>
    <t>2.76728</t>
  </si>
  <si>
    <t>49468565</t>
  </si>
  <si>
    <t>49470136</t>
  </si>
  <si>
    <t>NM_000146//NM_001024636//NM_001048150//NM_001101688//NM_001114540//NM_001133378//NM_001244131//NM_001261207//NM_001280630//NM_001283240//NM_001304921//NM_174792//NM_204383</t>
  </si>
  <si>
    <t>NM_000146</t>
  </si>
  <si>
    <t>ferritin light chain//ferritin, light polypeptide</t>
  </si>
  <si>
    <t>-//This gene encodes the light subunit of the ferritin protein. Ferritin is the major intracellular iron storage protein in prokaryotes and eukaryotes. It is composed of 24 subunits of the heavy and light ferritin chains. Variation in ferritin subunit composition may affect the rates of iron uptake and release in different tissues. A major function of ferritin is the storage of iron in a soluble and nontoxic state. Defects in this light chain ferritin gene are associated with several neurodegenerative diseases and hyperferritinemia-cataract syndrome. This gene has multiple pseudogenes. [provided by RefSeq, Jul 2008].  Publication Note:  This RefSeq record includes a subset of the publications that are available for this gene. Please see the Gene record to access additional publications.  ##Evidence-Data-START## Transcript exon combination :: BC008439.1, BM563460.1 [ECO:0000332] RNAseq introns              :: single sample supports all introns SAMEA1965299, SAMEA1966682 [ECO:0000348] ##Evidence-Data-END##</t>
  </si>
  <si>
    <t>MSRB1</t>
  </si>
  <si>
    <t>chr16:1988233-1993294</t>
  </si>
  <si>
    <t>2.60879</t>
  </si>
  <si>
    <t>1988233</t>
  </si>
  <si>
    <t>1993294</t>
  </si>
  <si>
    <t>NM_001034810//NM_001097460//NM_001114749//NM_001114750//NM_001114751//NM_001124012//NM_001132674//NM_001135558//NM_001170424//NM_001199820//NM_016332//NM_104245</t>
  </si>
  <si>
    <t>NM_016332</t>
  </si>
  <si>
    <t>methionine-R-sulfoxide reductase B1//peptide methionine sulfoxide reductase B1</t>
  </si>
  <si>
    <t>-//This gene encodes a selenoprotein, which contains a selenocysteine (Sec) residue at its active site. The selenocysteine is encoded by the UGA codon that normally signals translation termination. The 3' UTR of selenoprotein genes have a common stem-loop structure, the sec insertion sequence (SECIS), that is necessary for the recognition of UGA as a Sec codon rather than as a stop signal. This protein belongs to the methionine sulfoxide reductase (Msr) protein family which includes repair enzymes that reduce oxidized methionine residues in proteins. The protein encoded by this gene is expressed in a variety of adult and fetal tissues and localizes to the cell nucleus and cytosol. [provided by RefSeq, Mar 2012].  Publication Note:  This RefSeq record includes a subset of the publications that are available for this gene. Please see the Gene record to access additional publications.  ##Evidence-Data-START## Transcript exon combination :: BC003127.1, AK026128.1 [ECO:0000332] RNAseq introns              :: single sample supports all introns SAMEA1965299, SAMEA1966682 [ECO:0000348] ##Evidence-Data-END##  ##RefSeq-Attributes-START## protein contains selenocysteine :: PMID: 10608886 ##RefSeq-Attributes-END##</t>
  </si>
  <si>
    <t>JOSD2</t>
  </si>
  <si>
    <t>chr19:51009253-51014612</t>
  </si>
  <si>
    <t>2.80811</t>
  </si>
  <si>
    <t>51009253</t>
  </si>
  <si>
    <t>51014416.0//51014612.0</t>
  </si>
  <si>
    <t>NM_001243416//NM_001270639//NM_001270640//NM_001270641//NM_001270686//NM_138334</t>
  </si>
  <si>
    <t>NM_001270639//NM_001270640//NM_001270641//NM_001270686//NM_138334</t>
  </si>
  <si>
    <t>josephin-2//josephin-2 isoform 1//josephin-2 isoform 2</t>
  </si>
  <si>
    <t>-//This gene encodes a protein containing a Josephin domain. Josephin domain-containing proteins are deubiquitinating enzymes which catalyze the hydrolysis of the bond between the C-terminal glycine of the ubiquitin peptide and protein substrates. Alternatively spliced transcript variants encoding multiple isoforms have been observed for this gene. [provided by RefSeq, Jul 2012].</t>
  </si>
  <si>
    <t>FAM21C</t>
  </si>
  <si>
    <t>chr10:46222647-46288412</t>
  </si>
  <si>
    <t>2.8814</t>
  </si>
  <si>
    <t>46222647</t>
  </si>
  <si>
    <t>46288412</t>
  </si>
  <si>
    <t>NM_001131627//NM_001169106//NM_001169107//NM_001330074//NM_015262</t>
  </si>
  <si>
    <t>NM_001169106//NM_001169107//NM_001330074//NM_015262</t>
  </si>
  <si>
    <t>WASH complex subunit FAM21//WASH complex subunit FAM21C isoform 1//WASH complex subunit FAM21C isoform 2//WASH complex subunit FAM21C isoform 3//WASH complex subunit FAM21C isoform 4</t>
  </si>
  <si>
    <t>SMIM4</t>
  </si>
  <si>
    <t>chr3:52570620-52574586</t>
  </si>
  <si>
    <t>2.5237</t>
  </si>
  <si>
    <t>52570620</t>
  </si>
  <si>
    <t>52574586</t>
  </si>
  <si>
    <t>NM_001124767//NM_001302175</t>
  </si>
  <si>
    <t>NM_001124767</t>
  </si>
  <si>
    <t>small integral membrane protein 4</t>
  </si>
  <si>
    <t>MRPL18</t>
  </si>
  <si>
    <t>chr6:160211491-160219461</t>
  </si>
  <si>
    <t>3.17406</t>
  </si>
  <si>
    <t>160210843.0//160210898.0//160211477.0//160211548.0</t>
  </si>
  <si>
    <t>160219461</t>
  </si>
  <si>
    <t>NM_001034608//NM_001265858//NM_001285279//NM_001318817//NM_014161//NR_134860//NR_134861//NR_134862//NR_134863//NR_134864//NR_134865//NR_134866</t>
  </si>
  <si>
    <t>NM_001318817//NM_014161//NR_134860//NR_134861//NR_134862//NR_134863//NR_134864//NR_134865//NR_134866</t>
  </si>
  <si>
    <t>-//39S ribosomal protein L18, mitochondrial//39S ribosomal protein L18, mitochondrial isoform 1//39S ribosomal protein L18, mitochondrial isoform 2</t>
  </si>
  <si>
    <t>-//This nuclear gene encodes a protein component of the larger 39S subunit of mitochondrial ribosome. This protein may also aid in the import of nuclear-encoded 5S rRNA into mitochondria. Alternative splicing results in multiple transcript variants, most of which are not predicted to encode a protein. A pseudogene of this gene is found on chromosome 16. [provided by RefSeq, Jan 2016].</t>
  </si>
  <si>
    <t>NR4A2</t>
  </si>
  <si>
    <t>chr2:157180943-157189287</t>
  </si>
  <si>
    <t>2.86632</t>
  </si>
  <si>
    <t>157180943</t>
  </si>
  <si>
    <t>157189287</t>
  </si>
  <si>
    <t>NM_001076208//NM_001190276//NM_001266910//NM_006186</t>
  </si>
  <si>
    <t>NM_006186</t>
  </si>
  <si>
    <t>nuclear receptor subfamily 4 group A member 2</t>
  </si>
  <si>
    <t>-//This gene encodes a member of the steroid-thyroid hormone-retinoid receptor superfamily. The encoded protein may act as a transcription factor. Mutations in this gene have been associated with disorders related to dopaminergic dysfunction, including Parkinson disease, schizophernia, and manic depression. Misregulation of this gene may be associated with rheumatoid arthritis. Alternatively spliced transcript variants have been described, but their biological validity has not been determined. [provided by RefSeq, Jul 2008].  Publication Note:  This RefSeq record includes a subset of the publications that are available for this gene. Please see the Gene record to access additional publications.  ##Evidence-Data-START## Transcript exon combination :: AK223625.1, X75918.1 [ECO:0000332] RNAseq introns              :: single sample supports all introns SAMEA2154529 [ECO:0000348] ##Evidence-Data-END##</t>
  </si>
  <si>
    <t>SERPINB2</t>
  </si>
  <si>
    <t>chr18:61554938-61571124</t>
  </si>
  <si>
    <t>2.83457</t>
  </si>
  <si>
    <t>chr18</t>
  </si>
  <si>
    <t>61554938</t>
  </si>
  <si>
    <t>61571124</t>
  </si>
  <si>
    <t>NM_001143818//NM_001168916//NM_001171154//NM_001174115//NM_001192051//NM_001192079//NM_002575</t>
  </si>
  <si>
    <t>NM_001143818//NM_002575</t>
  </si>
  <si>
    <t>plasminogen activator inhibitor 2//serpin peptidase inhibitor, clade B (ovalbumin), member 2</t>
  </si>
  <si>
    <t>INSIG1</t>
  </si>
  <si>
    <t>chr7:155089485-155101945</t>
  </si>
  <si>
    <t>2.98998</t>
  </si>
  <si>
    <t>155089485</t>
  </si>
  <si>
    <t>155101945</t>
  </si>
  <si>
    <t>NM_001030966//NM_001077909//NM_001244521//NM_001286088//NM_001287692//NM_001290924//NM_005542//NM_198336//NM_198337</t>
  </si>
  <si>
    <t>NM_005542//NM_198336//NM_198337</t>
  </si>
  <si>
    <t>insulin induced gene 1//insulin-induced gene 1 protein//insulin-induced gene 1 protein isoform 1//insulin-induced gene 1 protein isoform 2//insulin-induced gene 1 protein isoform 3</t>
  </si>
  <si>
    <t>-//Oxysterols regulate cholesterol homeostasis through the liver X receptor (LXR)- and sterol regulatory element-binding protein (SREBP)-mediated signaling pathways. This gene is an insulin-induced gene. It encodes an endoplasmic reticulum (ER) membrane protein that plays a critical role in regulating cholesterol concentrations in cells. This protein binds to the sterol-sensing domains of SREBP cleavage-activating protein (SCAP) and HMG CoA reductase, and is essential for the sterol-mediated trafficking of the two proteins. Alternatively spliced transcript variants encoding distinct isoforms have been observed. [provided by RefSeq, Jun 2009].</t>
  </si>
  <si>
    <t>PSMC4</t>
  </si>
  <si>
    <t>chr19:40476911-40487671</t>
  </si>
  <si>
    <t>2.80357</t>
  </si>
  <si>
    <t>40476911</t>
  </si>
  <si>
    <t>40487671</t>
  </si>
  <si>
    <t>NM_001035083//NM_001266336//NM_001284828//NM_006503//NM_153001</t>
  </si>
  <si>
    <t>NM_006503//NM_153001</t>
  </si>
  <si>
    <t>26S protease regulatory subunit 6B//26S protease regulatory subunit 6B isoform 1//26S protease regulatory subunit 6B isoform 2</t>
  </si>
  <si>
    <t>-//The 26S proteasome is a multicatalytic proteinase complex with a highly ordered structure composed of 2 complexes, a 20S core and a 19S regulator. The 20S core is composed of 4 rings of 28 non-identical subunits; 2 rings are composed of 7 alpha subunits and 2 rings are composed of 7 beta subunits. The 19S regulator is composed of a base, which contains 6 ATPase subunits and 2 non-ATPase subunits, and a lid, which contains up to 10 non-ATPase subunits. Proteasomes are distributed throughout eukaryotic cells at a high concentration and cleave peptides in an ATP/ubiquitin-dependent process in a non-lysosomal pathway. This gene encodes a member of the triple-A family of ATPases that is a component of the 19S regulatory subunit and plays a role in 26S proteasome assembly. The encoded protein interacts with gankyrin, a liver oncoprotein, and may also play a role in Parkinson's disease through interactions with synphilin-1. Alternatively spliced transcript variants encoding multiple isoforms have been observed for this gene. [provided by RefSeq, Jul 2012].</t>
  </si>
  <si>
    <t>PFDN5</t>
  </si>
  <si>
    <t>chr12:53689234-53693234</t>
  </si>
  <si>
    <t>3.13683</t>
  </si>
  <si>
    <t>53689234</t>
  </si>
  <si>
    <t>53693234</t>
  </si>
  <si>
    <t>NM_001132155//NM_001251949//NM_001261627//NM_002624//NM_145897//NM_174732</t>
  </si>
  <si>
    <t>NM_002624//NM_145897</t>
  </si>
  <si>
    <t>prefoldin subunit 5//prefoldin subunit 5 isoform alpha//prefoldin subunit 5 isoform gamma</t>
  </si>
  <si>
    <t>-//This gene encodes a member of the prefoldin alpha subunit family. The encoded protein is one of six subunits of prefoldin, a molecular chaperone complex that binds and stabilizes newly synthesized polypeptides, thereby allowing them to fold correctly. The complex, consisting of two alpha and four beta subunits, forms a double beta barrel assembly with six protruding coiled-coils. The encoded protein may also repress the transcriptional activity of the proto-oncogene c-Myc. Alternatively spliced transcript variants encoding different isoforms have been described. [provided by RefSeq, Jul 2008].</t>
  </si>
  <si>
    <t>JMJD6</t>
  </si>
  <si>
    <t>chr17:74708913-74722881</t>
  </si>
  <si>
    <t>3.02102</t>
  </si>
  <si>
    <t>74708913.0//74714524.0</t>
  </si>
  <si>
    <t>74722881</t>
  </si>
  <si>
    <t>NM_001030703//NM_001034320//NM_001081461//NM_001133081//NM_001280223//NM_015167</t>
  </si>
  <si>
    <t>NM_001081461//NM_015167</t>
  </si>
  <si>
    <t>bifunctional arginine demethylase and lysyl-hydroxylase JMJD6//bifunctional arginine demethylase and lysyl-hydroxylase JMJD6 isoform 1//bifunctional arginine demethylase and lysyl-hydroxylase JMJD6 isoform 2</t>
  </si>
  <si>
    <t>-//This gene encodes a nuclear protein with a JmjC domain. JmjC domain-containing proteins are predicted to function as protein hydroxylases or histone demethylases. This protein was first identified as a putative phosphatidylserine receptor involved in phagocytosis of apoptotic cells; however, subsequent studies have indicated that it does not directly function in the clearance of apoptotic cells, and questioned whether it is a true phosphatidylserine receptor. Multiple transcript variants encoding different isoforms have been found for this gene. [provided by RefSeq, Jul 2008].</t>
  </si>
  <si>
    <t>LOC101927482</t>
  </si>
  <si>
    <t>chr2:197063974-197457335</t>
  </si>
  <si>
    <t>2.31671</t>
  </si>
  <si>
    <t>197124747</t>
  </si>
  <si>
    <t>197128928</t>
  </si>
  <si>
    <t>NR_110225//NR_110226</t>
  </si>
  <si>
    <t>GADD45B</t>
  </si>
  <si>
    <t>chr19:2476122-2478257</t>
  </si>
  <si>
    <t>3.00485</t>
  </si>
  <si>
    <t>2476122</t>
  </si>
  <si>
    <t>2478257</t>
  </si>
  <si>
    <t>NM_001040604//NM_001044666//NM_001245309//NM_001260874//NM_015675</t>
  </si>
  <si>
    <t>NM_015675</t>
  </si>
  <si>
    <t>growth arrest and DNA damage-inducible protein GADD45 beta//growth arrest and DNA damage-inducible protein GADD45 gamma</t>
  </si>
  <si>
    <t>-//This gene is a member of a group of genes whose transcript levels are increased following stressful growth arrest conditions and treatment with DNA-damaging agents. The genes in this group respond to environmental stresses by mediating activation of the p38/JNK pathway.  This activation is mediated via their proteins binding and activating MTK1/MEKK4 kinase, which is an upstream activator of both p38 and JNK MAPKs. The function of these genes or their protein products is involved in the regulation of growth and apoptosis. These genes are regulated by different mechanisms, but they are often coordinately expressed and can function cooperatively in inhibiting cell growth. [provided by RefSeq, Jul 2008].  Publication Note:  This RefSeq record includes a subset of the publications that are available for this gene. Please see the Gene record to access additional publications.  ##Evidence-Data-START## Transcript exon combination :: AF087853.1, AK293087.1 [ECO:0000332] RNAseq introns              :: single sample supports all introns SAMEA1965299, SAMEA1966682 [ECO:0000348] ##Evidence-Data-END##</t>
  </si>
  <si>
    <t>MFSD1</t>
  </si>
  <si>
    <t>chr3:158519714-158547508</t>
  </si>
  <si>
    <t>2.71415</t>
  </si>
  <si>
    <t>158519714</t>
  </si>
  <si>
    <t>158547508</t>
  </si>
  <si>
    <t>NM_001031321//NM_001075351//NM_001134013//NM_001167903//NM_001289406//NM_001289407//NM_022736//NR_110328</t>
  </si>
  <si>
    <t>NM_001167903//NM_001289406//NM_001289407//NM_022736//NR_110328</t>
  </si>
  <si>
    <t>-//major facilitator superfamily domain-containing protein 1//major facilitator superfamily domain-containing protein 1 isoform 1//major facilitator superfamily domain-containing protein 1 isoform 2//major facilitator superfamily domain-containing protein 1 isoform 3//major facilitator superfamily domain-containing protein 1 isoform 4</t>
  </si>
  <si>
    <t>CLN3</t>
  </si>
  <si>
    <t>chr16:28477973-28503623</t>
  </si>
  <si>
    <t>2.25773</t>
  </si>
  <si>
    <t>28477973.0//28488599.0//28488600.0</t>
  </si>
  <si>
    <t>28503403.0//28503623.0</t>
  </si>
  <si>
    <t>NM_000086//NM_001013417//NM_001042432//NM_001075174//NM_001113051//NM_001178185//NM_001283889//NM_001286104//NM_001286105//NM_001286109//NM_001286110</t>
  </si>
  <si>
    <t>NM_000086//NM_001042432//NM_001286104//NM_001286105//NM_001286109//NM_001286110</t>
  </si>
  <si>
    <t>battenin//battenin isoform a//battenin isoform b//battenin isoform c//battenin isoform d//battenin isoform e//cyclin CLN3</t>
  </si>
  <si>
    <t>-//This gene encodes a protein that is involved in lysosomal function. Mutations in this, as well as other neuronal ceroid-lipofuscinosis (CLN) genes, cause neurodegenerative diseases commonly known as Batten disease or collectively known as neuronal ceroid lipofuscinoses (NCLs). Many alternatively spliced transcript variants have been found for this gene. [provided by RefSeq, Jul 2008].</t>
  </si>
  <si>
    <t>SNHG6</t>
  </si>
  <si>
    <t>chr8:67782983-67837777</t>
  </si>
  <si>
    <t>2.68658</t>
  </si>
  <si>
    <t>67834164</t>
  </si>
  <si>
    <t>67837777</t>
  </si>
  <si>
    <t>NR_002599</t>
  </si>
  <si>
    <t>SURF2</t>
  </si>
  <si>
    <t>chr9:136223420-136228041</t>
  </si>
  <si>
    <t>2.44349</t>
  </si>
  <si>
    <t>136223420</t>
  </si>
  <si>
    <t>136228041</t>
  </si>
  <si>
    <t>NM_001045829//NM_001194794//NM_001245429//NM_001278928//NM_017503</t>
  </si>
  <si>
    <t>NM_001278928//NM_017503</t>
  </si>
  <si>
    <t>surfeit locus protein 2//surfeit locus protein 2 isoform 1//surfeit locus protein 2 isoform 2</t>
  </si>
  <si>
    <t>-//This gene shares a bidirectional promoter with surfeit 1 (SURF1; GeneID: 6834), which is located on the opposite strand. It encodes a conserved protein that is expressed in a variety of tissues. [provided by RefSeq, Jul 2013].</t>
  </si>
  <si>
    <t>DANCR</t>
  </si>
  <si>
    <t>chr4:53578620-53580305</t>
  </si>
  <si>
    <t>2.64882</t>
  </si>
  <si>
    <t>53578620</t>
  </si>
  <si>
    <t>53580305</t>
  </si>
  <si>
    <t>NR_024031//NR_131910//NR_131911</t>
  </si>
  <si>
    <t>NR_024031</t>
  </si>
  <si>
    <t>PSMB7</t>
  </si>
  <si>
    <t>chr9:127115743-127177752</t>
  </si>
  <si>
    <t>2.34662</t>
  </si>
  <si>
    <t>127115743</t>
  </si>
  <si>
    <t>127177752</t>
  </si>
  <si>
    <t>NM_001038527//NM_001097476//NM_001265663//NM_001284453//NM_001319564//NM_002799//NM_204397</t>
  </si>
  <si>
    <t>NM_002799</t>
  </si>
  <si>
    <t>proteasome subunit beta type-7//proteasome subunit beta type-7 precursor</t>
  </si>
  <si>
    <t>-//The proteasome is a multicatalytic proteinase complex with a highly ordered ring-shaped 20S core structure. The core structure is composed of 4 rings of 28 non-identical subunits; 2 rings are composed of 7 alpha subunits and 2 rings are composed of 7 beta subunits. Proteasomes are distributed throughout eukaryotic cells at a high concentration and cleave peptides in an ATP/ubiquitin-dependent process in a non-lysosomal pathway. The encoded protein is a member of the proteasome B-type family, also known as the T1B family, and is a 20S core beta subunit in the proteasome. Expression of this catalytic subunit is downregulated by gamma interferon, and proteolytic processing is required to generate a mature subunit. A pseudogene of this gene is located on the long arm of chromosome 14. [provided by RefSeq, Jul 2012].  Publication Note:  This RefSeq record includes a subset of the publications that are available for this gene. Please see the Gene record to access additional publications.  ##Evidence-Data-START## Transcript exon combination :: GU727627.1, BC008414.1 [ECO:0000332] RNAseq introns              :: single sample supports all introns SAMEA2157437, SAMEA2467146 [ECO:0000348] ##Evidence-Data-END##</t>
  </si>
  <si>
    <t>UFD1L</t>
  </si>
  <si>
    <t>chr22:19437463-19466738</t>
  </si>
  <si>
    <t>2.91445</t>
  </si>
  <si>
    <t>19437463</t>
  </si>
  <si>
    <t>19466738</t>
  </si>
  <si>
    <t>NM_001035247//NM_001075300//NM_001257731//NM_005659//NM_204301</t>
  </si>
  <si>
    <t>NM_001035247//NM_005659</t>
  </si>
  <si>
    <t>ubiquitin fusion degradation protein 1 homolog//ubiquitin fusion degradation protein 1 homolog isoform A//ubiquitin fusion degradation protein 1 homolog isoform B</t>
  </si>
  <si>
    <t>-//The protein encoded by this gene forms a complex with two other proteins, nuclear protein localization-4 and valosin-containing protein, and this complex is necessary for the degradation of ubiquitinated proteins. In addition, this complex controls the disassembly of the mitotic spindle and the formation of a closed nuclear envelope after mitosis. Mutations in this gene have been associated with Catch 22 syndrome as well as cardiac and craniofacial defects. Alternative splicing results in multiple transcript variants encoding different isoforms. A related pseudogene has been identified on chromosome 18. [provided by RefSeq, Jun 2009].</t>
  </si>
  <si>
    <t>RAB13</t>
  </si>
  <si>
    <t>chr1:153954092-153958853</t>
  </si>
  <si>
    <t>2.87327</t>
  </si>
  <si>
    <t>153954092</t>
  </si>
  <si>
    <t>153957842.0//153958853.0</t>
  </si>
  <si>
    <t>NM_001024540//NM_001261291//NM_001272038//NM_001283194//NM_001313859//NM_002870//NR_073553</t>
  </si>
  <si>
    <t>NM_001272038//NM_002870//NR_073553</t>
  </si>
  <si>
    <t>-//ras-related protein Rab-13//ras-related protein Rab-13 isoform 1//ras-related protein Rab-13 isoform 2</t>
  </si>
  <si>
    <t>-//This gene is a member of the Rab family of small G proteins and plays a role in regulating membrane trafficking between trans-Golgi network (TGN) and recycling endosomes (RE). The encoded protein is involved in the assembly of tight junctions, which are components of the apical junctional complex (AJC) of epithelial cells. The AJC plays a role in forming a barrier between luminal contents and the underlying tissue. Additional functions associated with the protein include endocytic recycling of occludin, regulation of epithelial cell scattering, neuronal regeneration and regulation of neurite outgrowth. Alternately spliced transcript variants have been observed for this gene. A pseudogene associated with this gene is located on chromosome 12. [provided by RefSeq, Jan 2013].</t>
  </si>
  <si>
    <t>BCAR3</t>
  </si>
  <si>
    <t>chr1:94027297-94312706</t>
  </si>
  <si>
    <t>2.56769</t>
  </si>
  <si>
    <t>94027297.0//94027342.0</t>
  </si>
  <si>
    <t>94050719.0//94079702.0//94146926.0//94147394.0//94312706.0</t>
  </si>
  <si>
    <t>NM_001024483//NM_001261408//NM_001261409//NM_001261410//NM_001285086//NM_001308251//NM_003567</t>
  </si>
  <si>
    <t>NM_001261408//NM_001261409//NM_001261410//NM_001308251//NM_003567</t>
  </si>
  <si>
    <t>breast cancer anti-estrogen resistance protein 3//breast cancer anti-estrogen resistance protein 3 isoform 1//breast cancer anti-estrogen resistance protein 3 isoform 2//breast cancer anti-estrogen resistance protein 3 isoform 3</t>
  </si>
  <si>
    <t>-//Breast tumors are initially dependent on estrogens for growth and progression and can be inhibited by anti-estrogens such as tamoxifen. However, breast cancers progress to become anti-estrogen resistant. Breast cancer anti-estrogen resistance gene 3 was identified in the search for genes involved in the development of estrogen resistance. The gene encodes a component of intracellular signal transduction that causes estrogen-independent proliferation in human breast cancer cells. The protein contains a putative src homology 2 (SH2) domain, a hall mark of cellular tyrosine kinase signaling molecules, and is partly homologous to the cell division cycle protein CDC48. Multiple transcript variants encoding different isoforms have been found for this gene. [provided by RefSeq, May 2012].</t>
  </si>
  <si>
    <t>ABL2</t>
  </si>
  <si>
    <t>chr1:179068461-179198819</t>
  </si>
  <si>
    <t>2.70612</t>
  </si>
  <si>
    <t>179068461.0//179079715.0</t>
  </si>
  <si>
    <t>179112224.0//179198819.0</t>
  </si>
  <si>
    <t>NM_001136000//NM_001136001//NM_001143855//NM_001168236//NM_001168237//NM_001168238//NM_001168239//NM_005158//NM_007314</t>
  </si>
  <si>
    <t>NM_001136000//NM_001136001//NM_001168236//NM_001168237//NM_001168238//NM_001168239//NM_005158//NM_007314</t>
  </si>
  <si>
    <t>Abelson tyrosine-protein kinase 2//Abelson tyrosine-protein kinase 2 isoform b//Abelson tyrosine-protein kinase 2 isoform c//Abelson tyrosine-protein kinase 2 isoform d//Abelson tyrosine-protein kinase 2 isoform e//Abelson tyrosine-protein kinase 2 isoform f//Abelson tyrosine-protein kinase 2 isoform g//Abelson tyrosine-protein kinase 2 isoform h//Abelson tyrosine-protein kinase 2 isoform i</t>
  </si>
  <si>
    <t>-//This gene encodes a member of the Abelson family of nonreceptor tyrosine protein kinases. The protein is highly similar to the c-abl oncogene 1 protein, including the tyrosine kinase, SH2 and SH3 domains, and it plays a role in cytoskeletal rearrangements through its C-terminal F-actin- and microtubule-binding sequences. This gene is expressed in both normal and tumor cells, and is involved in translocation with the ets variant 6 gene in leukemia. Multiple alternatively spliced transcript variants encoding different protein isoforms have been found for this gene. [provided by RefSeq, Nov 2009].</t>
  </si>
  <si>
    <t>SPSB1</t>
  </si>
  <si>
    <t>chr1:9352940-9429590</t>
  </si>
  <si>
    <t>2.62776</t>
  </si>
  <si>
    <t>9352940</t>
  </si>
  <si>
    <t>9429590</t>
  </si>
  <si>
    <t>NM_001034209//NM_001257717//NM_025106</t>
  </si>
  <si>
    <t>NM_025106</t>
  </si>
  <si>
    <t>SPRY domain-containing SOCS box protein 1</t>
  </si>
  <si>
    <t>GPKOW</t>
  </si>
  <si>
    <t>chrX:48970322-48980151</t>
  </si>
  <si>
    <t>2.53222</t>
  </si>
  <si>
    <t>48970322</t>
  </si>
  <si>
    <t>48980151</t>
  </si>
  <si>
    <t>NM_001193252//NM_015698</t>
  </si>
  <si>
    <t>NM_015698</t>
  </si>
  <si>
    <t>G patch domain and KOW motifs-containing protein</t>
  </si>
  <si>
    <t>-//This gene encodes a putative RNA-binding protein containing G-patch and KOW (Kyprides, Ouzounis, Woese) domains. The encoded protein interacts directly with protein kinase A and protein kinase X and is also found associated with the spliceosome. [provided by RefSeq, Aug 2013].  ##Evidence-Data-START## Transcript exon combination :: AB209806.1, U66359.1 [ECO:0000332] RNAseq introns              :: mixed/partial sample support SAMEA1965299, SAMEA1966682 [ECO:0000350] ##Evidence-Data-END##</t>
  </si>
  <si>
    <t>AP5Z1</t>
  </si>
  <si>
    <t>chr7:4815261-4834026</t>
  </si>
  <si>
    <t>2.75031</t>
  </si>
  <si>
    <t>4815261</t>
  </si>
  <si>
    <t>4834026</t>
  </si>
  <si>
    <t>NM_001205358//NM_001244772//NM_014855</t>
  </si>
  <si>
    <t>NM_014855</t>
  </si>
  <si>
    <t>AP-5 complex subunit zeta-1</t>
  </si>
  <si>
    <t>-//This gene was identified by genome-wide screen for genes involved in homologous recombination DNA double-strand break repair (HR-DSBR). The encoded protein was found in a complex with other proteins that have a role in HR-DSBR. Knockdown of this gene reduced homologous recombination, and mutations in this gene were found in patients with spastic paraplegia. It was concluded that this gene likely encodes a helicase (PMID:20613862). [provided by RefSeq, Jan 2011].  ##Evidence-Data-START## RNAseq introns :: single sample supports all introns SAMEA1965299, SAMEA1966682 [ECO:0000348] ##Evidence-Data-END##</t>
  </si>
  <si>
    <t>SHFM1</t>
  </si>
  <si>
    <t>chr7:96318078-96339203</t>
  </si>
  <si>
    <t>2.86033</t>
  </si>
  <si>
    <t>96318078</t>
  </si>
  <si>
    <t>96339203</t>
  </si>
  <si>
    <t>NM_001085439//NM_001085442//NM_001113317//NM_001266805//NM_006304</t>
  </si>
  <si>
    <t>NM_006304</t>
  </si>
  <si>
    <t>26S proteasome complex subunit DSS1</t>
  </si>
  <si>
    <t>-//The product of this gene has been localized within the split hand/split foot malformation locus SHFM1 at chromosome 7. It has been proposed to be a candidate gene for the autosomal dominant form of the heterogeneous limb developmental disorder split hand/split foot malformation type 1. In addition, it has been shown to directly interact with BRCA2. It also may play a role in the completion of the cell cycle. [provided by RefSeq, Jul 2008].  Publication Note:  This RefSeq record includes a subset of the publications that are available for this gene. Please see the Gene record to access additional publications.  ##Evidence-Data-START## Transcript exon combination :: U41515.1, BU665448.1 [ECO:0000332] RNAseq introns              :: single sample supports all introns SAMEA1968540, SAMEA2154405 [ECO:0000348] ##Evidence-Data-END##</t>
  </si>
  <si>
    <t>HIST1H2AC</t>
  </si>
  <si>
    <t>chr6:26124372-26124918</t>
  </si>
  <si>
    <t>2.10902</t>
  </si>
  <si>
    <t>26124372</t>
  </si>
  <si>
    <t>26124918</t>
  </si>
  <si>
    <t>NM_001193778//NM_001205596//NM_003512</t>
  </si>
  <si>
    <t>NM_003512</t>
  </si>
  <si>
    <t>histone H2A type 1-C</t>
  </si>
  <si>
    <t>-//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intronless and encodes a replication-dependent histone that is a member of the histone H2A family. Transcripts from this gene lack polyA tails but instead contain a palindromic termination element. This gene is found in the large histone gene cluster on chromosome 6. [provided by RefSeq, Aug 2015].  Publication Note:  This RefSeq record includes a subset of the publications that are available for this gene. Please see the Gene record to access additional publications.  ##RefSeq-Attributes-START## replication-dependent histone :: PMID: 12408966 ##RefSeq-Attributes-END##</t>
  </si>
  <si>
    <t>ATP6V0D1</t>
  </si>
  <si>
    <t>chr16:67471916-67515089</t>
  </si>
  <si>
    <t>2.76056</t>
  </si>
  <si>
    <t>67471916</t>
  </si>
  <si>
    <t>67515089</t>
  </si>
  <si>
    <t>NM_001133069//NM_001293311//NM_004691//NM_174505</t>
  </si>
  <si>
    <t>NM_004691</t>
  </si>
  <si>
    <t>V-type proton ATPase subunit d 1</t>
  </si>
  <si>
    <t>-//This gene encodes a component of vacuolar ATPase (V-ATPase), a multisubunit enzyme that mediates acidification of eukaryotic intracellular organelles. V-ATPase dependent organelle acidification is necessary for such intracellular processes as protein sorting, zymogen activation, receptor-mediated endocytosis, and synaptic vesicle proton gradient generation. V-ATPase is composed of a cytosolic V1 domain and a transmembrane V0 domain. The V1 domain consists of three A and three B subunits, two G subunits plus the C, D, E, F, and H subunits. The V1 domain contains the ATP catalytic site. The V0 domain consists of five different subunits: a, c, c', c'', and d. Additional isoforms of many of the V1 and V0 subunit proteins are encoded by multiple genes or alternatively spliced transcript variants. This encoded protein is known as the D subunit and is found ubiquitously. [provided by RefSeq, Jul 2008].  Publication Note:  This RefSeq record includes a subset of the publications that are available for this gene. Please see the Gene record to access additional publications.  ##Evidence-Data-START## Transcript exon combination :: BC008861.2, X71490.1 [ECO:0000332] RNAseq introns              :: mixed/partial sample support SAMEA1965299, SAMEA1966682 [ECO:0000350] ##Evidence-Data-END##</t>
  </si>
  <si>
    <t>HIST1H1C</t>
  </si>
  <si>
    <t>chr6:26055967-26056699</t>
  </si>
  <si>
    <t>2.24609</t>
  </si>
  <si>
    <t>26055967</t>
  </si>
  <si>
    <t>26056699</t>
  </si>
  <si>
    <t>NM_001083425//NM_005319</t>
  </si>
  <si>
    <t>NM_005319</t>
  </si>
  <si>
    <t>histone H1.2</t>
  </si>
  <si>
    <t>-//Histones are basic nuclear proteins responsible for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intronless and encodes a replication-dependent histone that is a member of the histone H1 family. Transcripts from this gene lack polyA tails but instead contain a palindromic termination element. This gene is found in the large histone gene cluster on chromosome 6. [provided by RefSeq, Aug 2015].  Sequence Note: The RefSeq transcript and protein were derived from genomic sequence to make the sequence consistent with the reference genome assembly. The genomic coordinates used for the transcript record were based on alignments.  Publication Note:  This RefSeq record includes a subset of the publications that are available for this gene. Please see the Gene record to access additional publications.  ##Evidence-Data-START## Transcript is intronless :: BU953725.1, CK126083.1 [ECO:0000345] ##Evidence-Data-END##  ##RefSeq-Attributes-START## replication-dependent histone :: PMID: 12408966 ##RefSeq-Attributes-END##</t>
  </si>
  <si>
    <t>LVCAT8</t>
  </si>
  <si>
    <t>chr4:185505246-185546026</t>
  </si>
  <si>
    <t>2.04956</t>
  </si>
  <si>
    <t>185505246.0//185539769.0</t>
  </si>
  <si>
    <t>185546026</t>
  </si>
  <si>
    <t>NR_131965//NR_131966//NR_131967</t>
  </si>
  <si>
    <t>COA6</t>
  </si>
  <si>
    <t>chr1:234508552-234519795</t>
  </si>
  <si>
    <t>2.72887</t>
  </si>
  <si>
    <t>234509182.0//234509428.0//234509446.0</t>
  </si>
  <si>
    <t>234519795</t>
  </si>
  <si>
    <t>NM_001012985//NM_001182751//NM_001206641//NM_001206642//NM_001206643//NM_001206644//NM_001301733</t>
  </si>
  <si>
    <t>NM_001012985//NM_001206641//NM_001301733</t>
  </si>
  <si>
    <t>Coa6p//cytochrome c oxidase assembly factor 6 homolog//cytochrome c oxidase assembly factor 6 homolog isoform 1//cytochrome c oxidase assembly factor 6 homolog isoform 2//cytochrome c oxidase assembly factor 6 homolog isoform 3</t>
  </si>
  <si>
    <t>-//This gene encodes a member of the cytochrome c oxidase subunit 6B family. The encoded protein associates with cytochrome c oxidase may act has an cytochrome c oxidase mitochondrial respiratory complex VI assembly factor. Mutations in this gene may be associated with fatal infantile cardiomyopathy. Alternate splicing results in multiple transcript variants. [provided by RefSeq, Sep 2014].</t>
  </si>
  <si>
    <t>SLIRP</t>
  </si>
  <si>
    <t>chr14:78174413-78183941</t>
  </si>
  <si>
    <t>2.74888</t>
  </si>
  <si>
    <t>78174413</t>
  </si>
  <si>
    <t>78183941</t>
  </si>
  <si>
    <t>NM_001037485//NM_001097472//NM_001145184//NM_001267863//NM_001267864//NM_031210//NR_052025</t>
  </si>
  <si>
    <t>NM_001267863//NM_001267864//NM_031210//NR_052025</t>
  </si>
  <si>
    <t>-//SRA stem-loop-interacting RNA-binding protein, mitochondrial//SRA stem-loop-interacting RNA-binding protein, mitochondrial isoform 1 precursor//SRA stem-loop-interacting RNA-binding protein, mitochondrial isoform 2 precursor//SRA stem-loop-interacting RNA-binding protein, mitochondrial isoform 3 precursor</t>
  </si>
  <si>
    <t>-//Steroid receptor RNA activator (SRA, or SRA1; MIM 603819) is a complex RNA molecule containing multiple stable stem-loop structures that functions in coactivation of nuclear receptors. SLIRP interacts with stem-loop structure-7 of SRA (STR7) and modulates nuclear receptor transactivation (Hatchell et al., 2006 [PubMed 16762838]).[supplied by OMIM, Mar 2008].</t>
  </si>
  <si>
    <t>FKBP4</t>
  </si>
  <si>
    <t>chr12:2904107-2914587</t>
  </si>
  <si>
    <t>2.67839</t>
  </si>
  <si>
    <t>2904107</t>
  </si>
  <si>
    <t>2914587</t>
  </si>
  <si>
    <t>NM_001006250//NM_001034322//NM_001082310//NM_001195337//NM_001261339//NM_002014</t>
  </si>
  <si>
    <t>NM_002014</t>
  </si>
  <si>
    <t>peptidyl-prolyl cis-trans isomerase FKBP4</t>
  </si>
  <si>
    <t>-//The protein encoded by this gene is a member of the immunophilin protein family, which play a role in immunoregulation and basic cellular processes involving protein folding and trafficking. This encoded protein is a cis-trans prolyl isomerase that binds to the immunosuppressants FK506 and rapamycin. It has high structural and functional similarity to FK506-binding protein 1A (FKBP1A), but unlike FKBP1A, this protein does not have immunosuppressant activity when complexed with FK506. It interacts with interferon regulatory factor-4 and plays an important role in immunoregulatory gene expression in B and T lymphocytes. This encoded protein is known to associate with phytanoyl-CoA alpha-hydroxylase. It can also associate with two heat shock proteins (hsp90 and hsp70) and thus may play a role in the intracellular trafficking of hetero-oligomeric forms of the steroid hormone receptors. This protein correlates strongly with adeno-associated virus type 2 vectors (AAV) resulting in a significant increase in AAV-mediated transgene expression in human cell lines. Thus this encoded protein is thought to have important implications for the optimal use of AAV vectors in human gene therapy. The human genome contains several non-transcribed pseudogenes similar to this gene. [provided by RefSeq, Sep 2008].  Publication Note:  This RefSeq record includes a subset of the publications that are available for this gene. Please see the Gene record to access additional publications.  ##Evidence-Data-START## Transcript exon combination :: BC001786.1, M88279.1 [ECO:0000332] RNAseq introns              :: single sample supports all introns SAMEA1965299, SAMEA1966682 [ECO:0000348] ##Evidence-Data-END##</t>
  </si>
  <si>
    <t>TMEM126A</t>
  </si>
  <si>
    <t>chr11:85358962-85367597</t>
  </si>
  <si>
    <t>2.46375</t>
  </si>
  <si>
    <t>85358962</t>
  </si>
  <si>
    <t>85367597</t>
  </si>
  <si>
    <t>NM_001037608//NM_001133899//NM_001243592//NM_001244735//NM_001261136//NM_032273</t>
  </si>
  <si>
    <t>NM_001244735//NM_032273</t>
  </si>
  <si>
    <t>transmembrane protein 126A//transmembrane protein 126A isoform 1//transmembrane protein 126A isoform 2</t>
  </si>
  <si>
    <t>-//The protein encoded by this gene is a mitochondrial membrane protein of unknown function. Defects in this gene are a cause of optic atrophy type 7 (OPA7). Two transcript variants encoding different isoforms have been found for this gene. [provided by RefSeq, Sep 2011].</t>
  </si>
  <si>
    <t>ATP6V0E1</t>
  </si>
  <si>
    <t>chr5:172410762-172461900</t>
  </si>
  <si>
    <t>2.70808</t>
  </si>
  <si>
    <t>172410762</t>
  </si>
  <si>
    <t>172461900</t>
  </si>
  <si>
    <t>NM_001003128//NM_001034050//NM_001044579//NM_001097532//NM_001132177//NM_001261126//NM_003945</t>
  </si>
  <si>
    <t>NM_003945</t>
  </si>
  <si>
    <t>V-type proton ATPase subunit e 1</t>
  </si>
  <si>
    <t>-//This gene encodes a component of vacuolar ATPase (V-ATPase), a multisubunit enzyme that mediates acidification of eukaryotic intracellular organelles. V-ATPase dependent organelle acidification is necessary for such intracellular processes as protein sorting, zymogen activation, receptor-mediated endocytosis, and synaptic vesicle proton gradient generation. V-ATPase is composed of a cytosolic V1 domain and a transmembrane V0 domain. The V1 domain consists of three A and three B subunits, two G subunits plus the C, D, E, F, and H subunits. The V1 domain contains the ATP catalytic site. The V0 domain consists of five different subunits: a, c, c', c', and d. Additional isoforms of many of the V1 and V0 subunit proteins are encoded by multiple genes or alternatively spliced transcript variants. This encoded protein is possibly part of the V0 subunit. Since two nontranscribed pseudogenes have been found in dog, it is possible that the localization to chromosome 2 for this gene by radiation hybrid mapping is representing a pseudogene. Genomic mapping puts the chromosomal location on 5q35.3. [provided by RefSeq, Jul 2008].  Publication Note:  This RefSeq record includes a subset of the publications that are available for this gene. Please see the Gene record to access additional publications.  ##Evidence-Data-START## Transcript exon combination :: BI763465.1, BG623204.1 [ECO:0000332] RNAseq introns              :: single sample supports all introns SAMEA1965299, SAMEA1966682 [ECO:0000348] ##Evidence-Data-END##</t>
  </si>
  <si>
    <t>SOD1</t>
  </si>
  <si>
    <t>chr21:33031934-33041243</t>
  </si>
  <si>
    <t>2.65597</t>
  </si>
  <si>
    <t>chr21</t>
  </si>
  <si>
    <t>33031934</t>
  </si>
  <si>
    <t>33041243</t>
  </si>
  <si>
    <t>NM_000454//NM_001003035//NM_001009025//NM_001032804//NM_001081826//NM_001082627//NM_001131969//NM_001145185//NM_001181762//NM_001190422//NM_001245154//NM_001248369//NM_001281545//NM_001285406//NM_001285550//NM_001286879//NM_001290973//NM_174615//NM_205064</t>
  </si>
  <si>
    <t>NM_000454</t>
  </si>
  <si>
    <t>superoxide dismutase 1, soluble//superoxide dismutase SOD1//superoxide dismutase [Cu-Zn]</t>
  </si>
  <si>
    <t>-//The protein encoded by this gene binds copper and zinc ions and is one of two isozymes responsible for destroying free superoxide radicals in the body. The encoded isozyme is a soluble cytoplasmic protein, acting as a homodimer to convert naturally-occuring but harmful superoxide radicals to molecular oxygen and hydrogen peroxide. The other isozyme is a mitochondrial protein. Mutations in this gene have been implicated as causes of familial amyotrophic lateral sclerosis. Rare transcript variants have been reported for this gene. [provided by RefSeq, Jul 2008].  Publication Note:  This RefSeq record includes a subset of the publications that are available for this gene. Please see the Gene record to access additional publications.  ##Evidence-Data-START## Transcript exon combination :: BQ928321.1, BI601911.1 [ECO:0000332] RNAseq introns              :: single sample supports all introns SAMEA1965299, SAMEA1966682 [ECO:0000348] ##Evidence-Data-END##</t>
  </si>
  <si>
    <t>ZNF586</t>
  </si>
  <si>
    <t>chr19:58281019-58291984</t>
  </si>
  <si>
    <t>2.38934</t>
  </si>
  <si>
    <t>58281019</t>
  </si>
  <si>
    <t>58291984</t>
  </si>
  <si>
    <t>NM_001077426//NM_001204814//NM_017652</t>
  </si>
  <si>
    <t>zinc finger protein 586 isoform a//zinc finger protein 586 isoform b//zinc finger protein 586 isoform c</t>
  </si>
  <si>
    <t>NXT2</t>
  </si>
  <si>
    <t>chrX:108779009-108787927</t>
  </si>
  <si>
    <t>2.14326</t>
  </si>
  <si>
    <t>108779009.0//108780058.0//108780346.0</t>
  </si>
  <si>
    <t>108787927</t>
  </si>
  <si>
    <t>NM_001006436//NM_001100353//NM_001242617//NM_001242618//NM_001265707//NM_018698</t>
  </si>
  <si>
    <t>NM_001242617//NM_001242618//NM_018698</t>
  </si>
  <si>
    <t>NTF2-related export protein 2//NTF2-related export protein 2 isoform 1//NTF2-related export protein 2 isoform 2//NTF2-related export protein 2 isoform 3</t>
  </si>
  <si>
    <t>-//The protein encoded by this gene contains a nuclear transport factor 2 (NTF2) domain, which plays an important role in the trafficking of macromolecules, ions, and small molecules between the cytoplasm and nucleus. This protein may also have a role in mRNA nuclear export. Alternatively spliced transcript variants encoding different isoforms have been noted for this gene. [provided by RefSeq, Jun 2011].</t>
  </si>
  <si>
    <t>MYL6B</t>
  </si>
  <si>
    <t>chr12:56546203-56551771</t>
  </si>
  <si>
    <t>2.34716</t>
  </si>
  <si>
    <t>56546203</t>
  </si>
  <si>
    <t>56551771</t>
  </si>
  <si>
    <t>NM_001075713//NM_001199629//NM_002475</t>
  </si>
  <si>
    <t>NM_001199629//NM_002475</t>
  </si>
  <si>
    <t>myosin light chain 6B</t>
  </si>
  <si>
    <t>-//Myosin is a hexameric ATPase cellular motor protein. It is composed of two heavy chains, two nonphosphorylatable alkali light chains, and two phosphorylatable regulatory light chains. This gene encodes a myosin alkali light chain expressed in both slow-twitch skeletal muscle and in nonmuscle tissue. Alternative splicing results in multiple transcript variants. [provided by RefSeq, Dec 2010].</t>
  </si>
  <si>
    <t>PSMA2</t>
  </si>
  <si>
    <t>chr7:42956461-42971805</t>
  </si>
  <si>
    <t>2.6924</t>
  </si>
  <si>
    <t>42956461</t>
  </si>
  <si>
    <t>42971805</t>
  </si>
  <si>
    <t>NM_001012860//NM_001034662//NM_001245801//NM_001266881//NM_001283708//NM_001290585//NM_002787</t>
  </si>
  <si>
    <t>NM_002787</t>
  </si>
  <si>
    <t>proteasome subunit alpha type-2</t>
  </si>
  <si>
    <t>-//The proteasome is a multicatalytic proteinase complex with a highly ordered ring-shaped 20S core structure. The core structure is composed of 4 rings of 28 non-identical subunits; 2 rings are composed of 7 alpha subunits and 2 rings are composed of 7 beta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a member of the peptidase T1A family, that is a 20S core alpha subunit. [provided by RefSeq, Jul 2008].  Sequence Note: The RefSeq transcript and protein were derived from genomic sequence to make the sequence consistent with the reference genome assembly. The genomic coordinates used for the transcript record were based on alignments.  Publication Note:  This RefSeq record includes a subset of the publications that are available for this gene. Please see the Gene record to access additional publications.  ##Evidence-Data-START## Transcript exon combination :: BC047697.1, BM563315.1 [ECO:0000332] RNAseq introns              :: mixed/partial sample support SAMEA1965299, SAMEA1966682 [ECO:0000350] ##Evidence-Data-END##</t>
  </si>
  <si>
    <t>SERTAD1</t>
  </si>
  <si>
    <t>chr19:40928408-40931932</t>
  </si>
  <si>
    <t>2.66295</t>
  </si>
  <si>
    <t>40928408</t>
  </si>
  <si>
    <t>40931932</t>
  </si>
  <si>
    <t>NM_001040564//NM_001261264//NM_013376</t>
  </si>
  <si>
    <t>NM_013376</t>
  </si>
  <si>
    <t>SERTA domain-containing protein 1</t>
  </si>
  <si>
    <t>AURKAIP1</t>
  </si>
  <si>
    <t>chr1:1309109-1310818</t>
  </si>
  <si>
    <t>2.466</t>
  </si>
  <si>
    <t>1309109.0//1309110.0</t>
  </si>
  <si>
    <t>1310562.0//1310580.0//1310818.0</t>
  </si>
  <si>
    <t>NM_001030872//NM_001075255//NM_001127229//NM_001127230//NM_001245852//NM_001260532//NM_001283503//NM_017900</t>
  </si>
  <si>
    <t>NM_001127229//NM_001127230//NM_017900</t>
  </si>
  <si>
    <t>aurora kinase A-interacting protein</t>
  </si>
  <si>
    <t>DUSP10</t>
  </si>
  <si>
    <t>chr1:221874761-221915518</t>
  </si>
  <si>
    <t>2.36187</t>
  </si>
  <si>
    <t>221874761</t>
  </si>
  <si>
    <t>221910242.0//221915518.0</t>
  </si>
  <si>
    <t>NM_001031044//NM_001034725//NM_001257695//NM_007207//NR_111939//NR_111940</t>
  </si>
  <si>
    <t>NM_007207//NR_111939//NR_111940</t>
  </si>
  <si>
    <t>-//dual specificity protein phosphatase 10</t>
  </si>
  <si>
    <t>-//Dual specificity protein phosphatases inactivate their target kinases by dephosphorylating both the phosphoserine/threonine and phosphotyrosine residues. They negatively regulate members of the MAP kinase superfamily, which is associated with cellular proliferation and differentiation. Different members of this family of dual specificity phosphatases show distinct substrate specificities for MAP kinases, different tissue distribution and subcellular localization, and different modes of expression induction by extracellular stimuli. This gene product binds to and inactivates p38 and SAPK/JNK. Alternative splicing results in multiple transcript variants. [provided by RefSeq, Apr 2014].</t>
  </si>
  <si>
    <t>TOM1</t>
  </si>
  <si>
    <t>chr22:35695267-35743987</t>
  </si>
  <si>
    <t>2.22477</t>
  </si>
  <si>
    <t>35695267.0//35695796.0</t>
  </si>
  <si>
    <t>35743987</t>
  </si>
  <si>
    <t>NM_001035015//NM_001135445//NM_001135729//NM_001135730//NM_001135732//NM_001180765//NM_001266163//NM_005488//NM_118299//NM_205144//NR_024194//NR_024195</t>
  </si>
  <si>
    <t>NM_001135729//NM_001135730//NM_001135732//NM_005488//NR_024194//NR_024195</t>
  </si>
  <si>
    <t>-//E3 ubiquitin-protein ligase TOM1//target of Myb protein 1//target of Myb protein 1 isoform 1//target of Myb protein 1 isoform 2//target of Myb protein 1 isoform 3//target of Myb protein 1 isoform 4//tobamovirus multiplication protein 1</t>
  </si>
  <si>
    <t>-//This gene was identified as a target of the v-myb oncogene. The encoded protein shares its N-terminal domain in common with proteins associated with vesicular trafficking at the endosome. It is recruited to the endosomes by its interaction with endofin. Several alternatively spliced transcript variants encoding different isoforms have been found for this gene. [provided by RefSeq, Oct 2008].</t>
  </si>
  <si>
    <t>C12orf49</t>
  </si>
  <si>
    <t>chr12:117151124-117175875</t>
  </si>
  <si>
    <t>2.60599</t>
  </si>
  <si>
    <t>117151124</t>
  </si>
  <si>
    <t>117175875</t>
  </si>
  <si>
    <t>NM_024738</t>
  </si>
  <si>
    <t>UPF0454 protein C12orf49 precursor</t>
  </si>
  <si>
    <t>TAF7</t>
  </si>
  <si>
    <t>chr5:140698056-140700351</t>
  </si>
  <si>
    <t>2.56755</t>
  </si>
  <si>
    <t>140698056</t>
  </si>
  <si>
    <t>140700351</t>
  </si>
  <si>
    <t>NM_001036117//NM_001046028//NM_001132839//NM_001182734//NM_001193945//NM_001277886//NM_001285154//NM_005642//NM_104405</t>
  </si>
  <si>
    <t>NM_005642</t>
  </si>
  <si>
    <t>TBP-associated factor 7//Taf7p//transcription initiation factor TFIID subunit 7//transcription initiation factor TFIID subunit 7-like</t>
  </si>
  <si>
    <t>-//The intronless gene for this transcription coactivator is located between the protocadherin beta and gamma gene clusters on chromosome 5. The protein encoded by this gene is a component of the TFIID protein complex, a complex which binds to the TATA box in class II promoters and recruits RNA polymerase II and other factors. This particular subunit interacts with the largest TFIID subunit, as well as multiple transcription activators. The protein is required for transcription by promoters targeted by RNA polymerase II. [provided by RefSeq, Jul 2008].  Publication Note:  This RefSeq record includes a subset of the publications that are available for this gene. Please see the Gene record to access additional publications.  ##Evidence-Data-START## Transcript is intronless :: BC013397.2 [ECO:0000345] ##Evidence-Data-END##</t>
  </si>
  <si>
    <t>EXOSC4</t>
  </si>
  <si>
    <t>chr8:145133521-145135551</t>
  </si>
  <si>
    <t>2.29154</t>
  </si>
  <si>
    <t>145133521</t>
  </si>
  <si>
    <t>145135551</t>
  </si>
  <si>
    <t>NM_001078086//NM_001261104//NM_019037</t>
  </si>
  <si>
    <t>NM_019037</t>
  </si>
  <si>
    <t>exosome complex component RRP41</t>
  </si>
  <si>
    <t>ATP6V1C1</t>
  </si>
  <si>
    <t>chr8:104033247-104085285</t>
  </si>
  <si>
    <t>2.58585</t>
  </si>
  <si>
    <t>104033247</t>
  </si>
  <si>
    <t>104085285</t>
  </si>
  <si>
    <t>NM_001131534//NM_001190205//NM_001260769//NM_001285055//NM_001309283//NM_001695//NM_176676</t>
  </si>
  <si>
    <t>NM_001695</t>
  </si>
  <si>
    <t>V-type proton ATPase subunit C 1</t>
  </si>
  <si>
    <t>-//This gene encodes a component of vacuolar ATPase (V-ATPase), a multisubunit enzyme that mediates acidification of intracellular compartments of eukaryotic cells. V-ATPase dependent acidification is necessary for such intracellular processes as protein sorting, zymogen activation, receptor-mediated endocytosis, and synaptic vesicle proton gradient generation. V-ATPase is composed of a cytosolic V1 domain and a transmembrane V0 domain. The V1 domain consists of three A and three B subunits, two G subunits plus the C, D, E, F, and H subunits. The V1 domain contains the ATP catalytic site. The V0 domain consists of five different subunits: a, c, c', c'', and d. Additional isoforms of many of the V1 and V0 subunit proteins are encoded by multiple genes or alternatively spliced transcript variants. This gene is one of two genes that encode the V1 domain C subunit proteins and is found ubiquitously. This C subunit is analogous but not homologous to gamma subunit of F-ATPases. Previously, this gene was designated ATP6D. [provided by RefSeq, Jul 2008].  Publication Note:  This RefSeq record includes a subset of the publications that are available for this gene. Please see the Gene record to access additional publications.  ##Evidence-Data-START## Transcript exon combination :: AK000064.1, BC010960.1 [ECO:0000332] RNAseq introns              :: single sample supports all introns SAMEA1965299, SAMEA1966682 [ECO:0000348] ##Evidence-Data-END##</t>
  </si>
  <si>
    <t>AHSA1</t>
  </si>
  <si>
    <t>chr14:77924372-77935815</t>
  </si>
  <si>
    <t>2.46554</t>
  </si>
  <si>
    <t>77924219.0//77924372.0</t>
  </si>
  <si>
    <t>77935815</t>
  </si>
  <si>
    <t>NM_001034666//NM_001134027//NM_001245791//NM_001266884//NM_001321441//NM_012111</t>
  </si>
  <si>
    <t>NM_001321441//NM_012111</t>
  </si>
  <si>
    <t>activator of 90 kDa heat shock protein ATPase homolog 1//activator of 90 kDa heat shock protein ATPase homolog 1 isoform 1//activator of 90 kDa heat shock protein ATPase homolog 1 isoform 2</t>
  </si>
  <si>
    <t>PSMB6</t>
  </si>
  <si>
    <t>chr17:4699438-4701798</t>
  </si>
  <si>
    <t>2.50087</t>
  </si>
  <si>
    <t>4699438</t>
  </si>
  <si>
    <t>4701798</t>
  </si>
  <si>
    <t>NM_001034369//NM_001144926//NM_001195714//NM_001270481//NM_001290596//NM_001319563//NM_002798</t>
  </si>
  <si>
    <t>NM_001270481//NM_002798</t>
  </si>
  <si>
    <t>proteasome subunit beta type-6//proteasome subunit beta type-6 isoform 1 precursor//proteasome subunit beta type-6 isoform 2//proteasome subunit beta type-6 precursor</t>
  </si>
  <si>
    <t>-//The proteasome is a multicatalytic proteinase complex with a highly ordered ring-shaped 20S core structure. The core structure is composed of 4 rings of 28 non-identical subunits; 2 rings are composed of 7 alpha subunits and 2 rings are composed of 7 beta subunits. Proteasomes are distributed throughout eukaryotic cells at a high concentration and cleave peptides in an ATP/ubiquitin-dependent process in a non-lysosomal pathway. The encoded protein is a member of the proteasome B-type family, also known as the T1B family, and is a 20S core beta subunit in the proteasome. Alternatively spliced transcript variants encoding multiple isoforms have been observed for this gene. [provided by RefSeq, Jul 2012].</t>
  </si>
  <si>
    <t>RPS28</t>
  </si>
  <si>
    <t>chr19:8386383-8387280</t>
  </si>
  <si>
    <t>2.48081</t>
  </si>
  <si>
    <t>8386383</t>
  </si>
  <si>
    <t>8387280</t>
  </si>
  <si>
    <t>NM_001001587//NM_001025316//NM_001031//NM_001193436//NM_001302177//NM_125810</t>
  </si>
  <si>
    <t>NM_001031</t>
  </si>
  <si>
    <t>40S ribosomal protein S28//40S ribosomal protein S28-2</t>
  </si>
  <si>
    <t>-//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40S subunit. The protein belongs to the S28E family of ribosomal proteins. It is located in the cytoplasm. As is typical for genes encoding ribosomal proteins, there are multiple processed pseudogenes of this gene dispersed through the genome. [provided by RefSeq, Jul 2008].  Publication Note:  This RefSeq record includes a subset of the publications that are available for this gene. Please see the Gene record to access additional publications.  ##Evidence-Data-START## Transcript exon combination :: BC070217.1, BM818359.1 [ECO:0000332] RNAseq introns              :: single sample supports all introns SAMEA1965299, SAMEA1966682 [ECO:0000348] ##Evidence-Data-END##</t>
  </si>
  <si>
    <t>PTGR1</t>
  </si>
  <si>
    <t>chr9:114287438-114362135</t>
  </si>
  <si>
    <t>2.47405</t>
  </si>
  <si>
    <t>114312001.0//114325246.0</t>
  </si>
  <si>
    <t>114361711.0//114362135.0</t>
  </si>
  <si>
    <t>NM_001031435//NM_001035281//NM_001082702//NM_001146108//NM_001146109//NM_012212//NM_214385</t>
  </si>
  <si>
    <t>NM_001146108//NM_001146109//NM_012212</t>
  </si>
  <si>
    <t>prostaglandin reductase 1//prostaglandin reductase 1 isoform 1//prostaglandin reductase 1 isoform 2</t>
  </si>
  <si>
    <t>-//This gene encodes an enzyme that is involved in the inactivation of the chemotactic factor, leukotriene B4. The encoded protein specifically catalyzes the NADP+ dependent conversion of leukotriene B4 to 12-oxo-leukotriene B4. A pseudogene of this gene is found on chromosome 1. Alternative splicing results in multiple transcript variants. [provided by RefSeq, Mar 2009].</t>
  </si>
  <si>
    <t>SCPEP1</t>
  </si>
  <si>
    <t>chr17:55055467-55084129</t>
  </si>
  <si>
    <t>2.28312</t>
  </si>
  <si>
    <t>55055467</t>
  </si>
  <si>
    <t>55084129</t>
  </si>
  <si>
    <t>NM_001012803//NM_001045909//NM_001261026//NM_021626</t>
  </si>
  <si>
    <t>NM_021626</t>
  </si>
  <si>
    <t>retinoid-inducible serine carboxypeptidase precursor</t>
  </si>
  <si>
    <t>NDUFB7</t>
  </si>
  <si>
    <t>chr19:14676889-14682889</t>
  </si>
  <si>
    <t>2.28842</t>
  </si>
  <si>
    <t>14676889</t>
  </si>
  <si>
    <t>14682889</t>
  </si>
  <si>
    <t>NM_001071802//NM_001194515//NM_004146//NM_176660</t>
  </si>
  <si>
    <t>NM_004146</t>
  </si>
  <si>
    <t>NADH dehydrogenase [ubiquinone] 1 beta subcomplex subunit 7</t>
  </si>
  <si>
    <t>-//The protein encoded by this gene is a subunit of the multisubunit NADH:ubiquinone oxidoreductase (complex I). Mammalian complex I is composed of 45 different subunits. It is located at the mitochondrial inner membrane. This protein has NADH dehydrogenase activity and oxidoreductase activity. It transfers electrons from NADH to the respiratory chain. The immediate electron acceptor for the enzyme is believed to be ubiquinone. [provided by RefSeq, Jul 2008].  Publication Note:  This RefSeq record includes a subset of the publications that are available for this gene. Please see the Gene record to access additional publications.  ##Evidence-Data-START## Transcript exon combination :: BC002595.2, BP301817.1 [ECO:0000332] RNAseq introns              :: single sample supports all introns SAMEA1968540, SAMEA2147920 [ECO:0000348] ##Evidence-Data-END##  ##RefSeq-Attributes-START## gene product(s) localized to mito. :: reported by MitoCarta ##RefSeq-Attributes-END##</t>
  </si>
  <si>
    <t>TXN</t>
  </si>
  <si>
    <t>chr9:113006091-113018920</t>
  </si>
  <si>
    <t>2.20618</t>
  </si>
  <si>
    <t>113006091</t>
  </si>
  <si>
    <t>113018920</t>
  </si>
  <si>
    <t>NM_001009421//NM_001042732//NM_001081813//NM_001132431//NM_001244938//NM_001245567//NM_001281553//NM_003329//NM_173968//NM_205453//NM_214313</t>
  </si>
  <si>
    <t>NM_001244938//NM_003329</t>
  </si>
  <si>
    <t>thioredoxin//thioredoxin isoform 1//thioredoxin isoform 2</t>
  </si>
  <si>
    <t>-//The protein encoded by this gene acts as a homodimer and is involved in many redox reactions. The encoded protein is active in the reversible S-nitrosylation of cysteines in certain proteins, which is part of the response to intracellular nitric oxide. This protein is found in the cytoplasm. Two transcript variants encoding different isoforms have been found for this gene. [provided by RefSeq, Oct 2011].</t>
  </si>
  <si>
    <t>PSMD6</t>
  </si>
  <si>
    <t>chr3:63989697-64009686</t>
  </si>
  <si>
    <t>2.44542</t>
  </si>
  <si>
    <t>63996224</t>
  </si>
  <si>
    <t>64009148.0//64009282.0//64009686.0</t>
  </si>
  <si>
    <t>NM_001034649//NM_001266757//NM_001271779//NM_001271780//NM_001271781//NM_014814</t>
  </si>
  <si>
    <t>NM_001271779//NM_001271780//NM_001271781//NM_014814</t>
  </si>
  <si>
    <t>26S proteasome non-ATPase regulatory subunit 6//26S proteasome non-ATPase regulatory subunit 6 isoform 1//26S proteasome non-ATPase regulatory subunit 6 isoform 2//26S proteasome non-ATPase regulatory subunit 6 isoform 3//26S proteasome non-ATPase regulatory subunit 6 isoform 4</t>
  </si>
  <si>
    <t>-//This gene encodes a member of the protease subunit S10 family. The encoded protein is a subunit of the 26S proteasome which colocalizes with DNA damage foci and is involved in the ATP-dependent degradation of ubiquinated proteins. Alternative splicing results in multiple transcript variants [provided by RefSeq, Nov 2012].</t>
  </si>
  <si>
    <t>UBA52</t>
  </si>
  <si>
    <t>chr19:18682613-18688270</t>
  </si>
  <si>
    <t>2.21529</t>
  </si>
  <si>
    <t>18682539.0//18682611.0//18682683.0//18683649.0</t>
  </si>
  <si>
    <t>18688270</t>
  </si>
  <si>
    <t>NM_001009286//NM_001033930//NM_001076363//NM_001123354//NM_001128095//NM_001131235//NM_001195756//NM_001242453//NM_001283157//NM_001304907//NM_001321017//NM_001321018//NM_001321019//NM_001321020//NM_001321021//NM_001321022//NM_003333//NM_205075//NM_214211</t>
  </si>
  <si>
    <t>NM_001033930//NM_001321017//NM_001321018//NM_001321019//NM_001321020//NM_001321021//NM_001321022//NM_003333</t>
  </si>
  <si>
    <t>60S ribosomal protein L40//ubiquitin A-52 residue ribosomal protein fusion product 1//ubiquitin-60S ribosomal protein L40//ubiquitin-60S ribosomal protein L40 isoform 1 precursor//ubiquitin-60S ribosomal protein L40 isoform 2//ubiquitin-60S ribosomal protein L40 isoform 3//ubiquitin-60S ribosomal protein L40 precursor</t>
  </si>
  <si>
    <t>-//Ubiquitin is a highly conserved nuclear and cytoplasmic protein that has a major role in targeting cellular proteins for degradation by the 26S proteosome. It is also involved in the maintenance of chromatin structure, the regulation of gene expression, and the stress response. Ubiquitin is synthesized as a precursor protein consisting of either polyubiquitin chains or a single ubiquitin moiety fused to an unrelated protein. This gene encodes a fusion protein consisting of ubiquitin at the N terminus and ribosomal protein L40 at the C terminus, a C-terminal extension protein (CEP). Multiple processed pseudogenes derived from this gene are present in the genome. [provided by RefSeq, Jul 2008].//Ubiquitin is a highly conserved nuclear and cytoplasmic protein that has a major role in targeting cellular proteins for degradation by the 26S proteosome. It is also involved in the maintenance of chromatin structure, the regulation of gene expression, and the stress response. Ubiquitin is synthesized as a precursor protein consisting of either polyubiquitin chains or a single ubiquitin moiety fused to an unrelated protein. This gene encodes a fusion protein consisting of ubiquitin at the N terminus and ribosomal protein L40 at the C terminus, a C-terminal extension protein (CEP). Multiple processed pseudogenes derived from this gene are present in the genome. [provided by RefSeq, Jul 2008].  Publication Note:  This RefSeq record includes a subset of the publications that are available for this gene. Please see the Gene record to access additional publications.  ##Evidence-Data-START## Transcript exon combination :: BE514609.1, BE743006.1 [ECO:0000332] RNAseq introns              :: single sample supports all introns SAMEA1966682, SAMEA1968968 [ECO:0000348] ##Evidence-Data-END##//Ubiquitin is a highly conserved nuclear and cytoplasmic protein that has a major role in targeting cellular proteins for degradation by the 26S proteosome. It is also involved in the maintenance of chromatin structure, the regulation of gene expression, and the stress response. Ubiquitin is synthesized as a precursor protein consisting of either polyubiquitin chains or a single ubiquitin moiety fused to an unrelated protein. This gene encodes a fusion protein consisting of ubiquitin at the N terminus and ribosomal protein L40 at the C terminus, a C-terminal extension protein (CEP). Multiple processed pseudogenes derived from this gene are present in the genome. [provided by RefSeq, Jul 2008].  Publication Note:  This RefSeq record includes a subset of the publications that are available for this gene. Please see the Gene record to access additional publications.  ##Evidence-Data-START## Transcript exon combination :: BU181957.1, CD246441.1 [ECO:0000332] RNAseq introns              :: single sample supports all introns SAMEA1965299, SAMEA1966682 [ECO:0000348] ##Evidence-Data-END##//Ubiquitin is a highly conserved nuclear and cytoplasmic protein that has a major role in targeting cellular proteins for degradation by the 26S proteosome. It is also involved in the maintenance of chromatin structure, the regulation of gene expression, and the stress response. Ubiquitin is synthesized as a precursor protein consisting of either polyubiquitin chains or a single ubiquitin moiety fused to an unrelated protein. This gene encodes a fusion protein consisting of ubiquitin at the N terminus and ribosomal protein L40 at the C terminus, a C-terminal extension protein (CEP). Multiple processed pseudogenes derived from this gene are present in the genome. [provided by RefSeq, Jul 2008].  Publication Note:  This RefSeq record includes a subset of the publications that are available for this gene. Please see the Gene record to access additional publications.  ##Evidence-Data-START## Transcript exon combination :: BX438961.2, CD242660.1 [ECO:0000332] RNAseq introns              :: single sample supports all introns SAMEA1965299, SAMEA1966682 [ECO:0000348] ##Evidence-Data-END##//Ubiquitin is a highly conserved nuclear and cytoplasmic protein that has a major role in targeting cellular proteins for degradation by the 26S proteosome. It is also involved in the maintenance of chromatin structure, the regulation of gene expression, and the stress response. Ubiquitin is synthesized as a precursor protein consisting of either polyubiquitin chains or a single ubiquitin moiety fused to an unrelated protein. This gene encodes a fusion protein consisting of ubiquitin at the N terminus and ribosomal protein L40 at the C terminus, a C-terminal extension protein (CEP). Multiple processed pseudogenes derived from this gene are present in the genome. [provided by RefSeq, Jul 2008].  Publication Note:  This RefSeq record includes a subset of the publications that are available for this gene. Please see the Gene record to access additional publications.  ##Evidence-Data-START## Transcript exon combination :: CD385706.1 [ECO:0000332] RNAseq introns              :: single sample supports all introns SAMEA2142348, SAMEA2142670 [ECO:0000348] ##Evidence-Data-END##//Ubiquitin is a highly conserved nuclear and cytoplasmic protein that has a major role in targeting cellular proteins for degradation by the 26S proteosome. It is also involved in the maintenance of chromatin structure, the regulation of gene expression, and the stress response. Ubiquitin is synthesized as a precursor protein consisting of either polyubiquitin chains or a single ubiquitin moiety fused to an unrelated protein. This gene encodes a fusion protein consisting of ubiquitin at the N terminus and ribosomal protein L40 at the C terminus, a C-terminal extension protein (CEP). Multiple processed pseudogenes derived from this gene are present in the genome. [provided by RefSeq, Jul 2008].  Publication Note:  This RefSeq record includes a subset of the publications that are available for this gene. Please see the Gene record to access additional publications.  ##Evidence-Data-START## Transcript exon combination :: DA949569.1 [ECO:0000332] RNAseq introns              :: single sample supports all introns SAMEA1965299, SAMEA1968968 [ECO:0000348] ##Evidence-Data-END##//Ubiquitin is a highly conserved nuclear and cytoplasmic protein that has a major role in targeting cellular proteins for degradation by the 26S proteosome. It is also involved in the maintenance of chromatin structure, the regulation of gene expression, and the stress response. Ubiquitin is synthesized as a precursor protein consisting of either polyubiquitin chains or a single ubiquitin moiety fused to an unrelated protein. This gene encodes a fusion protein consisting of ubiquitin at the N terminus and ribosomal protein L40 at the C terminus, a C-terminal extension protein (CEP). Multiple processed pseudogenes derived from this gene are present in the genome. [provided by RefSeq, Jul 2008].  Publication Note:  This RefSeq record includes a subset of the publications that are available for this gene. Please see the Gene record to access additional publications.  ##Evidence-Data-START## Transcript exon combination :: HY288125.1 [ECO:0000332] RNAseq introns              :: single sample supports all introns SAMEA1968968, SAMEA1970526 [ECO:0000348] ##Evidence-Data-END##//Ubiquitin is a highly conserved nuclear and cytoplasmic protein that has a major role in targeting cellular proteins for degradation by the 26S proteosome. It is also involved in the maintenance of chromatin structure, the regulation of gene expression, and the stress response. Ubiquitin is synthesized as a precursor protein consisting of either polyubiquitin chains or a single ubiquitin moiety fused to an unrelated protein. This gene encodes a fusion protein consisting of ubiquitin at the N terminus and ribosomal protein L40 at the C terminus, a C-terminal extension protein (CEP). Multiple processed pseudogenes derived from this gene are present in the genome. [provided by RefSeq, Jul 2008].  Publication Note:  This RefSeq record includes a subset of the publications that are available for this gene. Please see the Gene record to access additional publications.  ##Evidence-Data-START## Transcript exon combination :: SRR1660807.99101.1, SRR1803611.129622.1 [ECO:0000332] RNAseq introns              :: single sample supports all introns SAMEA1965299, SAMEA1966682 [ECO:0000348] ##Evidence-Data-END##//Ubiquitin is synthesized as a precursor protein consisting of either polyubiquitin chains or a single ubiquitin moiety fused to an unrelated protein. This gene encodes a fusion protein consisting of ubiquitin at the N-terminus and ribosomal protein L40 at the C-terminus, a C-terminal extension protein (CEP). [provided by RefSeq, Jun 2010].  ##Evidence-Data-START## Transcript exon combination :: AB036698.1 [ECO:0000332] RNAseq introns              :: single sample supports all introns SAMN01761015, SAMN02058438 [ECO:0000348] ##Evidence-Data-END##</t>
  </si>
  <si>
    <t>TRIM16</t>
  </si>
  <si>
    <t>chr17:15531279-15586193</t>
  </si>
  <si>
    <t>2.47313</t>
  </si>
  <si>
    <t>15531279</t>
  </si>
  <si>
    <t>15586193</t>
  </si>
  <si>
    <t>NM_001132944//NM_006470</t>
  </si>
  <si>
    <t>NM_006470</t>
  </si>
  <si>
    <t>tripartite motif-containing protein 16</t>
  </si>
  <si>
    <t>-//This gene was identified as an estrogen and anti-estrogen regulated gene in epithelial cells stably expressing estrogen receptor. The protein encoded by this gene contains two B box domains and a coiled-coiled region that are characteristic of the B box zinc finger protein family. The proteins of this family have been reported to be involved in a variety of biological processes including cell growth, differentiation and pathogenesis. Expression of this gene was detected in most tissues. Its function, however, has not yet been determined. [provided by RefSeq, Jul 2008].  Publication Note:  This RefSeq record includes a subset of the publications that are available for this gene. Please see the Gene record to access additional publications.  ##Evidence-Data-START## Transcript exon combination :: BC053514.1 [ECO:0000332] RNAseq introns              :: mixed/partial sample support SAMEA1965299, SAMEA1966682 [ECO:0000350] ##Evidence-Data-END##</t>
  </si>
  <si>
    <t>LINC-PINT</t>
  </si>
  <si>
    <t>chr7:130626518-130794675</t>
  </si>
  <si>
    <t>1.92226</t>
  </si>
  <si>
    <t>130562320.0//130565750.0//130626518.0//130628918.0</t>
  </si>
  <si>
    <t>130598069.0//130791789.0//130794675.0</t>
  </si>
  <si>
    <t>NR_015431//NR_024153//NR_034120//NR_109850//NR_109851//NR_109852//NR_109853//NR_109854//NR_109855//NR_110472//NR_110473</t>
  </si>
  <si>
    <t>TALDO1</t>
  </si>
  <si>
    <t>chr11:747431-765024</t>
  </si>
  <si>
    <t>2.52031</t>
  </si>
  <si>
    <t>747431</t>
  </si>
  <si>
    <t>765024</t>
  </si>
  <si>
    <t>NM_001031177//NM_001035283//NM_001199564//NM_001244935//NM_001284894//NM_006755</t>
  </si>
  <si>
    <t>NM_006755</t>
  </si>
  <si>
    <t>transaldolase</t>
  </si>
  <si>
    <t>-//Transaldolase 1 is a key enzyme of the nonoxidative pentose phosphate pathway providing ribose-5-phosphate for nucleic acid synthesis and NADPH for lipid biosynthesis. This pathway can also maintain glutathione at a reduced state and thus protect sulfhydryl groups and cellular integrity from oxygen radicals. The functional gene of transaldolase 1 is located on chromosome 11 and a pseudogene is identified on chromosome 1 but there are conflicting map locations. The second and third exon of this gene were developed by insertion of a retrotransposable element. This gene is thought to be involved in multiple sclerosis. [provided by RefSeq, Jul 2008].  Publication Note:  This RefSeq record includes a subset of the publications that are available for this gene. Please see the Gene record to access additional publications.  ##Evidence-Data-START## Transcript exon combination :: L19437.2, BC018847.2 [ECO:0000332] RNAseq introns              :: single sample supports all introns SAMEA1965299, SAMEA1966682 [ECO:0000348] ##Evidence-Data-END##</t>
  </si>
  <si>
    <t>PSMC1</t>
  </si>
  <si>
    <t>chr14:90722893-90738966</t>
  </si>
  <si>
    <t>2.48101</t>
  </si>
  <si>
    <t>90722893.0//90724282.0</t>
  </si>
  <si>
    <t>90738966.0//90738969.0</t>
  </si>
  <si>
    <t>NM_001014855//NM_001244151//NM_001245312//NM_001251951//NM_001266333//NM_001284765//NM_001330212//NM_002802//NM_204958</t>
  </si>
  <si>
    <t>NM_001330212//NM_002802</t>
  </si>
  <si>
    <t>26S protease regulatory subunit 4//26S protease regulatory subunit 4 isoform a//26S protease regulatory subunit 4 isoform b//proteasome (prosome, macropain) 26S subunit, ATPase, 1</t>
  </si>
  <si>
    <t>-//The 26S proteasome is a multicatalytic proteinase complex with a highly ordered structure composed of 2 complexes, a 20S core and a 19S regulator. The 20S core is composed of 4 rings of 28 non-identical subunits; 2 rings are composed of 7 alpha subunits and 2 rings are composed of 7 beta subunits. The 19S regulator is composed of a base, which contains 6 ATPase subunits and 2 non-ATPase subunits, and a lid, which contains up to 10 non-ATPase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one of the ATPase subunits, a member of the triple-A family of ATPases which have a chaperone-like activity. This subunit and a 20S core alpha subunit interact specifically with the hepatitis B virus X protein, a protein critical to viral replication. This subunit also interacts with the adenovirus E1A protein and this interaction alters the activity of the proteasome. Finally, this subunit interacts with ataxin-7, suggesting a role for the proteasome in the development of spinocerebellar ataxia type 7, a progressive neurodegenerative disorder. [provided by RefSeq, Jul 2008].</t>
  </si>
  <si>
    <t>RPS27L</t>
  </si>
  <si>
    <t>chr15:63445538-63449741</t>
  </si>
  <si>
    <t>2.37742</t>
  </si>
  <si>
    <t>chr15</t>
  </si>
  <si>
    <t>63445538</t>
  </si>
  <si>
    <t>63449741</t>
  </si>
  <si>
    <t>NM_001040578//NM_001193433//NM_001277460//NM_001285141//NM_015920</t>
  </si>
  <si>
    <t>NM_015920</t>
  </si>
  <si>
    <t>40S ribosomal protein S27-like</t>
  </si>
  <si>
    <t>-//This gene encodes a protein sharing 96% amino acid similarity with ribosomal protein S27, which suggests the encoded protein may be a component of the 40S ribosomal subunit. [provided by RefSeq, Jul 2008].  ##Evidence-Data-START## Transcript exon combination :: BU170753.1, BG504326.1 [ECO:0000332] RNAseq introns              :: single sample supports all introns SAMEA1966682, SAMEA1968189 [ECO:0000348] ##Evidence-Data-END##</t>
  </si>
  <si>
    <t>HSPA4L</t>
  </si>
  <si>
    <t>chr4:128703452-128754526</t>
  </si>
  <si>
    <t>2.49603</t>
  </si>
  <si>
    <t>128702975.0//128703363.0//128704677.0</t>
  </si>
  <si>
    <t>128755228</t>
  </si>
  <si>
    <t>NM_001012576//NM_001317381//NM_001317382//NM_001317383//NM_014278</t>
  </si>
  <si>
    <t>NM_001317381//NM_001317382//NM_001317383//NM_014278</t>
  </si>
  <si>
    <t>heat shock 70 kDa protein 4L//heat shock 70 kDa protein 4L isoform 1//heat shock 70 kDa protein 4L isoform 2//heat shock 70 kDa protein 4L isoform 3//heat shock 70 kDa protein 4L isoform 4</t>
  </si>
  <si>
    <t>-//The protein encoded by this gene is heat shock inducible and may act as a chaperone. The encoded protein can protect the heat-shocked cell against the harmful effects of aggregated proteins. This gene is highly expressed in leukemia cells and may be a good target for therapeutic intervention. Several transcripts encoding different isoforms have been found for this gene. [provided by RefSeq, Dec 2015].</t>
  </si>
  <si>
    <t>ST13</t>
  </si>
  <si>
    <t>chr22:41220538-41253012</t>
  </si>
  <si>
    <t>2.43771</t>
  </si>
  <si>
    <t>41220538</t>
  </si>
  <si>
    <t>41253012</t>
  </si>
  <si>
    <t>NM_001030757//NM_001101926//NM_001133649//NM_001252418//NM_001261322//NM_001278589//NM_001287303//NM_001309324//NM_003932</t>
  </si>
  <si>
    <t>NM_001278589//NM_003932</t>
  </si>
  <si>
    <t>hsc70-interacting protein//hsc70-interacting protein isoform 1//hsc70-interacting protein isoform 2</t>
  </si>
  <si>
    <t>-//The protein encoded by this gene is an adaptor protein that mediates the association of the heat shock proteins HSP70 and HSP90. This protein has been shown to be involved in the assembly process of glucocorticoid receptor, which requires the assistance of multiple molecular chaperones. The expression of this gene is reported to be downregulated in colorectal carcinoma tissue suggesting that it is a candidate tumor suppressor gene. Alternative splicing results in multiple transcript variants encoding different isoforms. [provided by RefSeq, Jun 2013].</t>
  </si>
  <si>
    <t>NDUFB3</t>
  </si>
  <si>
    <t>chr2:201936461-201950473</t>
  </si>
  <si>
    <t>2.32289</t>
  </si>
  <si>
    <t>201936461</t>
  </si>
  <si>
    <t>201950473</t>
  </si>
  <si>
    <t>NM_001076783//NM_001245694//NM_001245873//NM_001257102//NM_001279717//NM_001302167//NM_002491//NM_176667</t>
  </si>
  <si>
    <t>NM_001257102//NM_002491</t>
  </si>
  <si>
    <t>NADH dehydrogenase [ubiquinone] 1 beta subcomplex subunit 3</t>
  </si>
  <si>
    <t>-//This gene encodes an accessory subunit of the mitochondrial membrane respiratory chain NADH dehydrogenase (Complex I) which is the first enzyme in the electron transport chain of mitochondria. This protein localizes to the inner membrane of the mitochondrion as a single-pass membrane protein. Mutations in this gene contribute to mitochondrial complex 1 deficiency. Alternative splicing results in multiple transcript variants encoding the same protein. Humans have multiple pseudogenes of this gene. [provided by RefSeq, Mar 2012].</t>
  </si>
  <si>
    <t>SELK</t>
  </si>
  <si>
    <t>chr3:53919225-53925989</t>
  </si>
  <si>
    <t>2.32998</t>
  </si>
  <si>
    <t>53919225</t>
  </si>
  <si>
    <t>53925989</t>
  </si>
  <si>
    <t>NM_001025441//NM_001037489//NM_001044553//NM_001114877//NM_001114878//NM_001159381//NM_001168396//NM_001199761//NM_001199833//NM_001199915//NM_001200024//NM_021237</t>
  </si>
  <si>
    <t>NM_021237</t>
  </si>
  <si>
    <t>selenoprotein K</t>
  </si>
  <si>
    <t>-//This gene encodes a selenoprotein, which contains a selenocysteine (Sec) residue at its active site. The selenocysteine is encoded by the UGA codon that normally signals translation termination. The 3' UTR of selenoprotein genes have a common stem-loop structure, the sec insertion sequence (SECIS), that is necessary for the recognition of UGA as a Sec codon rather than as a stop signal. This selenoprotein is localized to the endoplasmic reticulum and is highly expressed in the heart, where it may function as an antioxidant. [provided by RefSeq, Jul 2008].  Publication Note:  This RefSeq record includes a subset of the publications that are available for this gene. Please see the Gene record to access additional publications.  ##RefSeq-Attributes-START## protein contains selenocysteine :: PMID: 12775843 ##RefSeq-Attributes-END##  ##Evidence-Data-START## Transcript exon combination :: AF161415.1, BG720214.1 [ECO:0000332] RNAseq introns              :: single sample supports all introns SAMEA2163105, SAMN03267775 [ECO:0000348] ##Evidence-Data-END##</t>
  </si>
  <si>
    <t>CARD6</t>
  </si>
  <si>
    <t>chr5:40841409-40855456</t>
  </si>
  <si>
    <t>2.19965</t>
  </si>
  <si>
    <t>40841409</t>
  </si>
  <si>
    <t>40855456</t>
  </si>
  <si>
    <t>NM_001192521//NM_032587</t>
  </si>
  <si>
    <t>NM_032587</t>
  </si>
  <si>
    <t>caspase recruitment domain-containing protein 6</t>
  </si>
  <si>
    <t>-//This gene encodes a protein that contains a caspase recruitment domain (CARD), an antiparallel six-helical bundle that mediates homotypic protein-protein interactions. The encoded protein is a microtubule-associated protein that has been shown to interact with receptor-interacting protein kinases and positively modulate signal transduction pathways converging on activation of the inducible transcription factor NF-kB. [provided by RefSeq, Jul 2008].  ##Evidence-Data-START## Transcript exon combination :: AF356193.1, BC093825.1 [ECO:0000332] RNAseq introns              :: single sample supports all introns SAMEA1965299, SAMEA1966682 [ECO:0000348] ##Evidence-Data-END##</t>
  </si>
  <si>
    <t>DNAJB2</t>
  </si>
  <si>
    <t>chr2:220144039-220151622</t>
  </si>
  <si>
    <t>2.28715</t>
  </si>
  <si>
    <t>220144039</t>
  </si>
  <si>
    <t>220151622</t>
  </si>
  <si>
    <t>NM_001034592//NM_001039550//NM_001169096//NM_001266581//NM_001280413//NM_001284091//NM_006736</t>
  </si>
  <si>
    <t>NM_001039550//NM_006736</t>
  </si>
  <si>
    <t>dnaJ homolog subfamily B member 2//dnaJ homolog subfamily B member 2 isoform a//dnaJ homolog subfamily B member 2 isoform b</t>
  </si>
  <si>
    <t>-//This gene is almost exclusively expressed in the brain, mainly in the neuronal layers. It encodes a protein that shows sequence similarity to bacterial DnaJ protein and the yeast homologs. In bacteria, this protein is implicated in protein folding and protein complex dissociation. Alternatively spliced transcript variants encoding different isoforms have been described for this gene. [provided by RefSeq, Jul 2011].</t>
  </si>
  <si>
    <t>POMP</t>
  </si>
  <si>
    <t>chr13:29233140-29253093</t>
  </si>
  <si>
    <t>2.44254</t>
  </si>
  <si>
    <t>29233140</t>
  </si>
  <si>
    <t>29253093</t>
  </si>
  <si>
    <t>NM_001034376//NM_001132434//NM_001245582//NM_001251996//NM_001257806//NM_001285051//NM_015932</t>
  </si>
  <si>
    <t>NM_015932</t>
  </si>
  <si>
    <t>proteasome maturation protein</t>
  </si>
  <si>
    <t>-//The protein encoded by this gene is a molecular chaperone that binds 20S preproteasome components and is essential for 20S proteasome formation. The 20S proteasome is the proteolytically active component of the 26S proteasome complex. The encoded protein is degraded before the maturation of the 20S proteasome is complete. A variant in the 5' UTR of this gene has been associated with KLICK syndrome, a rare skin disorder.[provided by RefSeq, Aug 2010].  Publication Note:  This RefSeq record includes a subset of the publications that are available for this gene. Please see the Gene record to access additional publications.  ##Evidence-Data-START## Transcript exon combination :: GU045555.1, BC014334.1 [ECO:0000332] RNAseq introns              :: single sample supports all introns SAMEA1965299, SAMEA1966682 [ECO:0000348] ##Evidence-Data-END##</t>
  </si>
  <si>
    <t>VPS11</t>
  </si>
  <si>
    <t>chr11:118938462-118952688</t>
  </si>
  <si>
    <t>2.2303</t>
  </si>
  <si>
    <t>118938462</t>
  </si>
  <si>
    <t>118952688</t>
  </si>
  <si>
    <t>NM_001076216//NM_001132789//NM_001290185//NM_021729//NM_126544</t>
  </si>
  <si>
    <t>NM_001290185//NM_021729</t>
  </si>
  <si>
    <t>vacuolar protein sorting 11 protein//vacuolar protein sorting-associated protein 11 homolog//vacuolar protein sorting-associated protein 11 homolog isoform 1//vacuolar protein sorting-associated protein 11 homolog isoform 2</t>
  </si>
  <si>
    <t>-//Vesicle mediated protein sorting plays an important role in segregation of intracellular molecules into distinct organelles. Genetic studies in yeast have identified more than 40 vacuolar protein sorting (VPS) genes involved in vesicle transport to vacuoles. This gene encodes the human homolog of yeast class C Vps11 protein. The mammalian class C Vps proteins are predominantly associated with late endosomes/lysosomes, and like their yeast counterparts, may mediate vesicle trafficking steps in the endosome/lysosome pathway. Alternative splicing results in multiple transcript variants. [provided by RefSeq, Feb 2014].</t>
  </si>
  <si>
    <t>NDUFA4</t>
  </si>
  <si>
    <t>chr7:10971579-10979813</t>
  </si>
  <si>
    <t>2.44274</t>
  </si>
  <si>
    <t>10971579</t>
  </si>
  <si>
    <t>10979813</t>
  </si>
  <si>
    <t>NM_001035524//NM_001079924//NM_001097468//NM_001253776//NM_001302107//NM_002489//NM_175820</t>
  </si>
  <si>
    <t>NM_002489</t>
  </si>
  <si>
    <t>cytochrome c oxidase subunit NDUFA4</t>
  </si>
  <si>
    <t>-//The protein encoded by this gene belongs to the complex I 9kDa subunit family. Mammalian complex I of mitochondrial respiratory chain is composed of 45 different subunits. This protein has NADH dehydrogenase activity and oxidoreductase activity. It transfers electrons from NADH to the respiratory chain. The immediate electron acceptor for the enzyme is believed to be ubiquinone.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BG623521.1, AL539472.3 [ECO:0000332] RNAseq introns              :: single sample supports all introns SAMEA1968189, SAMEA1968832 [ECO:0000348] ##Evidence-Data-END##  ##RefSeq-Attributes-START## gene product(s) localized to mito. :: reported by MitoCarta ##RefSeq-Attributes-END##</t>
  </si>
  <si>
    <t>SDHAF2</t>
  </si>
  <si>
    <t>chr11:61197596-61214239</t>
  </si>
  <si>
    <t>2.29625</t>
  </si>
  <si>
    <t>61197596</t>
  </si>
  <si>
    <t>61214239</t>
  </si>
  <si>
    <t>NM_001077045//NM_001133410//NM_001193692//NM_001251854//NM_001277889//NM_001277890//NM_001283647//NM_017841</t>
  </si>
  <si>
    <t>NM_017841</t>
  </si>
  <si>
    <t>succinate dehydrogenase assembly factor 2, mitochondrial//succinate dehydrogenase assembly factor 2, mitochondrial isoform 1//succinate dehydrogenase assembly factor 2, mitochondrial isoform 2//succinate dehydrogenase assembly factor 2, mitochondrial precursor</t>
  </si>
  <si>
    <t>-//This gene encodes a mitochondrial protein needed for the flavination of a succinate dehydrogenase complex subunit required for activity of the complex. Mutations in this gene are associated with paraganglioma.[provided by RefSeq, Jul 2010].  Publication Note:  This RefSeq record includes a subset of the publications that are available for this gene. Please see the Gene record to access additional publications.  ##RefSeq-Attributes-START## gene product(s) localized to mito. :: reported by MitoCarta ##RefSeq-Attributes-END##  ##Evidence-Data-START## Transcript exon combination :: AK000494.1, BC002331.2 [ECO:0000332] RNAseq introns              :: single sample supports all introns SAMEA1965299, SAMEA1966682 [ECO:0000348] ##Evidence-Data-END##</t>
  </si>
  <si>
    <t>NCBP2-AS2</t>
  </si>
  <si>
    <t>chr3:196669493-196670884</t>
  </si>
  <si>
    <t>2.04003</t>
  </si>
  <si>
    <t>196669493</t>
  </si>
  <si>
    <t>196670884</t>
  </si>
  <si>
    <t>NR_024388</t>
  </si>
  <si>
    <t>RPL36AL</t>
  </si>
  <si>
    <t>chr14:50085405-50087403</t>
  </si>
  <si>
    <t>2.3222</t>
  </si>
  <si>
    <t>50085405</t>
  </si>
  <si>
    <t>50087403</t>
  </si>
  <si>
    <t>NM_001001//NM_001079508//NM_001132485//NM_001168904//NM_001313800//NM_213917</t>
  </si>
  <si>
    <t>NM_001001</t>
  </si>
  <si>
    <t>60S ribosomal protein L36a//60S ribosomal protein L36a-like</t>
  </si>
  <si>
    <t>-//Cytoplasmic ribosomes, organelles that catalyze protein synthesis, consist of a small 40S subunit and a large 60S subunit. Together these subunits are composed of 4 RNA species and approximately 80 structurally distinct proteins. This gene encodes a ribosomal protein that is a component of the 60S subunit. The protein, which shares sequence similarity with yeast ribosomal protein L44, belongs to the L44E (L36AE) family of ribosomal proteins. This gene and the human gene officially named ribosomal protein L36a (RPL36A) encode nearly identical proteins; however, they are distinct genes. Although the name of this gene has been referred to as ribosomal protein L36a (RPL36A), its official name is ribosomal protein L36a-like (RPL36AL). As is typical for genes encoding ribosomal proteins, there are multiple processed pseudogenes of this gene dispersed through the genome. [provided by RefSeq, Jul 2008].  ##Evidence-Data-START## Transcript exon combination :: BM048642.1, BC107716.1 [ECO:0000332] RNAseq introns              :: single sample supports all introns SAMEA1966682, SAMEA1968189 [ECO:0000348] ##Evidence-Data-END##</t>
  </si>
  <si>
    <t>MYEOV2</t>
  </si>
  <si>
    <t>chr2:241065979-241075764</t>
  </si>
  <si>
    <t>2.1084</t>
  </si>
  <si>
    <t>NM_001277705//NR_102420//NR_102421</t>
  </si>
  <si>
    <t>-//myeloma-overexpressed gene 2 protein</t>
  </si>
  <si>
    <t>PLEKHB2</t>
  </si>
  <si>
    <t>chr2:131862419-131907425</t>
  </si>
  <si>
    <t>2.25478</t>
  </si>
  <si>
    <t>131862419</t>
  </si>
  <si>
    <t>131907425</t>
  </si>
  <si>
    <t>NM_001031302//NM_001083529//NM_001100623//NM_001132961//NM_001245320//NM_001246486//NM_001267062//NM_001267063//NM_001267064//NM_001267065//NM_001267066//NM_001267067//NM_001267068//NM_001309448//NM_001309450//NM_001309451//NM_001309452//NM_017958</t>
  </si>
  <si>
    <t>NM_001100623//NM_001267062//NM_001267063//NM_001267064//NM_001267065//NM_001267066//NM_001267067//NM_001267068//NM_001309448//NM_001309450//NM_001309451//NM_001309452//NM_017958</t>
  </si>
  <si>
    <t>pleckstrin homology domain-containing family B member 2//pleckstrin homology domain-containing family B member 2 isoform 10//pleckstrin homology domain-containing family B member 2 isoform 11//pleckstrin homology domain-containing family B member 2 isoform 12//pleckstrin homology domain-containing family B member 2 isoform 13//pleckstrin homology domain-containing family B member 2 isoform 2//pleckstrin homology domain-containing family B member 2 isoform 3//pleckstrin homology domain-containing family B member 2 isoform 4//pleckstrin homology domain-containing family B member 2 isoform 5//pleckstrin homology domain-containing family B member 2 isoform 6//pleckstrin homology domain-containing family B member 2 isoform 7//pleckstrin homology domain-containing family B member 2 isoform 8//pleckstrin homology domain-containing family B member 2 isoform 9</t>
  </si>
  <si>
    <t>AVPI1</t>
  </si>
  <si>
    <t>chr10:99437180-99447015</t>
  </si>
  <si>
    <t>2.26812</t>
  </si>
  <si>
    <t>99437180</t>
  </si>
  <si>
    <t>99447015</t>
  </si>
  <si>
    <t>NM_001034760//NM_001132673//NM_001266977//NM_021732</t>
  </si>
  <si>
    <t>NM_021732</t>
  </si>
  <si>
    <t>arginine vasopressin-induced protein 1</t>
  </si>
  <si>
    <t>C14orf2</t>
  </si>
  <si>
    <t>chr14:104378624-104387903</t>
  </si>
  <si>
    <t>2.37856</t>
  </si>
  <si>
    <t>104378624</t>
  </si>
  <si>
    <t>104387903</t>
  </si>
  <si>
    <t>NM_001127393//NM_001302136//NM_004894</t>
  </si>
  <si>
    <t>NM_001127393//NM_004894</t>
  </si>
  <si>
    <t>6.8 kDa mitochondrial proteolipid//6.8 kDa mitochondrial proteolipid isoform 1//6.8 kDa mitochondrial proteolipid isoform 2</t>
  </si>
  <si>
    <t>ATP6V0A1</t>
  </si>
  <si>
    <t>chr17:40610861-40674597</t>
  </si>
  <si>
    <t>2.22421</t>
  </si>
  <si>
    <t>40610861</t>
  </si>
  <si>
    <t>40674597</t>
  </si>
  <si>
    <t>NM_001130020//NM_001130021//NM_001133189//NM_005177//NM_174754//NM_204724</t>
  </si>
  <si>
    <t>NM_001130020//NM_001130021//NM_005177</t>
  </si>
  <si>
    <t>V-type proton ATPase 116 kDa subunit a isoform 1//V-type proton ATPase 116 kDa subunit a isoform 1 isoform a//V-type proton ATPase 116 kDa subunit a isoform 1 isoform b//V-type proton ATPase 116 kDa subunit a isoform 1 isoform c</t>
  </si>
  <si>
    <t>-//This gene encodes a component of vacuolar ATPase (V-ATPase), a multisubunit enzyme that mediates acidification of eukaryotic intracellular organelles. V-ATPase dependent organelle acidification is necessary for such intracellular processes as protein sorting, zymogen activation, receptor-mediated endocytosis, and synaptic vesicle proton gradient generation. V-ATPase is composed of a cytosolic V1 domain and a transmembrane V0 domain. The V1 domain consists of three A and three B subunits, two G subunits plus the C, D, E, F, and H subunits. The V1 domain contains the ATP catalytic site. The V0 domain consists of five different subunits: a, c, c', c', and d. Additional isoforms of many of the V1 and V0 subunit proteins are encoded by multiple genes or alternatively spliced transcript variants. This gene encodes one of three A subunit proteins and the encoded protein is associated with clathrin-coated vesicles. Three transcript variants encoding different isoforms have been found for this gene. [provided by RefSeq, Jul 2008].</t>
  </si>
  <si>
    <t>SNX3</t>
  </si>
  <si>
    <t>chr6:108532420-108582464</t>
  </si>
  <si>
    <t>2.37995</t>
  </si>
  <si>
    <t>108532420</t>
  </si>
  <si>
    <t>108582464</t>
  </si>
  <si>
    <t>NM_001006408//NM_001079778//NM_001133205//NM_001168987//NM_001171324//NM_001183777//NM_001245497//NM_001257953//NM_001300928//NM_001300929//NM_003795//NM_152827</t>
  </si>
  <si>
    <t>NM_001300928//NM_001300929//NM_003795//NM_152827</t>
  </si>
  <si>
    <t>Snx3p//sorting nexin-3//sorting nexin-3 isoform a//sorting nexin-3 isoform b//sorting nexin-3 isoform c//sorting nexin-3 isoform d</t>
  </si>
  <si>
    <t>-//This gene encodes a member of the sorting nexin family. Members of this family contain a phox (PX) domain, which is a phosphoinositide binding domain, and are involved in intracellular trafficking. This protein does not contain a coiled coil region, like most family members. This protein interacts with phosphatidylinositol-3-phosphate, and is involved in protein trafficking. A pseudogene of this gene is present on the sex chromosomes. Alternative splicing results in multiple transcript variants encoding distinct isoforms. [provided by RefSeq, Jul 2014].</t>
  </si>
  <si>
    <t>SCAND1</t>
  </si>
  <si>
    <t>chr20:34541538-34543281</t>
  </si>
  <si>
    <t>2.21724</t>
  </si>
  <si>
    <t>34541538</t>
  </si>
  <si>
    <t>34542548.0//34543281.0</t>
  </si>
  <si>
    <t>NM_001079591//NM_001081480//NM_001190908//NM_016558//NM_033630</t>
  </si>
  <si>
    <t>NM_016558//NM_033630</t>
  </si>
  <si>
    <t>SCAN domain-containing protein 1//SCAN domain-containing protein 1 isoform 1//SCAN domain-containing protein 1 isoform 2</t>
  </si>
  <si>
    <t>-//This gene encodes a SCAN box domain-containing protein. The SCAN domain is a highly conserved, leucine-rich motif of approximately 60 aa originally found within a subfamily of zinc finger proteins. This gene belongs to a family of genes that encode an isolated SCAN domain, but no zinc finger motif. This protein binds to and may regulate the function of the transcription factor myeloid zinc finger 1B. Alternate splicing results in multiple transcript variants.[provided by RefSeq, Jan 2011].</t>
  </si>
  <si>
    <t>SPNS1</t>
  </si>
  <si>
    <t>chr16:28986095-28995869</t>
  </si>
  <si>
    <t>2.30144</t>
  </si>
  <si>
    <t>28986095</t>
  </si>
  <si>
    <t>28995869</t>
  </si>
  <si>
    <t>NM_001076808//NM_001142448//NM_001142449//NM_001142450//NM_001142451//NM_001243020//NM_032038</t>
  </si>
  <si>
    <t>NM_001142448//NM_001142449//NM_001142450//NM_001142451//NM_032038</t>
  </si>
  <si>
    <t>protein spinster homolog 1//protein spinster homolog 1 isoform 1//protein spinster homolog 1 isoform 2//protein spinster homolog 1 isoform 3//protein spinster homolog 1 isoform 4</t>
  </si>
  <si>
    <t>LIN37</t>
  </si>
  <si>
    <t>chr19:36239261-36245420</t>
  </si>
  <si>
    <t>2.06704</t>
  </si>
  <si>
    <t>36239261</t>
  </si>
  <si>
    <t>36245420</t>
  </si>
  <si>
    <t>NM_001076026//NM_001243377//NM_019104</t>
  </si>
  <si>
    <t>NM_019104</t>
  </si>
  <si>
    <t>protein lin-37 homolog</t>
  </si>
  <si>
    <t>-//This gene encodes a protein expressed in the eye. [provided by RefSeq, Jul 2008].  ##Evidence-Data-START## RNAseq introns :: single sample supports all introns SAMEA1965299, SAMEA1966682 [ECO:0000348] ##Evidence-Data-END##</t>
  </si>
  <si>
    <t>SMCR8</t>
  </si>
  <si>
    <t>chr17:18218593-18266877</t>
  </si>
  <si>
    <t>2.05696</t>
  </si>
  <si>
    <t>18218593</t>
  </si>
  <si>
    <t>18231370</t>
  </si>
  <si>
    <t>NM_144775</t>
  </si>
  <si>
    <t>Smith-Magenis syndrome chromosomal region candidate gene 8 protein</t>
  </si>
  <si>
    <t>PELO</t>
  </si>
  <si>
    <t>chr5:52083773-52249485</t>
  </si>
  <si>
    <t>2.1705</t>
  </si>
  <si>
    <t>52083773</t>
  </si>
  <si>
    <t>52098452</t>
  </si>
  <si>
    <t>NM_001031592//NM_001034566//NM_001131828//NM_001190867//NM_015946</t>
  </si>
  <si>
    <t>NM_015946</t>
  </si>
  <si>
    <t>protein pelota homolog</t>
  </si>
  <si>
    <t>-//This gene encodes a protein which contains a conserved nuclear localization signal. The encoded protein may have a role in spermatogenesis, cell cycle control, and in meiotic cell division. [provided by RefSeq, Jul 2008].  Publication Note:  This RefSeq record includes a subset of the publications that are available for this gene. Please see the Gene record to access additional publications.  ##Evidence-Data-START## Transcript exon combination :: AY117399.1, AK056144.1 [ECO:0000332] RNAseq introns              :: single sample supports all introns SAMEA1968189, SAMEA1968540 [ECO:0000348] ##Evidence-Data-END##</t>
  </si>
  <si>
    <t>TUBB2A</t>
  </si>
  <si>
    <t>chr6:3153900-3157783</t>
  </si>
  <si>
    <t>2.27896</t>
  </si>
  <si>
    <t>3153900.0//3153901.0</t>
  </si>
  <si>
    <t>3157783</t>
  </si>
  <si>
    <t>NM_001069//NM_001168974//NM_001283342//NM_001310315</t>
  </si>
  <si>
    <t>NM_001069//NM_001310315</t>
  </si>
  <si>
    <t>tubulin beta-2A chain//tubulin beta-2A chain isoform 1//tubulin beta-2A chain isoform 2</t>
  </si>
  <si>
    <t>-//Microtubules, key participants in processes such as mitosis and intracellular transport, are composed of heterodimers of alpha- and beta-tubulins. The protein encoded by this gene is a beta-tubulin. Defects in this gene are associated with complex cortical dysplasia with other brain malformations-5. Two transcript variants encoding distinct isoforms have been found for this gene. [provided by RefSeq, Jul 2015].</t>
  </si>
  <si>
    <t>NUDC</t>
  </si>
  <si>
    <t>chr1:27248212-27273362</t>
  </si>
  <si>
    <t>2.31405</t>
  </si>
  <si>
    <t>27248212</t>
  </si>
  <si>
    <t>27273362</t>
  </si>
  <si>
    <t>NM_001006311//NM_001075607//NM_001243803//NM_001280350//NM_006600</t>
  </si>
  <si>
    <t>NM_006600</t>
  </si>
  <si>
    <t>nuclear migration protein nudC</t>
  </si>
  <si>
    <t>-//This gene encodes a nuclear distribution protein that plays an essential role in mitosis and cytokinesis. The encoded protein is involved in spindle formation during mitosis and in microtubule organization during cytokinesis. Pseudogenes of this gene are found on chromosome 2. [provided by RefSeq, Feb 2012].  Publication Note:  This RefSeq record includes a subset of the publications that are available for this gene. Please see the Gene record to access additional publications.  ##Evidence-Data-START## Transcript exon combination :: BC007280.1, AL136725.1 [ECO:0000332] RNAseq introns              :: single sample supports all introns SAMEA1965299, SAMEA1966682 [ECO:0000348] ##Evidence-Data-END##</t>
  </si>
  <si>
    <t>KBTBD8</t>
  </si>
  <si>
    <t>chr3:67048726-67061632</t>
  </si>
  <si>
    <t>2.04614</t>
  </si>
  <si>
    <t>67048726</t>
  </si>
  <si>
    <t>67061632</t>
  </si>
  <si>
    <t>NM_001192696//NM_032505</t>
  </si>
  <si>
    <t>NM_032505</t>
  </si>
  <si>
    <t>kelch repeat and BTB domain-containing protein 8</t>
  </si>
  <si>
    <t>ZNF622</t>
  </si>
  <si>
    <t>chr5:16451627-16465894</t>
  </si>
  <si>
    <t>2.33457</t>
  </si>
  <si>
    <t>16451627</t>
  </si>
  <si>
    <t>16465894</t>
  </si>
  <si>
    <t>NM_001034451//NM_001260691//NM_001287117//NM_033414//NM_204130</t>
  </si>
  <si>
    <t>NM_033414</t>
  </si>
  <si>
    <t>zinc finger protein 622</t>
  </si>
  <si>
    <t>OSER1</t>
  </si>
  <si>
    <t>chr20:42824580-42839546</t>
  </si>
  <si>
    <t>2.31879</t>
  </si>
  <si>
    <t>42824580</t>
  </si>
  <si>
    <t>42839546</t>
  </si>
  <si>
    <t>NM_001015568//NM_001029981//NM_001133802//NM_001277969//NM_001279967//NM_001284007//NM_016470</t>
  </si>
  <si>
    <t>NM_016470</t>
  </si>
  <si>
    <t>oxidative stress-responsive serine-rich protein 1//uncharacterized protein C20orf111 homolog</t>
  </si>
  <si>
    <t>TNFRSF10D</t>
  </si>
  <si>
    <t>chr8:22993100-23021543</t>
  </si>
  <si>
    <t>2.27711</t>
  </si>
  <si>
    <t>22993100</t>
  </si>
  <si>
    <t>23021543</t>
  </si>
  <si>
    <t>NM_001102327//NM_003840</t>
  </si>
  <si>
    <t>NM_003840</t>
  </si>
  <si>
    <t>tumor necrosis factor receptor superfamily member 10D precursor//tumor necrosis factor receptor superfamily, member 10d, decoy with truncated death domain</t>
  </si>
  <si>
    <t>-//The protein encoded by this gene is a member of the TNF-receptor superfamily. This receptor contains an extracellular TRAIL-binding domain, a transmembrane domain, and a truncated cytoplamic death domain. This receptor does not induce apoptosis, and has been shown to play an inhibitory role in TRAIL-induced cell apoptosis.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AY358285.1, AF029761.1 [ECO:0000332] RNAseq introns              :: single sample supports all introns SAMEA1965299, SAMEA1968540 [ECO:0000348] ##Evidence-Data-END##</t>
  </si>
  <si>
    <t>FAM214A</t>
  </si>
  <si>
    <t>chr15:52873517-52970831</t>
  </si>
  <si>
    <t>2.03552</t>
  </si>
  <si>
    <t>52873517</t>
  </si>
  <si>
    <t>52944247.0//52970831.0</t>
  </si>
  <si>
    <t>NM_001005811//NM_001286495//NM_019600//NR_104457</t>
  </si>
  <si>
    <t>NM_001286495//NM_019600//NR_104457</t>
  </si>
  <si>
    <t>-//protein FAM214A//protein FAM214A isoform 1//protein FAM214A isoform 2</t>
  </si>
  <si>
    <t>SRP14</t>
  </si>
  <si>
    <t>chr15:40327890-40331403</t>
  </si>
  <si>
    <t>2.19436</t>
  </si>
  <si>
    <t>40327890</t>
  </si>
  <si>
    <t>40331403</t>
  </si>
  <si>
    <t>NM_001003251//NM_001006478//NM_001100350//NM_001131937//NM_001180151//NM_001245853//NM_001265919//NM_001285137//NM_001309434//NM_001317927//NM_003134</t>
  </si>
  <si>
    <t>NM_001309434//NM_003134</t>
  </si>
  <si>
    <t>RNA-binding signal recognition particle subunit SRP14//signal recognition particle 14 kDa protein//signal recognition particle 14 kDa protein isoform 1//signal recognition particle 14 kDa protein isoform 2//signal recognition particle subunit SRP14</t>
  </si>
  <si>
    <t>PSMB4</t>
  </si>
  <si>
    <t>chr1:151372040-151374412</t>
  </si>
  <si>
    <t>2.2012</t>
  </si>
  <si>
    <t>151372040</t>
  </si>
  <si>
    <t>151374412</t>
  </si>
  <si>
    <t>NM_001034266//NM_001168954//NM_001171305//NM_001244455//NM_001245313//NM_001265704//NM_001284864//NM_002796</t>
  </si>
  <si>
    <t>NM_002796</t>
  </si>
  <si>
    <t>proteasome subunit beta type-4//proteasome subunit beta type-4 precursor</t>
  </si>
  <si>
    <t>-//The proteasome is a multicatalytic proteinase complex with a highly ordered ring-shaped 20S core structure. The core structure is composed of 4 rings of 28 non-identical subunits; 2 rings are composed of 7 alpha subunits and 2 rings are composed of 7 beta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a member of the proteasome B-type family, also known as the T1B family, that is a 20S core beta subunit. [provided by RefSeq, Jul 2008].  Publication Note:  This RefSeq record includes a subset of the publications that are available for this gene. Please see the Gene record to access additional publications.  ##Evidence-Data-START## Transcript exon combination :: D26600.1, BQ057201.1 [ECO:0000332] RNAseq introns              :: single sample supports all introns SAMEA1965299, SAMEA1966682 [ECO:0000348] ##Evidence-Data-END##</t>
  </si>
  <si>
    <t>PSMD2</t>
  </si>
  <si>
    <t>chr3:184016885-184026842</t>
  </si>
  <si>
    <t>2.12579</t>
  </si>
  <si>
    <t>184016885.0//184018368.0</t>
  </si>
  <si>
    <t>184026842</t>
  </si>
  <si>
    <t>NM_001012934//NM_001101197//NM_001132415//NM_001243477//NM_001278708//NM_001278709//NM_002808</t>
  </si>
  <si>
    <t>NM_001278708//NM_001278709//NM_002808</t>
  </si>
  <si>
    <t>26S proteasome non-ATPase regulatory subunit 2//26S proteasome non-ATPase regulatory subunit 2 isoform 1//26S proteasome non-ATPase regulatory subunit 2 isoform 2//26S proteasome non-ATPase regulatory subunit 2 isoform 3</t>
  </si>
  <si>
    <t>-//The 26S proteasome is a multicatalytic proteinase complex with a highly ordered structure composed of 2 complexes, a 20S core and a 19S regulator. The 20S core is composed of 4 rings of 28 non-identical subunits; 2 rings are composed of 7 alpha subunits and 2 rings are composed of 7 beta subunits. The 19S regulator is composed of a base, which contains 6 ATPase subunits and 2 non-ATPase subunits, and a lid, which contains up to 10 non-ATPase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one of the non-ATPase subunits of the 19S regulator lid. In addition to participation in proteasome function, this subunit may also participate in the TNF signalling pathway since it interacts with the tumor necrosis factor type 1 receptor. A pseudogene has been identified on chromosome 1. Alternative splicing results in multiple transcript variants of this gene. [provided by RefSeq, Jul 2013].</t>
  </si>
  <si>
    <t>DUSP14</t>
  </si>
  <si>
    <t>chr17:35849950-35873588</t>
  </si>
  <si>
    <t>2.25683</t>
  </si>
  <si>
    <t>35849950</t>
  </si>
  <si>
    <t>35873588</t>
  </si>
  <si>
    <t>NM_001075308//NM_001261585//NM_001284094//NM_007026</t>
  </si>
  <si>
    <t>NM_007026</t>
  </si>
  <si>
    <t>dual specificity protein phosphatase 14</t>
  </si>
  <si>
    <t>-//Dual-specificity phosphatases (DUSPs) constitute a large heterogeneous subgroup of the type I cysteine-based protein-tyrosine phosphatase superfamily. DUSPs are characterized by their ability to dephosphorylate both tyrosine and serine/threonine residues. They have been implicated as major modulators of critical signaling pathways. DUSP14 contains the consensus DUSP C-terminal catalytic domain but lacks the N-terminal CH2 domain found in the MKP (mitogen-activated protein kinase phosphatase) class of DUSPs (see MIM 600714) (summary by Patterson et al., 2009 [PubMed 19228121]).[supplied by OMIM, Dec 2009].  Publication Note:  This RefSeq record includes a subset of the publications that are available for this gene. Please see the Gene record to access additional publications.  ##Evidence-Data-START## Transcript exon combination :: AL543561.3, BC001894.1 [ECO:0000332] RNAseq introns              :: single sample supports all introns SAMEA1966682, SAMEA1968540 [ECO:0000348] ##Evidence-Data-END##</t>
  </si>
  <si>
    <t>CKS2</t>
  </si>
  <si>
    <t>chr9:91926109-91931618</t>
  </si>
  <si>
    <t>2.21154</t>
  </si>
  <si>
    <t>91926109</t>
  </si>
  <si>
    <t>91931618</t>
  </si>
  <si>
    <t>NM_001113319//NM_001267543//NM_001302118//NM_001827//NM_128356</t>
  </si>
  <si>
    <t>NM_001827</t>
  </si>
  <si>
    <t>cyclin-dependent kinases regulatory subunit 2</t>
  </si>
  <si>
    <t>-//CKS2 protein binds to the catalytic subunit of the cyclin dependent kinases and is essential for their biological function. The CKS2 mRNA is found to be expressed in different patterns through the cell cycle in HeLa cells, which reflects specialized role for the encoded protein. [provided by RefSeq, Jul 2008].  Publication Note:  This RefSeq record includes a subset of the publications that are available for this gene. Please see the Gene record to access additional publications.  ##Evidence-Data-START## Transcript exon combination :: BM838320.1, AV681780.1 [ECO:0000332] RNAseq introns              :: single sample supports all introns SAMEA1965299, SAMEA1966682 [ECO:0000348] ##Evidence-Data-END##</t>
  </si>
  <si>
    <t>UBL5</t>
  </si>
  <si>
    <t>chr19:9938555-9940797</t>
  </si>
  <si>
    <t>2.18777</t>
  </si>
  <si>
    <t>9938555.0//9938567.0</t>
  </si>
  <si>
    <t>9940797</t>
  </si>
  <si>
    <t>NM_001037710//NM_001048241//NM_001131809//NM_001204116//NM_001261050//NM_024292//NM_123595</t>
  </si>
  <si>
    <t>NM_001048241//NM_024292</t>
  </si>
  <si>
    <t>ubiquitin-like protein 5</t>
  </si>
  <si>
    <t>-//This gene encodes a member of a group of proteins similar to ubiquitin. The encoded protein is not thought to degrade proteins like ubiquitin but to affect their function through being bound to target proteins by an isopeptide bond. The gene product has been studied as a link to predisposition to obesity based on its expression in Psammomys obesus, the fat sand rat, which is an animal model for obesity studies. Variation in this gene was found to be significantly associated with some metabolic traits (PMID: 15331561) but not associated with childhood obesity (PMID: 19189687). Pseudogenes of this gene are located on chromosomes 3, 5 and 17. Multiple alternatively spliced variants, encoding the same protein, have been identified. [provided by RefSeq, Jan 2013].</t>
  </si>
  <si>
    <t>DAD1</t>
  </si>
  <si>
    <t>chr14:23033806-23058143</t>
  </si>
  <si>
    <t>2.22855</t>
  </si>
  <si>
    <t>23033806</t>
  </si>
  <si>
    <t>23058143</t>
  </si>
  <si>
    <t>NM_001007473//NM_001034761//NM_001132071//NM_001180324//NM_001194131//NM_001245387//NM_001246888//NM_001344//NM_130045//NM_213944</t>
  </si>
  <si>
    <t>NM_001344</t>
  </si>
  <si>
    <t>Dad1p//dolichyl-diphosphooligosaccharide--protein glycosyltransferase subunit DAD1//phospholipase A(1) DAD1</t>
  </si>
  <si>
    <t>-//DAD1, the defender against apoptotic cell death, was initially identified as a negative regulator of programmed cell death in the temperature sensitive tsBN7 cell line.  The DAD1 protein disappeared in temperature-sensitive cells following a shift to the nonpermissive temperature, suggesting that loss of the DAD1 protein triggered apoptosis.  DAD1 is believed to be a tightly associated subunit of oligosaccharyltransferase both in the intact membrane and in the purified enzyme, thus reflecting the essential nature of N-linked glycosylation in eukaryotes. [provided by RefSeq, Jul 2008].  Publication Note:  This RefSeq record includes a subset of the publications that are available for this gene. Please see the Gene record to access additional publications.  ##Evidence-Data-START## Transcript exon combination :: BI544480.1, BF312783.1 [ECO:0000332] RNAseq introns              :: single sample supports all introns SAMEA2142586, SAMEA2142853 [ECO:0000348] ##Evidence-Data-END##</t>
  </si>
  <si>
    <t>RPL35A</t>
  </si>
  <si>
    <t>chr3:197615945-197686886</t>
  </si>
  <si>
    <t>2.0833</t>
  </si>
  <si>
    <t>197677051.0//197677094.0</t>
  </si>
  <si>
    <t>197682721</t>
  </si>
  <si>
    <t>NM_000996//NM_001025321//NM_001132630//NM_001163880//NM_001180196//NM_001205225//NM_001245875//NM_001251952//NM_001265744//NM_001277457//NM_001283437//NM_001304936//NM_001316311</t>
  </si>
  <si>
    <t>NM_000996//NM_001316311</t>
  </si>
  <si>
    <t>60S ribosomal protein L35a//ribosomal 60S subunit protein L35A//ribosomal protein L35a</t>
  </si>
  <si>
    <t>-//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60S subunit. The protein belongs to the L35AE family of ribosomal proteins. It is located in the cytoplasm. The rat protein has been shown to bind to both initiator and elongator tRNAs, and thus, it is located at the P site, or P and A sites, of the ribosome. Although this gene was originally mapped to chromosome 18, it has been established that it is located at 3q29-qter. Alternative splicing results in multiple transcript variants. As is typical for genes encoding ribosomal proteins, there are multiple processed pseudogenes of this gene dispersed through the genome. [provided by RefSeq, Oct 2015].</t>
  </si>
  <si>
    <t>NEU1</t>
  </si>
  <si>
    <t>chr6_ssto_hap7:3159576-3163457</t>
  </si>
  <si>
    <t>2.20893</t>
  </si>
  <si>
    <t>chr6//chr6_apd_hap1//chr6_cox_hap2//chr6_dbb_hap3//chr6_mann_hap4//chr6_mcf_hap5//chr6_qbl_hap6//chr6_ssto_hap7</t>
  </si>
  <si>
    <t>3112414.0//3120619.0//3141583.0//3159576.0//3169887.0//31826828.0//3206706.0//3336575.0</t>
  </si>
  <si>
    <t>3116295.0//3124500.0//3145464.0//3163457.0//3173768.0//31830709.0//3210587.0//3340456.0</t>
  </si>
  <si>
    <t>NM_000434//NM_001083642//NM_001101822//NM_001132271//NM_001135467//NM_001266298</t>
  </si>
  <si>
    <t>NM_000434</t>
  </si>
  <si>
    <t>sialidase-1//sialidase-1 isoform 1 precursor//sialidase-1 isoform 2 precursor//sialidase-1 precursor</t>
  </si>
  <si>
    <t>-//The protein encoded by this gene is a lysosomal enzyme that cleaves terminal sialic acid residues from substrates such as glycoproteins and glycolipids. In the lysosome, this enzyme is part of a heterotrimeric complex together with beta-galactosidase and cathepsin A (the latter is also referred to as 'protective protein'). Mutations in this gene can lead to sialidosis, a lysosomal storage disease that can be type 1 (cherry red spot-myoclonus syndrome or normosomatic type), which is late-onset, or type 2 (the dysmorphic type), which occurs at an earlier age with increased severity. [provided by RefSeq, Jul 2008].  Publication Note:  This RefSeq record includes a subset of the publications that are available for this gene. Please see the Gene record to access additional publications.  ##Evidence-Data-START## Transcript exon combination :: AF040958.1, BC000722.2 [ECO:0000332] RNAseq introns              :: mixed/partial sample support SAMEA1965299, SAMEA1966682 [ECO:0000350] ##Evidence-Data-END##</t>
  </si>
  <si>
    <t>IER5</t>
  </si>
  <si>
    <t>chr1:181057637-181059979</t>
  </si>
  <si>
    <t>2.15685</t>
  </si>
  <si>
    <t>181057637</t>
  </si>
  <si>
    <t>181059979</t>
  </si>
  <si>
    <t>NM_001258436//NM_016545</t>
  </si>
  <si>
    <t>NM_016545</t>
  </si>
  <si>
    <t>immediate early response gene 5 protein</t>
  </si>
  <si>
    <t>-//This gene encodes a protein that is similar to other immediate early response proteins. In the mouse, a similar gene may play an important role in mediating the cellular response to mitogenic signals. Studies in rats found the expression of a similar gene to be increased after waking and sleep deprivation. [provided by RefSeq, Jul 2008].</t>
  </si>
  <si>
    <t>SIRT6</t>
  </si>
  <si>
    <t>chr19:4174105-4182596</t>
  </si>
  <si>
    <t>2.04852</t>
  </si>
  <si>
    <t>4174105</t>
  </si>
  <si>
    <t>4182303.0//4182601.0</t>
  </si>
  <si>
    <t>NM_001039320//NM_001098084//NM_001114273//NM_001193285//NM_001321058//NM_001321059//NM_001321060//NM_001321061//NM_001321062//NM_001321063//NM_001321064//NM_016539</t>
  </si>
  <si>
    <t>NM_001193285//NM_001321058//NM_001321059//NM_001321060//NM_001321061//NM_001321062//NM_001321063//NM_001321064//NM_016539</t>
  </si>
  <si>
    <t>NAD-dependent protein deacetylase sirtuin-6//NAD-dependent protein deacetylase sirtuin-6 isoform 1//NAD-dependent protein deacetylase sirtuin-6 isoform 2//NAD-dependent protein deacetylase sirtuin-6 isoform 3//NAD-dependent protein deacetylase sirtuin-6 isoform 4//NAD-dependent protein deacetylase sirtuin-6 isoform 5//NAD-dependent protein deacetylase sirtuin-6 isoform 6//NAD-dependent protein deacetylase sirtuin-6 isoform 7//NAD-dependent protein deacetylase sirtuin-6 isoform 8//NAD-dependent protein deacetylase sirtuin-6 isoform 9</t>
  </si>
  <si>
    <t>-//This gene encodes a member of the sirtuin family of NAD-dependent enzymes that are implicated in cellular stress resistance, genomic stability, aging and energy homeostasis. The encoded protein is localized to the nucleus, exhibits ADP-ribosyl transferase and histone deacetylase activities, and plays a role in DNA repair, maintenance of telomeric chromatin, inflammation, lipid and glucose metabolism. Alternative splicing results in multiple transcript variants encoding different isoforms. [provided by RefSeq, Mar 2016].  Publication Note:  This RefSeq record includes a subset of the publications that are available for this gene. Please see the Gene record to access additional publications.  ##Evidence-Data-START## Transcript exon combination :: AF233396.1, AK074810.1 [ECO:0000332] RNAseq introns              :: single sample supports all introns SAMEA2152568, SAMEA2159931 [ECO:0000348] ##Evidence-Data-END##//This gene encodes a member of the sirtuin family of NAD-dependent enzymes that are implicated in cellular stress resistance, genomic stability, aging and energy homeostasis. The encoded protein is localized to the nucleus, exhibits ADP-ribosyl transferase and histone deacetylase activities, and plays a role in DNA repair, maintenance of telomeric chromatin, inflammation, lipid and glucose metabolism. Alternative splicing results in multiple transcript variants encoding different isoforms. [provided by RefSeq, Mar 2016].  Publication Note:  This RefSeq record includes a subset of the publications that are available for this gene. Please see the Gene record to access additional publications.  ##Evidence-Data-START## Transcript exon combination :: AK293348.1 [ECO:0000332] RNAseq introns              :: single sample supports all introns SAMEA1965299, SAMEA1966682 [ECO:0000348] ##Evidence-Data-END##//This gene encodes a member of the sirtuin family of NAD-dependent enzymes that are implicated in cellular stress resistance, genomic stability, aging and energy homeostasis. The encoded protein is localized to the nucleus, exhibits ADP-ribosyl transferase and histone deacetylase activities, and plays a role in DNA repair, maintenance of telomeric chromatin, inflammation, lipid and glucose metabolism. Alternative splicing results in multiple transcript variants encoding different isoforms. [provided by RefSeq, Mar 2016].  Publication Note:  This RefSeq record includes a subset of the publications that are available for this gene. Please see the Gene record to access additional publications.  ##Evidence-Data-START## Transcript exon combination :: AL559383.3 [ECO:0000332] RNAseq introns              :: mixed/partial sample support SAMEA1965299, SAMEA1966682 [ECO:0000350] ##Evidence-Data-END##//This gene encodes a member of the sirtuin family of NAD-dependent enzymes that are implicated in cellular stress resistance, genomic stability, aging and energy homeostasis. The encoded protein is localized to the nucleus, exhibits ADP-ribosyl transferase and histone deacetylase activities, and plays a role in DNA repair, maintenance of telomeric chromatin, inflammation, lipid and glucose metabolism. Alternative splicing results in multiple transcript variants encoding different isoforms. [provided by RefSeq, Mar 2016].  Publication Note:  This RefSeq record includes a subset of the publications that are available for this gene. Please see the Gene record to access additional publications.  ##Evidence-Data-START## Transcript exon combination :: BC004218.2 [ECO:0000332] RNAseq introns              :: single sample supports all introns SAMEA1965299, SAMEA2149004 [ECO:0000348] ##Evidence-Data-END##//This gene encodes a member of the sirtuin family of NAD-dependent enzymes that are implicated in cellular stress resistance, genomic stability, aging and energy homeostasis. The encoded protein is localized to the nucleus, exhibits ADP-ribosyl transferase and histone deacetylase activities, and plays a role in DNA repair, maintenance of telomeric chromatin, inflammation, lipid and glucose metabolism. Alternative splicing results in multiple transcript variants encoding different isoforms. [provided by RefSeq, Mar 2016].  Publication Note:  This RefSeq record includes a subset of the publications that are available for this gene. Please see the Gene record to access additional publications.  ##Evidence-Data-START## Transcript exon combination :: BC028220.1 [ECO:0000332] RNAseq introns              :: single sample supports all introns SAMN01820691 [ECO:0000348] ##Evidence-Data-END##//This gene encodes a member of the sirtuin family of NAD-dependent enzymes that are implicated in cellular stress resistance, genomic stability, aging and energy homeostasis. The encoded protein is localized to the nucleus, exhibits ADP-ribosyl transferase and histone deacetylase activities, and plays a role in DNA repair, maintenance of telomeric chromatin, inflammation, lipid and glucose metabolism. Alternative splicing results in multiple transcript variants encoding different isoforms. [provided by RefSeq, Mar 2016].  Publication Note:  This RefSeq record includes a subset of the publications that are available for this gene. Please see the Gene record to access additional publications.  ##Evidence-Data-START## Transcript exon combination :: BE281103.1 [ECO:0000332] RNAseq introns              :: single sample supports all introns SAMEA2152568 [ECO:0000348] ##Evidence-Data-END##//This gene encodes a member of the sirtuin family of NAD-dependent enzymes that are implicated in cellular stress resistance, genomic stability, aging and energy homeostasis. The encoded protein is localized to the nucleus, exhibits ADP-ribosyl transferase and histone deacetylase activities, and plays a role in DNA repair, maintenance of telomeric chromatin, inflammation, lipid and glucose metabolism. Alternative splicing results in multiple transcript variants encoding different isoforms. [provided by RefSeq, Mar 2016].  Publication Note:  This RefSeq record includes a subset of the publications that are available for this gene. Please see the Gene record to access additional publications.  ##Evidence-Data-START## Transcript exon combination :: BP418952.1 [ECO:0000332] RNAseq introns              :: single sample supports all introns SAMEA1968540, SAMEA2146236 [ECO:0000348] ##Evidence-Data-END##//This gene encodes a member of the sirtuin family of NAD-dependent enzymes that are implicated in cellular stress resistance, genomic stability, aging and energy homeostasis. The encoded protein is localized to the nucleus, exhibits ADP-ribosyl transferase and histone deacetylase activities, and plays a role in DNA repair, maintenance of telomeric chromatin, inflammation, lipid and glucose metabolism. Alternative splicing results in multiple transcript variants encoding different isoforms. [provided by RefSeq, Mar 2016].  Publication Note:  This RefSeq record includes a subset of the publications that are available for this gene. Please see the Gene record to access additional publications.  ##Evidence-Data-START## Transcript exon combination :: BQ060703.1, BE276594.1 [ECO:0000332] RNAseq introns              :: single sample supports all introns SAMEA2152568, SAMEA2159931 [ECO:0000348] ##Evidence-Data-END##//This gene encodes a member of the sirtuin family of NAD-dependent enzymes that are implicated in cellular stress resistance, genomic stability, aging and energy homeostasis. The encoded protein is localized to the nucleus, exhibits ADP-ribosyl transferase and histone deacetylase activities, and plays a role in DNA repair, maintenance of telomeric chromatin, inflammation, lipid and glucose metabolism. Alternative splicing results in multiple transcript variants encoding different isoforms. [provided by RefSeq, Mar 2016].  Publication Note:  This RefSeq record includes a subset of the publications that are available for this gene. Please see the Gene record to access additional publications.  ##Evidence-Data-START## Transcript exon combination :: CN364175.1 [ECO:0000332] RNAseq introns              :: single sample supports all introns SAMEA2152568 [ECO:0000348] ##Evidence-Data-END##</t>
  </si>
  <si>
    <t>RPS15</t>
  </si>
  <si>
    <t>chr19:1438362-1440496</t>
  </si>
  <si>
    <t>2.03838</t>
  </si>
  <si>
    <t>1438362.0//1438423.0</t>
  </si>
  <si>
    <t>1440496</t>
  </si>
  <si>
    <t>NM_001018//NM_001024541//NM_001035879//NM_001131583//NM_001183294//NM_001245484//NM_001265922//NM_001304888//NM_001308226//NM_100308//NM_205462//NM_214334</t>
  </si>
  <si>
    <t>NM_001018//NM_001308226</t>
  </si>
  <si>
    <t>40S ribosomal protein S15//40S ribosomal protein S15 isoform 1//40S ribosomal protein S15 isoform 2//40S ribosomal protein S15-1//ribosomal 40S subunit protein S15//ribosomal protein S15</t>
  </si>
  <si>
    <t>-//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40S subunit. The protein belongs to the S19P family of ribosomal proteins. It is located in the cytoplasm. This gene has been found to be activated in various tumors, such as insulinomas, esophageal cancers, and colon cancers. As is typical for genes encoding ribosomal proteins, there are multiple processed pseudogenes of this gene dispersed through the genome. Alternative splicing results in multiple transcript variants. [provided by RefSeq, Apr 2015].</t>
  </si>
  <si>
    <t>RNF114</t>
  </si>
  <si>
    <t>chr20:48552913-48570422</t>
  </si>
  <si>
    <t>2.13571</t>
  </si>
  <si>
    <t>48552913</t>
  </si>
  <si>
    <t>48570422</t>
  </si>
  <si>
    <t>NM_001001767//NM_001001869//NM_001024531//NM_001127506//NM_001131866//NM_001283520//NM_018683</t>
  </si>
  <si>
    <t>NM_018683</t>
  </si>
  <si>
    <t>E3 ubiquitin-protein ligase RNF114</t>
  </si>
  <si>
    <t>TTC1</t>
  </si>
  <si>
    <t>chr5:159436106-159492552</t>
  </si>
  <si>
    <t>2.1528</t>
  </si>
  <si>
    <t>159436106</t>
  </si>
  <si>
    <t>159492552</t>
  </si>
  <si>
    <t>NM_001034217//NM_001245868//NM_001266114//NM_001282500//NM_003314</t>
  </si>
  <si>
    <t>NM_001282500//NM_003314</t>
  </si>
  <si>
    <t>tetratricopeptide repeat protein 1</t>
  </si>
  <si>
    <t>-//This gene encodes a protein that belongs to the tetratrico peptide repeat superfamily of proteins. The encoded protein plays a role in protein-protein interactions, and binds to the Galpha subunit of G protein-coupled receptors to activate the Ras signaling pathway. Alternate splicing results in multiple transcript variants. [provided by RefSeq, Sep 2013].</t>
  </si>
  <si>
    <t>LINC01057</t>
  </si>
  <si>
    <t>chr1:95123088-95285837</t>
  </si>
  <si>
    <t>2.09319</t>
  </si>
  <si>
    <t>95123088</t>
  </si>
  <si>
    <t>95285837</t>
  </si>
  <si>
    <t>NR_104131</t>
  </si>
  <si>
    <t>NGDN</t>
  </si>
  <si>
    <t>chr14:23938897-23947402</t>
  </si>
  <si>
    <t>2.20748</t>
  </si>
  <si>
    <t>23938897</t>
  </si>
  <si>
    <t>23947402</t>
  </si>
  <si>
    <t>NM_001042635//NM_001046459//NM_001244788//NM_001266254//NM_015514</t>
  </si>
  <si>
    <t>NM_001042635//NM_015514</t>
  </si>
  <si>
    <t>neuroguidin//neuroguidin isoform 1//neuroguidin isoform 2</t>
  </si>
  <si>
    <t>-//Neuroguidin is an EIF4E (MIM 133440)-binding protein that interacts with CPEB (MIM 607342) and functions as a translational regulatory protein during development of the vertebrate nervous system (Jung et al., 2006 [PubMed 16705177]).[supplied by OMIM, Mar 2008].</t>
  </si>
  <si>
    <t>BLVRB</t>
  </si>
  <si>
    <t>chr19:40953690-40971725</t>
  </si>
  <si>
    <t>2.1712</t>
  </si>
  <si>
    <t>40953690</t>
  </si>
  <si>
    <t>40971725</t>
  </si>
  <si>
    <t>NM_000713//NM_174251</t>
  </si>
  <si>
    <t>NM_000713</t>
  </si>
  <si>
    <t>flavin reductase (NADPH)</t>
  </si>
  <si>
    <t>-//The final step in heme metabolism in mammals is catalyzed by the cytosolic biliverdin reductase enzymes A and B (EC 1.3.1.24).[supplied by OMIM, Jul 2009].  Publication Note:  This RefSeq record includes a subset of the publications that are available for this gene. Please see the Gene record to access additional publications.  ##Evidence-Data-START## Transcript exon combination :: EU794593.1, BU164235.1 [ECO:0000332] RNAseq introns              :: single sample supports all introns SAMEA2145743, SAMEA2149004 [ECO:0000348] ##Evidence-Data-END##</t>
  </si>
  <si>
    <t>PSMC2</t>
  </si>
  <si>
    <t>chr7:102987970-103629963</t>
  </si>
  <si>
    <t>2.06637</t>
  </si>
  <si>
    <t>102987970</t>
  </si>
  <si>
    <t>103002914.0//103009842.0</t>
  </si>
  <si>
    <t>NM_001006225//NM_001015639//NM_001132672//NM_001204453//NM_001245008//NM_001279896//NM_002803</t>
  </si>
  <si>
    <t>NM_001204453//NM_002803</t>
  </si>
  <si>
    <t>26S protease regulatory subunit 7//26S protease regulatory subunit 7 isoform 1//26S protease regulatory subunit 7 isoform 2</t>
  </si>
  <si>
    <t>-//The 26S proteasome is a multicatalytic proteinase complex with a highly ordered structure composed of 2 complexes, a 20S core and a 19S regulator. The 20S core is composed of 4 rings of 28 non-identical subunits; 2 rings are composed of 7 alpha subunits and 2 rings are composed of 7 beta subunits. The 19S regulator is composed of a base, which contains 6 ATPase subunits and 2 non-ATPase subunits, and a lid, which contains up to 10 non-ATPase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one of the ATPase subunits, a member of the triple-A family of ATPases which have a chaperone-like activity. This subunit has been shown to interact with several of the basal transcription factors so, in addition to participation in proteasome functions, this subunit may participate in the regulation of transcription. This subunit may also compete with PSMC3 for binding to the HIV tat protein to regulate the interaction between the viral protein and the transcription complex. Alternative splicing results in multiple transcript variants encoding distinct isoforms. [provided by RefSeq, Mar 2011].</t>
  </si>
  <si>
    <t>MGST1</t>
  </si>
  <si>
    <t>chr12:16500075-16530123</t>
  </si>
  <si>
    <t>2.19471</t>
  </si>
  <si>
    <t>16500075.0//16500576.0//16500711.0//16506350.0</t>
  </si>
  <si>
    <t>16517344.0//16530123.0</t>
  </si>
  <si>
    <t>NM_001007815//NM_001135550//NM_001245446//NM_001251941//NM_001260511//NM_001260512//NM_001267598//NM_001283735//NM_020300//NM_145764//NM_145791//NM_145792//NM_214300//NR_048545//NR_048547</t>
  </si>
  <si>
    <t>NM_001260511//NM_001260512//NM_001267598//NM_020300//NM_145764//NM_145791//NM_145792//NR_048545//NR_048547</t>
  </si>
  <si>
    <t>-//microsomal glutathione S-transferase 1//microsomal glutathione S-transferase 1 isoform a//microsomal glutathione S-transferase 1 isoform b//microsomal glutathione S-transferase 1 isoform c</t>
  </si>
  <si>
    <t>-//The MAPEG (Membrane Associated Proteins in Eicosanoid and Glutathione metabolism) family consists of six human proteins, two of which are involved in the production of leukotrienes and prostaglandin E, important mediators of inflammation. Other family members, demonstrating glutathione S-transferase and peroxidase activities, are involved in cellular defense against toxic, carcinogenic, and pharmacologically active electrophilic compounds. This gene encodes a protein that catalyzes the conjugation of glutathione to electrophiles and the reduction of lipid hydroperoxides. This protein is localized to the endoplasmic reticulum and outer mitochondrial membrane where it is thought to protect these membranes from oxidative stress. Several transcript variants, some non-protein coding and some protein coding, have been found for this gene. [provided by RefSeq, May 2012].</t>
  </si>
  <si>
    <t>GNPDA1</t>
  </si>
  <si>
    <t>chr5:141380233-141392620</t>
  </si>
  <si>
    <t>2.18312</t>
  </si>
  <si>
    <t>141380233</t>
  </si>
  <si>
    <t>141392620</t>
  </si>
  <si>
    <t>NM_001006156//NM_001080287//NM_001133995//NM_001244093//NM_001257944//NM_005471</t>
  </si>
  <si>
    <t>NM_005471</t>
  </si>
  <si>
    <t>glucosamine-6-phosphate isomerase 1</t>
  </si>
  <si>
    <t>-//Glucosamine-6-phosphate deaminase (EC 3.5.99.6) is an allosteric enzyme that catalyzes the reversible conversion of D-glucosamine-6-phosphate into D-fructose-6-phosphate and ammonium (Arreola et al., 2003 [PubMed 12965206]).[supplied by OMIM, Jan 2010].  Sequence Note: The RefSeq transcript and protein were derived from transcript and genomic sequence to make the sequence consistent with the reference genome assembly. The genomic coordinates used for the transcript record were based on alignments.  ##Evidence-Data-START## Transcript exon combination :: BC022322.1, AK290686.1 [ECO:0000332] RNAseq introns              :: single sample supports all introns SAMEA1965299, SAMEA1966682 [ECO:0000348] ##Evidence-Data-END##</t>
  </si>
  <si>
    <t>CHORDC1</t>
  </si>
  <si>
    <t>chr11:89933596-89956532</t>
  </si>
  <si>
    <t>2.1388</t>
  </si>
  <si>
    <t>89933596</t>
  </si>
  <si>
    <t>89956532</t>
  </si>
  <si>
    <t>NM_001030832//NM_001045912//NM_001113446//NM_001131646//NM_001144073//NM_001246422//NM_001257756//NM_001283229//NM_012124</t>
  </si>
  <si>
    <t>NM_001144073//NM_012124</t>
  </si>
  <si>
    <t>cysteine and histidine-rich domain-containing protein 1//cysteine and histidine-rich domain-containing protein 1 isoform a//cysteine and histidine-rich domain-containing protein 1 isoform b</t>
  </si>
  <si>
    <t>ATP6V1F</t>
  </si>
  <si>
    <t>chr7:128502856-128505903</t>
  </si>
  <si>
    <t>2.07754</t>
  </si>
  <si>
    <t>128502856</t>
  </si>
  <si>
    <t>128505903</t>
  </si>
  <si>
    <t>NM_001045869//NM_001198909//NM_001245302//NM_001252592//NM_001304878//NM_004231</t>
  </si>
  <si>
    <t>NM_001198909//NM_004231</t>
  </si>
  <si>
    <t>V-type proton ATPase subunit F//V-type proton ATPase subunit F isoform 1//V-type proton ATPase subunit F isoform 2</t>
  </si>
  <si>
    <t>-//This gene encodes a component of vacuolar ATPase (V-ATPase), a multisubunit enzyme that mediates acidification of eukaryotic intracellular organelles. V-ATPase dependent organelle acidification is necessary for such intracellular processes as protein sorting, zymogen activation, receptor-mediated endocytosis, and synaptic vesicle proton gradient generation. V-ATPase is composed of a cytosolic V1 domain and a transmembrane V0 domain. The V1 domain consists of three A and three B subunits, two G subunits plus the C, D, E, F, and H subunits. The V1 domain contains the ATP catalytic site. The V0 domain consists of five different subunits: a, c, c', c', and d. Additional isoforms of many of the V1 and V0 subunit proteins are encoded by multiple genes or alternatively spliced transcript variants. This encoded protein is the V1 domain F subunit protein. [provided by RefSeq, Jul 2008].</t>
  </si>
  <si>
    <t>ATP6V1B2</t>
  </si>
  <si>
    <t>chr8:20054703-20079207</t>
  </si>
  <si>
    <t>2.16488</t>
  </si>
  <si>
    <t>20054703</t>
  </si>
  <si>
    <t>20079207</t>
  </si>
  <si>
    <t>NM_001001146//NM_001133201//NM_001280322//NM_001293241//NM_001693//NM_176671</t>
  </si>
  <si>
    <t>NM_001693</t>
  </si>
  <si>
    <t>V-type proton ATPase subunit B//V-type proton ATPase subunit B, brain isoform//V-type proton ATPase subunit B, brain isoform isoform 1//V-type proton ATPase subunit B, brain isoform isoform 2</t>
  </si>
  <si>
    <t>-//This gene encodes a component of vacuolar ATPase (V-ATPase), a multisubunit enzyme that mediates acidification of eukaryotic intracellular organelles. V-ATPase dependent organelle acidification is necessary for such intracellular processes as protein sorting, zymogen activation, receptor-mediated endocytosis, and synaptic vesicle proton gradient generation. V-ATPase is composed of a cytosolic V1 domain and a transmembrane V0 domain. The V1 domain consists of three A, three B, and two G subunits, as well as a C, D, E, F, and H subunit. The V1 domain contains the ATP catalytic site. The protein encoded by this gene is one of two V1 domain B subunit isoforms and is the only B isoform highly expressed in osteoclasts. [provided by RefSeq, Jul 2008].  Publication Note:  This RefSeq record includes a subset of the publications that are available for this gene. Please see the Gene record to access additional publications.  ##Evidence-Data-START## Transcript exon combination :: BC007309.1, BC030640.2 [ECO:0000332] RNAseq introns              :: single sample supports all introns SAMEA1965299, SAMEA1966682 [ECO:0000348] ##Evidence-Data-END##</t>
  </si>
  <si>
    <t>DUSP1</t>
  </si>
  <si>
    <t>chr5:172195092-172198203</t>
  </si>
  <si>
    <t>2.16702</t>
  </si>
  <si>
    <t>172195092</t>
  </si>
  <si>
    <t>172198203</t>
  </si>
  <si>
    <t>NM_001046452//NM_001085359//NM_001256075//NM_001257450//NM_004417</t>
  </si>
  <si>
    <t>NM_004417</t>
  </si>
  <si>
    <t>dual specificity protein phosphatase 1</t>
  </si>
  <si>
    <t>-//The expression of DUSP1 gene is induced in human skin fibroblasts by oxidative/heat stress and growth factors.  It specifies a protein with structural features similar to members of the non-receptor-type protein-tyrosine phosphatase family, and which has significant amino-acid sequence similarity to a Tyr/Ser-protein phosphatase encoded by the late gene H1 of vaccinia virus.  The bacterially expressed and purified DUSP1 protein has intrinsic phosphatase activity, and specifically inactivates mitogen-activated protein (MAP) kinase in vitro by the concomitant dephosphorylation of both its phosphothreonine and phosphotyrosine residues.  Furthermore, it suppresses the activation of MAP kinase by oncogenic ras in extracts of Xenopus oocytes.  Thus, DUSP1 may play an important role in the human cellular response to environmental stress as well as in the negative regulation of cellular proliferation. [provided by RefSeq, Jul 2008].  Publication Note:  This RefSeq record includes a subset of the publications that are available for this gene. Please see the Gene record to access additional publications.  ##Evidence-Data-START## Transcript exon combination :: BC022463.1, X68277.1 [ECO:0000332] RNAseq introns              :: single sample supports all introns SAMEA1968540, SAMEA2142670 [ECO:0000348] ##Evidence-Data-END##</t>
  </si>
  <si>
    <t>RRAGC</t>
  </si>
  <si>
    <t>chr1:39303868-39325495</t>
  </si>
  <si>
    <t>2.09117</t>
  </si>
  <si>
    <t>39303868</t>
  </si>
  <si>
    <t>39325495</t>
  </si>
  <si>
    <t>NM_001030896//NM_001076456//NM_001161867//NM_001271851//NM_022157</t>
  </si>
  <si>
    <t>NM_001271851//NM_022157</t>
  </si>
  <si>
    <t>ras-related GTP-binding protein C//ras-related GTP-binding protein C isoform 1//ras-related GTP-binding protein C isoform 2</t>
  </si>
  <si>
    <t>-//This gene encodes a member of the GTR/RAG GTP-binding protein family. The encoded protein is a monomeric guanine nucleotide-binding protein which forms a heterodimer with RRAGA and RRAGB and is primarily localized to the cytoplasm. The encoded protein promotes intracellular localization of the mTOR complex. Alternative splicing results in multiple transcript variants. [provided by RefSeq, Dec 2012].</t>
  </si>
  <si>
    <t>HSBP1</t>
  </si>
  <si>
    <t>chr16:83841507-83846607</t>
  </si>
  <si>
    <t>2.14986</t>
  </si>
  <si>
    <t>83841507</t>
  </si>
  <si>
    <t>83846607</t>
  </si>
  <si>
    <t>NM_001097485//NM_001112809//NM_001113316//NM_001131587//NM_001245242//NM_001258044//NM_001537</t>
  </si>
  <si>
    <t>NM_001537</t>
  </si>
  <si>
    <t>heat shock factor-binding protein 1</t>
  </si>
  <si>
    <t>-//The heat-shock response is elicited by exposure of cells to thermal and chemical stress and through the activation of HSFs (heat shock factors) results in the elevated expression of heat-shock induced genes.  Heat shock factor binding protein 1 (HSBP1), is a 76-amino-acid protein that binds to heat shock factor 1(HSF1), which is a transcription factor involved in the HS response.  During HS response, HSF1 undergoes conformational transition from an inert non-DNA-binding monomer to active functional trimers. HSBP1 is nuclear-localized and interacts  with the active trimeric state of HSF1 to negatively regulate HSF1 DNA-binding activity. Overexpression of HSBP1 in mammalian cells represses the transactivation activity of HSF1. When overexpressed in C.elegans HSBP1 has severe effects on survival of the animals after thermal and chemical stress consistent with a role of HSBP1 as a negative regulator of heat shock response. [provided by RefSeq, Jul 2008].  ##Evidence-Data-START## Transcript exon combination :: AA418250.1, BX648972.1 [ECO:0000332] RNAseq introns              :: single sample supports all introns SAMEA1965299, SAMEA1966682 [ECO:0000348] ##Evidence-Data-END##</t>
  </si>
  <si>
    <t>MRPL52</t>
  </si>
  <si>
    <t>chr14:23299091-23304246</t>
  </si>
  <si>
    <t>2.03018</t>
  </si>
  <si>
    <t>23299091</t>
  </si>
  <si>
    <t>23304246</t>
  </si>
  <si>
    <t>NM_001110180//NM_001185151//NM_001265996//NM_001318870//NM_178336//NM_180982//NM_181304//NM_181305//NM_181306//NM_181307</t>
  </si>
  <si>
    <t>NM_001318870//NM_178336//NM_180982//NM_181304//NM_181305//NM_181306//NM_181307</t>
  </si>
  <si>
    <t>39S ribosomal protein L52, mitochondrial//39S ribosomal protein L52, mitochondrial isoform a//39S ribosomal protein L52, mitochondrial isoform c//39S ribosomal protein L52, mitochondrial isoform d//39S ribosomal protein L52, mitochondrial isoform e//39S ribosomal protein L52, mitochondrial isoform f//39S ribosomal protein L52, mitochondrial precursor</t>
  </si>
  <si>
    <t>-//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39S subunit protein which has no bacterial homolog. Multiple transcript variants encoding different protein isoforms were identified through sequence analysis. [provided by RefSeq, Jul 2008].</t>
  </si>
  <si>
    <t>DDX39A</t>
  </si>
  <si>
    <t>chr19:14519609-14530195</t>
  </si>
  <si>
    <t>2.13295</t>
  </si>
  <si>
    <t>14519609</t>
  </si>
  <si>
    <t>14530195</t>
  </si>
  <si>
    <t>NM_001034752//NM_001193491//NM_005804//NR_046366</t>
  </si>
  <si>
    <t>NM_005804//NR_046366</t>
  </si>
  <si>
    <t>-//ATP-dependent RNA helicase DDX39A</t>
  </si>
  <si>
    <t>-//This gene encodes a member of the DEAD box protein family. These proteins are characterized by the conserved motif Asp-Glu-Ala-Asp (DEAD) an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e DEAD box protein family are believed to be involved in embryogenesis, spermatogenesis, and cellular growth and division. This gene is thought to play a role in the prognosis of patients with gastrointestinal stromal tumors. A pseudogene of this gene is present on chromosome 13. Alternate splicing results in multiple transcript variants. Additional alternatively spliced transcript variants of this gene have been described, but their full-length nature is not known. [provided by RefSeq, Sep 2013].</t>
  </si>
  <si>
    <t>ZNF143</t>
  </si>
  <si>
    <t>chr11:9482511-9550071</t>
  </si>
  <si>
    <t>2.04727</t>
  </si>
  <si>
    <t>9482511</t>
  </si>
  <si>
    <t>9550071</t>
  </si>
  <si>
    <t>NM_001102154//NM_001282656//NM_001282657//NM_003442</t>
  </si>
  <si>
    <t>NM_001282656//NM_001282657//NM_003442</t>
  </si>
  <si>
    <t>zinc finger protein 143//zinc finger protein 143 isoform 1//zinc finger protein 143 isoform 2//zinc finger protein 143 isoform 3</t>
  </si>
  <si>
    <t>STIP1</t>
  </si>
  <si>
    <t>chr11:63952743-63972020</t>
  </si>
  <si>
    <t>1.98784</t>
  </si>
  <si>
    <t>63952743.0//63953586.0</t>
  </si>
  <si>
    <t>63972020</t>
  </si>
  <si>
    <t>NM_001035492//NM_001280449//NM_001282652//NM_001282653//NM_006819</t>
  </si>
  <si>
    <t>NM_001282652//NM_001282653//NM_006819</t>
  </si>
  <si>
    <t>stress-induced-phosphoprotein 1//stress-induced-phosphoprotein 1 isoform a//stress-induced-phosphoprotein 1 isoform b//stress-induced-phosphoprotein 1 isoform c</t>
  </si>
  <si>
    <t>-//STIP1 is an adaptor protein that coordinates the functions of HSP70 (see HSPA1A; MIM 140550) and HSP90 (see HSP90AA1; MIM 140571) in protein folding. It is thought to assist in the transfer of proteins from HSP70 to HSP90 by binding both HSP90 and substrate-bound HSP70. STIP1 also stimulates the ATPase activity of HSP70 and inhibits the ATPase activity of HSP90, suggesting that it regulates both the conformations and ATPase cycles of these chaperones (Song and Masison, 2005 [PubMed 16100115]).[supplied by OMIM, Jul 2009].</t>
  </si>
  <si>
    <t>PSMB5</t>
  </si>
  <si>
    <t>chr14:23495059-23504429</t>
  </si>
  <si>
    <t>2.07812</t>
  </si>
  <si>
    <t>23495059</t>
  </si>
  <si>
    <t>23504354.0//23504429.0</t>
  </si>
  <si>
    <t>NM_001037612//NM_001130725//NM_001132591//NM_001144932//NM_001260845//NM_001277726//NM_001283645//NM_002797</t>
  </si>
  <si>
    <t>NM_001130725//NM_001144932//NM_002797</t>
  </si>
  <si>
    <t>proteasome subunit beta type-5//proteasome subunit beta type-5 isoform 1//proteasome subunit beta type-5 isoform 2//proteasome subunit beta type-5 isoform 3//proteasome subunit beta type-5 precursor</t>
  </si>
  <si>
    <t>-//The proteasome is a multicatalytic proteinase complex with a highly ordered ring-shaped 20S core structure. The core structure is composed of 4 rings of 28 non-identical subunits; 2 rings are composed of 7 alpha subunits and 2 rings are composed of 7 beta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a member of the proteasome B-type family, also known as the T1B family, that is a 20S core beta subunit in the proteasome. This catalytic subunit is not present in the immunoproteasome and is replaced by catalytic subunit 3i (proteasome beta 8 subunit). Multiple transcript variants encoding different isoforms have been found for this gene. [provided by RefSeq, Jan 2009].</t>
  </si>
  <si>
    <t>PSMD13</t>
  </si>
  <si>
    <t>chr11:236807-252984</t>
  </si>
  <si>
    <t>2.07598</t>
  </si>
  <si>
    <t>236807</t>
  </si>
  <si>
    <t>252984</t>
  </si>
  <si>
    <t>NM_001024532//NM_001280192//NM_001284151//NM_002817//NM_175932</t>
  </si>
  <si>
    <t>NM_002817//NM_175932</t>
  </si>
  <si>
    <t>26S proteasome non-ATPase regulatory subunit 13//26S proteasome non-ATPase regulatory subunit 13 isoform 1//26S proteasome non-ATPase regulatory subunit 13 isoform 2</t>
  </si>
  <si>
    <t>-//The 26S proteasome is a multicatalytic proteinase complex with a highly ordered structure composed of 2 complexes, a 20S core and a 19S regulator. The 20S core is composed of 4 rings of 28 non-identical subunits; 2 rings are composed of 7 alpha subunits and 2 rings are composed of 7 beta subunits. The 19S regulator is composed of a base, which contains 6 ATPase subunits and 2 non-ATPase subunits, and a lid, which contains up to 10 non-ATPase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a non-ATPase subunit of the 19S regulator. Two transcripts encoding different isoforms have been described. [provided by RefSeq, Jul 2008].</t>
  </si>
  <si>
    <t>SYF2</t>
  </si>
  <si>
    <t>chr1:25548766-25559013</t>
  </si>
  <si>
    <t>1.98441</t>
  </si>
  <si>
    <t>25548766</t>
  </si>
  <si>
    <t>25559013</t>
  </si>
  <si>
    <t>NM_001181258//NM_001245817//NM_001257294//NM_001280375//NM_001323500//NM_015484//NM_207170</t>
  </si>
  <si>
    <t>NM_015484//NM_207170</t>
  </si>
  <si>
    <t>Syf2p//pre-mRNA-splicing factor SYF2//pre-mRNA-splicing factor SYF2 isoform 1//pre-mRNA-splicing factor SYF2 isoform 2//pre-mRNA-splicing factor syf2</t>
  </si>
  <si>
    <t>-//This gene encodes a nuclear protein that interacts with cyclin D-type binding-protein 1, which is thought to be a cell cycle regulator at the G1/S transition. Alternate transcriptional splice variants, encoding different isoforms, have been characterized. [provided by RefSeq, Jul 2008].</t>
  </si>
  <si>
    <t>CLTB</t>
  </si>
  <si>
    <t>chr5:175819455-175843570</t>
  </si>
  <si>
    <t>2.08119</t>
  </si>
  <si>
    <t>175819455</t>
  </si>
  <si>
    <t>175843570</t>
  </si>
  <si>
    <t>NM_001030609//NM_001305576//NM_001834//NM_007097//NM_174277//NR_045724</t>
  </si>
  <si>
    <t>NM_001834//NM_007097//NR_045724</t>
  </si>
  <si>
    <t>-//clathrin light chain B//clathrin light chain B isoform 1//clathrin light chain B isoform 2//clathrin light chain B isoform a//clathrin light chain B isoform b</t>
  </si>
  <si>
    <t>-//Clathrin is a large, soluble protein composed of heavy and light chains. It functions as the main structural component of the lattice-type cytoplasmic face of coated pits and vesicles which entrap specific macromolecules during receptor-mediated endocytosis. This gene encodes one of two clathrin light chain proteins which are believed to function as regulatory elements. Alternative splicing results in multiple transcript variants. [provided by RefSeq, Jul 2008].</t>
  </si>
  <si>
    <t>WBP2</t>
  </si>
  <si>
    <t>chr17:73841779-73851501</t>
  </si>
  <si>
    <t>2.0699</t>
  </si>
  <si>
    <t>73841779</t>
  </si>
  <si>
    <t>73851501.0//73851893.0</t>
  </si>
  <si>
    <t>NM_001192132//NM_001258099//NM_001278018//NM_001280501//NM_001285167//NM_001330499//NM_012478</t>
  </si>
  <si>
    <t>NM_001330499//NM_012478</t>
  </si>
  <si>
    <t>WW domain-binding protein 2//WW domain-binding protein 2 isoform 1//WW domain-binding protein 2 isoform 2</t>
  </si>
  <si>
    <t>-//The globular WW domain is composed of 38 to 40 semiconserved amino acids shared by proteins of diverse functions including structural, regulatory, and signaling proteins. The domain is involved in mediating protein-protein interactions through the binding of polyproline ligands. This gene encodes a WW domain binding protein, which binds to the WW domain of Yes kinase-associated protein by its PY motifs. The function of this protein has not been determined. [provided by RefSeq, Jul 2008].  Publication Note:  This RefSeq record includes a subset of the publications that are available for this gene. Please see the Gene record to access additional publications.  ##Evidence-Data-START## Transcript exon combination :: BC010616.1, AK057881.1 [ECO:0000332] RNAseq introns              :: mixed/partial sample support SAMEA1965299, SAMEA1966682 [ECO:0000350] ##Evidence-Data-END##//The globular WW domain is composed of 38 to 40 semiconserved amino acids shared by proteins of diverse functions including structural, regulatory, and signaling proteins. The domain is involved in mediating protein-protein interactions through the binding of polyproline ligands. This gene encodes a WW domain binding protein, which binds to the WW domain of Yes kinase-associated protein by its PY motifs. The function of this protein has not been determined.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SRR1660805.183672.1, SRR1660803.110379.1 [ECO:0000332] RNAseq introns              :: mixed/partial sample support SAMEA1965299, SAMEA1966682 [ECO:0000350] ##Evidence-Data-END##</t>
  </si>
  <si>
    <t>PEPD</t>
  </si>
  <si>
    <t>chr19:33877854-34012799</t>
  </si>
  <si>
    <t>1.96943</t>
  </si>
  <si>
    <t>33877854</t>
  </si>
  <si>
    <t>34012799</t>
  </si>
  <si>
    <t>NM_000285//NM_001079717//NM_001080318//NM_001133693//NM_001166056//NM_001166057//NM_001280530</t>
  </si>
  <si>
    <t>NM_000285//NM_001166056//NM_001166057</t>
  </si>
  <si>
    <t>xaa-Pro dipeptidase//xaa-Pro dipeptidase isoform 1//xaa-Pro dipeptidase isoform 2//xaa-Pro dipeptidase isoform 3</t>
  </si>
  <si>
    <t>-//This gene encodes a member of the peptidase family. The protein forms a homodimer that hydrolyzes dipeptides or tripeptides with C-terminal proline or hydroxyproline residues. The enzyme serves an important role in the recycling of proline, and may be rate limiting for the production of collagen. Mutations in this gene result in prolidase deficiency, which is characterized by the excretion of large amount of di- and tri-peptides containing proline. Multiple transcript variants encoding different isoforms have been found for this gene.[provided by RefSeq, Oct 2009].</t>
  </si>
  <si>
    <t>VPS50</t>
  </si>
  <si>
    <t>chr7:92861652-92990435</t>
  </si>
  <si>
    <t>1.86934</t>
  </si>
  <si>
    <t>92861652</t>
  </si>
  <si>
    <t>92905737.0//92990435.0</t>
  </si>
  <si>
    <t>NM_001012854//NM_001105413//NM_001257998//NM_017667//NM_024553</t>
  </si>
  <si>
    <t>NM_001257998//NM_017667//NM_024553</t>
  </si>
  <si>
    <t>syndetin//syndetin isoform a//syndetin isoform b//syndetin isoform c</t>
  </si>
  <si>
    <t>NOSIP</t>
  </si>
  <si>
    <t>chr19:50058724-50083829</t>
  </si>
  <si>
    <t>2.04941</t>
  </si>
  <si>
    <t>50058724</t>
  </si>
  <si>
    <t>50083829</t>
  </si>
  <si>
    <t>NM_001075502//NM_001194679//NM_001270960//NM_001284556//NM_015953</t>
  </si>
  <si>
    <t>NM_001270960//NM_015953</t>
  </si>
  <si>
    <t>nitric oxide synthase-interacting protein</t>
  </si>
  <si>
    <t>-//The protein encoded by this gene may modulate the activity and localization of nitric oxide synthase (endothelial and neuronal) and thus nitric oxide production. Alternative splicing results in multiple transcript variants that encode the same protein. [provided by RefSeq, Aug 2012].</t>
  </si>
  <si>
    <t>BRK1</t>
  </si>
  <si>
    <t>chr3:10157332-10168874</t>
  </si>
  <si>
    <t>2.04171</t>
  </si>
  <si>
    <t>10157332</t>
  </si>
  <si>
    <t>10168874</t>
  </si>
  <si>
    <t>NM_001114510//NM_018462//NM_127829</t>
  </si>
  <si>
    <t>NM_018462</t>
  </si>
  <si>
    <t>protein BRICK 1//protein BRICK1</t>
  </si>
  <si>
    <t>COX6B1</t>
  </si>
  <si>
    <t>chr19:36139124-36149686</t>
  </si>
  <si>
    <t>2.00344</t>
  </si>
  <si>
    <t>36139124</t>
  </si>
  <si>
    <t>36149686</t>
  </si>
  <si>
    <t>NM_001040281//NM_001131741//NM_001863//NM_176675</t>
  </si>
  <si>
    <t>NM_001863</t>
  </si>
  <si>
    <t>cytochrome c oxidase subunit 6B1</t>
  </si>
  <si>
    <t>-//Cytochrome c oxidase (COX), the terminal enzyme of the mitochondrial respiratory chain, catalyzes the electron transfer from reduced cytochrome c to oxygen. It is a heteromeric complex consisting of 3 catalytic subunits encoded by mitochondrial genes and multiple structural subunits encoded by nuclear genes. The mitochondrially-encoded subunits function in electron transfer, and the nuclear-encoded subunits may be involved in the regulation and assembly of the complex. This nuclear gene encodes subunit VIb. Mutations in this gene are associated with severe infantile encephalomyopathy. Three pseudogenes COX6BP-1, COX6BP-2 and COX6BP-3 have been found on chromosomes 7, 17 and 22q13.1-13.2, respectively. [provided by RefSeq, Jan 2010].  Publication Note:  This RefSeq record includes a subset of the publications that are available for this gene. Please see the Gene record to access additional publications.  ##Evidence-Data-START## Transcript exon combination :: BM906938.1, BU567375.1 [ECO:0000332] RNAseq introns              :: single sample supports all introns SAMEA1965299, SAMEA1966682 [ECO:0000348] ##Evidence-Data-END##  ##RefSeq-Attributes-START## gene product(s) localized to mito. :: reported by MitoCarta ##RefSeq-Attributes-END##</t>
  </si>
  <si>
    <t>COX7B</t>
  </si>
  <si>
    <t>chrX:77154960-77160881</t>
  </si>
  <si>
    <t>2.04965</t>
  </si>
  <si>
    <t>77154960</t>
  </si>
  <si>
    <t>77160881</t>
  </si>
  <si>
    <t>NM_001132444//NM_001246258//NM_001258140//NM_001866//NM_175795</t>
  </si>
  <si>
    <t>NM_001866</t>
  </si>
  <si>
    <t>cytochrome c oxidase subunit 7B, mitochondrial//cytochrome c oxidase subunit 7B, mitochondrial precursor</t>
  </si>
  <si>
    <t>-//Cytochrome c oxidase (COX), the terminal component of the mitochondrial respiratory chain, catalyzes the electron transfer from reduced cytochrome c to oxygen. This component is a heteromeric complex consisting of 3 catalytic subunits encoded by mitochondrial genes and multiple structural subunits encoded by nuclear genes. The mitochondrially-encoded subunits function in electron transfer, and the nuclear-encoded subunits may function in the regulation and assembly of the complex. This nuclear gene encodes subunit VIIb, which is highly similar to bovine COX VIIb protein and is found in all tissues. This gene may have several pseudogenes on chromosomes 1, 2, 20 and 22. [provided by RefSeq, Jun 2011].  ##Evidence-Data-START## Transcript exon combination :: Z14244.1, CA455504.1 [ECO:0000332] RNAseq introns              :: single sample supports all introns SAMEA1965299, SAMEA1966682 [ECO:0000348] ##Evidence-Data-END##  ##RefSeq-Attributes-START## gene product(s) localized to mito. :: reported by MitoCarta ##RefSeq-Attributes-END##</t>
  </si>
  <si>
    <t>NSFL1C</t>
  </si>
  <si>
    <t>chr20:1422806-1448337</t>
  </si>
  <si>
    <t>1.99849</t>
  </si>
  <si>
    <t>1422806</t>
  </si>
  <si>
    <t>1448337</t>
  </si>
  <si>
    <t>NM_001030859//NM_001034557//NM_001132038//NM_001206736//NM_001244443//NM_001245477//NM_001266663//NM_016143//NM_018839//NR_038164</t>
  </si>
  <si>
    <t>NM_001206736//NM_016143//NM_018839//NR_038164</t>
  </si>
  <si>
    <t>-//NSFL1 cofactor p47//NSFL1 cofactor p47 isoform a//NSFL1 cofactor p47 isoform b//NSFL1 cofactor p47 isoform d</t>
  </si>
  <si>
    <t>-//N-ethylmaleimide-sensitive factor (NSF) and valosin-containing protein (p97) are two ATPases known to be involved in transport vesicle/target membrane fusion and fusions between membrane compartments. A trimer of the protein encoded by this gene binds a hexamer of cytosolic p97 and is required for p97-mediated regrowth of Golgi cisternae from mitotic Golgi fragments. Alternative splicing results in multiple transcript variants. A related pseudogene has been identified on chromosome 8. [provided by RefSeq, May 2011].</t>
  </si>
  <si>
    <t>UBE2L3</t>
  </si>
  <si>
    <t>chr22:21899957-21978323</t>
  </si>
  <si>
    <t>1.95693</t>
  </si>
  <si>
    <t>21903735.0//21921835.0//21922018.0</t>
  </si>
  <si>
    <t>21978323</t>
  </si>
  <si>
    <t>NM_001006180//NM_001078094//NM_001134142//NM_001185133//NM_001193593//NM_001256355//NM_001256356//NM_001285223//NM_003347//NR_028436//NR_046082</t>
  </si>
  <si>
    <t>NM_001256355//NM_001256356//NM_003347//NR_028436//NR_046082</t>
  </si>
  <si>
    <t>-//ubiquitin-conjugating enzyme E2 L3//ubiquitin-conjugating enzyme E2 L3 isoform 1//ubiquitin-conjugating enzyme E2 L3 isoform 3//ubiquitin-conjugating enzyme E2 L3 isoform 4</t>
  </si>
  <si>
    <t>-//The modification of proteins with ubiquitin is an important cellular mechanism for targeting abnormal or short-lived proteins for degradation. Ubiquitination involves at least three classes of enzymes: ubiquitin-activating enzymes (E1s), ubiquitin-conjugating enzymes (E2s) and ubiquitin-protein ligases (E3s). This gene encodes a member of the E2 ubiquitin-conjugating enzyme family. This enzyme is demonstrated to participate in the ubiquitination of p53, c-Fos, and the NF-kB precursor p105 in vitro. Several alternatively spliced transcript variants have been found for this gene. [provided by RefSeq, Sep 2009].</t>
  </si>
  <si>
    <t>GLTSCR2</t>
  </si>
  <si>
    <t>chr19:48248792-48260323</t>
  </si>
  <si>
    <t>1.9319</t>
  </si>
  <si>
    <t>48248792</t>
  </si>
  <si>
    <t>48260323</t>
  </si>
  <si>
    <t>NM_001038507//NM_001261574//NM_015710</t>
  </si>
  <si>
    <t>NM_015710</t>
  </si>
  <si>
    <t>glioma tumor suppressor candidate region gene 2 protein</t>
  </si>
  <si>
    <t>SLC29A2</t>
  </si>
  <si>
    <t>chr11:66129991-66139947</t>
  </si>
  <si>
    <t>-1.90346</t>
  </si>
  <si>
    <t>66129991</t>
  </si>
  <si>
    <t>66139291.0//66139947.0</t>
  </si>
  <si>
    <t>NM_001082690//NM_001103269//NM_001159797//NM_001300868//NM_001300869//NM_001532//NR_125343</t>
  </si>
  <si>
    <t>NM_001300868//NM_001300869//NM_001532//NR_125343</t>
  </si>
  <si>
    <t>-//equilibrative nucleoside transporter 2//equilibrative nucleoside transporter 2 isoform a//equilibrative nucleoside transporter 2 isoform b</t>
  </si>
  <si>
    <t>-//The uptake of nucleosides by transporters, such as SLC29A2, is essential for nucleotide synthesis by salvage pathways in cells that lack de novo biosynthetic pathways. Nucleoside transport also plays a key role in the regulation of many physiologic processes through its effect on adenosine concentration at the cell surface (Griffiths et al., 1997 [PubMed 9396714]).[supplied by OMIM, Nov 2008].</t>
  </si>
  <si>
    <t>CENPE</t>
  </si>
  <si>
    <t>chr4:104026962-104119566</t>
  </si>
  <si>
    <t>-1.94284</t>
  </si>
  <si>
    <t>104026962</t>
  </si>
  <si>
    <t>104119566</t>
  </si>
  <si>
    <t>NM_001286734//NM_001813</t>
  </si>
  <si>
    <t>centromere-associated protein E isoform 1 precursor//centromere-associated protein E isoform 2</t>
  </si>
  <si>
    <t>Centrosome-associated protein E (CENPE) is a kinesin-like motor protein that accumulates in the G2 phase of the cell cycle. Unlike other centrosome-associated proteins, it is not present during interphase and first appears at the centromere region of chromosomes during prometaphase. This protein is required for stable spindle microtubule capture at kinetochores which is a necessary step in chromosome alignment during prometaphase. This protein also couples chromosome position to microtubule depolymerizing activity. Alternative splicing results in multiple transcript variants encoding distinct protein isoforms. [provided by RefSeq, Nov 2014].</t>
  </si>
  <si>
    <t>UBE2C</t>
  </si>
  <si>
    <t>chr20:44441214-44445596</t>
  </si>
  <si>
    <t>-1.98916</t>
  </si>
  <si>
    <t>44441214.0//44441671.0</t>
  </si>
  <si>
    <t>44445596</t>
  </si>
  <si>
    <t>NM_001037449//NM_001281741//NM_001281742//NM_001283749//NM_007019//NM_181799//NM_181800//NM_181801//NR_104036//NR_104037</t>
  </si>
  <si>
    <t>NM_001281741//NM_001281742//NM_007019//NM_181799//NM_181800//NM_181801//NR_104036//NR_104037</t>
  </si>
  <si>
    <t>-//ubiquitin-conjugating enzyme E2 C//ubiquitin-conjugating enzyme E2 C isoform 1//ubiquitin-conjugating enzyme E2 C isoform 2//ubiquitin-conjugating enzyme E2 C isoform 3//ubiquitin-conjugating enzyme E2 C isoform 4//ubiquitin-conjugating enzyme E2 C isoform 6//ubiquitin-conjugating enzyme E2 C isoform 7</t>
  </si>
  <si>
    <t>-//The modification of proteins with ubiquitin is an important cellular mechanism for targeting abnormal or short-lived proteins for degradation. Ubiquitination involves at least three classes of enzymes: ubiquitin-activating enzymes, ubiquitin-conjugating enzymes, and ubiquitin-protein ligases. This gene encodes a member of the E2 ubiquitin-conjugating enzyme family. The encoded protein is required for the destruction of mitotic cyclins and for cell cycle progression, and may be involved in cancer progression. Multiple transcript variants encoding different isoforms have been found for this gene. Pseudogenes of this gene have been defined on chromosomes 4, 14, 15, 18, and 19. [provided by RefSeq, Aug 2013].</t>
  </si>
  <si>
    <t>SLC7A11</t>
  </si>
  <si>
    <t>chr4:138948576-139163503</t>
  </si>
  <si>
    <t>-2.02234</t>
  </si>
  <si>
    <t>139085247</t>
  </si>
  <si>
    <t>139163503</t>
  </si>
  <si>
    <t>NM_001132262//NM_001252182//NM_001266291//NM_001301862//NM_001318341//NM_014331</t>
  </si>
  <si>
    <t>NM_014331</t>
  </si>
  <si>
    <t>cystine/glutamate transporter</t>
  </si>
  <si>
    <t>-//This gene encodes a member of a heteromeric, sodium-independent, anionic amino acid transport system that is highly specific for cysteine and glutamate. In this system, designated Xc(-), the anionic form of cysteine is transported in exchange for glutamate. This protein has been identified as the predominant mediator of Kaposi sarcoma-associated herpesvirus fusion and entry permissiveness into cells. Also, increased expression of this gene in primary gliomas (compared to normal brain tissue) was associated with increased glutamate secretion via the XCT channels, resulting in neuronal cell death. [provided by RefSeq, Sep 2011].  Publication Note:  This RefSeq record includes a subset of the publications that are available for this gene. Please see the Gene record to access additional publications.  ##Evidence-Data-START## Transcript exon combination :: AK290359.1, AJ277882.1 [ECO:0000332] RNAseq introns              :: mixed/partial sample support SAMEA1965299, SAMEA1966682 [ECO:0000350] ##Evidence-Data-END##</t>
  </si>
  <si>
    <t>SHMT2</t>
  </si>
  <si>
    <t>chr12:57623355-57634475</t>
  </si>
  <si>
    <t>-2.04742</t>
  </si>
  <si>
    <t>57623355.0//57623827.0//57624110.0//57624142.0//57624148.0</t>
  </si>
  <si>
    <t>57628718</t>
  </si>
  <si>
    <t>NM_001034282//NM_001082405//NM_001131276//NM_001166356//NM_001166357//NM_001166358//NM_001166359//NM_005412//NR_029415//NR_029416//NR_029417//NR_048562</t>
  </si>
  <si>
    <t>NM_001166356//NM_001166357//NM_001166358//NM_001166359//NM_005412//NR_029415//NR_029416//NR_029417//NR_048562</t>
  </si>
  <si>
    <t>-//serine hydroxymethyltransferase, mitochondrial//serine hydroxymethyltransferase, mitochondrial isoform 1 precursor//serine hydroxymethyltransferase, mitochondrial isoform 2 precursor//serine hydroxymethyltransferase, mitochondrial isoform 3//serine hydroxymethyltransferase, mitochondrial precursor</t>
  </si>
  <si>
    <t>-//This gene encodes the mitochondrial form of a pyridoxal phosphate-dependent enzyme that catalyzes the reversible reaction of serine and tetrahydrofolate to glycine and 5,10-methylene tetrahydrofolate. The encoded product is primarily responsible for glycine synthesis. The activity of the encoded protein has been suggested to be the primary source of intracellular glycine. The gene which encodes the cytosolic form of this enzyme is located on chromosome 17. Alternative splicing results in multiple transcript variants. [provided by RefSeq, Oct 2009].</t>
  </si>
  <si>
    <t>PODXL</t>
  </si>
  <si>
    <t>chr7:131185020-131241376</t>
  </si>
  <si>
    <t>-2.01438</t>
  </si>
  <si>
    <t>131185020</t>
  </si>
  <si>
    <t>131241376</t>
  </si>
  <si>
    <t>NM_001018111//NM_001020809//NM_001082766//NM_001271894//NM_005397</t>
  </si>
  <si>
    <t>NM_001018111//NM_005397</t>
  </si>
  <si>
    <t>podocalyxin isoform 1 precursor//podocalyxin isoform 2 precursor//podocalyxin precursor</t>
  </si>
  <si>
    <t>-//This gene encodes a member of the sialomucin protein family. The encoded protein was originally identified as an important component of glomerular podocytes. Podocytes are highly differentiated epithelial cells with interdigitating foot processes covering the outer aspect of the glomerular basement membrane. Other biological activities of the encoded protein include: binding in a membrane protein complex with Na+/H+ exchanger regulatory factor to intracellular cytoskeletal elements, playing a role in hematopoetic cell differentiation, and being expressed in vascular endothelium cells and binding to L-selectin. [provided by RefSeq, Jul 2008].</t>
  </si>
  <si>
    <t>MSH2</t>
  </si>
  <si>
    <t>chr2:47630205-47710367</t>
  </si>
  <si>
    <t>-2.04518</t>
  </si>
  <si>
    <t>47630205</t>
  </si>
  <si>
    <t>47710367</t>
  </si>
  <si>
    <t>NM_000251//NM_001034584//NM_001183344//NM_001195357//NM_001247138//NM_001258281//NM_113607</t>
  </si>
  <si>
    <t>NM_000251//NM_001258281</t>
  </si>
  <si>
    <t>DNA mismatch repair protein Msh2//DNA mismatch repair protein Msh2 isoform 1//DNA mismatch repair protein Msh2 isoform 2//mismatch repair ATPase MSH2//mismatch repair protein</t>
  </si>
  <si>
    <t>-//This locus is frequently mutated in hereditary nonpolyposis colon cancer (HNPCC). When cloned, it was discovered to be a human homolog of the E. coli mismatch repair gene mutS, consistent with the characteristic alterations in microsatellite sequences (RER+ phenotype) found in HNPCC. Two transcript variants encoding different isoforms have been found for this gene. [provided by RefSeq, Apr 2012].</t>
  </si>
  <si>
    <t>POLE</t>
  </si>
  <si>
    <t>chr12:133200347-133264110</t>
  </si>
  <si>
    <t>-2.07845</t>
  </si>
  <si>
    <t>133200347</t>
  </si>
  <si>
    <t>133264110</t>
  </si>
  <si>
    <t>NM_001191429//NM_006231</t>
  </si>
  <si>
    <t>NM_006231</t>
  </si>
  <si>
    <t>DNA polymerase epsilon catalytic subunit A</t>
  </si>
  <si>
    <t>-//This gene encodes the catalytic subunit of DNA polymerase epsilon. The enzyme is involved in DNA repair and chromosomal DNA replication. Mutations in this gene have been associated with colorectal cancer 12 and facial dysmorphism, immunodeficiency, livedo, and short stature. [provided by RefSeq, Sep 2013].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L09561.1, U49356.1 [ECO:0000332] RNAseq introns              :: mixed/partial sample support SAMEA1965299, SAMEA1966682 [ECO:0000350] ##Evidence-Data-END##</t>
  </si>
  <si>
    <t>WHSC1</t>
  </si>
  <si>
    <t>chr4:1873122-1983934</t>
  </si>
  <si>
    <t>-2.02558</t>
  </si>
  <si>
    <t>1873122.0//1894508.0//1902352.0</t>
  </si>
  <si>
    <t>1944302.0//1950545.0//1983930.0//1983934.0</t>
  </si>
  <si>
    <t>NM_001042424//NM_007331//NM_133330//NM_133331//NM_133334//NM_133335</t>
  </si>
  <si>
    <t>histone-lysine N-methyltransferase NSD2 isoform 1//histone-lysine N-methyltransferase NSD2 isoform 3//histone-lysine N-methyltransferase NSD2 isoform 4</t>
  </si>
  <si>
    <t>This gene encodes a protein that contains four domains present in other developmental proteins: a PWWP domain, an HMG box, a SET domain, and a PHD-type zinc finger. It is expressed ubiquitously in early development. Wolf-Hirschhorn syndrome (WHS) is a malformation syndrome associated with a hemizygous deletion of the distal short arm of chromosome 4. This gene maps to the 165 kb WHS critical region and has also been involved in the chromosomal translocation t(4;14)(p16.3;q32.3) in multiple myelomas. Alternative splicing of this gene results in multiple transcript variants encoding different isoforms. Some transcript variants are nonsense-mediated mRNA (NMD) decay candidates, hence not represented as reference sequences. [provided by RefSeq, Jul 2008].</t>
  </si>
  <si>
    <t>NASP</t>
  </si>
  <si>
    <t>chr1:46049659-46084578</t>
  </si>
  <si>
    <t>-1.95687</t>
  </si>
  <si>
    <t>46049659</t>
  </si>
  <si>
    <t>46084578</t>
  </si>
  <si>
    <t>NM_001038088//NM_001082789//NM_001195193//NM_002482//NM_152298</t>
  </si>
  <si>
    <t>NM_001195193//NM_002482//NM_152298</t>
  </si>
  <si>
    <t>nuclear autoantigenic sperm protein//nuclear autoantigenic sperm protein isoform 2//nuclear autoantigenic sperm protein isoform 3//nuclear autoantigenic sperm protein isoform 4</t>
  </si>
  <si>
    <t>-//This gene encodes a H1 histone binding protein that is involved in transporting histones into the nucleus of dividing cells. Multiple isoforms are encoded by transcript variants of this gene. The somatic form is expressed in all mitotic cells, is localized to the nucleus, and is coupled to the cell cycle. The testicular form is expressed in embryonic tissues, tumor cells, and the testis. In male germ cells, this protein is localized to the cytoplasm of primary spermatocytes, the nucleus of spermatids, and the periacrosomal region of mature spermatozoa. [provided by RefSeq, Jul 2008].</t>
  </si>
  <si>
    <t>NCAPD2</t>
  </si>
  <si>
    <t>chr12:6603297-6641132</t>
  </si>
  <si>
    <t>-2.00782</t>
  </si>
  <si>
    <t>6603297</t>
  </si>
  <si>
    <t>6641132</t>
  </si>
  <si>
    <t>NM_001080862//NM_001206711//NM_014865</t>
  </si>
  <si>
    <t>NM_014865</t>
  </si>
  <si>
    <t>condensin complex subunit 1</t>
  </si>
  <si>
    <t>TK1</t>
  </si>
  <si>
    <t>chr17:76170159-76183285</t>
  </si>
  <si>
    <t>-2.0818</t>
  </si>
  <si>
    <t>76170159</t>
  </si>
  <si>
    <t>76183285</t>
  </si>
  <si>
    <t>NM_001097572//NM_003258//NM_204898</t>
  </si>
  <si>
    <t>NM_003258</t>
  </si>
  <si>
    <t>thymidine kinase, cytosolic</t>
  </si>
  <si>
    <t>TMC4</t>
  </si>
  <si>
    <t>chr19:54663832-54676944</t>
  </si>
  <si>
    <t>-1.98307</t>
  </si>
  <si>
    <t>54663832</t>
  </si>
  <si>
    <t>54676944</t>
  </si>
  <si>
    <t>NM_001110440//NM_001145303//NM_001168876//NM_144686</t>
  </si>
  <si>
    <t>NM_001145303//NM_144686</t>
  </si>
  <si>
    <t>transmembrane channel-like protein 4//transmembrane channel-like protein 4 isoform 1//transmembrane channel-like protein 4 isoform 2</t>
  </si>
  <si>
    <t>HGSNAT</t>
  </si>
  <si>
    <t>chr8:42995591-43057970</t>
  </si>
  <si>
    <t>-2.12763</t>
  </si>
  <si>
    <t>42995591</t>
  </si>
  <si>
    <t>43057970</t>
  </si>
  <si>
    <t>NM_152419</t>
  </si>
  <si>
    <t>heparan-alpha-glucosaminide N-acetyltransferase precursor</t>
  </si>
  <si>
    <t>This gene encodes a lysosomal acetyltransferase, which is one of several enzymes involved in the lysosomal degradation of heparin sulfate. Mutations in this gene are associated with Sanfilippo syndrome C, one type of the lysosomal storage disease mucopolysaccaridosis III, which results from impaired degradation of heparan sulfate. [provided by RefSeq, Jan 2009].  Publication Note:  This RefSeq record includes a subset of the publications that are available for this gene. Please see the Gene record to access additional publications.  ##Evidence-Data-START## Transcript exon combination :: AK304441.1 [ECO:0000332] RNAseq introns              :: single sample supports all introns SAMEA1965299, SAMEA1966682 [ECO:0000348] ##Evidence-Data-END##</t>
  </si>
  <si>
    <t>CDC42EP1</t>
  </si>
  <si>
    <t>chr22:37956470-37965410</t>
  </si>
  <si>
    <t>-2.13551</t>
  </si>
  <si>
    <t>37956470</t>
  </si>
  <si>
    <t>37965410</t>
  </si>
  <si>
    <t>NM_001075495//NM_152243</t>
  </si>
  <si>
    <t>NM_152243</t>
  </si>
  <si>
    <t>cdc42 effector protein 1</t>
  </si>
  <si>
    <t>-//CDC42 is a member of the Rho GTPase family that regulates multiple cellular activities, including actin polymerization. The protein encoded by this gene is a CDC42 binding protein that mediates actin cytoskeleton reorganization at the plasma membrane. This protein is secreted and is primarily found in bone marrow. [provided by RefSeq, Jul 2008].  Publication Note:  This RefSeq record includes a subset of the publications that are available for this gene. Please see the Gene record to access additional publications.  ##Evidence-Data-START## Transcript exon combination :: BC009356.2, M88338.1 [ECO:0000332] RNAseq introns              :: single sample supports all introns SAMEA1965299, SAMEA1966682 [ECO:0000348] ##Evidence-Data-END##</t>
  </si>
  <si>
    <t>CYP1A1</t>
  </si>
  <si>
    <t>chr15:75011882-75017877</t>
  </si>
  <si>
    <t>-2.15649</t>
  </si>
  <si>
    <t>75011882</t>
  </si>
  <si>
    <t>75017951</t>
  </si>
  <si>
    <t>NM_000499//NM_001024859//NM_001040238//NM_001129905//NM_001319216//NM_001319217//NM_205147//NM_214412</t>
  </si>
  <si>
    <t>NM_000499//NM_001319216//NM_001319217</t>
  </si>
  <si>
    <t>cytochrome P450 1A1//cytochrome P450 1A1 isoform 1//cytochrome P450 1A1 isoform 2//cytochrome P450 1A4</t>
  </si>
  <si>
    <t>-//This gene, CYP1A1, encodes a member of the cytochrome P450 superfamily of enzymes. The cytochrome P450 proteins are monooxygenases which catalyze many reactions involved in drug metabolism and synthesis of cholesterol, steroids and other lipids. This protein localizes to the endoplasmic reticulum and its expression is induced by some polycyclic aromatic hydrocarbons (PAHs), some of which are found in cigarette smoke. The enzyme's endogenous substrate is unknown; however, it is able to metabolize some PAHs to carcinogenic intermediates. The gene has been associated with lung cancer risk. A related family member, CYP1A2, is located approximately 25 kb away from CYP1A1 on chromosome 15. Alternative splicing results in multiple transcript variants encoding distinct isoforms. [provided by RefSeq, Jan 2016].</t>
  </si>
  <si>
    <t>PREP</t>
  </si>
  <si>
    <t>chr6:105725441-105850999</t>
  </si>
  <si>
    <t>-2.14713</t>
  </si>
  <si>
    <t>105725441</t>
  </si>
  <si>
    <t>105850999</t>
  </si>
  <si>
    <t>NM_001004050//NM_001006410//NM_001257914//NM_002726//NM_174772</t>
  </si>
  <si>
    <t>NM_002726</t>
  </si>
  <si>
    <t>prolyl endopeptidase</t>
  </si>
  <si>
    <t>-//The protein encoded by this gene is a cytosolic prolyl endopeptidase that cleaves peptide bonds on the C-terminal side of prolyl residues within peptides that are up to approximately 30 amino acids long. Prolyl endopeptidases have been reported to be involved in the maturation and degradation of peptide hormones and neuropeptides.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BC030636.2, AB028867.1 [ECO:0000332] RNAseq introns              :: mixed/partial sample support SAMEA1965299, SAMEA1966682 [ECO:0000350] ##Evidence-Data-END##</t>
  </si>
  <si>
    <t>BACE2</t>
  </si>
  <si>
    <t>chr21:42539727-42654461</t>
  </si>
  <si>
    <t>-2.15387</t>
  </si>
  <si>
    <t>42539727</t>
  </si>
  <si>
    <t>42654461</t>
  </si>
  <si>
    <t>NM_001206062//NM_012105//NM_138991//NM_138992</t>
  </si>
  <si>
    <t>NM_012105//NM_138991//NM_138992</t>
  </si>
  <si>
    <t>beta-secretase 2 isoform A preproprotein//beta-secretase 2 isoform B preproprotein//beta-secretase 2 isoform C preproprotein//beta-secretase 2 precursor</t>
  </si>
  <si>
    <t>-//This gene encodes an integral membrane glycoprotein that functions as an aspartic protease. The encoded protein cleaves amyloid precursor protein into amyloid beta peptide, which is a critical step in the etiology of Alzheimer's disease and Down syndrome. The protein precursor is further processed into an active mature peptide. Alternative splicing results in multiple transcript variants. [provided by RefSeq, Jul 2013].</t>
  </si>
  <si>
    <t>ANKRD36C</t>
  </si>
  <si>
    <t>chr2:96515295-96658068</t>
  </si>
  <si>
    <t>-2.16404</t>
  </si>
  <si>
    <t>96515295</t>
  </si>
  <si>
    <t>96658068</t>
  </si>
  <si>
    <t>NM_001310154</t>
  </si>
  <si>
    <t>ankyrin repeat domain-containing protein 36C</t>
  </si>
  <si>
    <t>EPHB4</t>
  </si>
  <si>
    <t>chr7:100400186-100425143</t>
  </si>
  <si>
    <t>-2.16716</t>
  </si>
  <si>
    <t>100400186</t>
  </si>
  <si>
    <t>100425143</t>
  </si>
  <si>
    <t>NM_001206268//NM_004444</t>
  </si>
  <si>
    <t>NM_004444</t>
  </si>
  <si>
    <t>ephrin type-B receptor 4 precursor</t>
  </si>
  <si>
    <t>-//Ephrin receptors and their ligands, the ephrins, mediate numerous developmental processes, particularly in the nervous system. Based on their structures and sequence relationships, ephrins are divided into the ephrin-A (EFNA) class, which are anchored to the membrane by a glycosylphosphatidylinositol linkage, and the ephrin-B (EFNB) class, which are transmembrane proteins. The Eph family of receptors are divided into 2 groups based on the similarity of their extracellular domain sequences and their affinities for binding ephrin-A and ephrin-B ligands. Ephrin receptors make up the largest subgroup of the receptor tyrosine kinase (RTK) family. The protein encoded by this gene binds to ephrin-B2 and plays an essential role in vascular development. [provided by RefSeq, Jul 2008].  Publication Note:  This RefSeq record includes a subset of the publications that are available for this gene. Please see the Gene record to access additional publications.  ##Evidence-Data-START## Transcript exon combination :: BC052804.1, U07695.1 [ECO:0000332] RNAseq introns              :: mixed/partial sample support SAMEA1965299, SAMEA1966682 [ECO:0000350] ##Evidence-Data-END##</t>
  </si>
  <si>
    <t>RRM1</t>
  </si>
  <si>
    <t>chr11:4115923-4160106</t>
  </si>
  <si>
    <t>-2.16311</t>
  </si>
  <si>
    <t>4115914.0//4137307.0</t>
  </si>
  <si>
    <t>4160155</t>
  </si>
  <si>
    <t>NM_001030837//NM_001033//NM_001113296//NM_001132540//NM_001265887//NM_001318064//NM_001318065//NM_001330193</t>
  </si>
  <si>
    <t>NM_001033//NM_001318064//NM_001318065//NM_001330193</t>
  </si>
  <si>
    <t>ribonucleoside-diphosphate reductase large subunit//ribonucleoside-diphosphate reductase large subunit isoform 1//ribonucleoside-diphosphate reductase large subunit isoform 2//ribonucleoside-diphosphate reductase large subunit isoform 3//ribonucleoside-diphosphate reductase large subunit isoform 4</t>
  </si>
  <si>
    <t>-//This gene encodes the large and catalytic subunit of ribonucleotide reductase, an enzyme essential for the conversion of ribonucleotides into deoxyribonucleotides. A pool of available deoxyribonucleotides is important for DNA replication during S phase of the cell cycle as well as multiple DNA repair processes. Alternative splicing results in multiple transcript variants. [provided by RefSeq, Dec 2015].</t>
  </si>
  <si>
    <t>ETS2</t>
  </si>
  <si>
    <t>chr21:40177230-40196878</t>
  </si>
  <si>
    <t>-2.09805</t>
  </si>
  <si>
    <t>40177230.0//40177754.0</t>
  </si>
  <si>
    <t>40196878</t>
  </si>
  <si>
    <t>NM_001080214//NM_001133139//NM_001256295//NM_005239//NM_205312</t>
  </si>
  <si>
    <t>NM_001256295//NM_005239</t>
  </si>
  <si>
    <t>protein C-ets-2//protein C-ets-2 isoform 1//protein C-ets-2 isoform 2</t>
  </si>
  <si>
    <t>-//This gene encodes a transcription factor which regulates genes involved in development and apoptosis. The encoded protein is also a protooncogene and shown to be involved in regulation of telomerase. A pseudogene of this gene is located on the X chromosome. Alternative splicing results in multiple transcript variants. [provided by RefSeq, Jan 2012].</t>
  </si>
  <si>
    <t>TSPAN15</t>
  </si>
  <si>
    <t>chr10:71211225-71267423</t>
  </si>
  <si>
    <t>-2.09508</t>
  </si>
  <si>
    <t>71211225</t>
  </si>
  <si>
    <t>71267423</t>
  </si>
  <si>
    <t>NM_001006499//NM_001075829//NM_001266979//NM_001283162//NM_012339</t>
  </si>
  <si>
    <t>NM_012339</t>
  </si>
  <si>
    <t>tetraspanin-15</t>
  </si>
  <si>
    <t>-//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e use of alternate polyadenylation sites has been found for this gene. [provided by RefSeq, Jul 2008].  ##Evidence-Data-START## Transcript exon combination :: BC003157.1, AF120266.1 [ECO:0000332] RNAseq introns              :: single sample supports all introns SAMEA1965299, SAMEA1966682 [ECO:0000348] ##Evidence-Data-END##</t>
  </si>
  <si>
    <t>MYRF</t>
  </si>
  <si>
    <t>chr11:61520108-61555990</t>
  </si>
  <si>
    <t>-2.0989</t>
  </si>
  <si>
    <t>61520108.0//61522860.0</t>
  </si>
  <si>
    <t>61555990</t>
  </si>
  <si>
    <t>NM_001127392//NM_001194718//NM_013279</t>
  </si>
  <si>
    <t>NM_001127392//NM_013279</t>
  </si>
  <si>
    <t>myelin regulatory factor//myelin regulatory factor isoform 1//myelin regulatory factor isoform 2 precursor</t>
  </si>
  <si>
    <t>-//This gene encodes a transcription factor that is required for central nervous system myelination and may regulate oligodendrocyte differentiation. It is thought to act by increasing the expression of genes that effect myelin production but may also directly promote myelin gene expression. Loss of a similar gene in mouse models results in severe demyelination. Alternative splicing results in multiple transcript variants. [provided by RefSeq, Nov 2014].</t>
  </si>
  <si>
    <t>PKD1P1</t>
  </si>
  <si>
    <t>chr16:16411465-16444465</t>
  </si>
  <si>
    <t>-2.01767</t>
  </si>
  <si>
    <t>16411465</t>
  </si>
  <si>
    <t>16444465</t>
  </si>
  <si>
    <t>NR_036447</t>
  </si>
  <si>
    <t>RASIP1</t>
  </si>
  <si>
    <t>chr19:49223841-49243970</t>
  </si>
  <si>
    <t>-2.08427</t>
  </si>
  <si>
    <t>49223841</t>
  </si>
  <si>
    <t>49243970</t>
  </si>
  <si>
    <t>NM_001193160//NM_017805</t>
  </si>
  <si>
    <t>NM_017805</t>
  </si>
  <si>
    <t>ras-interacting protein 1</t>
  </si>
  <si>
    <t>CCNB1</t>
  </si>
  <si>
    <t>chr5:68462836-68474070</t>
  </si>
  <si>
    <t>-2.08346</t>
  </si>
  <si>
    <t>68462836</t>
  </si>
  <si>
    <t>68474070</t>
  </si>
  <si>
    <t>NM_001045872//NM_001170768//NM_001261149//NM_031966</t>
  </si>
  <si>
    <t>NM_031966</t>
  </si>
  <si>
    <t>G2/mitotic-specific cyclin-B1</t>
  </si>
  <si>
    <t>-//The protein encoded by this gene is a regulatory protein involved in mitosis. The gene product complexes with p34(cdc2) to form the maturation-promoting factor (MPF). Two alternative transcripts have been found, a constitutively expressed transcript and a cell cycle-regulated transcript, that is expressed predominantly during G2/M phase. The different transcripts result from the use of alternate transcription initiation sites. [provided by RefSeq, Jul 2008].  Publication Note:  This RefSeq record includes a subset of the publications that are available for this gene. Please see the Gene record to access additional publications.  ##Evidence-Data-START## Transcript exon combination :: AK289431.1, BC006510.2 [ECO:0000332] RNAseq introns              :: single sample supports all introns SAMEA1965299, SAMEA1966682 [ECO:0000348] ##Evidence-Data-END##</t>
  </si>
  <si>
    <t>UGGT2</t>
  </si>
  <si>
    <t>chr13:96453835-96705736</t>
  </si>
  <si>
    <t>-2.08709</t>
  </si>
  <si>
    <t>96453835</t>
  </si>
  <si>
    <t>96705736</t>
  </si>
  <si>
    <t>NM_001252099//NM_020121</t>
  </si>
  <si>
    <t>NM_020121</t>
  </si>
  <si>
    <t>UDP-glucose:glycoprotein glucosyltransferase 2 precursor</t>
  </si>
  <si>
    <t>-//UDP-glucose:glycoprotein glucosyltransferase (UGT) is a soluble protein of the endoplasmic reticulum (ER) that selectively reglucosylates unfolded glycoproteins, thus providing quality control for protein transport out of the ER.[supplied by OMIM, Oct 2009].  ##Evidence-Data-START## Transcript exon combination :: AF227906.2, BC125233.1 [ECO:0000332] RNAseq introns              :: mixed/partial sample support SAMEA1965299, SAMEA1966682 [ECO:0000350] ##Evidence-Data-END##</t>
  </si>
  <si>
    <t>CACNG8</t>
  </si>
  <si>
    <t>chr19:54466289-54493469</t>
  </si>
  <si>
    <t>-2.02728</t>
  </si>
  <si>
    <t>54466289</t>
  </si>
  <si>
    <t>54493469</t>
  </si>
  <si>
    <t>NM_031895</t>
  </si>
  <si>
    <t>voltage-dependent calcium channel gamma-8 subunit</t>
  </si>
  <si>
    <t>The protein encoded by this gene is a type I transmembrane AMPA receptor regulatory protein (TARP). TARPs regulate both trafficking and channel gating of the AMPA receptors. This gene is part of a functionally diverse eight-member protein subfamily of the PMP-22/EMP/MP20 family and is located in a cluster with two family members, a type II TARP and a calcium channel gamma subunit. The mRNA for this gene is believed to initiate translation from a non-AUG (CUG) start codon. [provided by RefSeq, Dec 2010].  Sequence Note: This RefSeq record was created from transcript and genomic sequence data to make the sequence consistent with the reference genome assembly. The genomic coordinates used for the transcript record were based on transcript alignments.  ##Evidence-Data-START## Transcript exon combination :: AF361354.1, AF288388.1 [ECO:0000332] RNAseq introns              :: single sample supports all introns SAMEA1968968, SAMEA2145743 [ECO:0000348] ##Evidence-Data-END##  ##RefSeq-Attributes-START## non-AUG initiation codon :: inferred from conservation ##RefSeq-Attributes-END##</t>
  </si>
  <si>
    <t>DTD1</t>
  </si>
  <si>
    <t>chr20:18568555-18744560</t>
  </si>
  <si>
    <t>-2.04197</t>
  </si>
  <si>
    <t>18568536</t>
  </si>
  <si>
    <t>18612818.0//18744560.0</t>
  </si>
  <si>
    <t>NM_001038104//NM_001180279//NM_001199402//NM_001245119//NM_001266658//NM_001318043//NM_080820</t>
  </si>
  <si>
    <t>NM_001318043//NM_080820</t>
  </si>
  <si>
    <t>D-tyrosyl-tRNA(Tyr) deacylase//D-tyrosyl-tRNA(Tyr) deacylase 1//D-tyrosyl-tRNA(Tyr) deacylase 1 isoform 1//D-tyrosyl-tRNA(Tyr) deacylase 1 isoform 2</t>
  </si>
  <si>
    <t>-//The protein encoded by this gene is similar in sequence to histidyl-tRNA synthetase, which hydrolyzes D-tyrosyl-tRNA(Tyr) into D-tyrosine and free tRNA(Tyr). The encoded protein binds the DNA unwinding element and plays a role in the initiation of DNA replication. Alternative splicing results in multiple transcript variants encoding different isoforms. [provided by RefSeq, Dec 2015].</t>
  </si>
  <si>
    <t>COL4A5</t>
  </si>
  <si>
    <t>chrX:107683073-107940775</t>
  </si>
  <si>
    <t>-2.17634</t>
  </si>
  <si>
    <t>107683073</t>
  </si>
  <si>
    <t>107940775</t>
  </si>
  <si>
    <t>NM_000495//NM_001002979//NM_033380</t>
  </si>
  <si>
    <t>NM_000495//NM_033380</t>
  </si>
  <si>
    <t>collagen alpha-5(IV) chain isoform 1 precursor//collagen alpha-5(IV) chain isoform 2 precursor//collagen alpha-5(IV) chain precursor</t>
  </si>
  <si>
    <t>-//This gene encodes one of the six subunits of type IV collagen, the major structural component of basement membranes. Mutations in this gene are associated with X-linked Alport syndrome, also known as hereditary nephritis. Like the other members of the type IV collagen gene family, this gene is organized in a head-to-head conformation with another type IV collagen gene so that each gene pair shares a common promoter. Alternatively spliced transcript variants have been identified for this gene. [provided by RefSeq, Aug 2010].</t>
  </si>
  <si>
    <t>MOV10</t>
  </si>
  <si>
    <t>chr1:113216933-113243368</t>
  </si>
  <si>
    <t>-2.17319</t>
  </si>
  <si>
    <t>113216933.0//113217094.0//113217292.0</t>
  </si>
  <si>
    <t>113243359.0//113243368.0</t>
  </si>
  <si>
    <t>NM_001012843//NM_001075839//NM_001130079//NM_001261223//NM_001286072//NM_001321324//NM_020963</t>
  </si>
  <si>
    <t>NM_001130079//NM_001286072//NM_001321324//NM_020963</t>
  </si>
  <si>
    <t>putative helicase MOV-10//putative helicase MOV-10 isoform 1//putative helicase MOV-10 isoform 2</t>
  </si>
  <si>
    <t>CCDC14</t>
  </si>
  <si>
    <t>chr3:123632273-123680255</t>
  </si>
  <si>
    <t>-2.11511</t>
  </si>
  <si>
    <t>123632273</t>
  </si>
  <si>
    <t>123680255</t>
  </si>
  <si>
    <t>NM_001308317//NM_022757</t>
  </si>
  <si>
    <t>coiled-coil domain-containing protein 14 isoform 1//coiled-coil domain-containing protein 14 isoform 2</t>
  </si>
  <si>
    <t>CENPF</t>
  </si>
  <si>
    <t>chr1:214776531-214837914</t>
  </si>
  <si>
    <t>-2.21508</t>
  </si>
  <si>
    <t>214776531</t>
  </si>
  <si>
    <t>214837914</t>
  </si>
  <si>
    <t>NM_001256586//NM_016343//NM_204645</t>
  </si>
  <si>
    <t>NM_016343</t>
  </si>
  <si>
    <t>centromere protein F</t>
  </si>
  <si>
    <t>-//This gene encodes a protein that associates with the centromere-kinetochore complex. The protein is a component of the nuclear matrix during the G2 phase of interphase. In late G2 the protein associates with the kinetochore and maintains this association through early anaphase. It localizes to the spindle midzone and the intracellular bridge in late anaphase and telophase, respectively, and is thought to be subsequently degraded. The localization of this protein suggests that it may play a role in chromosome segregation during mitotis. It is thought to form either a homodimer or heterodimer. Autoantibodies against this protein have been found in patients with cancer or graft versus host disease. [provided by RefSeq, Jul 2008].  Publication Note:  This RefSeq record includes a subset of the publications that are available for this gene. Please see the Gene record to access additional publications.  ##Evidence-Data-START## Transcript exon combination :: U30872.1 [ECO:0000332] RNAseq introns              :: single sample supports all introns SAMEA1965299, SAMEA1966682 [ECO:0000348] ##Evidence-Data-END##</t>
  </si>
  <si>
    <t>RECQL4</t>
  </si>
  <si>
    <t>chr8:145736666-145743210</t>
  </si>
  <si>
    <t>-2.11238</t>
  </si>
  <si>
    <t>145736666</t>
  </si>
  <si>
    <t>145743210</t>
  </si>
  <si>
    <t>NM_001098037//NM_004260</t>
  </si>
  <si>
    <t>NM_004260</t>
  </si>
  <si>
    <t>ATP-dependent DNA helicase Q4</t>
  </si>
  <si>
    <t>-//The protein encoded by this gene is a DNA helicase that belongs to the RecQ helicase family. DNA helicases unwind double-stranded DNA into single-stranded DNAs and may modulate chromosome segregation. This gene is predominantly expressed in thymus and testis. Mutations in this gene are associated with Rothmund-Thomson, RAPADILINO and Baller-Gerold syndromes. [provided by RefSeq, Jan 2010].  Publication Note:  This RefSeq record includes a subset of the publications that are available for this gene. Please see the Gene record to access additional publications.  ##Evidence-Data-START## Transcript exon combination :: AB006532.1 [ECO:0000332] RNAseq introns              :: mixed/partial sample support SAMEA1965299, SAMEA1966682 [ECO:0000350] ##Evidence-Data-END##</t>
  </si>
  <si>
    <t>MMP1</t>
  </si>
  <si>
    <t>chr11:102654406-102714342</t>
  </si>
  <si>
    <t>-2.13719</t>
  </si>
  <si>
    <t>102660640</t>
  </si>
  <si>
    <t>102668966</t>
  </si>
  <si>
    <t>NM_001081847//NM_001145938//NM_001166229//NM_001171139//NM_001181881//NM_002421//NM_174112</t>
  </si>
  <si>
    <t>NM_001145938//NM_002421</t>
  </si>
  <si>
    <t>S-methylmethionine permease MMP1//interstitial collagenase isoform 1 preproprotein//interstitial collagenase isoform 2//interstitial collagenase precursor</t>
  </si>
  <si>
    <t>-//This gene encodes a member of the peptidase M10 family of matrix metalloproteinases (MMPs). Proteins in this family are involved in the breakdown of extracellular matrix in normal physiological processes, such as embryonic development, reproduction, and tissue remodeling, as well as in disease processes, such as arthritis and metastasis. The encoded preproprotein is proteolytically processed to generate the mature protease. This secreted protease breaks down the interstitial collagens, including types I, II, and III. The gene is part of a cluster of MMP genes on chromosome 11. Mutations in this gene are associated with chronic obstructive pulmonary disease (COPD). Alternative splicing results in multiple transcript variants, at least one of which encodes an isoform that is proteolytically processed. [provided by RefSeq, Jan 2016].</t>
  </si>
  <si>
    <t>NEK2</t>
  </si>
  <si>
    <t>chr1:211831598-211848972</t>
  </si>
  <si>
    <t>-1.99591</t>
  </si>
  <si>
    <t>211831598.0//211836113.0//211839772.0</t>
  </si>
  <si>
    <t>211848972</t>
  </si>
  <si>
    <t>NM_001031050//NM_001046270//NM_001204182//NM_001204183//NM_001258137//NM_001280514//NM_002497//NM_111353//NM_202492</t>
  </si>
  <si>
    <t>NM_001204182//NM_001204183//NM_002497</t>
  </si>
  <si>
    <t>serine/threonine-protein kinase Nek2//serine/threonine-protein kinase Nek2 isoform 1//serine/threonine-protein kinase Nek2 isoform 2//serine/threonine-protein kinase Nek2 isoform 3</t>
  </si>
  <si>
    <t>-//This gene encodes a serine/threonine-protein kinase that is involved in mitotic regulation. This protein is localized to the centrosome, and undetectable during G1 phase, but accumulates progressively throughout the S phase, reaching maximal levels in late G2 phase. Alternatively spliced transcript variants encoding different isoforms with distinct C-termini have been noted for this gene. [provided by RefSeq, Feb 2011].</t>
  </si>
  <si>
    <t>LRRC16A</t>
  </si>
  <si>
    <t>chr6:25279655-25620758</t>
  </si>
  <si>
    <t>-2.14183</t>
  </si>
  <si>
    <t>NM_001159370</t>
  </si>
  <si>
    <t>F-actin-uncapping protein LRRC16A</t>
  </si>
  <si>
    <t>PSPH</t>
  </si>
  <si>
    <t>chr7:56078743-56119268</t>
  </si>
  <si>
    <t>-2.09689</t>
  </si>
  <si>
    <t>56078743</t>
  </si>
  <si>
    <t>56119268</t>
  </si>
  <si>
    <t>NM_001046355//NM_001126360//NM_001131758//NM_001243221//NM_001252272//NM_004577</t>
  </si>
  <si>
    <t>NM_004577</t>
  </si>
  <si>
    <t>phosphoserine phosphatase</t>
  </si>
  <si>
    <t>-//The protein encoded by this gene belongs to a subfamily of the phosphotransferases. This encoded enzyme is responsible for the third and last step in L-serine formation. It catalyzes magnesium-dependent hydrolysis of L-phosphoserine and is also involved in an exchange reaction between L-serine and L-phosphoserine. Deficiency of this protein is thought to be linked to Williams syndrome. [provided by RefSeq, Jul 2008].  Publication Note:  This RefSeq record includes a subset of the publications that are available for this gene. Please see the Gene record to access additional publications.  ##Evidence-Data-START## Transcript exon combination :: BC063614.1 [ECO:0000332] RNAseq introns              :: single sample supports all introns SAMEA1968540, SAMEA1968832 [ECO:0000348] ##Evidence-Data-END##</t>
  </si>
  <si>
    <t>HLCS</t>
  </si>
  <si>
    <t>chr21:38123188-38362545</t>
  </si>
  <si>
    <t>-2.02685</t>
  </si>
  <si>
    <t>38123188</t>
  </si>
  <si>
    <t>38338956.0//38353264.0//38362545.0</t>
  </si>
  <si>
    <t>NM_000411//NM_001242784//NM_001242785</t>
  </si>
  <si>
    <t>biotin--protein ligase</t>
  </si>
  <si>
    <t>This gene encodes an enzyme that catalyzes the binding of biotin to carboxylases and histones. The protein plays an important role in gluconeogenesis, fatty acid synthesis and branched chain amino acid catabolism. Defects in this gene are the cause of holocarboxylase synthetase deficiency. Multiple alternatively spliced variants, encoding the same protein, have been identified.[provided by RefSeq, Jun 2011].</t>
  </si>
  <si>
    <t>CPNE7</t>
  </si>
  <si>
    <t>chr16:89642175-89663654</t>
  </si>
  <si>
    <t>-2.1331</t>
  </si>
  <si>
    <t>89642175</t>
  </si>
  <si>
    <t>89663654</t>
  </si>
  <si>
    <t>NM_001192413//NM_014427//NM_153636</t>
  </si>
  <si>
    <t>NM_014427//NM_153636</t>
  </si>
  <si>
    <t>copine-7//copine-7 isoform a//copine-7 isoform b</t>
  </si>
  <si>
    <t>-//This gene encodes a member of the copine family, which is composed of calcium-dependent membrane-binding proteins. The gene product contains two N-terminal C2 domains and one von Willebrand factor A domain. The encoded protein may be involved in membrane trafficking. Two alternatively spliced transcript variants encoding different isoforms have been found for this gene. [provided by RefSeq, Nov 2008].</t>
  </si>
  <si>
    <t>CDK2</t>
  </si>
  <si>
    <t>chr12:56360552-56366573</t>
  </si>
  <si>
    <t>-2.15987</t>
  </si>
  <si>
    <t>56360552</t>
  </si>
  <si>
    <t>56366573</t>
  </si>
  <si>
    <t>NM_001014934//NM_001142509//NM_001199857//NM_001279491//NM_001285465//NM_001285608//NM_001290230//NM_001798//NM_052827</t>
  </si>
  <si>
    <t>NM_001290230//NM_001798//NM_052827</t>
  </si>
  <si>
    <t>cyclin-dependent kinase 2//cyclin-dependent kinase 2 isoform 1//cyclin-dependent kinase 2 isoform 2//cyclin-dependent kinase 2 isoform 3</t>
  </si>
  <si>
    <t>-//This gene encodes a member of a family of serine/threonine protein kinases that participate in cell cycle regulation. The encoded protein is the catalytic subunit of the cyclin-dependent protein kinase complex, which regulates progression through the cell cycle. Activity of this protein is especially critical during the G1 to S phase transition. This protein associates with and regulated by other subunits of the complex including cyclin A or E, CDK inhibitor p21Cip1 (CDKN1A), and p27Kip1 (CDKN1B). Alternative splicing results in multiple transcript variants. [provided by RefSeq, Mar 2014].</t>
  </si>
  <si>
    <t>SDC4</t>
  </si>
  <si>
    <t>chr20:43953928-43977064</t>
  </si>
  <si>
    <t>-2.1343</t>
  </si>
  <si>
    <t>43953928</t>
  </si>
  <si>
    <t>43977064</t>
  </si>
  <si>
    <t>NM_001007869//NM_001133906//NM_001169028//NM_001257434//NM_001282832//NM_001303160//NM_002999//NM_214284</t>
  </si>
  <si>
    <t>NM_002999</t>
  </si>
  <si>
    <t>syndecan 4 precursor//syndecan-4//syndecan-4 precursor</t>
  </si>
  <si>
    <t>-//The protein encoded by this gene is a transmembrane (type I) heparan sulfate proteoglycan that functions as a receptor in intracellular signaling. The encoded protein is found as a homodimer and is a member of the syndecan proteoglycan family. This gene is found on chromosome 20, while a pseudogene has been found on chromosome 22. [provided by RefSeq, Jul 2008].  Publication Note:  This RefSeq record includes a subset of the publications that are available for this gene. Please see the Gene record to access additional publications.  ##Evidence-Data-START## Transcript exon combination :: D13292.1, BX400993.2 [ECO:0000332] RNAseq introns              :: single sample supports all introns SAMEA2154405 [ECO:0000348] ##Evidence-Data-END##</t>
  </si>
  <si>
    <t>IFITM1</t>
  </si>
  <si>
    <t>chr11:313990-315272</t>
  </si>
  <si>
    <t>-2.15187</t>
  </si>
  <si>
    <t>313990</t>
  </si>
  <si>
    <t>315272</t>
  </si>
  <si>
    <t>NM_001078142//NM_001198758//NM_001198762//NM_003641</t>
  </si>
  <si>
    <t>NM_003641</t>
  </si>
  <si>
    <t>interferon-induced transmembrane protein 1//interferon-induced transmembrane protein 1 (9-27)</t>
  </si>
  <si>
    <t>TCOF1</t>
  </si>
  <si>
    <t>chr5:149737201-149779871</t>
  </si>
  <si>
    <t>-2.15343</t>
  </si>
  <si>
    <t>149737201</t>
  </si>
  <si>
    <t>149764195.0//149779871.0</t>
  </si>
  <si>
    <t>NM_000356//NM_001003057//NM_001008657//NM_001012785//NM_001039952//NM_001135243//NM_001135244//NM_001135245//NM_001195141</t>
  </si>
  <si>
    <t>NM_000356//NM_001008657//NM_001135243//NM_001135244//NM_001135245//NM_001195141</t>
  </si>
  <si>
    <t>Treacher Collins-Franceschetti syndrome 1//treacle protein//treacle protein isoform b//treacle protein isoform c//treacle protein isoform d//treacle protein isoform e//treacle protein isoform f//treacle protein isoform g</t>
  </si>
  <si>
    <t>-//This gene encodes a nucleolar protein with a LIS1 homology domain. The protein is involved in ribosomal DNA gene transcription through its interaction with upstream binding factor (UBF). Mutations in this gene have been associated with Treacher Collins syndrome, a disorder which includes abnormal craniofacial development. Multiple transcript variants encoding different isoforms have been found for this gene. [provided by RefSeq, Sep 2008].</t>
  </si>
  <si>
    <t>AARS</t>
  </si>
  <si>
    <t>chr16:70286296-70323412</t>
  </si>
  <si>
    <t>-2.21598</t>
  </si>
  <si>
    <t>70286296</t>
  </si>
  <si>
    <t>70323412</t>
  </si>
  <si>
    <t>NM_001005836//NM_001101075//NM_001131919//NM_001605</t>
  </si>
  <si>
    <t>NM_001605</t>
  </si>
  <si>
    <t>alanine--tRNA ligase, cytoplasmic</t>
  </si>
  <si>
    <t>-//The human alanyl-tRNA synthetase (AARS) belongs to a family of tRNA synthases, of the class II enzymes.  Class II tRNA synthases evolved early in evolution and are highly conserved. This is reflected by the fact that 498 of the 968-residue polypeptide human AARS shares 41% identity witht the E.coli protein.  tRNA synthases are the enzymes that interpret the RNA code and attach specific aminoacids to the tRNAs that contain the cognate trinucleotide anticodons.  They consist of a catalytic domain which interacts with the amino acid acceptor-T psi C helix of the tRNA, and a second domain which interacts with the rest of the tRNA structure. [provided by RefSeq, Jul 2008].  Publication Note:  This RefSeq record includes a subset of the publications that are available for this gene. Please see the Gene record to access additional publications.  ##Evidence-Data-START## Transcript exon combination :: D32050.1, AK222824.1 [ECO:0000332] RNAseq introns              :: mixed/partial sample support SAMEA1965299, SAMEA1966682 [ECO:0000350] ##Evidence-Data-END##</t>
  </si>
  <si>
    <t>SLC7A1</t>
  </si>
  <si>
    <t>chr13:30083550-30169825</t>
  </si>
  <si>
    <t>-2.18921</t>
  </si>
  <si>
    <t>30083550</t>
  </si>
  <si>
    <t>30169825</t>
  </si>
  <si>
    <t>NM_001012613//NM_001135792//NM_001145490//NM_001266615//NM_001287553//NM_001310833//NM_003045</t>
  </si>
  <si>
    <t>NM_003045</t>
  </si>
  <si>
    <t>high affinity cationic amino acid transporter 1</t>
  </si>
  <si>
    <t>KIAA0040</t>
  </si>
  <si>
    <t>chr1:175126122-175162229</t>
  </si>
  <si>
    <t>-2.22701</t>
  </si>
  <si>
    <t>175126122</t>
  </si>
  <si>
    <t>175161949.0//175162229.0</t>
  </si>
  <si>
    <t>NM_001162893//NM_001162894//NM_001162895//NM_001260825//NM_001319230//NM_001319231//NM_014656</t>
  </si>
  <si>
    <t>NM_001162893//NM_001162894//NM_001162895//NM_001319230//NM_001319231//NM_014656</t>
  </si>
  <si>
    <t>uncharacterized protein KIAA0040//uncharacterized protein KIAA0040 homolog</t>
  </si>
  <si>
    <t>UNG</t>
  </si>
  <si>
    <t>chr12:109535398-109548798</t>
  </si>
  <si>
    <t>-2.11413</t>
  </si>
  <si>
    <t>109535398.0//109535922.0</t>
  </si>
  <si>
    <t>109548798</t>
  </si>
  <si>
    <t>NM_001075513//NM_001131099//NM_001246523//NM_001283317//NM_003362//NM_080911//NM_112749//NM_204189</t>
  </si>
  <si>
    <t>NM_003362//NM_080911</t>
  </si>
  <si>
    <t>uracil DNA glycosylase//uracil-DNA glycosylase//uracil-DNA glycosylase isoform UNG1 precursor//uracil-DNA glycosylase isoform UNG2</t>
  </si>
  <si>
    <t>-//This gene encodes one of several uracil-DNA glycosylases. One important function of uracil-DNA glycosylases is to prevent mutagenesis by eliminating uracil from DNA molecules by cleaving the N-glycosylic bond and initiating the base-excision repair (BER) pathway. Uracil bases occur from cytosine deamination or misincorporation of dUMP residues. Alternative promoter usage and splicing of this gene leads to two different isoforms: the mitochondrial UNG1 and the nuclear UNG2. The UNG2 term was used as a previous symbol for the CCNO gene (GeneID 10309), which has been confused with this gene, in the literature and some databases. [provided by RefSeq, Nov 2010].</t>
  </si>
  <si>
    <t>ETV4</t>
  </si>
  <si>
    <t>chr17:41605210-41623800</t>
  </si>
  <si>
    <t>-2.12086</t>
  </si>
  <si>
    <t>41605210</t>
  </si>
  <si>
    <t>41607803.0//41623305.0//41623800.0</t>
  </si>
  <si>
    <t>NM_001079675//NM_001261437//NM_001261438//NM_001261439//NM_001986</t>
  </si>
  <si>
    <t>ETS translocation variant 4 isoform 1//ETS translocation variant 4 isoform 2//ETS translocation variant 4 isoform 3</t>
  </si>
  <si>
    <t>SLC46A1</t>
  </si>
  <si>
    <t>chr17:26698682-26733230</t>
  </si>
  <si>
    <t>-2.24352</t>
  </si>
  <si>
    <t>26721660</t>
  </si>
  <si>
    <t>26733230</t>
  </si>
  <si>
    <t>NM_001079585//NM_001082630//NM_001205066//NM_001242366//NM_001243383//NM_080669</t>
  </si>
  <si>
    <t>NM_001242366//NM_080669</t>
  </si>
  <si>
    <t>proton-coupled folate transporter//proton-coupled folate transporter isoform 1//proton-coupled folate transporter isoform 2//solute carrier family 46, member 1</t>
  </si>
  <si>
    <t>-//This gene encodes a transmembrane proton-coupled folate transporter protein that facilitates the movement of folate and antifolate substrates across cell membranes, optimally in acidic pH environments. This protein is also expressed in the brain and choroid plexus where it transports folates into the central nervous system. This protein further functions as a heme transporter in duodenal enterocytes, and potentially in other tissues like liver and kidney. Its localization to the apical membrane or cytoplasm of intestinal cells is modulated by dietary iron levels. Mutations in this gene are associated with autosomal recessive hereditary folate malabsorption disease. Alternatively spliced transcript variants encoding different isoforms have been described for this gene. [provided by RefSeq, Aug 2013].</t>
  </si>
  <si>
    <t>STAT1</t>
  </si>
  <si>
    <t>chr2:191833761-191878976</t>
  </si>
  <si>
    <t>-2.27539</t>
  </si>
  <si>
    <t>191833761.0//191840262.0</t>
  </si>
  <si>
    <t>191878976</t>
  </si>
  <si>
    <t>NM_001012914//NM_001077900//NM_001133211//NM_001166203//NM_001261614//NM_001323591//NM_007315//NM_139266//NM_213769</t>
  </si>
  <si>
    <t>NM_007315//NM_139266</t>
  </si>
  <si>
    <t>signal transducer and activator of transcription 1//signal transducer and activator of transcription 1-alpha/beta//signal transducer and activator of transcription 1-alpha/beta isoform alpha//signal transducer and activator of transcription 1-alpha/beta isoform beta</t>
  </si>
  <si>
    <t>-//The protein encoded by this gene is a member of the STAT protein family. In response to cytokines and growth factors, STAT family members are phosphorylated by the receptor associated kinases, and then form homo- or heterodimers that translocate to the cell nucleus where they act as transcription activators. This protein can be activated by various ligands including interferon-alpha, interferon-gamma, EGF, PDGF and IL6. This protein mediates the expression of a variety of genes, which is thought to be important for cell viability in response to different cell stimuli and pathogens. Two alternatively spliced transcript variants encoding distinct isoforms have been described. [provided by RefSeq, Jul 2008].</t>
  </si>
  <si>
    <t>ZNF239</t>
  </si>
  <si>
    <t>chr10:44051792-44070066</t>
  </si>
  <si>
    <t>-2.15015</t>
  </si>
  <si>
    <t>44051792</t>
  </si>
  <si>
    <t>44063907.0//44070065.0//44070066.0</t>
  </si>
  <si>
    <t>NM_001099282//NM_001099283//NM_001099284//NM_001132654//NM_001324347//NM_001324348//NM_001324349//NM_001324350//NM_001324351//NM_001324352//NM_001324353//NM_005674</t>
  </si>
  <si>
    <t>NM_001099282//NM_001099283//NM_001099284//NM_001324347//NM_001324348//NM_001324349//NM_001324350//NM_001324351//NM_001324352//NM_001324353//NM_005674</t>
  </si>
  <si>
    <t>zinc finger protein 239//zinc finger protein 239 isoform a//zinc finger protein 239 isoform b//zinc finger protein 239 isoform c</t>
  </si>
  <si>
    <t>-//MOK2 proteins are DNA- and RNA-binding proteins that are mainly associated with nuclear RNP components, including the nucleoli and extranucleolar structures (Arranz et al., 1997 [PubMed 9121460]).[supplied by OMIM, Mar 2008].//MOK2 proteins are DNA- and RNA-binding proteins that are mainly associated with nuclear RNP components, including the nucleoli and extranucleolar structures (Arranz et al., 1997 [PubMed 9121460]).[supplied by OMIM, Mar 2008].  Sequence Note: This RefSeq record was created from transcript and genomic sequence data to make the sequence consistent with the reference genome assembly. The genomic coordinates used for the transcript record were based on transcript alignments.  ##Evidence-Data-START## Transcript exon combination :: CK820210.1 [ECO:0000332] RNAseq introns              :: single sample supports all introns SAMEA2155974, SAMN02400308 [ECO:0000348] ##Evidence-Data-END##//MOK2 proteins are DNA- and RNA-binding proteins that are mainly associated with nuclear RNP components, including the nucleoli and extranucleolar structures (Arranz et al., 1997 [PubMed 9121460]).[supplied by OMIM, Mar 2008].  Sequence Note: This RefSeq record was created from transcript and genomic sequence data to make the sequence consistent with the reference genome assembly. The genomic coordinates used for the transcript record were based on transcript alignments.  ##Evidence-Data-START## Transcript exon combination :: DA597035.1 [ECO:0000332] RNAseq introns              :: single sample supports all introns SAMEA2145240, SAMEA2158569 [ECO:0000348] ##Evidence-Data-END##</t>
  </si>
  <si>
    <t>MAP3K5</t>
  </si>
  <si>
    <t>chr6:136878186-137113656</t>
  </si>
  <si>
    <t>-2.05446</t>
  </si>
  <si>
    <t>136878186</t>
  </si>
  <si>
    <t>137113656</t>
  </si>
  <si>
    <t>NM_001144081//NM_005923</t>
  </si>
  <si>
    <t>NM_005923</t>
  </si>
  <si>
    <t>mitogen-activated protein kinase kinase kinase 5</t>
  </si>
  <si>
    <t>-//Mitogen-activated protein kinase (MAPK) signaling cascades include MAPK or extracellular signal-regulated kinase (ERK), MAPK kinase (MKK or MEK), and MAPK kinase kinase (MAPKKK or MEKK). MAPKK kinase/MEKK phosphorylates and activates its downstream protein kinase, MAPK kinase/MEK, which in turn activates MAPK. The kinases of these signaling cascades are highly conserved, and homologs exist in yeast, Drosophila, and mammalian cells. MAPKKK5 contains 1,374 amino acids with all 11 kinase subdomains. Northern blot analysis shows that MAPKKK5 transcript is abundantly expressed in human heart and pancreas. The MAPKKK5 protein phosphorylates and activates MKK4 (aliases SERK1, MAPKK4) in vitro, and activates c-Jun N-terminal kinase (JNK)/stress-activated protein kinase (SAPK) during transient expression in COS and 293 cells; MAPKKK5 does not activate MAPK/ERK. [provided by RefSeq, Jul 2008].  Publication Note:  This RefSeq record includes a subset of the publications that are available for this gene. Please see the Gene record to access additional publications.  ##Evidence-Data-START## Transcript exon combination :: U67156.1, BC088829.1 [ECO:0000332] RNAseq introns              :: mixed/partial sample support SAMEA1965299, SAMEA1966682 [ECO:0000350] ##Evidence-Data-END##</t>
  </si>
  <si>
    <t>CHAC1</t>
  </si>
  <si>
    <t>chr15:41245635-41248717</t>
  </si>
  <si>
    <t>-2.36268</t>
  </si>
  <si>
    <t>41245635</t>
  </si>
  <si>
    <t>41248717</t>
  </si>
  <si>
    <t>NM_001098882//NM_001142776//NM_001199656//NM_024111</t>
  </si>
  <si>
    <t>NM_001142776//NM_024111</t>
  </si>
  <si>
    <t>glutathione-specific gamma-glutamylcyclotransferase 1//glutathione-specific gamma-glutamylcyclotransferase 1 isoform a//glutathione-specific gamma-glutamylcyclotransferase 1 isoform b</t>
  </si>
  <si>
    <t>AGRN</t>
  </si>
  <si>
    <t>chr1:955502-991499</t>
  </si>
  <si>
    <t>-2.20549</t>
  </si>
  <si>
    <t>955502</t>
  </si>
  <si>
    <t>991499</t>
  </si>
  <si>
    <t>NM_001305275//NM_198576//NM_205527</t>
  </si>
  <si>
    <t>NM_001305275//NM_198576</t>
  </si>
  <si>
    <t>agrin isoform 1 precursor//agrin isoform 2 precursor//agrin precursor</t>
  </si>
  <si>
    <t>-//This gene encodes one of several proteins that are critical in the development of the neuromuscular junction (NMJ), as identified in mouse knock-out studies. The encoded protein contains several laminin G, Kazal type serine protease inhibitor, and epidermal growth factor domains. Additional post-translational modifications occur to add glycosaminoglycans and disulfide bonds. In one family with congenital myasthenic syndrome affecting limb-girdle muscles, a mutation in this gene was found. Alternative splicing results in multiple transcript variants encoding different isoforms. [provided by RefSeq, Mar 2015].</t>
  </si>
  <si>
    <t>COL27A1</t>
  </si>
  <si>
    <t>chr9:116917824-117074796</t>
  </si>
  <si>
    <t>-2.23227</t>
  </si>
  <si>
    <t>116917824</t>
  </si>
  <si>
    <t>117074796</t>
  </si>
  <si>
    <t>NM_001206680//NM_032888</t>
  </si>
  <si>
    <t>NM_032888</t>
  </si>
  <si>
    <t>collagen alpha-1(XXVII) chain//collagen alpha-1(XXVII) chain preproprotein</t>
  </si>
  <si>
    <t>-//This gene encodes a member of the fibrillar collagen family, and plays a role during the calcification of cartilage and the transition of cartilage to bone. The encoded protein product is a preproprotein. It includes an N-terminal signal peptide, which is followed by an N-terminal propetide, mature peptide and a C-terminal propeptide. The N-terminal propeptide contains thrombospondin N-terminal-like and laminin G-like domains. The mature peptide is a major triple-helical region. The C-terminal propeptide, also known as COLFI domain, plays crucial roles in tissue growth and repair. Mutations in this gene cause Steel syndrome. Alternatively spliced transcript variants have been found, but the full-length nature of some variants has not been determined. [provided by RefSeq, Sep 2014].  Sequence Note: This RefSeq record was created from transcript and genomic sequence data to make the sequence consistent with the reference genome assembly. The genomic coordinates used for the transcript record were based on transcript alignments.  ##Evidence-Data-START## Transcript exon combination :: AY149237.1 [ECO:0000332] RNAseq introns              :: single sample supports all introns SAMEA1968189, SAMEA1968540 [ECO:0000348] ##Evidence-Data-END##</t>
  </si>
  <si>
    <t>NUP107</t>
  </si>
  <si>
    <t>chr12:69080730-69136473</t>
  </si>
  <si>
    <t>-2.21794</t>
  </si>
  <si>
    <t>69080730</t>
  </si>
  <si>
    <t>69139594</t>
  </si>
  <si>
    <t>NM_001261486//NM_001282159//NM_001330192//NM_020401</t>
  </si>
  <si>
    <t>NM_001330192//NM_020401</t>
  </si>
  <si>
    <t>nuclear pore complex protein Nup107//nuclear pore complex protein Nup107 isoform 1//nuclear pore complex protein Nup107 isoform 2//nucleoporin 107kDa</t>
  </si>
  <si>
    <t>-//This gene encodes a member of the nucleoporin family. The protein is localized to the nuclear rim and is an essential component of the nuclear pore complex (NPC). All molecules entering or leaving the nucleus either diffuse through or are actively transported by the NPC. Alternate transcriptional splice variants of this gene have been observed but have not been thoroughly characterized. [provided by RefSeq, Jul 2008].</t>
  </si>
  <si>
    <t>SMC1A</t>
  </si>
  <si>
    <t>chrX:53401069-53449677</t>
  </si>
  <si>
    <t>-2.35584</t>
  </si>
  <si>
    <t>53401069</t>
  </si>
  <si>
    <t>53449677</t>
  </si>
  <si>
    <t>NM_001281463//NM_006306//NM_174614//NM_204516</t>
  </si>
  <si>
    <t>NM_001281463//NM_006306</t>
  </si>
  <si>
    <t>structural maintenance of chromosomes protein 1A//structural maintenance of chromosomes protein 1A isoform 1//structural maintenance of chromosomes protein 1A isoform 2</t>
  </si>
  <si>
    <t>-//Proper cohesion of sister chromatids is a prerequisite for the correct segregation of chromosomes during cell division. The cohesin multiprotein complex is required for sister chromatid cohesion. This complex is composed partly of two structural maintenance of chromosomes (SMC) proteins, SMC3 and either SMC1B or the protein encoded by this gene. Most of the cohesin complexes dissociate from the chromosomes before mitosis, although those complexes at the kinetochore remain. Therefore, the encoded protein is thought to be an important part of functional kinetochores. In addition, this protein interacts with BRCA1 and is phosphorylated by ATM, indicating a potential role for this protein in DNA repair. This gene, which belongs to the SMC gene family, is located in an area of the X-chromosome that escapes X inactivation. Mutations in this gene result in Cornelia de Lange syndrome. Alternative splicing results in multiple transcript variants encoding different isoforms. [provided by RefSeq, Jul 2013].</t>
  </si>
  <si>
    <t>HMGB2</t>
  </si>
  <si>
    <t>chr4:174252526-174255595</t>
  </si>
  <si>
    <t>-2.24987</t>
  </si>
  <si>
    <t>174252526</t>
  </si>
  <si>
    <t>174254920.0//174255509.0//174255595.0</t>
  </si>
  <si>
    <t>NM_001035997//NM_001037616//NM_001084100//NM_001130688//NM_001130689//NM_001284915//NM_002129//NM_101920//NM_205486//NM_214063</t>
  </si>
  <si>
    <t>NM_001130688//NM_001130689//NM_002129</t>
  </si>
  <si>
    <t>high mobility group B2 protein//high mobility group protein B2</t>
  </si>
  <si>
    <t>-//This gene encodes a member of the non-histone chromosomal high mobility group protein family. The proteins of this family are chromatin-associated and ubiquitously distributed in the nucleus of higher eukaryotic cells. In vitro studies have demonstrated that this protein is able to efficiently bend DNA and form DNA circles. These studies suggest a role in facilitating cooperative interactions between cis-acting proteins by promoting DNA flexibility. This protein was also reported to be involved in the final ligation step in DNA end-joining processes of DNA double-strand breaks repair and V(D)J recombination. [provided by RefSeq, Jul 2008].</t>
  </si>
  <si>
    <t>MCM5</t>
  </si>
  <si>
    <t>chr22:35796115-35820495</t>
  </si>
  <si>
    <t>-2.27168</t>
  </si>
  <si>
    <t>35796115</t>
  </si>
  <si>
    <t>35820495</t>
  </si>
  <si>
    <t>NM_001006243//NM_001075290//NM_001182161//NM_001202592//NM_006739//NM_126771</t>
  </si>
  <si>
    <t>NM_006739</t>
  </si>
  <si>
    <t>DNA replication licensing factor MCM5//MCM DNA helicase complex subunit MCM5//minichromosome maintenance protein 5</t>
  </si>
  <si>
    <t>-//The protein encoded by this gene is structurally very similar to the CDC46 protein from S. cerevisiae, a protein involved in the initiation of DNA replication. The encoded protein is a member of the MCM family of chromatin-binding proteins and can interact with at least two other members of this family. The encoded protein is upregulated in the transition from the G0 to G1/S phase of the cell cycle and may actively participate in cell cycle regulation. [provided by RefSeq, Jul 2008].  Publication Note:  This RefSeq record includes a subset of the publications that are available for this gene. Please see the Gene record to access additional publications.  ##Evidence-Data-START## Transcript exon combination :: BC000142.1, AK223323.1 [ECO:0000332] RNAseq introns              :: single sample supports all introns SAMEA1965299, SAMEA1966682 [ECO:0000348] ##Evidence-Data-END##</t>
  </si>
  <si>
    <t>CDC20</t>
  </si>
  <si>
    <t>chr1:43824625-43828873</t>
  </si>
  <si>
    <t>-2.27625</t>
  </si>
  <si>
    <t>43824625</t>
  </si>
  <si>
    <t>43828873</t>
  </si>
  <si>
    <t>NM_001006536//NM_001082436//NM_001123094//NM_001180981//NM_001243972//NM_001255//NM_001261117//NM_001283674</t>
  </si>
  <si>
    <t>NM_001255</t>
  </si>
  <si>
    <t>cell division cycle protein 20 homolog//ubiquitin-protein transferase activating protein CDC20</t>
  </si>
  <si>
    <t>-//CDC20 appears to act as a regulatory protein interacting with several other proteins at multiple points in the cell cycle. It is required for two microtubule-dependent processes, nuclear movement prior to anaphase and chromosome separation. [provided by RefSeq, Jul 2008].  Publication Note:  This RefSeq record includes a subset of the publications that are available for this gene. Please see the Gene record to access additional publications.  ##Evidence-Data-START## Transcript exon combination :: BC001088.2, BC009425.1 [ECO:0000332] RNAseq introns              :: single sample supports all introns SAMEA1965299, SAMEA1966682 [ECO:0000348] ##Evidence-Data-END##</t>
  </si>
  <si>
    <t>GPRC5B</t>
  </si>
  <si>
    <t>chr16:19870292-19896956</t>
  </si>
  <si>
    <t>-2.12351</t>
  </si>
  <si>
    <t>19870292</t>
  </si>
  <si>
    <t>19896233.0//19896956.0</t>
  </si>
  <si>
    <t>NM_001075741//NM_001133105//NM_001135352//NM_001304771//NM_001319434//NM_016235</t>
  </si>
  <si>
    <t>NM_001304771//NM_016235</t>
  </si>
  <si>
    <t>G-protein coupled receptor family C group 5 member B//G-protein coupled receptor family C group 5 member B isoform 1 precursor//G-protein coupled receptor family C group 5 member B isoform 2//G-protein coupled receptor family C group 5 member B precursor</t>
  </si>
  <si>
    <t>-//This gene encodes a member of the type 3 G protein-coupled receptor family. Members of this superfamily are characterized by a signature 7-transmembrane domain motif. The encoded protein may modulate insulin secretion and increased protein expression is associated with type 2 diabetes. Alternative splicing results in multiple transcript variants. [provided by RefSeq, Feb 2015].</t>
  </si>
  <si>
    <t>HADH</t>
  </si>
  <si>
    <t>chr4:108910869-108956331</t>
  </si>
  <si>
    <t>-2.11922</t>
  </si>
  <si>
    <t>108910869</t>
  </si>
  <si>
    <t>108956331</t>
  </si>
  <si>
    <t>NM_001046334//NM_001184705//NM_001261209//NM_001277897//NM_001283144//NM_005327//NM_214331</t>
  </si>
  <si>
    <t>NM_001184705//NM_005327</t>
  </si>
  <si>
    <t>hydroxyacyl-coenzyme A dehydrogenase, mitochondrial//hydroxyacyl-coenzyme A dehydrogenase, mitochondrial isoform 1 precursor//hydroxyacyl-coenzyme A dehydrogenase, mitochondrial isoform 2 precursor//hydroxyacyl-coenzyme A dehydrogenase, mitochondrial precursor</t>
  </si>
  <si>
    <t>-//This gene is a member of the 3-hydroxyacyl-CoA dehydrogenase gene family. The encoded protein functions in the mitochondrial matrix to catalyze the oxidation of straight-chain 3-hydroxyacyl-CoAs as part of the beta-oxidation pathway. Its enzymatic activity is highest with medium-chain-length fatty acids. Mutations in this gene cause one form of familial hyperinsulinemic hypoglycemia. The human genome contains a related pseudogene of this gene on chromosome 15. [provided by RefSeq, May 2010].</t>
  </si>
  <si>
    <t>ALDH7A1</t>
  </si>
  <si>
    <t>chr5:125877532-125931082</t>
  </si>
  <si>
    <t>-2.36034</t>
  </si>
  <si>
    <t>125877532</t>
  </si>
  <si>
    <t>125931082</t>
  </si>
  <si>
    <t>NM_001045969//NM_001182//NM_001201377//NM_001202404</t>
  </si>
  <si>
    <t>NM_001182//NM_001201377//NM_001202404</t>
  </si>
  <si>
    <t>alpha-aminoadipic semialdehyde dehydrogenase//alpha-aminoadipic semialdehyde dehydrogenase isoform 1 precursor//alpha-aminoadipic semialdehyde dehydrogenase isoform 2//alpha-aminoadipic semialdehyde dehydrogenase isoform 3</t>
  </si>
  <si>
    <t>-//The protein encoded by this gene is a member of subfamily 7 in the aldehyde dehydrogenase gene family. These enzymes are thought to play a major role in the detoxification of aldehydes generated by alcohol metabolism and lipid peroxidation. This particular member has homology to a previously described protein from the green garden pea, the 26g pea turgor protein. It is also involved in lysine catabolism that is known to occur in the mitochondrial matrix. Recent reports show that this protein is found both in the cytosol and the mitochondria, and the two forms likely arise from the use of alternative translation initiation sites. An additional variant encoding a different isoform has also been found for this gene. Mutations in this gene are associated with pyridoxine-dependent epilepsy. Several related pseudogenes have also been identified. [provided by RefSeq, Jan 2011].</t>
  </si>
  <si>
    <t>ABCA1</t>
  </si>
  <si>
    <t>chr9:107543283-107690527</t>
  </si>
  <si>
    <t>-2.13963</t>
  </si>
  <si>
    <t>107543283</t>
  </si>
  <si>
    <t>107690527</t>
  </si>
  <si>
    <t>NM_001024693//NM_001036449//NM_001317080//NM_005502//NM_180023//NM_204145</t>
  </si>
  <si>
    <t>NM_005502</t>
  </si>
  <si>
    <t>ABC transporter A family member 1//ATP-binding cassette sub-family A member 1//ATP-binding cassette, sub-family A (ABC1), member 1</t>
  </si>
  <si>
    <t>-//The membrane-associated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ABC1 subfamily.  Members of the ABC1 subfamily comprise the only major ABC subfamily found exclusively in multicellular eukaryotes.  With cholesterol as its substrate, this protein functions as a cholesteral efflux pump in the cellular lipid removal pathway.  Mutations in this gene have been associated with Tangier's disease and familial high-density lipoprotein deficiency.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AF285167.1, BC146856.1 [ECO:0000332] RNAseq introns              :: mixed/partial sample support SAMEA1965299, SAMEA1966682 [ECO:0000350] ##Evidence-Data-END##</t>
  </si>
  <si>
    <t>PYCR1</t>
  </si>
  <si>
    <t>chr17:79890261-79895204</t>
  </si>
  <si>
    <t>-2.22622</t>
  </si>
  <si>
    <t>79890261</t>
  </si>
  <si>
    <t>79895115.0//79895133.0//79895204.0</t>
  </si>
  <si>
    <t>NM_001014957//NM_001132370//NM_001245182//NM_001265983//NM_001282279//NM_001282280//NM_001282281//NM_001292083//NM_001292084//NM_001330523//NM_006907//NM_153824</t>
  </si>
  <si>
    <t>NM_001282279//NM_001282280//NM_001282281//NM_001330523//NM_006907//NM_153824</t>
  </si>
  <si>
    <t>pyrroline-5-carboxylate reductase 1, mitochondrial//pyrroline-5-carboxylate reductase 1, mitochondrial isoform 1//pyrroline-5-carboxylate reductase 1, mitochondrial isoform 2//pyrroline-5-carboxylate reductase 1, mitochondrial isoform 3//pyrroline-5-carboxylate reductase 1, mitochondrial isoform 5//pyrroline-5-carboxylate reductase 1, mitochondrial isoform 6</t>
  </si>
  <si>
    <t>-//This gene encodes an enzyme that catalyzes the NAD(P)H-dependent conversion of pyrroline-5-carboxylate to proline. This enzyme may also play a physiologic role in the generation of NADP(+) in some cell types. The protein forms a homopolymer and localizes to the mitochondrion. Alternative splicing results in multiple transcript variants. [provided by RefSeq, Aug 2013].//This gene encodes an enzyme that catalyzes the NAD(P)H-dependent conversion of pyrroline-5-carboxylate to proline. This enzyme may also play a physiologic role in the generation of NADP(+) in some cell types. The protein forms a homopolymer and localizes to the mitochondrion. Alternative splicing results in multiple transcript variants. [provided by RefSeq, Aug 2013].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SRR1163655.254956.1, BI870868.1 [ECO:0000332] RNAseq introns              :: mixed/partial sample support SAMEA1965299, SAMEA1966682 [ECO:0000350] ##Evidence-Data-END##</t>
  </si>
  <si>
    <t>GPX8</t>
  </si>
  <si>
    <t>chr5:54408798-54469005</t>
  </si>
  <si>
    <t>-2.24743</t>
  </si>
  <si>
    <t>54455945</t>
  </si>
  <si>
    <t>54463129</t>
  </si>
  <si>
    <t>NM_001008397//NM_001046088//NM_001243871//NM_001252323//NM_001306197//NM_001306198//NM_001306201//NM_105025//NR_131336//NR_131337//NR_131338//NR_131340</t>
  </si>
  <si>
    <t>NM_001008397//NM_001306197//NM_001306198//NM_001306201//NR_131336//NR_131337//NR_131338//NR_131340</t>
  </si>
  <si>
    <t>-//glutathione peroxidase 8//probable glutathione peroxidase 8//probable glutathione peroxidase 8 isoform a//probable glutathione peroxidase 8 isoform b//probable glutathione peroxidase 8 isoform c//probable glutathione peroxidase 8 isoform d</t>
  </si>
  <si>
    <t>SH2B3</t>
  </si>
  <si>
    <t>chr12:111843751-111889427</t>
  </si>
  <si>
    <t>-2.21341</t>
  </si>
  <si>
    <t>111843751.0//111872665.0</t>
  </si>
  <si>
    <t>111889427</t>
  </si>
  <si>
    <t>NM_001193067//NM_001291424//NM_005475</t>
  </si>
  <si>
    <t>NM_001291424//NM_005475</t>
  </si>
  <si>
    <t>SH2B adapter protein 3//SH2B adapter protein 3 isoform 1//SH2B adapter protein 3 isoform 2</t>
  </si>
  <si>
    <t>-//This gene encodes a member of the SH2B adaptor family of proteins, which are involved in a range of signaling activities by growth factor and cytokine receptors. The encoded protein is a key negative regulator of cytokine signaling and plays a critical role in hematopoiesis. Mutations in this gene have been associated with susceptibility to celiac disease type 13 and susceptibility to insulin-dependent diabetes mellitus. Alternatively spliced transcript variants encoding different isoforms have been found for this gene. [provided by RefSeq, Apr 2014].</t>
  </si>
  <si>
    <t>UNC93B1</t>
  </si>
  <si>
    <t>chr11:67758570-67771595</t>
  </si>
  <si>
    <t>-2.17322</t>
  </si>
  <si>
    <t>67758570</t>
  </si>
  <si>
    <t>67771595</t>
  </si>
  <si>
    <t>NM_001193147//NM_030930</t>
  </si>
  <si>
    <t>NM_030930</t>
  </si>
  <si>
    <t>protein unc-93 homolog B1</t>
  </si>
  <si>
    <t>-//This gene encodes a protein that is involved in innate and adaptive immune response by regulating toll-like receptor signaling. The encoded protein traffics nucleotide sensing toll-like receptors to the endolysosome from the endoplasmic reticulum. Deficiency of the encoded protein has been associated with herpes simplex encephalitis. [provided by RefSeq, Feb 2014].  Publication Note:  This RefSeq record includes a subset of the publications that are available for this gene. Please see the Gene record to access additional publications.  ##Evidence-Data-START## Transcript exon combination :: BC092472.1, AJ271326.1 [ECO:0000332] RNAseq introns              :: mixed/partial sample support SAMEA1965299, SAMEA1966682 [ECO:0000350] ##Evidence-Data-END##</t>
  </si>
  <si>
    <t>SMC2</t>
  </si>
  <si>
    <t>chr9:106856540-106903700</t>
  </si>
  <si>
    <t>-2.30179</t>
  </si>
  <si>
    <t>106856540.0//106856830.0</t>
  </si>
  <si>
    <t>106903700</t>
  </si>
  <si>
    <t>NM_001042550//NM_001042551//NM_001179996//NM_001265602//NM_006444//NM_125635//NM_137151//NM_205230</t>
  </si>
  <si>
    <t>NM_001042550//NM_001042551//NM_001265602//NM_006444</t>
  </si>
  <si>
    <t>condensin subunit SMC2//structural maintenance of chromosome 2//structural maintenance of chromosomes 2//structural maintenance of chromosomes protein 2</t>
  </si>
  <si>
    <t>KCTD15</t>
  </si>
  <si>
    <t>chr19:34287750-34306666</t>
  </si>
  <si>
    <t>-2.27164</t>
  </si>
  <si>
    <t>34287750</t>
  </si>
  <si>
    <t>34306666</t>
  </si>
  <si>
    <t>NM_001075568//NM_001129994//NM_001129995//NM_001266955//NM_001284057//NM_024076</t>
  </si>
  <si>
    <t>NM_001129994//NM_001129995//NM_024076</t>
  </si>
  <si>
    <t>BTB/POZ domain-containing protein KCTD15//BTB/POZ domain-containing protein KCTD15 isoform 1//BTB/POZ domain-containing protein KCTD15 isoform 2</t>
  </si>
  <si>
    <t>AJUBA</t>
  </si>
  <si>
    <t>chr14:23440382-23451851</t>
  </si>
  <si>
    <t>-2.36044</t>
  </si>
  <si>
    <t>23440382.0//23447820.0</t>
  </si>
  <si>
    <t>23446432.0//23451851.0</t>
  </si>
  <si>
    <t>NM_001192517//NM_001289097//NM_032876//NM_198086</t>
  </si>
  <si>
    <t>NM_001289097//NM_032876//NM_198086</t>
  </si>
  <si>
    <t>LIM domain-containing protein ajuba//LIM domain-containing protein ajuba isoform 1//LIM domain-containing protein ajuba isoform 2//LIM domain-containing protein ajuba isoform 3</t>
  </si>
  <si>
    <t>DNA2</t>
  </si>
  <si>
    <t>chr10:70173820-70231878</t>
  </si>
  <si>
    <t>-2.30007</t>
  </si>
  <si>
    <t>70173820</t>
  </si>
  <si>
    <t>70231730.0//70231878.0</t>
  </si>
  <si>
    <t>NM_001006497//NM_001080449//NM_001179295//NM_001192802//NR_102264</t>
  </si>
  <si>
    <t>NM_001080449//NR_102264</t>
  </si>
  <si>
    <t>-//DNA replication ATP-dependent helicase/nuclease DNA2//bifunctional ATP-dependent DNA helicase/ssDNA endodeoxyribonuclease DNA2</t>
  </si>
  <si>
    <t>-//DNA2 is a conserved helicase/nuclease involved in the maintenance of mitochondrial and nuclear DNA stability (Duxin et al., 2009 [PubMed 19487465]).[supplied by OMIM, Nov 2010].//This gene encodes a member of the DNA2/NAM7 helicase family. The encoded protein is a conserved helicase/nuclease involved in the maintenance of mitochondrial and nuclear DNA stability. Mutations in this gene are associated with autosomal dominant progressive external ophthalmoplegia-6 (PEOA6) and Seckel syndrome 8. Alternatively spliced transcript variants have been found for this gene. [provided by RefSeq, Sep 2014].</t>
  </si>
  <si>
    <t>VEGFA</t>
  </si>
  <si>
    <t>chr6:43737945-43754223</t>
  </si>
  <si>
    <t>-2.33414</t>
  </si>
  <si>
    <t>43737945.0//43739721.0</t>
  </si>
  <si>
    <t>43754223</t>
  </si>
  <si>
    <t>NM_001003175//NM_001009854//NM_001025110//NM_001025366//NM_001025367//NM_001025368//NM_001025369//NM_001025370//NM_001033756//NM_001081821//NM_001110355//NM_001110501//NM_001110502//NM_001171622//NM_001171623//NM_001171624//NM_001171625//NM_001171626//NM_001171627//NM_001171628//NM_001171629//NM_001171630//NM_001204384//NM_001204385//NM_001278384//NM_001278385//NM_001278410//NM_001278437//NM_001287034//NM_001287035//NM_001287044//NM_001316955//NM_001316956//NM_001316992//NM_001316993//NM_001317010//NM_003376//NM_174216//NM_205042//NM_214084</t>
  </si>
  <si>
    <t>NM_001025366//NM_001025367//NM_001025368//NM_001025369//NM_001025370//NM_001033756//NM_001171622//NM_001171623//NM_001171624//NM_001171625//NM_001171626//NM_001171627//NM_001171628//NM_001171629//NM_001171630//NM_001204384//NM_001204385//NM_001287044//NM_001317010//NM_003376</t>
  </si>
  <si>
    <t>vascular endothelial growth factor A isoform 1 precursor//vascular endothelial growth factor A isoform 2 precursor//vascular endothelial growth factor A isoform 3 precursor//vascular endothelial growth factor A isoform 4//vascular endothelial growth factor A isoform 4 precursor//vascular endothelial growth factor A isoform VEGF-A precursor//vascular endothelial growth factor A isoform VEGF-Ax precursor//vascular endothelial growth factor A isoform a//vascular endothelial growth factor A isoform b//vascular endothelial growth factor A isoform c//vascular endothelial growth factor A isoform d//vascular endothelial growth factor A isoform e//vascular endothelial growth factor A isoform f//vascular endothelial growth factor A isoform g//vascular endothelial growth factor A isoform h//vascular endothelial growth factor A isoform i precursor//vascular endothelial growth factor A isoform j precursor//vascular endothelial growth factor A isoform k precursor//vascular endothelial growth factor A isoform l precursor//vascular endothelial growth factor A isoform m precursor//vascular endothelial growth factor A isoform n precursor//vascular endothelial growth factor A isoform o precursor//vascular endothelial growth factor A isoform p precursor//vascular endothelial growth factor A isoform q precursor//vascular endothelial growth factor A isoform r//vascular endothelial growth factor A isoform s//vascular endothelial growth factor A precursor</t>
  </si>
  <si>
    <t>-//This gene is a member of the PDGF/VEGF growth factor family. It encodes a heparin-binding protein, which exists as a disulfide-linked homodimer. This growth factor induces proliferation and migration of vascular endothelial cells, and is essential for both physiological and pathological angiogenesis. Disruption of this gene in mice resulted in abnormal embryonic blood vessel formation. This gene is upregulated in many known tumors and its expression is correlated with tumor stage and progression. Elevated levels of this protein are found in patients with POEMS syndrome, also known as Crow-Fukase syndrome. Allelic variants of this gene have been associated with microvascular complications of diabetes 1 (MVCD1) and atherosclerosis. Alternatively spliced transcript variants encoding different isoforms have been described. There is also evidence for alternative translation initiation from upstream non-AUG (CUG) codons resulting in additional isoforms. A recent study showed that a C-terminally extended isoform is produced by use of an alternative in-frame translation termination codon via a stop codon readthrough mechanism, and that this isoform is antiangiogenic. Expression of some isoforms derived from the AUG start codon is regulated by a small upstream open reading frame, which is located within an internal ribosome entry site. [provided by RefSeq, Nov 2015].//This gene is a member of the PDGF/VEGF growth factor family. It encodes a heparin-binding protein, which exists as a disulfide-linked homodimer. This growth factor induces proliferation and migration of vascular endothelial cells, and is essential for both physiological and pathological angiogenesis. It is upregulated in many known tumors and its expression is correlated with tumor stage and progression. Alternatively spliced transcript variants encoding different isoforms have been described for this gene. A recent study showed that a C-terminally extended isoform is produced by use of an alternative in-frame translation termination codon via a stop codon readthrough mechanism, and that this isoform is antiangiogenic. [provided by RefSeq, Nov 2015].</t>
  </si>
  <si>
    <t>KIF20B</t>
  </si>
  <si>
    <t>chr10:91461346-91534700</t>
  </si>
  <si>
    <t>-2.30317</t>
  </si>
  <si>
    <t>91461346</t>
  </si>
  <si>
    <t>91534700</t>
  </si>
  <si>
    <t>NM_001105258//NM_001284259//NM_016195</t>
  </si>
  <si>
    <t>NM_001284259//NM_016195</t>
  </si>
  <si>
    <t>kinesin-like protein KIF20B//kinesin-like protein KIF20B isoform 1//kinesin-like protein KIF20B isoform 2</t>
  </si>
  <si>
    <t>TPCN1</t>
  </si>
  <si>
    <t>chr12:113659242-113736389</t>
  </si>
  <si>
    <t>-2.23354</t>
  </si>
  <si>
    <t>113659242.0//113682065.0</t>
  </si>
  <si>
    <t>113736389</t>
  </si>
  <si>
    <t>NM_001143819//NM_001301214//NM_017901</t>
  </si>
  <si>
    <t>two pore calcium channel protein 1 isoform 1//two pore calcium channel protein 1 isoform 2//two pore calcium channel protein 1 isoform 3</t>
  </si>
  <si>
    <t>Voltage-gated Ca(2+) and Na+ channels have 4 homologous domains, each containing 6 transmembrane segments, S1 to S6. TPCN1 is similar to these channels, but it has only 2 domains containing S1 to S6 (Ishibashi et al., 2000 [PubMed 10753632]).[supplied by OMIM, Mar 2008].</t>
  </si>
  <si>
    <t>STIL</t>
  </si>
  <si>
    <t>chr1:47715810-47779819</t>
  </si>
  <si>
    <t>-2.26646</t>
  </si>
  <si>
    <t>47715810</t>
  </si>
  <si>
    <t>47779819</t>
  </si>
  <si>
    <t>NM_001048166//NM_001206662//NM_001282936//NM_001282937//NM_001282938//NM_001282939//NM_003035</t>
  </si>
  <si>
    <t>NM_001048166//NM_001282936//NM_001282937//NM_001282938//NM_001282939//NM_003035</t>
  </si>
  <si>
    <t>SCL-interrupting locus protein//SCL-interrupting locus protein isoform 1//SCL-interrupting locus protein isoform 2//SCL-interrupting locus protein isoform 3//SCL-interrupting locus protein isoform 4//SCL-interrupting locus protein isoform 5</t>
  </si>
  <si>
    <t>-//This gene encodes a cytoplasmic protein implicated in regulation of the mitotic spindle checkpoint, a regulatory pathway that monitors chromosome segregation during cell division to ensure the proper distribution of chromosomes to daughter cells. The protein is phosphorylated in mitosis and in response to activation of the spindle checkpoint, and disappears when cells transition to G1 phase. It interacts with a mitotic regulator, and its expression is required to efficiently activate the spindle checkpoint. It is proposed to regulate Cdc2 kinase activity during spindle checkpoint arrest. Chromosomal deletions that fuse this gene and the adjacent locus commonly occur in T cell leukemias, and are thought to arise through illegitimate V-(D)-J recombination events. Multiple transcript variants encoding different isoforms have been found for this gene. [provided by RefSeq, Jul 2008].</t>
  </si>
  <si>
    <t>PLK4</t>
  </si>
  <si>
    <t>chr4:128802015-128820377</t>
  </si>
  <si>
    <t>-2.30932</t>
  </si>
  <si>
    <t>128802015.0//128802398.0</t>
  </si>
  <si>
    <t>128820377</t>
  </si>
  <si>
    <t>NM_001083427//NM_001159785//NM_001190799//NM_001190801//NM_014264</t>
  </si>
  <si>
    <t>NM_001190799//NM_001190801//NM_014264</t>
  </si>
  <si>
    <t>serine/threonine-protein kinase PLK4//serine/threonine-protein kinase PLK4 isoform 1//serine/threonine-protein kinase PLK4 isoform 2//serine/threonine-protein kinase PLK4 isoform 3</t>
  </si>
  <si>
    <t>-//This gene encodes a member of the polo family of serine/threonine protein kinases. The protein localizes to centrioles, complex microtubule-based structures found in centrosomes, and regulates centriole duplication during the cell cycle. Three alternatively spliced transcript variants that encode different protein isoforms have been found for this gene. [provided by RefSeq, Jun 2010].</t>
  </si>
  <si>
    <t>KNTC1</t>
  </si>
  <si>
    <t>chr12:123011808-123110947</t>
  </si>
  <si>
    <t>-2.44271</t>
  </si>
  <si>
    <t>123011808</t>
  </si>
  <si>
    <t>123110947</t>
  </si>
  <si>
    <t>NM_001192091//NM_014708</t>
  </si>
  <si>
    <t>NM_014708</t>
  </si>
  <si>
    <t>kinetochore-associated protein 1</t>
  </si>
  <si>
    <t>-//This gene encodes a protein that is one of many involved in mechanisms to ensure proper chromosome segregation during cell division. Experimental evidence indicated that the encoded protein functioned in a similar manner to that of the Drosophila rough deal protein. [provided by RefSeq, Jul 2008].  Sequence Note: The RefSeq transcript and protein were derived from genomic sequence to make the sequence consistent with the reference genome assembly. The genomic coordinates used for the transcript record were based on alignments.  ##Evidence-Data-START## Transcript exon combination :: BC150278.1, D79988.1 [ECO:0000332] ##Evidence-Data-END##</t>
  </si>
  <si>
    <t>MCM4</t>
  </si>
  <si>
    <t>chr8:48872762-48890719</t>
  </si>
  <si>
    <t>-2.37729</t>
  </si>
  <si>
    <t>48872762</t>
  </si>
  <si>
    <t>48890719</t>
  </si>
  <si>
    <t>NM_001075158//NM_001184116//NM_001266203//NM_005914//NM_127197//NM_182746</t>
  </si>
  <si>
    <t>NM_005914//NM_182746</t>
  </si>
  <si>
    <t>DNA replication licensing factor MCM4//MCM DNA helicase complex subunit MCM4//minichromosome maintenance protein 4</t>
  </si>
  <si>
    <t>-//The protein encoded by this gene is one of the highly conserved mini-chromosome maintenance proteins (MCM) that are essential for the initiation of eukaryotic genome replication. The hexameric protein complex formed by MCM proteins is a key component of the pre-replication complex (pre_RC) and may be involved in the formation of replication forks and in the recruitment of other DNA replication related proteins. The MCM complex consisting of this protein and MCM2, 6 and 7 proteins possesses DNA helicase activity, and may act as a DNA unwinding enzyme. The phosphorylation of this protein by CDC2 kinase reduces the DNA helicase activity and chromatin binding of the MCM complex. This gene is mapped to a region on the chromosome 8 head-to-head next to the PRKDC/DNA-PK, a DNA-activated protein kinase involved in the repair of DNA double-strand breaks. Alternatively spliced transcript variants encoding the same protein have been reported. [provided by RefSeq, Jul 2008].</t>
  </si>
  <si>
    <t>CDCA7</t>
  </si>
  <si>
    <t>chr2:174219560-174233718</t>
  </si>
  <si>
    <t>-2.34838</t>
  </si>
  <si>
    <t>174219560</t>
  </si>
  <si>
    <t>174233718</t>
  </si>
  <si>
    <t>NM_001037488//NM_031942//NM_145810</t>
  </si>
  <si>
    <t>NM_031942//NM_145810</t>
  </si>
  <si>
    <t>cell division cycle-associated protein 7//cell division cycle-associated protein 7 isoform 1//cell division cycle-associated protein 7 isoform 2</t>
  </si>
  <si>
    <t>-//This gene was identified as a c-Myc responsive gene, and behaves as a direct c-Myc target gene. Overexpression of this gene is found to enhance the transformation of lymphoblastoid cells, and it complements a transformation-defective Myc Box II mutant, suggesting its involvement in c-Myc-mediated cell transformation. Two alternatively spliced transcript variants encoding distinct isoforms have been reported. [provided by RefSeq, Jul 2008].</t>
  </si>
  <si>
    <t>POLA2</t>
  </si>
  <si>
    <t>chr11:65029322-65066156</t>
  </si>
  <si>
    <t>-2.19293</t>
  </si>
  <si>
    <t>65029322</t>
  </si>
  <si>
    <t>65066156</t>
  </si>
  <si>
    <t>NM_001024542//NM_001267008//NM_002689//NM_105430</t>
  </si>
  <si>
    <t>NM_002689</t>
  </si>
  <si>
    <t>DNA polymerase alpha 2//DNA polymerase alpha subunit B</t>
  </si>
  <si>
    <t>DUSP6</t>
  </si>
  <si>
    <t>chr12:89741601-89746636</t>
  </si>
  <si>
    <t>-2.39462</t>
  </si>
  <si>
    <t>89741601</t>
  </si>
  <si>
    <t>89746636</t>
  </si>
  <si>
    <t>NM_001046195//NM_001257792//NM_001267842//NM_001946//NM_022652//NM_204354</t>
  </si>
  <si>
    <t>NM_001946//NM_022652</t>
  </si>
  <si>
    <t>dual specificity protein phosphatase 6//dual specificity protein phosphatase 6 isoform a//dual specificity protein phosphatase 6 isoform b</t>
  </si>
  <si>
    <t>-//The protein encoded by this gene is a member of the dual specificity protein phosphatase subfamily. These phosphatases inactivate their target kinases by dephosphorylating both the phosphoserine/threonine and phosphotyrosine residues. They negatively regulate members of the mitogen-activated protein (MAP) kinase superfamily (MAPK/ERK, SAPK/JNK, p38), which are associated with cellular proliferation and differentiation. Different members of the family of dual specificity phosphatases show distinct substrate specificities for various MAP kinases, different tissue distribution and subcellular localization, and different modes of inducibility of their expression by extracellular stimuli. This gene product inactivates ERK2, is expressed in a variety of tissues with the highest levels in heart and pancreas, and unlike most other members of this family, is localized in the cytoplasm. Mutations in this gene have been associated with congenital hypogonadotropic hypogonadism. Alternatively spliced transcript variants have been found for this gene. [provided by RefSeq, Jan 2014].</t>
  </si>
  <si>
    <t>FAM111B</t>
  </si>
  <si>
    <t>chr11:58874657-58894888</t>
  </si>
  <si>
    <t>-2.41147</t>
  </si>
  <si>
    <t>58874657</t>
  </si>
  <si>
    <t>58894888</t>
  </si>
  <si>
    <t>NM_001142703//NM_001142704//NM_001205654//NM_198947</t>
  </si>
  <si>
    <t>NM_001142703//NM_001142704//NM_198947</t>
  </si>
  <si>
    <t>protein FAM111B//protein FAM111B isoform a//protein FAM111B isoform b</t>
  </si>
  <si>
    <t>-//This gene encodes a protein with a trypsin-like cysteine/serine peptidase domain in the C-terminus. Mutations in this gene are associated with an autosomal dominant form of hereditary fibrosing poikiloderma (HFP). Affected individuals display mottled pigmentation, telangiectasia, epidermal atrophy, tendon contractures, and progressive pulmonary fibrosis. Alternative splicing results in multiple transcript variants encoding distinct isoforms. A paralog of this gene which also has a trypsin&amp;#8208;like peptidase domain, FAM111A, is located only 16 kb from this gene on human chromosome 11q12.1. [provided by RefSeq, Apr 2014].</t>
  </si>
  <si>
    <t>MCM2</t>
  </si>
  <si>
    <t>chr3:127317199-127341278</t>
  </si>
  <si>
    <t>-2.41041</t>
  </si>
  <si>
    <t>127317199</t>
  </si>
  <si>
    <t>127341278</t>
  </si>
  <si>
    <t>NM_001006139//NM_001178263//NM_001198225//NM_004526//NM_103572//NR_073375</t>
  </si>
  <si>
    <t>NM_004526//NR_073375</t>
  </si>
  <si>
    <t>-//DNA replication licensing factor MCM2//MCM DNA helicase complex subunit MCM2//minichromosome maintenance protein 2</t>
  </si>
  <si>
    <t>-//The protein encoded by this gene is one of the highly conserved mini-chromosome maintenance proteins (MCM) that are involved in the initiation of eukaryotic genome replication. The hexameric protein complex formed by MCM proteins is a key component of the pre-replication complex (pre_RC) and may be involved in the formation of replication forks and in the recruitment of other DNA replication related proteins. This protein forms a complex with MCM4, 6, and 7, and has been shown to regulate the helicase activity of the complex. This protein is phosphorylated, and thus regulated by, protein kinases CDC2 and CDC7. Multiple alternatively spliced transcript variants have been found, but the full-length nature of some variants has not been defined. [provided by RefSeq, Oct 2012].</t>
  </si>
  <si>
    <t>WARS</t>
  </si>
  <si>
    <t>chr14:100800124-100842680</t>
  </si>
  <si>
    <t>-2.31703</t>
  </si>
  <si>
    <t>100800124</t>
  </si>
  <si>
    <t>100841927.0//100842680.0</t>
  </si>
  <si>
    <t>NM_001082288//NM_001131599//NM_001280042//NM_001283107//NM_004184//NM_173701//NM_174218//NM_213645//NM_213646</t>
  </si>
  <si>
    <t>NM_004184//NM_173701//NM_213645//NM_213646</t>
  </si>
  <si>
    <t>tryptophan--tRNA ligase, cytoplasmic//tryptophan--tRNA ligase, cytoplasmic isoform a//tryptophan--tRNA ligase, cytoplasmic isoform b</t>
  </si>
  <si>
    <t>-//Aminoacyl-tRNA synthetases catalyze the aminoacylation of tRNA by their cognate amino acid. Because of their central role in linking amino acids with nucleotide triplets contained in tRNAs, aminoacyl-tRNA synthetases are thought to be among the first proteins that appeared in evolution. Two forms of tryptophanyl-tRNA synthetase exist, a cytoplasmic form, named WARS, and a mitochondrial form, named WARS2. Tryptophanyl-tRNA synthetase (WARS) catalyzes the aminoacylation of tRNA(trp) with tryptophan and is induced by interferon. Tryptophanyl-tRNA synthetase belongs to the class I tRNA synthetase family. Four transcript variants encoding two different isoforms have been found for this gene. [provided by RefSeq, Jul 2008].</t>
  </si>
  <si>
    <t>PER3</t>
  </si>
  <si>
    <t>chr1:7844488-7905240</t>
  </si>
  <si>
    <t>-2.38609</t>
  </si>
  <si>
    <t>7844488</t>
  </si>
  <si>
    <t>7905240</t>
  </si>
  <si>
    <t>NM_001289779//NM_001289861//NM_001289862//NM_001289863//NM_001289864//NM_016831</t>
  </si>
  <si>
    <t>NM_001289861//NM_001289862//NM_001289863//NM_001289864//NM_016831</t>
  </si>
  <si>
    <t>period circadian protein homolog 3//period circadian protein homolog 3 isoform 1//period circadian protein homolog 3 isoform 2//period circadian protein homolog 3 isoform 3//period circadian protein homolog 3 isoform 4//period circadian protein homolog 3 isoform 5</t>
  </si>
  <si>
    <t>This gene is a member of the Period family of genes and is expressed in a circadian pattern in the suprachiasmatic nucleus, the primary circadian pacemaker in the mammalian brain. Genes in this family encode components of the circadian rhythms of locomotor activity, metabolism, and behavior. This gene is upregulated by CLOCK/ARNTL heterodimers but then represses this upregulation in a feedback loop using PER/CRY heterodimers to interact with CLOCK/ARNTL. Polymorphisms in this gene have been linked to sleep disorders. Multiple transcript variants encoding different isoforms have been found for this gene. [provided by RefSeq, Jan 2014].//This gene is a member of the Period family of genes and is expressed in a circadian pattern in the suprachiasmatic nucleus, the primary circadian pacemaker in the mammalian brain. Genes in this family encode components of the circadian rhythms of locomotor activity, metabolism, and behavior. This gene is upregulated by CLOCK/ARNTL heterodimers but then represses this upregulation in a feedback loop using PER/CRY heterodimers to interact with CLOCK/ARNTL. Polymorphisms in this gene have been linked to sleep disorders. [provided by RefSeq, Feb 2014].  Sequence Note: The RefSeq transcript and protein were derived from genomic sequence to make the sequence consistent with the reference genome assembly. The genomic coordinates used for the transcript record were based on alignments.  ##Evidence-Data-START## RNAseq introns :: mixed/partial sample support SRS000289, SRS213961 [ECO:0000350] ##Evidence-Data-END##</t>
  </si>
  <si>
    <t>KIF22</t>
  </si>
  <si>
    <t>chr16:29802033-29816706</t>
  </si>
  <si>
    <t>-2.30485</t>
  </si>
  <si>
    <t>29802033.0//29802288.0</t>
  </si>
  <si>
    <t>29816706</t>
  </si>
  <si>
    <t>NM_001101868//NM_001132501//NM_001135277//NM_001243019//NM_001256269//NM_001256270//NM_001280277//NM_007317</t>
  </si>
  <si>
    <t>NM_001256269//NM_001256270//NM_007317</t>
  </si>
  <si>
    <t>kinesin-like protein KIF22//kinesin-like protein KIF22 isoform 1//kinesin-like protein KIF22 isoform 2</t>
  </si>
  <si>
    <t>-//The protein encoded by this gene is a member of the kinesin-like protein family. The family members are microtubule-dependent molecular motors that transport organelles within cells and move chromosomes during cell division. The C-terminal half of this protein has been shown to bind DNA. Studies with the Xenopus homolog suggests its essential role in metaphase chromosome alignment and maintenance. Alternatively spliced transcript variants encoding different isoforms have been found for this gene. [provided by RefSeq, Jan 2012].</t>
  </si>
  <si>
    <t>IGFBP4</t>
  </si>
  <si>
    <t>chr17:38599675-38613982</t>
  </si>
  <si>
    <t>-2.35437</t>
  </si>
  <si>
    <t>38599675</t>
  </si>
  <si>
    <t>38613982</t>
  </si>
  <si>
    <t>NM_001123129//NM_001134302//NM_001260546//NM_001285678//NM_001552//NM_174557//NM_204353</t>
  </si>
  <si>
    <t>NM_001552</t>
  </si>
  <si>
    <t>insulin-like growth factor-binding protein 4 precursor</t>
  </si>
  <si>
    <t>-//This gene is a member of the insulin-like growth factor binding protein (IGFBP) family and encodes a protein with an IGFBP domain and a thyroglobulin type-I domain. The protein binds both insulin-like growth factors (IGFs) I and II and circulates in the plasma in both glycosylated and non-glycosylated forms. Binding of this protein prolongs the half-life of the IGFs and alters their interaction with cell surface receptors. [provided by RefSeq, Jul 2008].  Publication Note:  This RefSeq record includes a subset of the publications that are available for this gene. Please see the Gene record to access additional publications.  ##Evidence-Data-START## Transcript exon combination :: BC016041.1, M62403.1 [ECO:0000332] RNAseq introns              :: single sample supports all introns SAMEA1965299, SAMEA1966682 [ECO:0000348] ##Evidence-Data-END##</t>
  </si>
  <si>
    <t>TTC13</t>
  </si>
  <si>
    <t>chr1:231041986-231114618</t>
  </si>
  <si>
    <t>-2.30825</t>
  </si>
  <si>
    <t>231041986</t>
  </si>
  <si>
    <t>231114618</t>
  </si>
  <si>
    <t>NM_001122835//NM_001205860//NM_024525</t>
  </si>
  <si>
    <t>NM_001122835//NM_024525</t>
  </si>
  <si>
    <t>tetratricopeptide repeat protein 13 isoform a//tetratricopeptide repeat protein 13 isoform b//tetratricopeptide repeat protein 13 precursor</t>
  </si>
  <si>
    <t>C4BPB</t>
  </si>
  <si>
    <t>chr1:207262186-207273337</t>
  </si>
  <si>
    <t>-2.37023</t>
  </si>
  <si>
    <t>207262186.0//207262583.0//207262627.0</t>
  </si>
  <si>
    <t>207273337</t>
  </si>
  <si>
    <t>NM_000716//NM_001017364//NM_001017365//NM_001017366//NM_001017367//NM_001308575//NM_174253</t>
  </si>
  <si>
    <t>NM_000716//NM_001017364//NM_001017365//NM_001017366//NM_001017367</t>
  </si>
  <si>
    <t>C4b-binding protein beta chain isoform 1 precursor//C4b-binding protein beta chain isoform 2 precursor//C4b-binding protein beta chain precursor</t>
  </si>
  <si>
    <t>-//This gene encodes a member of a superfamily of proteins composed predominantly of tandemly arrayed short consensus repeats of approximately 60 amino acids. A single, unique beta-chain encoded by this gene assembles with seven identical alpha-chains into the predominant isoform of C4b-binding protein, a multimeric protein that controls activation of the complement cascade through the classical pathway. C4b-binding protein has a regulatory role in the coagulation system also, mediated through the beta-chain binding of protein S, a vitamin K-dependent protein that serves as a cofactor of activated protein C. The genes encoding both alpha and beta chains are located adjacent to each other on human chromosome 1 in the regulator of complement activation gene cluster. Alternative splicing gives rise to multiple transcript variants. [provided by RefSeq, Jul 2008].</t>
  </si>
  <si>
    <t>SRGAP2</t>
  </si>
  <si>
    <t>chr1:206516199-206637783</t>
  </si>
  <si>
    <t>-2.21715</t>
  </si>
  <si>
    <t>206516199</t>
  </si>
  <si>
    <t>206629507.0//206637783.0</t>
  </si>
  <si>
    <t>NM_001170637//NM_001205865//NM_001300952//NM_015326</t>
  </si>
  <si>
    <t>NM_001170637//NM_001300952//NM_015326</t>
  </si>
  <si>
    <t>SLIT-ROBO Rho GTPase-activating protein 2//SLIT-ROBO Rho GTPase-activating protein 2 isoform a//SLIT-ROBO Rho GTPase-activating protein 2 isoform c//SLIT-ROBO Rho GTPase-activating protein 2 isoform d</t>
  </si>
  <si>
    <t>-//This locus encodes a member of the SLIT-ROBO Rho GTPase activating protein family. The encoded protein stimulates GTPase activity of Rac1, and plays a role in cortical neuron development. This locus has several paralogs on human chromosome 1 resulting from segmental duplication. While this locus itself is conserved among various species, the paralogs are found only in the genus Homo, and not in the genomes of non-human great apes. Alternatively spliced transcript variants have been described for this locus. [provided by RefSeq, Jul 2014].</t>
  </si>
  <si>
    <t>MAD2L1</t>
  </si>
  <si>
    <t>chr4:120980578-120988013</t>
  </si>
  <si>
    <t>-2.40462</t>
  </si>
  <si>
    <t>120980578</t>
  </si>
  <si>
    <t>120988013</t>
  </si>
  <si>
    <t>NM_001168894//NM_001191513//NM_001195813//NM_001277749//NM_001283265//NM_002358</t>
  </si>
  <si>
    <t>NM_002358</t>
  </si>
  <si>
    <t>mitotic spindle assembly checkpoint protein MAD2A</t>
  </si>
  <si>
    <t>-//MAD2L1 is a component of the mitotic spindle assembly checkpoint that prevents the onset of anaphase until all chromosomes are properly aligned at the metaphase plate.  MAD2L1 is related to the MAD2L2 gene located on chromosome 1.  A MAD2 pseudogene has been mapped to chromosome 14. [provided by RefSeq, Jul 2008].  Publication Note:  This RefSeq record includes a subset of the publications that are available for this gene. Please see the Gene record to access additional publications.  ##Evidence-Data-START## Transcript exon combination :: BC000356.2, BC005945.1 [ECO:0000332] RNAseq introns              :: mixed/partial sample support SAMEA1965299, SAMEA1966682 [ECO:0000350] ##Evidence-Data-END##</t>
  </si>
  <si>
    <t>GEN1</t>
  </si>
  <si>
    <t>chr2:17935176-17966632</t>
  </si>
  <si>
    <t>-2.26968</t>
  </si>
  <si>
    <t>17935124.0//17935426.0</t>
  </si>
  <si>
    <t>17967180</t>
  </si>
  <si>
    <t>NM_001130009//NM_001205450//NM_182625</t>
  </si>
  <si>
    <t>NM_001130009//NM_182625</t>
  </si>
  <si>
    <t>flap endonuclease GEN homolog 1</t>
  </si>
  <si>
    <t>-//This gene encodes a member of the Rad2/xeroderma pigmentosum group G nuclease family, whose members are characterized by N-terminal and internal xeroderma pigmentosum group G nuclease domains followed by helix-hairpin-helix domains and disordered C-terminal domains. The protein encoded by this gene is involved in resolution of Holliday junctions, which are intermediate four-way structures that covalently link DNA during homologous recombination and double-strand break repair. The protein resolves Holliday junctions by creating dual incisions across the junction to produce nicked duplex products that can be ligated. In addition, this protein has been found to localize to centrosomes where it has been implicated in regulation of centrosome integrity. Alternative splicing results in multiple transcript variants. [provided by RefSeq, Jul 2016].</t>
  </si>
  <si>
    <t>PLEKHG2</t>
  </si>
  <si>
    <t>chr19:39903749-39919055</t>
  </si>
  <si>
    <t>-2.39956</t>
  </si>
  <si>
    <t>39903749</t>
  </si>
  <si>
    <t>39919055</t>
  </si>
  <si>
    <t>NM_022835</t>
  </si>
  <si>
    <t>pleckstrin homology domain-containing family G member 2</t>
  </si>
  <si>
    <t>BARD1</t>
  </si>
  <si>
    <t>chr2:215590369-215674435</t>
  </si>
  <si>
    <t>-2.25671</t>
  </si>
  <si>
    <t>215590369</t>
  </si>
  <si>
    <t>215674435</t>
  </si>
  <si>
    <t>NM_000465//NM_001031246//NM_001192701//NM_001282543//NM_001282545//NM_001282548//NM_001282549//NM_100283//NM_202029//NR_104212//NR_104215//NR_104216</t>
  </si>
  <si>
    <t>NM_000465//NM_001282543//NM_001282545//NM_001282548//NM_001282549//NR_104212//NR_104215//NR_104216</t>
  </si>
  <si>
    <t>-//BRCA1-associated RING domain protein 1//BRCA1-associated RING domain protein 1 isoform 1//BRCA1-associated RING domain protein 1 isoform 2//BRCA1-associated RING domain protein 1 isoform 3//BRCA1-associated RING domain protein 1 isoform 4//BRCA1-associated RING domain protein 1 isoform 5//BRCT-associated RING-finger domain-containing protein</t>
  </si>
  <si>
    <t>-//This gene encodes a protein which interacts with the N-terminal region of BRCA1. In addition to its ability to bind BRCA1 in vivo and in vitro, it shares homology with the 2 most conserved regions of BRCA1: the N-terminal RING motif and the C-terminal BRCT domain. The RING motif is a cysteine-rich sequence found in a variety of proteins that regulate cell growth, including the products of tumor suppressor genes and dominant protooncogenes. This protein also contains 3 tandem ankyrin repeats. The BARD1/BRCA1 interaction is disrupted by tumorigenic amino acid substitutions in BRCA1, implying that the formation of a stable complex between these proteins may be an essential aspect of BRCA1 tumor suppression. This protein may be the target of oncogenic mutations in breast or ovarian cancer. Multiple alternatively spliced transcript variants encoding different isoforms have been found for this gene. [provided by RefSeq, Sep 2013].</t>
  </si>
  <si>
    <t>CNTRL</t>
  </si>
  <si>
    <t>chr9:123850573-123939886</t>
  </si>
  <si>
    <t>-2.10261</t>
  </si>
  <si>
    <t>123850573</t>
  </si>
  <si>
    <t>123939886</t>
  </si>
  <si>
    <t>NM_001305680//NM_001308962//NM_007018</t>
  </si>
  <si>
    <t>NM_007018</t>
  </si>
  <si>
    <t>centriolin</t>
  </si>
  <si>
    <t>-//This gene encodes a centrosomal protein required for the centrosome to function as a microtubule organizing center. The gene product is also associated with centrosome maturation. One version of stem cell myeloproliferative disorder is the result of a reciprocal translocation between chromosomes 8 and 9, with the breakpoint associated with fibroblast growth factor receptor 1 and centrosomal protein 1. [provided by RefSeq, Jul 2008].  Publication Note:  This RefSeq record includes a subset of the publications that are available for this gene. Please see the Gene record to access additional publications.  ##Evidence-Data-START## Transcript exon combination :: BC137284.1, AF513978.1 [ECO:0000332] RNAseq introns              :: single sample supports all introns SAMEA1965299, SAMEA1966682 [ECO:0000348] ##Evidence-Data-END##</t>
  </si>
  <si>
    <t>HMMR</t>
  </si>
  <si>
    <t>chr5:162887516-162921064</t>
  </si>
  <si>
    <t>-2.23988</t>
  </si>
  <si>
    <t>162887516</t>
  </si>
  <si>
    <t>162918953</t>
  </si>
  <si>
    <t>NM_001142556//NM_001142557//NM_001206621//NM_012484//NM_012485</t>
  </si>
  <si>
    <t>NM_001142556//NM_001142557//NM_012484//NM_012485</t>
  </si>
  <si>
    <t>hyaluronan mediated motility receptor//hyaluronan mediated motility receptor isoform a//hyaluronan mediated motility receptor isoform b//hyaluronan mediated motility receptor isoform c//hyaluronan mediated motility receptor isoform d</t>
  </si>
  <si>
    <t>-//The protein encoded by this gene is involved in cell motility. It is expressed in breast tissue and together with other proteins, it forms a complex with BRCA1 and BRCA2, thus is potentially associated with higher risk of breast cancer. Alternatively spliced transcript variants encoding different isoforms have been noted for this gene. [provided by RefSeq, Dec 2008].</t>
  </si>
  <si>
    <t>NHSL1</t>
  </si>
  <si>
    <t>chr6:138743180-138893668</t>
  </si>
  <si>
    <t>-2.20977</t>
  </si>
  <si>
    <t>138743180</t>
  </si>
  <si>
    <t>138820579.0//138893668.0</t>
  </si>
  <si>
    <t>NM_001144060//NM_001191538//NM_020464</t>
  </si>
  <si>
    <t>NM_001144060//NM_020464</t>
  </si>
  <si>
    <t>NHS-like protein 1//NHS-like protein 1 isoform 1//NHS-like protein 1 isoform 2</t>
  </si>
  <si>
    <t>TEF</t>
  </si>
  <si>
    <t>chr22:41763336-41795332</t>
  </si>
  <si>
    <t>-2.22025</t>
  </si>
  <si>
    <t>41763336.0//41777932.0</t>
  </si>
  <si>
    <t>41795332</t>
  </si>
  <si>
    <t>NM_001133092//NM_001139451//NM_001145398//NM_001266252//NM_003216//NM_205382</t>
  </si>
  <si>
    <t>NM_001145398//NM_003216</t>
  </si>
  <si>
    <t>thyrotroph embryonic factor//thyrotroph embryonic factor isoform 1//thyrotroph embryonic factor isoform 2//transcription factor VBP</t>
  </si>
  <si>
    <t>-//This gene encodes a member of the PAR (proline and acidic amino acid-rich) subfamily of basic region/leucine zipper (bZIP) transcription factors. It is expressed in a broad range of cells and tissues in adult animals, however, during embryonic development, TEF expression appears to be restricted to the developing anterior pituitary gland, coincident with the appearance of thyroid-stimulating hormone, beta (TSHB). Indeed, TEF can bind to, and transactivate the TSHB promoter. It shows homology (in the functional domains) with other members of the PAR-bZIP subfamily of transcription factors, which include albumin D box-binding protein (DBP), human hepatic leukemia factor (HLF) and chicken vitellogenin gene-binding protein (VBP); VBP is considered the chicken homologue of TEF. Different members of the subfamily can readily form heterodimers, and share DNA-binding, and transcriptional regulatory properties. Alternatively spliced transcript variants encoding different isoforms have been found for this gene. [provided by RefSeq, Jan 2012].</t>
  </si>
  <si>
    <t>SLFN5</t>
  </si>
  <si>
    <t>chr17:33570085-33594761</t>
  </si>
  <si>
    <t>-2.37186</t>
  </si>
  <si>
    <t>33570054.0//33570085.0</t>
  </si>
  <si>
    <t>33594761.0//33600673.0</t>
  </si>
  <si>
    <t>NM_001330183//NM_144975</t>
  </si>
  <si>
    <t>schlafen family member 5 isoform 1//schlafen family member 5 isoform 2</t>
  </si>
  <si>
    <t>FANCD2</t>
  </si>
  <si>
    <t>chr3:10068112-10149915</t>
  </si>
  <si>
    <t>-2.2636</t>
  </si>
  <si>
    <t>10068070.0//10068151.0</t>
  </si>
  <si>
    <t>10141344.0//10143621.0</t>
  </si>
  <si>
    <t>NM_001018115//NM_001039261//NM_001192429//NM_001246218//NM_001319984//NM_033084</t>
  </si>
  <si>
    <t>NM_001018115//NM_001319984//NM_033084</t>
  </si>
  <si>
    <t>Fanconi anemia group D2 protein//Fanconi anemia group D2 protein isoform a//Fanconi anemia group D2 protein isoform b//Fanconi anemia, complementation group D2</t>
  </si>
  <si>
    <t>-//The Fanconi anemia complementation group (FANC) currently includes FANCA, FANCB, FANCC, FANCD1 (also called BRCA2), FANCD2, FANCE, FANCF, FANCG, FANCI, FANCJ (also called BRIP1), FANCL, FANCM and FANCN (also called PALB2). The previously defined group FANCH is the same as FANCA. Fanconi anemia is a genetically heterogeneous recessive disorder characterized by cytogenetic instability, hypersensitivity to DNA crosslinking agents, increased chromosomal breakage, and defective DNA repair. The members of the Fanconi anemia complementation group do not share sequence similarity; they are related by their assembly into a common nuclear protein complex. This gene encodes the protein for complementation group D2. This protein is monoubiquinated in response to DNA damage, resulting in its localization to nuclear foci with other proteins (BRCA1 AND BRCA2) involved in homology-directed DNA repair. Alternative splicing results in multiple transcript variants. [provided by RefSeq, Feb 2016].</t>
  </si>
  <si>
    <t>REG4</t>
  </si>
  <si>
    <t>chr1:120336640-120354203</t>
  </si>
  <si>
    <t>-2.53063</t>
  </si>
  <si>
    <t>120336640.0//120344945.0</t>
  </si>
  <si>
    <t>120354203</t>
  </si>
  <si>
    <t>NM_001076986//NM_001159352//NM_001159353//NM_001190251//NM_001277527//NM_032044</t>
  </si>
  <si>
    <t>NM_001159352//NM_001159353//NM_032044</t>
  </si>
  <si>
    <t>regenerating islet-derived protein 4 isoform 1 precursor//regenerating islet-derived protein 4 isoform 2 precursor//regenerating islet-derived protein 4 precursor</t>
  </si>
  <si>
    <t>SAPCD2</t>
  </si>
  <si>
    <t>chr9:139956578-139965028</t>
  </si>
  <si>
    <t>-2.41845</t>
  </si>
  <si>
    <t>139956578</t>
  </si>
  <si>
    <t>139965028</t>
  </si>
  <si>
    <t>NM_178448</t>
  </si>
  <si>
    <t>suppressor APC domain-containing protein 2</t>
  </si>
  <si>
    <t>PLA2G2A</t>
  </si>
  <si>
    <t>chr1:20301923-20306932</t>
  </si>
  <si>
    <t>-2.54257</t>
  </si>
  <si>
    <t>20301923</t>
  </si>
  <si>
    <t>20306152.0//20306932.0</t>
  </si>
  <si>
    <t>NM_000300//NM_001025324//NM_001075820//NM_001100113//NM_001161727//NM_001161728//NM_001161729//NM_001277914</t>
  </si>
  <si>
    <t>NM_000300//NM_001161727//NM_001161728//NM_001161729</t>
  </si>
  <si>
    <t>phospholipase A2, membrane associated//phospholipase A2, membrane associated precursor</t>
  </si>
  <si>
    <t>-//The protein encoded by this gene is a member of the phospholipase A2 family (PLA2). PLA2s constitute a diverse family of enzymes with respect to sequence, function, localization, and divalent cation requirements. This gene product belongs to group II, which contains secreted form of PLA2, an extracellular enzyme that has a low molecular mass and requires calcium ions for catalysis. It catalyzes the hydrolysis of the sn-2 fatty acid acyl ester bond of phosphoglycerides, releasing free fatty acids and lysophospholipids, and thought to participate in the regulation of the phospholipid metabolism in biomembranes. Several alternatively spliced transcript variants with different 5' UTRs have been found for this gene.[provided by RefSeq, Sep 2009].</t>
  </si>
  <si>
    <t>WDR62</t>
  </si>
  <si>
    <t>chr19:36545782-36596012</t>
  </si>
  <si>
    <t>-2.30724</t>
  </si>
  <si>
    <t>36545782</t>
  </si>
  <si>
    <t>36596012</t>
  </si>
  <si>
    <t>NM_001083961//NM_001128461//NM_173636</t>
  </si>
  <si>
    <t>NM_001083961//NM_173636</t>
  </si>
  <si>
    <t>WD repeat-containing protein 62//WD repeat-containing protein 62 isoform 1//WD repeat-containing protein 62 isoform 2</t>
  </si>
  <si>
    <t>-//This gene is proposed to play a role in cerebral cortical development. Mutations in this gene have been associated with microencephaly, cortical malformations, and mental retardation. Alternative splicing results in multiple transcript variants. [provided by RefSeq, Jan 2011].</t>
  </si>
  <si>
    <t>FRAS1</t>
  </si>
  <si>
    <t>chr4:78978723-79465423</t>
  </si>
  <si>
    <t>-2.33929</t>
  </si>
  <si>
    <t>78978723</t>
  </si>
  <si>
    <t>79367787.0//79465423.0</t>
  </si>
  <si>
    <t>NM_001166133//NM_025074</t>
  </si>
  <si>
    <t>extracellular matrix protein FRAS1 isoform 1 precursor//extracellular matrix protein FRAS1 isoform 2 precursor</t>
  </si>
  <si>
    <t>This gene encodes an extracellular matrix protein that appears to function in the regulation of epidermal-basement membrane adhesion and organogenesis during development. Mutations in this gene cause Fraser syndrome, a multisystem malformation that can include craniofacial, urogenital and respiratory system abnormalities. Alternative splicing results in multiple transcript variants. [provided by RefSeq, Oct 2009].</t>
  </si>
  <si>
    <t>RMI2</t>
  </si>
  <si>
    <t>chr16:11439294-11445620</t>
  </si>
  <si>
    <t>-2.2369</t>
  </si>
  <si>
    <t>11439294</t>
  </si>
  <si>
    <t>11445620</t>
  </si>
  <si>
    <t>NM_001006174//NM_001099720//NM_001194293//NM_152308//NR_130754</t>
  </si>
  <si>
    <t>NM_152308//NR_130754</t>
  </si>
  <si>
    <t>-//recQ-mediated genome instability protein 2</t>
  </si>
  <si>
    <t>-//RMI2 is a component of the BLM (RECQL3; MIM 604610) complex, which plays a role in homologous recombination-dependent DNA repair and is essential for genome stability (Xu et al., 2008 [PubMed 18923082]).[supplied by OMIM, Nov 2008].</t>
  </si>
  <si>
    <t>DDIT4</t>
  </si>
  <si>
    <t>chr10:74033676-74035797</t>
  </si>
  <si>
    <t>-2.41875</t>
  </si>
  <si>
    <t>74033676</t>
  </si>
  <si>
    <t>74035797</t>
  </si>
  <si>
    <t>NM_001075922//NM_001243452//NM_001257796//NM_001283340//NM_019058</t>
  </si>
  <si>
    <t>NM_019058</t>
  </si>
  <si>
    <t>DNA damage-inducible transcript 4 protein</t>
  </si>
  <si>
    <t>ECE1</t>
  </si>
  <si>
    <t>chr1:21543739-21672034</t>
  </si>
  <si>
    <t>-2.50944</t>
  </si>
  <si>
    <t>21543739</t>
  </si>
  <si>
    <t>21606183.0//21616766.0//21616982.0//21672034.0</t>
  </si>
  <si>
    <t>NM_001113347//NM_001113348//NM_001113349//NM_001397//NM_181009//NM_204717</t>
  </si>
  <si>
    <t>NM_001113347//NM_001113348//NM_001113349//NM_001397</t>
  </si>
  <si>
    <t>endothelin-converting enzyme 1//endothelin-converting enzyme 1 isoform 1//endothelin-converting enzyme 1 isoform 2//endothelin-converting enzyme 1 isoform 3//endothelin-converting enzyme 1 isoform 4</t>
  </si>
  <si>
    <t>-//The protein encoded by this gene is involved in proteolytic processing of endothelin precursors to biologically active peptides. Mutations in this gene are associated with Hirschsprung disease, cardiac defects and autonomic dysfunction. Alternatively spliced transcript variants encoding different isoforms have been noted for this gene.[provided by RefSeq, Sep 2009].</t>
  </si>
  <si>
    <t>TNRC18</t>
  </si>
  <si>
    <t>chr7:5346422-5463177</t>
  </si>
  <si>
    <t>-2.55979</t>
  </si>
  <si>
    <t>5346422</t>
  </si>
  <si>
    <t>5463177</t>
  </si>
  <si>
    <t>NM_001080495</t>
  </si>
  <si>
    <t>trinucleotide repeat-containing gene 18 protein</t>
  </si>
  <si>
    <t>SASS6</t>
  </si>
  <si>
    <t>chr1:100549100-100598651</t>
  </si>
  <si>
    <t>-2.24728</t>
  </si>
  <si>
    <t>100549100</t>
  </si>
  <si>
    <t>100598651</t>
  </si>
  <si>
    <t>NM_001031273//NM_001192026//NM_001304829//NM_194292</t>
  </si>
  <si>
    <t>NM_001304829//NM_194292</t>
  </si>
  <si>
    <t>spindle assembly abnormal protein 6 homolog//spindle assembly abnormal protein 6 homolog isoform 1//spindle assembly abnormal protein 6 homolog isoform 2</t>
  </si>
  <si>
    <t>-//SAS6 is necessary for centrosome duplication and functions during procentriole formation; SAS6 functions to ensure that each centriole seeds the formation of a single procentriole per cell cycle Strnad et al., (2007) [PubMed 17681132].[supplied by OMIM, Mar 2008].</t>
  </si>
  <si>
    <t>LIG1</t>
  </si>
  <si>
    <t>chr19:48618701-48673860</t>
  </si>
  <si>
    <t>-2.46327</t>
  </si>
  <si>
    <t>48618701</t>
  </si>
  <si>
    <t>48673860</t>
  </si>
  <si>
    <t>NM_000234//NM_001102548//NM_001289063//NM_001289064//NM_001320970//NM_001320971//NM_100689//NR_110296//NR_135497//NR_135498//NR_135499//NR_135500//NR_135501</t>
  </si>
  <si>
    <t>NM_000234//NM_001289063//NM_001289064//NM_001320970//NM_001320971//NR_110296//NR_135497//NR_135498//NR_135499//NR_135500//NR_135501</t>
  </si>
  <si>
    <t>-//DNA ligase 1//DNA ligase 1 isoform 1//DNA ligase 1 isoform 2//DNA ligase 1 isoform 3//DNA ligase 1 isoform 4//DNA ligase 1 isoform 5</t>
  </si>
  <si>
    <t>-//This gene encodes a member of the ATP-dependent DNA ligase protein family. The encoded protein functions in DNA replication, recombination, and the base excision repair process. Mutations in this gene that lead to DNA ligase I deficiency result in immunodeficiency and increased sensitivity to DNA-damaging agents. Disruption of this gene may also be associated with a variety of cancers. Alternative splicing results in multiple transcript variants. [provided by RefSeq, Jan 2014].  Publication Note:  This RefSeq record includes a subset of the publications that are available for this gene. Please see the Gene record to access additional publications.  ##Evidence-Data-START## RNAseq introns :: mixed/partial sample support SAMEA1965299, SAMEA1966682 [ECO:0000350] ##Evidence-Data-END##//This gene encodes a member of the ATP-dependent DNA ligase protein family. The encoded protein functions in DNA replication, recombination, and the base excision repair process. Mutations in this gene that lead to DNA ligase I deficiency result in immunodeficiency and increased sensitivity to DNA-damaging agents. Disruption of this gene may also be associated with a variety of cancers. Alternative splicing results in multiple transcript variants. [provided by RefSeq, Jan 2014].  Publication Note:  This RefSeq record includes a subset of the publications that are available for this gene. Please see the Gene record to access additional publications.  ##Evidence-Data-START## Transcript exon combination :: AB208791.1 [ECO:0000332] RNAseq introns              :: mixed/partial sample support SAMEA1965299, SAMEA1966682 [ECO:0000350] ##Evidence-Data-END##//This gene encodes a member of the ATP-dependent DNA ligase protein family. The encoded protein functions in DNA replication, recombination, and the base excision repair process. Mutations in this gene that lead to DNA ligase I deficiency result in immunodeficiency and increased sensitivity to DNA-damaging agents. Disruption of this gene may also be associated with a variety of cancers. Alternative splicing results in multiple transcript variants. [provided by RefSeq, Jan 2014].  Publication Note:  This RefSeq record includes a subset of the publications that are available for this gene. Please see the Gene record to access additional publications.  ##Evidence-Data-START## Transcript exon combination :: AK297296.1 [ECO:0000332] RNAseq introns              :: mixed/partial sample support SAMEA1965299, SAMEA1966682 [ECO:0000350] ##Evidence-Data-END##//This gene encodes a member of the ATP-dependent DNA ligase protein family. The encoded protein functions in DNA replication, recombination, and the base excision repair process. Mutations in this gene that lead to DNA ligase I deficiency result in immunodeficiency and increased sensitivity to DNA-damaging agents. Disruption of this gene may also be associated with a variety of cancers. Alternative splicing results in multiple transcript variants. [provided by RefSeq, Jan 2014].  Publication Note:  This RefSeq record includes a subset of the publications that are available for this gene. Please see the Gene record to access additional publications.  ##Evidence-Data-START## Transcript exon combination :: AK300370.1 [ECO:0000332] RNAseq introns              :: mixed/partial sample support SAMEA1965299, SAMEA1966682 [ECO:0000350] ##Evidence-Data-END##//This gene encodes a member of the ATP-dependent DNA ligase protein family. The encoded protein functions in DNA replication, recombination, and the base excision repair process. Mutations in this gene that lead to DNA ligase I deficiency result in immunodeficiency and increased sensitivity to DNA-damaging agents. Disruption of this gene may also be associated with a variety of cancers. Alternative splicing results in multiple transcript variants. [provided by RefSeq, Jan 2014].  Publication Note:  This RefSeq record includes a subset of the publications that are available for this gene. Please see the Gene record to access additional publications.  ##Evidence-Data-START## Transcript exon combination :: BC108318.1, M36067.1 [ECO:0000332] RNAseq introns              :: mixed/partial sample support SAMEA1965299, SAMEA1966682 [ECO:0000350] ##Evidence-Data-END##//This gene encodes a member of the ATP-dependent DNA ligase protein family. The encoded protein functions in DNA replication, recombination, and the base excision repair process. Mutations in this gene that lead to DNA ligase I deficiency result in immunodeficiency and increased sensitivity to DNA-damaging agents. Disruption of this gene may also be associated with a variety of cancers. Alternative splicing results in multiple transcript variants. [provided by RefSeq, Jan 2014].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RNAseq introns :: mixed/partial sample support SAMEA1965299, SAMEA1966682 [ECO:0000350] ##Evidence-Data-END##</t>
  </si>
  <si>
    <t>MASTL</t>
  </si>
  <si>
    <t>chr10:27443752-27475848</t>
  </si>
  <si>
    <t>-2.3109</t>
  </si>
  <si>
    <t>27443752</t>
  </si>
  <si>
    <t>27476882</t>
  </si>
  <si>
    <t>NM_001113765//NM_001172303//NM_001172304//NM_001320756//NM_001320757//NM_032844//NR_135469</t>
  </si>
  <si>
    <t>NM_001172303//NM_001172304//NM_001320756//NM_001320757//NM_032844//NR_135469</t>
  </si>
  <si>
    <t>-//serine/threonine-protein kinase greatwall//serine/threonine-protein kinase greatwall isoform 1//serine/threonine-protein kinase greatwall isoform 2//serine/threonine-protein kinase greatwall isoform 3//serine/threonine-protein kinase greatwall isoform 4//serine/threonine-protein kinase greatwall isoform 5</t>
  </si>
  <si>
    <t>-//This gene encodes a microtubule-associated serine/threonine kinase. Mutations at this locus have been associated with autosomal dominant thrombocytopenia, also known as thrombocytopenia-2. Alternatively spliced transcript variants have been described for this locus. [provided by RefSeq, Feb 2010].</t>
  </si>
  <si>
    <t>SRC</t>
  </si>
  <si>
    <t>chr20:35973087-36033835</t>
  </si>
  <si>
    <t>-2.31377</t>
  </si>
  <si>
    <t>35973087.0//35974530.0</t>
  </si>
  <si>
    <t>36033835</t>
  </si>
  <si>
    <t>NM_001110804//NM_001256800//NM_001261334//NM_001279506//NM_005417//NM_198291//NM_205457</t>
  </si>
  <si>
    <t>NM_005417//NM_198291</t>
  </si>
  <si>
    <t>proto-oncogene tyrosine-protein kinase Src//tyrosine-protein kinase Src42A-like//v-src sarcoma (Schmidt-Ruppin A-2) viral oncogene homolog</t>
  </si>
  <si>
    <t>-//This gene is highly similar to the v-src gene of Rous sarcoma virus. This proto-oncogene may play a role in the regulation of embryonic development and cell growth. The protein encoded by this gene is a tyrosine-protein kinase whose activity can be inhibited by phosphorylation by c-SRC kinase. Mutations in this gene could be involved in the malignant progression of colon cancer. Two transcript variants encoding the same protein have been found for this gene. [provided by RefSeq, Jul 2008].</t>
  </si>
  <si>
    <t>POLD1</t>
  </si>
  <si>
    <t>chr19:50887579-50921275</t>
  </si>
  <si>
    <t>-2.37708</t>
  </si>
  <si>
    <t>50887579.0//50902108.0</t>
  </si>
  <si>
    <t>50921275</t>
  </si>
  <si>
    <t>NM_001251764//NM_001256849//NM_001308632//NM_002691//NM_174427//NR_046402</t>
  </si>
  <si>
    <t>NM_001256849//NM_001308632//NM_002691//NR_046402</t>
  </si>
  <si>
    <t>-//DNA polymerase delta catalytic subunit//DNA polymerase delta catalytic subunit 1//DNA polymerase delta catalytic subunit 2</t>
  </si>
  <si>
    <t>-//This gene encodes the 125-kDa catalytic subunit of DNA polymerase delta. DNA polymerase delta possesses both polymerase and 3' to 5' exonuclease activity and plays a critical role in DNA replication and repair. Alternatively spliced transcript variants have been observed for this gene, and a pseudogene of this gene is located on the long arm of chromosome 6. [provided by RefSeq, Mar 2012].</t>
  </si>
  <si>
    <t>KANK2</t>
  </si>
  <si>
    <t>chr19:11274942-11308243</t>
  </si>
  <si>
    <t>-2.21615</t>
  </si>
  <si>
    <t>11274942</t>
  </si>
  <si>
    <t>11305266.0//11306496.0//11308243.0</t>
  </si>
  <si>
    <t>NM_001076531//NM_001136191//NM_001329451//NM_015493</t>
  </si>
  <si>
    <t>NM_001136191//NM_001329451//NM_015493</t>
  </si>
  <si>
    <t>KN motif and ankyrin repeat domain-containing protein 2//KN motif and ankyrin repeat domain-containing protein 2 isoform 1//KN motif and ankyrin repeat domain-containing protein 2 isoform 2</t>
  </si>
  <si>
    <t>-//This gene encodes a member of the KN motif and ankyrin repeat domains (KANK) family of proteins, which play a role in cytoskeletal formation by regulating actin polymerization. The encoded protein functions in the sequestration of steroid receptor coactivators and possibly other proteins. Mutations in this gene are associated with impaired kidney podocyte function and nephrotic syndrome, and keratoderma and woolly hair. [provided by RefSeq, Jul 2016].</t>
  </si>
  <si>
    <t>CDC7</t>
  </si>
  <si>
    <t>chr1:91966403-91991321</t>
  </si>
  <si>
    <t>-2.3439</t>
  </si>
  <si>
    <t>91966403.0//91966664.0</t>
  </si>
  <si>
    <t>91991321</t>
  </si>
  <si>
    <t>NM_001037468//NM_001134419//NM_001134420//NM_001180076//NM_001266610//NM_003503</t>
  </si>
  <si>
    <t>NM_001134419//NM_001134420//NM_003503</t>
  </si>
  <si>
    <t>cell division cycle 7-related protein kinase//serine/threonine protein kinase CDC7</t>
  </si>
  <si>
    <t>-//This gene encodes a cell division cycle protein with kinase activity that is critical for the G1/S transition. The yeast homolog is also essential for initiation of DNA replication as cell division occurs. Overexpression of this gene product may be associated with neoplastic transformation for some tumors. Multiple alternatively spliced transcript variants that encode the same protein have been detected. [provided by RefSeq, Aug 2008].</t>
  </si>
  <si>
    <t>CAPRIN2</t>
  </si>
  <si>
    <t>chr12:30862485-30907448</t>
  </si>
  <si>
    <t>-2.48331</t>
  </si>
  <si>
    <t>30862485</t>
  </si>
  <si>
    <t>30907448.0//30907824.0//30907884.0</t>
  </si>
  <si>
    <t>NM_001002259//NM_001206856//NM_001319842//NM_001319843//NM_001319844//NM_001319845//NM_001319846//NM_023925//NM_032156</t>
  </si>
  <si>
    <t>caprin-2 isoform 1//caprin-2 isoform 2//caprin-2 isoform 3//caprin-2 isoform 4//caprin-2 isoform 5//caprin-2 isoform 6//caprin-2 isoform 7//caprin-2 isoform 8</t>
  </si>
  <si>
    <t>The protein encoded by this gene may regulate the transport of mRNA. It may play a role in the differentiation of erythroblasts. Multiple transcript variants encoding different isoforms have been found for this gene. [provided by RefSeq, Feb 2016].</t>
  </si>
  <si>
    <t>HSPG2</t>
  </si>
  <si>
    <t>chr1:22138757-22263790</t>
  </si>
  <si>
    <t>-2.40398</t>
  </si>
  <si>
    <t>22148724</t>
  </si>
  <si>
    <t>22263790</t>
  </si>
  <si>
    <t>NM_001291860//NM_005529</t>
  </si>
  <si>
    <t>basement membrane-specific heparan sulfate proteoglycan core protein isoform a precursor//basement membrane-specific heparan sulfate proteoglycan core protein isoform b precursor</t>
  </si>
  <si>
    <t>This gene encodes the perlecan protein, which consists of a core protein to which three long chains of glycosaminoglycans (heparan sulfate or chondroitin sulfate) are attached. The perlecan protein is a large multidomain proteoglycan that binds to and cross-links many extracellular matrix components and cell-surface molecules. It has been shown that this protein interacts with laminin, prolargin, collagen type IV, FGFBP1, FBLN2, FGF7 and transthyretin, etc., and it plays essential roles in multiple biological activities. Perlecan is a key component of the vascular extracellular matrix, where it helps to maintain the endothelial barrier function. It is a potent inhibitor of smooth muscle cell proliferation and is thus thought to help maintain vascular homeostasis. It can also promote growth factor (e.g., FGF2) activity and thus stimulate endothelial growth and re-generation. It is a major component of basement membranes, where it is involved in the stabilization of other molecules as well as being involved with glomerular permeability to macromolecules and cell adhesion. Mutations in this gene cause Schwartz-Jampel syndrome type 1, Silverman-Handmaker type of dyssegmental dysplasia, and tardive dyskinesia. Alternative splicing of this gene results in multiple transcript variants. [provided by RefSeq, May 2014].</t>
  </si>
  <si>
    <t>ATAD2</t>
  </si>
  <si>
    <t>chr8:124332090-124408705</t>
  </si>
  <si>
    <t>-2.60558</t>
  </si>
  <si>
    <t>124332090</t>
  </si>
  <si>
    <t>124408705</t>
  </si>
  <si>
    <t>NM_001099020//NM_001133755//NM_014109</t>
  </si>
  <si>
    <t>NM_014109</t>
  </si>
  <si>
    <t>ATPase family AAA domain-containing protein 2</t>
  </si>
  <si>
    <t>-//A large family of ATPases has been described, whose key feature is that they share a conserved region of about 220 amino acids that contains an ATP-binding site. The proteins that belong to this family either contain one or two AAA (ATPases Associated with diverse cellular Activities) domains. AAA family proteins often perform chaperone-like functions that assist in the assembly, operation, or disassembly of protein complexes. The protein encoded by this gene contains two AAA domains, as well as a bromodomain. [provided by RefSeq, Jul 2008].  Publication Note:  This RefSeq record includes a subset of the publications that are available for this gene. Please see the Gene record to access additional publications.  ##Evidence-Data-START## Transcript exon combination :: BC112942.1, AL833653.1 [ECO:0000332] RNAseq introns              :: mixed/partial sample support SAMEA1965299, SAMEA1966682 [ECO:0000350] ##Evidence-Data-END##</t>
  </si>
  <si>
    <t>CLDN1</t>
  </si>
  <si>
    <t>chr3:190023489-190040235</t>
  </si>
  <si>
    <t>-2.61167</t>
  </si>
  <si>
    <t>190023489</t>
  </si>
  <si>
    <t>190040235</t>
  </si>
  <si>
    <t>NM_001001854//NM_001013611//NM_001089316//NM_001185016//NM_001193969//NM_001244539//NM_001287364//NM_021101</t>
  </si>
  <si>
    <t>NM_021101</t>
  </si>
  <si>
    <t>claudin-1</t>
  </si>
  <si>
    <t>-//Tight junctions represent one mode of cell-to-cell adhesion in epithelial or endothelial cell sheets, forming continuous seals around cells and serving as a physical barrier to prevent solutes and water from passing freely through the paracellular space. These junctions are comprised of sets of continuous networking strands in the outwardly facing cytoplasmic leaflet, with complementary grooves in the inwardly facing extracytoplasmic leaflet. The protein encoded by this gene, a member of the claudin family, is an integral membrane protein and a component of tight junction strands. Loss of function mutations result in neonatal ichthyosis-sclerosing cholangitis syndrome.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AF101051.1, AY358652.1 [ECO:0000332] RNAseq introns              :: single sample supports all introns SAMEA1968189, SAMEA1968540 [ECO:0000348] ##Evidence-Data-END##</t>
  </si>
  <si>
    <t>EXPH5</t>
  </si>
  <si>
    <t>chr11:108376157-108464465</t>
  </si>
  <si>
    <t>-2.36678</t>
  </si>
  <si>
    <t>108376157</t>
  </si>
  <si>
    <t>108408934.0//108422932.0//108464374.0//108464465.0</t>
  </si>
  <si>
    <t>NM_001144763//NM_001144764//NM_001144765//NM_001308019//NM_015065</t>
  </si>
  <si>
    <t>exophilin-5 isoform 1//exophilin-5 isoform 2//exophilin-5 isoform 3//exophilin-5 isoform 4//exophilin-5 isoform 5</t>
  </si>
  <si>
    <t>The protein encoded by this gene is a member of the synaptotagmin-like protein (Slp) family lacking a C2 domain. It contains an N-terminal synaptotagmin-like homology domain (SHD), and is a ras-related protein Rab-27B effector protein. This protein is thought to be involved in exosome secretion and intracellular vesicle trafficking. Reduced expression of this gene results in keratin filament defects. Mutations in this gene have been associated with some cases of epidermolysis bullosa, an inherited skin fragility disorder. Alternative splicing results in multiple transcript variants encoding different isoforms. [provided by RefSeq, Aug 2015].</t>
  </si>
  <si>
    <t>TPX2</t>
  </si>
  <si>
    <t>chr20:30326903-30389603</t>
  </si>
  <si>
    <t>-2.60469</t>
  </si>
  <si>
    <t>30326903</t>
  </si>
  <si>
    <t>30389603</t>
  </si>
  <si>
    <t>NM_001098898//NM_001132272//NM_001197973//NM_001247715//NM_012112//NM_100257//NM_105269//NM_202025//NM_204437</t>
  </si>
  <si>
    <t>NM_012112</t>
  </si>
  <si>
    <t>peroxidase precursor//protein TPX2//targeting protein for Xklp2//thioredoxin-dependent peroxidase 2</t>
  </si>
  <si>
    <t>LGR5</t>
  </si>
  <si>
    <t>chr12:71833549-71980088</t>
  </si>
  <si>
    <t>-2.60374</t>
  </si>
  <si>
    <t>71833549</t>
  </si>
  <si>
    <t>71980088</t>
  </si>
  <si>
    <t>NM_001192520//NM_001277226//NM_001277227//NM_001315762//NM_003667//NR_110596</t>
  </si>
  <si>
    <t>NM_001277226//NM_001277227//NM_003667//NR_110596</t>
  </si>
  <si>
    <t>-//leucine-rich repeat-containing G-protein coupled receptor 5 isoform 1 precursor//leucine-rich repeat-containing G-protein coupled receptor 5 isoform 2 precursor//leucine-rich repeat-containing G-protein coupled receptor 5 isoform 3 precursor//leucine-rich repeat-containing G-protein coupled receptor 5 precursor</t>
  </si>
  <si>
    <t>-//The protein encoded by this gene is a leucine-rich repeat-containing receptor (LGR) and member of the G protein-coupled, 7-transmembrane receptor (GPCR) superfamily. The encoded protein is a receptor for R-spondins and is involved in the canonical Wnt signaling pathway. This protein plays a role in the formation and maintenance of adult intestinal stem cells during postembryonic development. Several transcript variants encoding different isoforms have been found for this gene. [provided by RefSeq, Sep 2015].</t>
  </si>
  <si>
    <t>SLPI</t>
  </si>
  <si>
    <t>chr20:43880879-43883205</t>
  </si>
  <si>
    <t>-2.28296</t>
  </si>
  <si>
    <t>43880879</t>
  </si>
  <si>
    <t>43883205</t>
  </si>
  <si>
    <t>NM_001035225//NM_001098865//NM_001113171//NM_001135852//NM_001168575//NM_001168663//NM_001169026//NM_003064//NM_213870</t>
  </si>
  <si>
    <t>NM_003064</t>
  </si>
  <si>
    <t>antileukoproteinase//antileukoproteinase precursor</t>
  </si>
  <si>
    <t>-//This gene encodes a secreted inhibitor which protects epithelial tissues from serine proteases. It is found in various secretions including seminal plasma, cervical mucus, and bronchial secretions, and has affinity for trypsin, leukocyte elastase, and cathepsin G. Its inhibitory effect contributes to the immune response by protecting epithelial surfaces from attack by endogenous proteolytic enzymes. This antimicrobial protein has antibacterial, antifungal and antiviral activity. [provided by RefSeq, Nov 2014].  Publication Note:  This RefSeq record includes a subset of the publications that are available for this gene. Please see the Gene record to access additional publications.  ##RefSeq-Attributes-START## Protein has antimicrobial activity :: PMID: 16336202 ##RefSeq-Attributes-END##  ##Evidence-Data-START## Transcript exon combination :: BC020708.1, CD685198.1 [ECO:0000332] RNAseq introns              :: single sample supports all introns SAMEA1968832, SAMEA2142586 [ECO:0000348] ##Evidence-Data-END##</t>
  </si>
  <si>
    <t>SLC16A4</t>
  </si>
  <si>
    <t>chr1:110905472-110933704</t>
  </si>
  <si>
    <t>-2.39728</t>
  </si>
  <si>
    <t>110905472</t>
  </si>
  <si>
    <t>110933704</t>
  </si>
  <si>
    <t>NM_001101123//NM_001133302//NM_001201546//NM_001201547//NM_001201548//NM_001201549//NM_001265727//NM_001319220//NM_004696</t>
  </si>
  <si>
    <t>NM_001201546//NM_001201547//NM_001201548//NM_001201549//NM_001319220//NM_004696</t>
  </si>
  <si>
    <t>monocarboxylate transporter 5//monocarboxylate transporter 5 isoform 1//monocarboxylate transporter 5 isoform 2//monocarboxylate transporter 5 isoform 3//monocarboxylate transporter 5 isoform 4//monocarboxylate transporter 5 isoform 5//monocarboxylate transporter 5 isoform 6</t>
  </si>
  <si>
    <t>PKD1</t>
  </si>
  <si>
    <t>chr16:2097989-2185899</t>
  </si>
  <si>
    <t>-2.20926</t>
  </si>
  <si>
    <t>2138710</t>
  </si>
  <si>
    <t>2185899</t>
  </si>
  <si>
    <t>NM_000296//NM_001006650//NM_001009944//NM_001246202</t>
  </si>
  <si>
    <t>NM_000296//NM_001009944</t>
  </si>
  <si>
    <t>polycystin-1 isoform 1 precursor//polycystin-1 isoform 2 precursor//polycystin-1 precursor</t>
  </si>
  <si>
    <t>-//This gene encodes a member of the polycystin protein family. The encoded glycoprotein contains a large N-terminal extracellular region, multiple transmembrane domains and a cytoplasmic C-tail. It is an integral membrane protein that functions as a regulator of calcium permeable cation channels and intracellular calcium homoeostasis. It is also involved in cell-cell/matrix interactions and may modulate G-protein-coupled signal-transduction pathways. It plays a role in renal tubular development, and mutations in this gene cause autosomal dominant polycystic kidney disease type 1 (ADPKD1). ADPKD1 is characterized by the growth of fluid-filled cysts that replace normal renal tissue and result in end-stage renal failure. Splice variants encoding different isoforms have been noted for this gene. Also, six pseudogenes, closely linked in a known duplicated region on chromosome 16p, have been described. [provided by RefSeq, Oct 2008].</t>
  </si>
  <si>
    <t>SULT1C4</t>
  </si>
  <si>
    <t>chr2:108994420-109004270</t>
  </si>
  <si>
    <t>-2.30113</t>
  </si>
  <si>
    <t>108994366</t>
  </si>
  <si>
    <t>109005426</t>
  </si>
  <si>
    <t>NM_001076097//NM_001080919//NM_001321770//NM_006588//NR_135776//NR_135779</t>
  </si>
  <si>
    <t>NM_001321770//NM_006588//NR_135776//NR_135779</t>
  </si>
  <si>
    <t>-//sulfotransferase 1C4//sulfotransferase 1C4 isoform 1//sulfotransferase 1C4 isoform 2//sulfotransferase family, cytosolic, 1C, member 2</t>
  </si>
  <si>
    <t>-//Sulfotransferase enzymes catalyze the sulfate conjugation of many hormones, neurotransmitters, drugs, and xenobiotic compounds. These cytosolic enzymes are different in their tissue distributions and substrate specificities. The gene structure (number and length of exons) is similar among family members. This gene encodes a protein that belongs to the SULT1 subfamily, responsible for transferring a sulfo moiety from PAPS to phenol-containing compounds. [provided by RefSeq, Jul 2008].  Sequence Note: The RefSeq transcript and protein were derived from genomic sequence to make the sequence consistent with the reference genome assembly. The genomic coordinates used for the transcript record were based on alignments, including RNA-seq data.  ##Evidence-Data-START## RNAseq introns :: single sample supports all introns SAMEA2142853, SAMEA2148874 [ECO:0000348] ##Evidence-Data-END##//Sulfotransferase enzymes catalyze the sulfate conjugation of many hormones, neurotransmitters, drugs, and xenobiotic compounds. These cytosolic enzymes are different in their tissue distributions and substrate specificities. The gene structure (number and length of exons) is similar among family members. This gene encodes a protein that belongs to the SULT1 subfamily, responsible for transferring a sulfo moiety from PAPS to phenol-containing compounds. [provided by RefSeq, Jul 2008].  Sequence Note: The RefSeq transcript and protein were derived from genomic sequence to make the sequence consistent with the reference genome assembly. The genomic coordinates used for the transcript record were based on alignments, including RNA-seq data.  ##Evidence-Data-START## RNAseq introns :: single sample supports all introns SAMEA2145313, SAMEA2145774 [ECO:0000348] ##Evidence-Data-END##//Sulfotransferase enzymes catalyze the sulfate conjugation of many hormones, neurotransmitters, drugs, and xenobiotic compounds. These cytosolic enzymes are different in their tissue distributions and substrate specificities. The gene structure (number and length of exons) is similar among family members. This gene encodes a protein that belongs to the SULT1 subfamily, responsible for transferring a sulfo moiety from PAPS to phenol-containing compounds. [provided by RefSeq, Jul 2008].  Sequence Note: This RefSeq record was created from transcript and genomic sequence data to make the sequence consistent with the reference genome assembly. The genomic coordinates used for the transcript record were based on transcript alignments, including RNA-seq data.  ##Evidence-Data-START## RNAseq introns :: single sample supports all introns SAMEA1968540, SAMEA2144335 [ECO:0000348] ##Evidence-Data-END##//Sulfotransferase enzymes catalyze the sulfate conjugation of many hormones, neurotransmitters, drugs, and xenobiotic compounds. These cytosolic enzymes are different in their tissue distributions and substrate specificities. The gene structure (number and length of exons) is similar among family members. This gene encodes a protein that belongs to the SULT1 subfamily, responsible for transferring a sulfo moiety from PAPS to phenol-containing compounds. [provided by RefSeq, Jul 2008].  Sequence Note: This RefSeq record was created from transcript and genomic sequence data to make the sequence consistent with the reference genome assembly. The genomic coordinates used for the transcript record were based on transcript alignments, including RNA-seq data.  ##Evidence-Data-START## Transcript exon combination :: BC125043.1, AK297851.1 [ECO:0000332] RNAseq introns              :: single sample supports all introns SAMEA1965299, SAMEA1966682 [ECO:0000348] ##Evidence-Data-END##</t>
  </si>
  <si>
    <t>RCN1</t>
  </si>
  <si>
    <t>chr11:32112476-32127272</t>
  </si>
  <si>
    <t>-2.36692</t>
  </si>
  <si>
    <t>32112476</t>
  </si>
  <si>
    <t>32127272</t>
  </si>
  <si>
    <t>NM_001103221//NM_001179725//NM_001320172//NM_002901//NM_102360</t>
  </si>
  <si>
    <t>NM_002901</t>
  </si>
  <si>
    <t>Rcn1p//reticulocalbin-1 precursor//serine/threonine-protein phosphatase 2A regulatory subunit A alpha isoform</t>
  </si>
  <si>
    <t>-//Reticulocalbin 1 is a calcium-binding protein located in the lumen of the ER. The protein contains six conserved regions with similarity to a high affinity Ca(+2)-binding motif, the EF-hand. High conservation of amino acid residues outside of these motifs, in comparison to mouse reticulocalbin, is consistent with a possible biochemical function besides that of calcium binding. In human endothelial and prostate cancer cell lines this protein localizes to the plasma membrane.[provided by RefSeq, Jan 2009].  Publication Note:  This RefSeq record includes a subset of the publications that are available for this gene. Please see the Gene record to access additional publications.  ##Evidence-Data-START## Transcript exon combination :: AK129791.1, D42073.1 [ECO:0000332] RNAseq introns              :: single sample supports all introns SAMEA1965299, SAMEA1966682 [ECO:0000348] ##Evidence-Data-END##</t>
  </si>
  <si>
    <t>GALC</t>
  </si>
  <si>
    <t>chr14:88399357-88460009</t>
  </si>
  <si>
    <t>-2.45967</t>
  </si>
  <si>
    <t>88399357</t>
  </si>
  <si>
    <t>88459615.0//88460009.0</t>
  </si>
  <si>
    <t>NM_000153//NM_001003238//NM_001044262//NM_001201401//NM_001201402//NM_001206020//NM_001243631</t>
  </si>
  <si>
    <t>NM_000153//NM_001201401//NM_001201402</t>
  </si>
  <si>
    <t>galactocerebrosidase//galactocerebrosidase isoform a precursor//galactocerebrosidase isoform c precursor//galactocerebrosidase isoform d//galactocerebrosidase precursor</t>
  </si>
  <si>
    <t>-//This gene encodes a lysosomal protein which hydrolyzes the galactose ester bonds of galactosylceramide, galactosylsphingosine, lactosylceramide, and monogalactosyldiglyceride. Mutations in this gene have been associated with Krabbe disease, also known as globoid cell leukodystrophy. Alternate transcriptional splice variants, encoding different isoforms, have been characterized. [provided by RefSeq, Jul 2008].</t>
  </si>
  <si>
    <t>IGFBP2</t>
  </si>
  <si>
    <t>chr2:217498126-217529158</t>
  </si>
  <si>
    <t>-2.19124</t>
  </si>
  <si>
    <t>217497550.0//217498126.0//217524340.0</t>
  </si>
  <si>
    <t>217529158</t>
  </si>
  <si>
    <t>NM_000597//NM_001009436//NM_001313990//NM_001313992//NM_001313993//NM_001314299//NM_174555//NM_205359//NM_214003</t>
  </si>
  <si>
    <t>NM_000597//NM_001313990//NM_001313992//NM_001313993</t>
  </si>
  <si>
    <t>insulin-like growth factor-binding protein 2 isoform a precursor//insulin-like growth factor-binding protein 2 isoform b//insulin-like growth factor-binding protein 2 isoform c//insulin-like growth factor-binding protein 2 precursor</t>
  </si>
  <si>
    <t>-//The protein encoded by this gene is one of six similar proteins that bind insulin-like growth factors I and II (IGF-I and IGF-II). The encoded protein can be secreted into the bloodstream, where it binds IGF-I and IGF-II with high affinity, or it can remain intracellular, interacting with many different ligands. High expression levels of this protein promote the growth of several types of tumors and may be predictive of the chances of recovery of the patient. Several transcript variants, one encoding a secreted isoform and the others encoding nonsecreted isoforms, have been found for this gene. [provided by RefSeq, Sep 2015].</t>
  </si>
  <si>
    <t>PAGE4</t>
  </si>
  <si>
    <t>chrX:49593905-49598637</t>
  </si>
  <si>
    <t>-2.27262</t>
  </si>
  <si>
    <t>49593862.0//49593905.0</t>
  </si>
  <si>
    <t>49598867</t>
  </si>
  <si>
    <t>NM_001081580//NM_001318877//NM_007003</t>
  </si>
  <si>
    <t>NM_001318877//NM_007003</t>
  </si>
  <si>
    <t>P antigen family member 4</t>
  </si>
  <si>
    <t>-//This gene is a member of the GAGE family. The GAGE genes are expressed in a variety of tumors and in some fetal and reproductive tissues. This gene is strongly expressed in prostate and prostate cancer. It is also expressed in other male and female reproductive tissues including testis, fallopian tube, uterus, and placenta, as well as in testicular cancer and uterine cancer. The protein encoded by this gene shares sequence similarity with other GAGE/PAGE proteins, and also belongs to a family of CT (cancer-testis) antigens. The protein may play a role in benign and malignant prostate diseases. A related pseudogene is located on chromosome 7. Alternate splicing results in multiple transcript variants. [provided by RefSeq, Jan 2016].</t>
  </si>
  <si>
    <t>ATP8A1</t>
  </si>
  <si>
    <t>chr4:42410391-42659122</t>
  </si>
  <si>
    <t>-2.1649</t>
  </si>
  <si>
    <t>42410391</t>
  </si>
  <si>
    <t>42659122</t>
  </si>
  <si>
    <t>NM_001105529//NM_001265879//NM_006095//NM_174838</t>
  </si>
  <si>
    <t>NM_001105529//NM_006095</t>
  </si>
  <si>
    <t>phospholipid-transporting ATPase IA//phospholipid-transporting ATPase IA isoform a//phospholipid-transporting ATPase IA isoform b//probable phospholipid-transporting ATPase IA</t>
  </si>
  <si>
    <t>-//The P-type adenosinetriphosphatases (P-type ATPases) are a family of proteins which use the free energy of ATP hydrolysis to drive uphill transport of ions across membranes. Several subfamilies of P-type ATPases have been identified. One subfamily catalyzes transport of heavy metal ions. Another subfamily transports non-heavy metal ions (NMHI). The protein encoded by this gene is a member of the third subfamily of P-type ATPases and acts to transport amphipaths, such as phosphatidylserine. Two transcript variants encoding different isoforms have been found for this gene. [provided by RefSeq, Jul 2008].</t>
  </si>
  <si>
    <t>CKAP2L</t>
  </si>
  <si>
    <t>chr2:113493926-113522254</t>
  </si>
  <si>
    <t>-2.13482</t>
  </si>
  <si>
    <t>113493926</t>
  </si>
  <si>
    <t>113522254</t>
  </si>
  <si>
    <t>NM_001098901//NM_001304361//NM_152515//NR_130712</t>
  </si>
  <si>
    <t>NM_001304361//NM_152515//NR_130712</t>
  </si>
  <si>
    <t>-//cytoskeleton-associated protein 2-like//cytoskeleton-associated protein 2-like isoform 1//cytoskeleton-associated protein 2-like isoform 2</t>
  </si>
  <si>
    <t>-//The protein encoded by this gene is thought to be a mitotic spindle protein important to neural stem or progenitor cells. Mutations in this gene have been associated with spindle organization defects, including mitotic spindle defects, lagging chromosomes, and chromatin bridges. There is evidence that mutations in this gene are associated with Filippi syndrome, characterized by growth defects, microcephaly, intellectual disability, facial feature defects, and syndactyly. There is a pseudogene of this gene on chromosome 20. Alternative splicing results in multiple transcript variants. [provided by RefSeq, Jan 2015].</t>
  </si>
  <si>
    <t>LAMB1</t>
  </si>
  <si>
    <t>chr7:107564245-107643804</t>
  </si>
  <si>
    <t>-2.54452</t>
  </si>
  <si>
    <t>107564245</t>
  </si>
  <si>
    <t>107643804</t>
  </si>
  <si>
    <t>NM_001206519//NM_002291</t>
  </si>
  <si>
    <t>NM_002291</t>
  </si>
  <si>
    <t>laminin subunit beta-1 precursor</t>
  </si>
  <si>
    <t>-//Laminins, a family of extracellular matrix glycoproteins, are the major noncollagenous constituent of basement membranes. They have been implicated in a wide variety of biological processes including cell adhesion, differentiation, migration, signaling, neurite outgrowth and metastasis. Laminins are composed of 3 non identical chains: laminin alpha, beta and gamma (formerly A, B1, and B2, respectively) and they form a cruciform structure consisting of 3 short arms, each formed by a different chain, and a long arm composed of all 3 chains. Each laminin chain is a multidomain protein encoded by a distinct gene. Several isoforms of each chain have been described. Different alpha, beta and gamma chain isomers combine to give rise to different heterotrimeric laminin isoforms which are designated by Arabic numerals in the order of their discovery, i.e. alpha1beta1gamma1 heterotrimer is laminin 1. The biological functions of the different chains and trimer molecules are largely unknown, but some of the chains have been shown to differ with respect to their tissue distribution, presumably reflecting diverse functions in vivo. This gene encodes the beta chain isoform laminin, beta 1. The beta 1 chain has 7 structurally distinct domains which it shares with other beta chain isomers. The C-terminal helical region containing domains I and II are separated by domain alpha, domains III and V contain several EGF-like repeats, and domains IV and VI have a globular conformation. Laminin, beta 1 is expressed in most tissues that produce basement membranes, and is one of the 3 chains constituting laminin 1, the first laminin isolated from Engelbreth-Holm-Swarm (EHS) tumor. A sequence in the beta 1 chain that is involved in cell attachment, chemotaxis, and binding to the laminin receptor was identified and shown to have the capacity to inhibit metastasis. [provided by RefSeq, Aug 2011].  Sequence Note: This RefSeq record was created from transcript and genomic sequence data because no single transcript was available for the full length of the gene. The extent of this transcript is supported by published experimental evidence.  Publication Note:  This RefSeq record includes a subset of the publications that are available for this gene. Please see the Gene record to access additional publications.  ##Evidence-Data-START## Transcript exon combination :: M61916.1 [ECO:0000332] RNAseq introns              :: mixed/partial sample support SAMEA1965299, SAMEA1966682 [ECO:0000350] ##Evidence-Data-END##</t>
  </si>
  <si>
    <t>CHDH</t>
  </si>
  <si>
    <t>chr3:53850323-53880420</t>
  </si>
  <si>
    <t>-2.07627</t>
  </si>
  <si>
    <t>53850323</t>
  </si>
  <si>
    <t>53880420</t>
  </si>
  <si>
    <t>NM_001205564//NM_001257809//NM_018397</t>
  </si>
  <si>
    <t>NM_018397</t>
  </si>
  <si>
    <t>choline dehydrogenase, mitochondrial</t>
  </si>
  <si>
    <t>-//The protein encoded by this gene is a choline dehydrogenase that localizes to the mitochondrion. Variations in this gene can affect susceptibility to choline deficiency. A few transcript variants have been found for this gene, but the full-length nature of only one has been characterized to date. [provided by RefSeq, Dec 2010].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RefSeq-Attributes-START## gene product(s) localized to mito. :: reported by MitoCarta ##RefSeq-Attributes-END##  ##Evidence-Data-START## Transcript exon combination :: BC034502.1 [ECO:0000332] RNAseq introns              :: single sample supports all introns SAMEA2148874 [ECO:0000348] ##Evidence-Data-END##</t>
  </si>
  <si>
    <t>TACC3</t>
  </si>
  <si>
    <t>chr4:1723216-1746905</t>
  </si>
  <si>
    <t>-2.49113</t>
  </si>
  <si>
    <t>1723216</t>
  </si>
  <si>
    <t>1746905</t>
  </si>
  <si>
    <t>NM_001004429//NM_001082146//NM_001100305//NM_006342</t>
  </si>
  <si>
    <t>NM_006342</t>
  </si>
  <si>
    <t>transforming acidic coiled-coil-containing protein 3</t>
  </si>
  <si>
    <t>-//This gene encodes a member of the transforming acidic colied-coil protein family. The encoded protein is a motor spindle protein that may play a role in stabilization of the mitotic spindle. This protein may also play a role in growth a differentiation of certain cancer cells. [provided by RefSeq, Nov 2011].  Publication Note:  This RefSeq record includes a subset of the publications that are available for this gene. Please see the Gene record to access additional publications.  ##Evidence-Data-START## Transcript exon combination :: BC106071.1, AJ243997.1 [ECO:0000332] RNAseq introns              :: single sample supports all introns SAMEA1965299, SAMEA1966682 [ECO:0000348] ##Evidence-Data-END##//This gene encodes a member of the transforming, acidic coiled-coil (TACC) family of proteins. Members of this family are centrosomal proteins that interact with microtubules and tubulin. TACC proteins are thought to be involved in centrosome/mitotic spindle dynamics and gene regulation. [provided by RefSeq, Jul 2008].  Sequence Note: This RefSeq record was created from transcript and genomic sequence data from different strains because no single transcript from the same strain was available for the full length of the gene. The extent of this transcript is supported by transcript alignments and orthologous data.  ##Evidence-Data-START## Transcript exon combination :: AJ719685.1 [ECO:0000332] RNAseq introns              :: mixed/partial sample support SAMEA2201357, SAMEA2201358 [ECO:0000350] ##Evidence-Data-END##</t>
  </si>
  <si>
    <t>CADM4</t>
  </si>
  <si>
    <t>chr19:44126521-44143991</t>
  </si>
  <si>
    <t>-2.48232</t>
  </si>
  <si>
    <t>44126521</t>
  </si>
  <si>
    <t>44143991</t>
  </si>
  <si>
    <t>NM_145296</t>
  </si>
  <si>
    <t>cell adhesion molecule 4 precursor</t>
  </si>
  <si>
    <t>MELK</t>
  </si>
  <si>
    <t>chr9:36572858-36677680</t>
  </si>
  <si>
    <t>-2.52399</t>
  </si>
  <si>
    <t>36572858</t>
  </si>
  <si>
    <t>36677680</t>
  </si>
  <si>
    <t>NM_001031509//NM_001111260//NM_001256685//NM_001256687//NM_001256688//NM_001256689//NM_001256690//NM_001256691//NM_001256692//NM_001256693//NM_014791//NR_046337</t>
  </si>
  <si>
    <t>NM_001256685//NM_001256687//NM_001256688//NM_001256689//NM_001256690//NM_001256691//NM_001256692//NM_001256693//NM_014791//NR_046337</t>
  </si>
  <si>
    <t>-//maternal embryonic leucine zipper kinase//maternal embryonic leucine zipper kinase isoform 1//maternal embryonic leucine zipper kinase isoform 2//maternal embryonic leucine zipper kinase isoform 3//maternal embryonic leucine zipper kinase isoform 4//maternal embryonic leucine zipper kinase isoform 5//maternal embryonic leucine zipper kinase isoform 6//maternal embryonic leucine zipper kinase isoform 7//maternal embryonic leucine zipper kinase isoform 8//maternal embryonic leucine zipper kinase isoform 9</t>
  </si>
  <si>
    <t>TIMELESS</t>
  </si>
  <si>
    <t>chr12:56810156-56843200</t>
  </si>
  <si>
    <t>-2.57102</t>
  </si>
  <si>
    <t>56810156</t>
  </si>
  <si>
    <t>56843249</t>
  </si>
  <si>
    <t>NM_001102071//NM_001128153//NM_001330295//NM_003920//NR_138471</t>
  </si>
  <si>
    <t>NM_001330295//NM_003920//NR_138471</t>
  </si>
  <si>
    <t>-//protein timeless homolog//protein timeless homolog isoform 1//protein timeless homolog isoform 2</t>
  </si>
  <si>
    <t>-//The protein encoded by this gene is highly conserved and is involved in cell survival after damage or stress, increase in DNA polymerase epsilon activity, maintenance of telomere length, and epithelial cell morphogenesis. The encoded protein also plays a role in the circadian rhythm autoregulatory loop, interacting with the PERIOD genes (PER1, PER2, and PER3) and others to downregulate activation of PER1 by CLOCK/ARNTL. Changes in this gene or its expression may promote prostate cancer, lung cancer, breast cancer, and mental disorders. [provided by RefSeq, Feb 2014].//The protein encoded by this gene is highly conserved and is involved in cell survival after damage or stress, increase in DNA polymerase epsilon activity, maintenance of telomere length, and epithelial cell morphogenesis. The encoded protein also plays a role in the circadian rhythm autoregulatory loop, interacting with the PERIOD genes (PER1, PER2, and PER3) and others to downregulate activation of PER1 by CLOCK/ARNTL. Changes in this gene or its expression may promote prostate cancer, lung cancer, breast cancer, and mental disorders. [provided by RefSeq, Feb 2014].  Sequence Note: The RefSeq transcript and protein were derived from genomic sequence to make the sequence consistent with the reference genome assembly. The genomic coordinates used for the transcript record were based on alignments.  ##Evidence-Data-START## RNAseq introns :: single sample supports all introns SAMN02822088, SAMN02822090 [ECO:0000348] ##Evidence-Data-END##</t>
  </si>
  <si>
    <t>ADGRG6</t>
  </si>
  <si>
    <t>chr6:142623055-142767403</t>
  </si>
  <si>
    <t>-2.67317</t>
  </si>
  <si>
    <t>142623055</t>
  </si>
  <si>
    <t>142767403</t>
  </si>
  <si>
    <t>NM_001032394//NM_001032395//NM_020455//NM_198569</t>
  </si>
  <si>
    <t>G-protein coupled receptor 126 isoform alpha 1 precursor//G-protein coupled receptor 126 isoform alpha 2 precursor//G-protein coupled receptor 126 isoform beta 1 precursor//G-protein coupled receptor 126 isoform beta 2 precursor</t>
  </si>
  <si>
    <t>This gene, which is upregulated in human umbilical vein endothelial cells, encodes a G protein-coupled receptor. Variations in this gene can affect a person's stature. Multiple transcript variants encoding different proteins have been found for this gene. [provided by RefSeq, Mar 2009].</t>
  </si>
  <si>
    <t>TRAF5</t>
  </si>
  <si>
    <t>chr1:211499956-211548286</t>
  </si>
  <si>
    <t>-2.34843</t>
  </si>
  <si>
    <t>211499956.0//211500147.0//211519705.0</t>
  </si>
  <si>
    <t>211548286</t>
  </si>
  <si>
    <t>NM_001033910//NM_001105340//NM_001197118//NM_001319207//NM_004619//NM_145759//NM_204219</t>
  </si>
  <si>
    <t>NM_001033910//NM_001319207//NM_004619//NM_145759</t>
  </si>
  <si>
    <t>TNF receptor-associated factor 5//TNF receptor-associated factor 5 isoform a//TNF receptor-associated factor 5 isoform b</t>
  </si>
  <si>
    <t>-//The scaffold protein encoded by this gene is a member of the tumor necrosis factor receptor-associated factor (TRAF) protein family and contains a meprin and TRAF homology (MATH) domain, a RING-type zinc finger, and two TRAF-type zinc fingers. TRAF proteins are associated with, and mediate signal transduction from members of the TNF receptor superfamily. This protein is one of the components of a multiple protein complex which binds to tumor necrosis factor (TNF) receptor cytoplasmic domains and mediates TNF-induced activation. Multiple transcript variants encoding different isoforms have been found for this gene. [provided by RefSeq, Jan 2016].</t>
  </si>
  <si>
    <t>RAD51</t>
  </si>
  <si>
    <t>chr15:40987326-41024356</t>
  </si>
  <si>
    <t>-2.17274</t>
  </si>
  <si>
    <t>40987326.0//40987377.0</t>
  </si>
  <si>
    <t>41024356</t>
  </si>
  <si>
    <t>NM_001003043//NM_001046179//NM_001082024//NM_001123181//NM_001164269//NM_001164270//NM_001178986//NM_001246859//NM_002875//NM_122092//NM_133487//NM_205173</t>
  </si>
  <si>
    <t>NM_001164269//NM_001164270//NM_002875//NM_133487</t>
  </si>
  <si>
    <t>DNA repair protein RAD51 homolog//DNA repair protein RAD51 homolog 1//DNA repair protein RAD51 homolog 1 isoform 1//DNA repair protein RAD51 homolog 1 isoform 2//DNA repair protein RAD51 homolog 1 isoform 3//DNA repair protein RAD51-like 1//recombinase RAD51</t>
  </si>
  <si>
    <t>-//The protein encoded by this gene is a member of the RAD51 protein family. RAD51 family members are highly similar to bacterial RecA and Saccharomyces cerevisiae Rad51, and are known to be involved in the homologous recombination and repair of DNA. This protein can interact with the ssDNA-binding protein RPA and RAD52, and it is thought to play roles in homologous pairing and strand transfer of DNA. This protein is also found to interact with BRCA1 and BRCA2, which may be important for the cellular response to DNA damage. BRCA2 is shown to regulate both the intracellular localization and DNA-binding ability of this protein. Loss of these controls following BRCA2 inactivation may be a key event leading to genomic instability and tumorigenesis. Multiple transcript variants encoding different isoforms have been found for this gene. [provided by RefSeq, Aug 2009].</t>
  </si>
  <si>
    <t>NCAPD3</t>
  </si>
  <si>
    <t>chr11:134022336-134094426</t>
  </si>
  <si>
    <t>-2.57013</t>
  </si>
  <si>
    <t>134022336</t>
  </si>
  <si>
    <t>134094426</t>
  </si>
  <si>
    <t>NM_001193113//NM_015261</t>
  </si>
  <si>
    <t>NM_015261</t>
  </si>
  <si>
    <t>condensin-2 complex subunit D3</t>
  </si>
  <si>
    <t>-//Condensin complexes I and II play essential roles in mitotic chromosome assembly and segregation. Both condensins contain 2 invariant structural maintenance of chromosome (SMC) subunits, SMC2 (MIM 605576) and SMC4 (MIM 605575), but they contain different sets of non-SMC subunits. NCAPD3 is 1 of 3 non-SMC subunits that define condensin II (Ono et al., 2003 [PubMed 14532007]).[supplied by OMIM, Mar 2008].  Publication Note:  This RefSeq record includes a subset of the publications that are available for this gene. Please see the Gene record to access additional publications.  ##Evidence-Data-START## Transcript exon combination :: BC098398.1, D29954.1 [ECO:0000332] RNAseq introns              :: mixed/partial sample support SAMEA1965299, SAMEA1966682 [ECO:0000350] ##Evidence-Data-END##</t>
  </si>
  <si>
    <t>KCNK5</t>
  </si>
  <si>
    <t>chr6:39156746-39197251</t>
  </si>
  <si>
    <t>-2.30543</t>
  </si>
  <si>
    <t>39156746</t>
  </si>
  <si>
    <t>39197251</t>
  </si>
  <si>
    <t>NM_001082705//NM_001191144//NM_003740</t>
  </si>
  <si>
    <t>NM_003740</t>
  </si>
  <si>
    <t>potassium channel subfamily K member 5</t>
  </si>
  <si>
    <t>-//This gene encodes one of the members of the superfamily of potassium channel proteins containing two pore-forming P domains. The message for this gene is mainly expressed in the cortical distal tubules and collecting ducts of the kidney. The protein is highly sensitive to external pH and this, in combination with its expression pattern, suggests it may play an important role in renal potassium transport. [provided by RefSeq, Jul 2008].  Publication Note:  This RefSeq record includes a subset of the publications that are available for this gene. Please see the Gene record to access additional publications.  ##Evidence-Data-START## Transcript exon combination :: BC060793.1, AF084830.1 [ECO:0000332] RNAseq introns              :: single sample supports all introns SAMEA2154405 [ECO:0000348] ##Evidence-Data-END##</t>
  </si>
  <si>
    <t>CENPU</t>
  </si>
  <si>
    <t>chr4:185570766-185655286</t>
  </si>
  <si>
    <t>-2.49607</t>
  </si>
  <si>
    <t>185615218</t>
  </si>
  <si>
    <t>185655286</t>
  </si>
  <si>
    <t>NM_001039299//NM_024629//NR_104593</t>
  </si>
  <si>
    <t>NM_024629//NR_104593</t>
  </si>
  <si>
    <t>-//centromere protein U</t>
  </si>
  <si>
    <t>-//The centromere is a specialized chromatin domain, present throughout the cell cycle, that acts as a platform on which the transient assembly of the kinetochore occurs during mitosis. All active centromeres are characterized by the presence of long arrays of nucleosomes in which CENPA (MIM 117139) replaces histone H3 (see MIM 601128). MLF1IP, or CENPU, is an additional factor required for centromere assembly (Foltz et al., 2006 [PubMed 16622419]).[supplied by OMIM, Mar 2008].</t>
  </si>
  <si>
    <t>PBK</t>
  </si>
  <si>
    <t>chr8:27667137-27695612</t>
  </si>
  <si>
    <t>-2.32958</t>
  </si>
  <si>
    <t>27667137</t>
  </si>
  <si>
    <t>27695612</t>
  </si>
  <si>
    <t>NM_001102178//NM_001123156//NM_001246512//NM_001277999//NM_001278945//NM_018492</t>
  </si>
  <si>
    <t>NM_001278945//NM_018492</t>
  </si>
  <si>
    <t>lymphokine-activated killer T-cell-originated protein kinase//lymphokine-activated killer T-cell-originated protein kinase isoform 1//lymphokine-activated killer T-cell-originated protein kinase isoform 2</t>
  </si>
  <si>
    <t>-//This gene encodes a serine/threonine protein kinase related to the dual specific mitogen-activated protein kinase kinase (MAPKK) family. Evidence suggests that mitotic phosphorylation is required for its catalytic activity. The encoded protein may be involved in the activation of lymphoid cells and support testicular functions, with a suggested role in the process of spermatogenesis. Overexpression of this gene has been implicated in tumorigenesis. Alternative splicing results in multiple transcript variants. [provided by RefSeq, Jul 2013].</t>
  </si>
  <si>
    <t>PHLDB2</t>
  </si>
  <si>
    <t>chr3:111393522-111695364</t>
  </si>
  <si>
    <t>-2.56528</t>
  </si>
  <si>
    <t>111451326.0//111578026.0//111578567.0</t>
  </si>
  <si>
    <t>111695364</t>
  </si>
  <si>
    <t>NM_001134437//NM_001134438//NM_001134439//NM_001206308//NM_145753</t>
  </si>
  <si>
    <t>NM_001134437//NM_001134438//NM_001134439//NM_145753</t>
  </si>
  <si>
    <t>pleckstrin homology-like domain family B member 2//pleckstrin homology-like domain family B member 2 isoform a//pleckstrin homology-like domain family B member 2 isoform b//pleckstrin homology-like domain family B member 2 isoform c</t>
  </si>
  <si>
    <t>RAD51AP1</t>
  </si>
  <si>
    <t>chr12:4647949-4669213</t>
  </si>
  <si>
    <t>-2.47631</t>
  </si>
  <si>
    <t>4647949</t>
  </si>
  <si>
    <t>4669213</t>
  </si>
  <si>
    <t>NM_001076403//NM_001130862//NM_006479</t>
  </si>
  <si>
    <t>NM_001130862//NM_006479</t>
  </si>
  <si>
    <t>RAD51-associated protein 1//RAD51-associated protein 1 isoform a//RAD51-associated protein 1 isoform b</t>
  </si>
  <si>
    <t>MKI67</t>
  </si>
  <si>
    <t>chr10:129894924-129924468</t>
  </si>
  <si>
    <t>-2.64711</t>
  </si>
  <si>
    <t>129894924</t>
  </si>
  <si>
    <t>129924468</t>
  </si>
  <si>
    <t>NM_001145966//NM_002417</t>
  </si>
  <si>
    <t>antigen KI-67 isoform 1//antigen KI-67 isoform 2</t>
  </si>
  <si>
    <t>This gene encodes a nuclear protein that is associated with and may be necessary for cellular proliferation. Alternatively spliced transcript variants have been described. A related pseudogene exists on chromosome X. [provided by RefSeq, Mar 2009].</t>
  </si>
  <si>
    <t>FANCG</t>
  </si>
  <si>
    <t>chr9:35073834-35080013</t>
  </si>
  <si>
    <t>-2.34438</t>
  </si>
  <si>
    <t>35073834</t>
  </si>
  <si>
    <t>35080013</t>
  </si>
  <si>
    <t>NM_001102287//NM_001266530//NM_004629//NM_204378</t>
  </si>
  <si>
    <t>NM_004629</t>
  </si>
  <si>
    <t>Fanconi anemia group G protein</t>
  </si>
  <si>
    <t>-//The Fanconi anemia complementation group (FANC) currently includes FANCA, FANCB, FANCC, FANCD1 (also called BRCA2), FANCD2, FANCE, FANCF, FANCG, FANCI, FANCJ (also called BRIP1), FANCL, FANCM and FANCN (also called PALB2). The previously defined group FANCH is the same as FANCA. Fanconi anemia is a genetically heterogeneous recessive disorder characterized by cytogenetic instability, hypersensitivity to DNA crosslinking agents, increased chromosomal breakage, and defective DNA repair. The members of the Fanconi anemia complementation group do not share sequence similarity; they are related by their assembly into a common nuclear protein complex. This gene encodes the protein for complementation group G. [provided by RefSeq, Jul 2008].  Publication Note:  This RefSeq record includes a subset of the publications that are available for this gene. Please see the Gene record to access additional publications.  ##Evidence-Data-START## Transcript exon combination :: AJ007669.1, BC011623.2 [ECO:0000332] RNAseq introns              :: mixed/partial sample support SAMEA1965299, SAMEA1966682 [ECO:0000350] ##Evidence-Data-END##</t>
  </si>
  <si>
    <t>RPS6KA2</t>
  </si>
  <si>
    <t>chr6:166822853-167275771</t>
  </si>
  <si>
    <t>-2.10522</t>
  </si>
  <si>
    <t>166822851</t>
  </si>
  <si>
    <t>166958178.0//167040765.0//167276039.0</t>
  </si>
  <si>
    <t>NM_001006932//NM_001192478//NM_001284745//NM_001318936//NM_001318937//NM_001318938//NM_021135</t>
  </si>
  <si>
    <t>NM_001006932//NM_001318936//NM_001318937//NM_001318938//NM_021135</t>
  </si>
  <si>
    <t>ribosomal protein S6 kinase alpha-2//ribosomal protein S6 kinase alpha-2 isoform a//ribosomal protein S6 kinase alpha-2 isoform b//ribosomal protein S6 kinase alpha-2 isoform c//ribosomal protein S6 kinase alpha-2 isoform d//ribosomal protein S6 kinase alpha-2 isoform e</t>
  </si>
  <si>
    <t>-//This gene encodes a member of the RSK (ribosomal S6 kinase) family of serine/threonine kinases. This kinase contains two non-identical kinase catalytic domains and phosphorylates various substrates, including members of the mitogen-activated kinase (MAPK) signalling pathway. The activity of this protein has been implicated in controlling cell growth and differentiation. Alternative splice variants, encoding different isoforms, have been characterized. [provided by RefSeq, Jan 2016].</t>
  </si>
  <si>
    <t>TSPAN8</t>
  </si>
  <si>
    <t>chr12:71518876-71551779</t>
  </si>
  <si>
    <t>-2.6261</t>
  </si>
  <si>
    <t>71518876</t>
  </si>
  <si>
    <t>71551779</t>
  </si>
  <si>
    <t>NM_001079629//NM_001133952//NM_001199650//NM_004616</t>
  </si>
  <si>
    <t>NM_004616</t>
  </si>
  <si>
    <t>tetraspanin-8</t>
  </si>
  <si>
    <t>-//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glycoprotein that is known to complex with integrins. This gene is expressed in different carcinomas. The use of alternate polyadenylation sites has been found for this gene. [provided by RefSeq, Jul 2008].  Publication Note:  This RefSeq record includes a subset of the publications that are available for this gene. Please see the Gene record to access additional publications.  ##Evidence-Data-START## Transcript exon combination :: BC005246.1, BQ958142.1 [ECO:0000332] RNAseq introns              :: mixed/partial sample support SAMEA1966682, SAMEA1968540 [ECO:0000350] ##Evidence-Data-END##</t>
  </si>
  <si>
    <t>HELLS</t>
  </si>
  <si>
    <t>chr10:96305523-96361856</t>
  </si>
  <si>
    <t>-2.45304</t>
  </si>
  <si>
    <t>96305523</t>
  </si>
  <si>
    <t>96361856</t>
  </si>
  <si>
    <t>NM_001261757//NM_001289067//NM_001289068//NM_001289069//NM_001289070//NM_001289071//NM_001289072//NM_001289073//NM_001289074//NM_001289075//NM_018063</t>
  </si>
  <si>
    <t>NM_001289067//NM_001289068//NM_001289069//NM_001289070//NM_001289071//NM_001289072//NM_001289073//NM_001289074//NM_001289075//NM_018063</t>
  </si>
  <si>
    <t>lymphoid-specific helicase//lymphoid-specific helicase isoform 1//lymphoid-specific helicase isoform 10//lymphoid-specific helicase isoform 2//lymphoid-specific helicase isoform 3//lymphoid-specific helicase isoform 4//lymphoid-specific helicase isoform 5//lymphoid-specific helicase isoform 6//lymphoid-specific helicase isoform 7//lymphoid-specific helicase isoform 8//lymphoid-specific helicase isoform 9</t>
  </si>
  <si>
    <t>-//This gene encodes a lymphoid-specific helicase. Other helicases function in processes involving DNA strand separation, including replication, repair, recombination, and transcription. This protein is thought to be involved with cellular proliferation and may play a role in leukemogenesis. Alternatively spliced transcript variants encoding different isoforms have been identified. [provided by RefSeq, Jan 2014].</t>
  </si>
  <si>
    <t>APBB2</t>
  </si>
  <si>
    <t>chr4:40812043-41216635</t>
  </si>
  <si>
    <t>-2.5819</t>
  </si>
  <si>
    <t>40812043</t>
  </si>
  <si>
    <t>40859172.0//40859209.0//41216635.0</t>
  </si>
  <si>
    <t>NM_001076847//NM_001131610//NM_001133964//NM_001166050//NM_001166051//NM_001166052//NM_001166053//NM_001166054//NM_004307//NM_173075</t>
  </si>
  <si>
    <t>NM_001166050//NM_001166051//NM_001166052//NM_001166053//NM_001166054//NM_004307//NM_173075</t>
  </si>
  <si>
    <t>amyloid beta A4 precursor protein-binding family B member 2//amyloid beta A4 precursor protein-binding family B member 2 isoform 1//amyloid beta A4 precursor protein-binding family B member 2 isoform 2//amyloid beta A4 precursor protein-binding family B member 2 isoform a//amyloid beta A4 precursor protein-binding family B member 2 isoform b//amyloid beta A4 precursor protein-binding family B member 2 isoform c//amyloid beta A4 precursor protein-binding family B member 2 isoform d</t>
  </si>
  <si>
    <t>-//The protein encoded by this gene interacts with the cytoplasmic domains of amyloid beta (A4) precursor protein and amyloid beta (A4) precursor-like protein 2. This protein contains two phosphotyrosine binding (PTB) domains, which are thought to function in signal transduction. Polymorphisms in this gene have been associated with Alzheimer's disease. Alternative splicing results in multiple transcript variants. [provided by RefSeq, Oct 2009].</t>
  </si>
  <si>
    <t>NTN1</t>
  </si>
  <si>
    <t>chr17:8924858-9147317</t>
  </si>
  <si>
    <t>-2.34251</t>
  </si>
  <si>
    <t>8924858</t>
  </si>
  <si>
    <t>9147317</t>
  </si>
  <si>
    <t>NM_001192566//NM_004822//NM_205419</t>
  </si>
  <si>
    <t>NM_004822</t>
  </si>
  <si>
    <t>netrin-1 precursor</t>
  </si>
  <si>
    <t>-//Netrin is included in a family of laminin-related secreted proteins.  The function of this gene has not yet been defined; however, netrin is thought to be involved in axon guidance and cell migration during development.  Mutations and loss of expression of netrin suggest that variation in netrin may be involved in cancer development. [provided by RefSeq, Jul 2008].  Sequence Note: This RefSeq record was created from transcript and genomic sequence data because no single transcript was available for the full length of the gene.  Publication Note:  This RefSeq record includes a subset of the publications that are available for this gene. Please see the Gene record to access additional publications.  ##Evidence-Data-START## Transcript exon combination :: U75586.1 [ECO:0000332] RNAseq introns              :: single sample supports all introns SAMEA2142348, SAMEA2154665 [ECO:0000348] ##Evidence-Data-END##</t>
  </si>
  <si>
    <t>RBCK1</t>
  </si>
  <si>
    <t>chr20:388708-411610</t>
  </si>
  <si>
    <t>-2.43448</t>
  </si>
  <si>
    <t>388693</t>
  </si>
  <si>
    <t>391408.0//412781.0</t>
  </si>
  <si>
    <t>NM_001075161//NM_001266297//NM_001323956//NM_001323958//NM_001323960//NM_006462//NM_031229//NR_136659</t>
  </si>
  <si>
    <t>NM_001323956//NM_001323958//NM_001323960//NM_006462//NM_031229//NR_136659</t>
  </si>
  <si>
    <t>-//ranBP-type and C3HC4-type zinc finger-containing protein 1//ranBP-type and C3HC4-type zinc finger-containing protein 1 isoform 1//ranBP-type and C3HC4-type zinc finger-containing protein 1 isoform 2//ranBP-type and C3HC4-type zinc finger-containing protein 1 isoform 3//ranBP-type and C3HC4-type zinc finger-containing protein 1 isoform 4</t>
  </si>
  <si>
    <t>-//The protein encoded by this gene is similar to mouse UIP28/UbcM4 interacting protein. Alternative splicing has been observed at this locus, resulting in distinct isoforms. [provided by RefSeq, Jul 2008].//The protein encoded by this gene is similar to mouse UIP28/UbcM4 interacting protein. Alternative splicing has been observed at this locus, resulting in distinct isoforms. [provided by RefSeq, Jul 2008].  Publication Note:  This RefSeq record includes a subset of the publications that are available for this gene. Please see the Gene record to access additional publications.  ##Evidence-Data-START## Transcript exon combination :: BC016301.2, AK309414.1 [ECO:0000332] RNAseq introns              :: single sample supports all introns SAMEA1965299, SAMEA1966682 [ECO:0000348] ##Evidence-Data-END##//The protein encoded by this gene is similar to mouse UIP28/UbcM4 interacting protein. Alternative splicing has been observed at this locus, resulting in distinct isoforms.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RNAseq introns :: single sample supports all introns SAMEA1968540, SAMEA1968968 [ECO:0000348] ##Evidence-Data-END##//The protein encoded by this gene is similar to mouse UIP28/UbcM4 interacting protein. Alternative splicing has been observed at this locus, resulting in distinct isoforms.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BC000983.2 [ECO:0000332] RNAseq introns              :: single sample supports all introns SAMEA1968540, SAMEA1968968 [ECO:0000348] ##Evidence-Data-END##//The protein encoded by this gene is similar to mouse UIP28/UbcM4 interacting protein. Alternative splicing has been observed at this locus, resulting in distinct isoforms.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BC014116.2 [ECO:0000332] RNAseq introns              :: single sample supports all introns SAMEA1965299, SAMEA1968540 [ECO:0000348] ##Evidence-Data-END##//The protein encoded by this gene is similar to mouse UIP28/UbcM4 interacting protein. Alternative splicing has been observed at this locus, resulting in distinct isoforms.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U67322.1, AB107766.1 [ECO:0000332] RNAseq introns              :: single sample supports all introns SAMEA1966682, SAMEA1968540 [ECO:0000348] ##Evidence-Data-END##</t>
  </si>
  <si>
    <t>CASC5</t>
  </si>
  <si>
    <t>chr15:40886446-40954881</t>
  </si>
  <si>
    <t>-2.36455</t>
  </si>
  <si>
    <t>BRIP1</t>
  </si>
  <si>
    <t>chr17:59756546-59940920</t>
  </si>
  <si>
    <t>-2.49229</t>
  </si>
  <si>
    <t>59756546</t>
  </si>
  <si>
    <t>59940920</t>
  </si>
  <si>
    <t>NM_001033058//NM_032043</t>
  </si>
  <si>
    <t>NM_032043</t>
  </si>
  <si>
    <t>Fanconi anemia group J protein//Fanconi anemia group J protein homolog</t>
  </si>
  <si>
    <t>-//The protein encoded by this gene is a member of the RecQ DEAH helicase family and interacts with the BRCT repeats of breast cancer, type 1 (BRCA1). The bound complex is important in the normal double-strand break repair function of breast cancer, type 1 (BRCA1). This gene may be a target of germline cancer-inducing mutations.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AF360549.1, BC101472.1 [ECO:0000332] RNAseq introns              :: mixed/partial sample support SAMEA1965299, SAMEA1966682 [ECO:0000350] ##Evidence-Data-END##</t>
  </si>
  <si>
    <t>SKA1</t>
  </si>
  <si>
    <t>chr18:47901391-47920538</t>
  </si>
  <si>
    <t>-2.14454</t>
  </si>
  <si>
    <t>47901391</t>
  </si>
  <si>
    <t>47920538</t>
  </si>
  <si>
    <t>NM_001039535//NM_001075327//NM_001194817//NM_145060</t>
  </si>
  <si>
    <t>NM_001039535//NM_145060</t>
  </si>
  <si>
    <t>spindle and kinetochore-associated protein 1</t>
  </si>
  <si>
    <t>CCNB2</t>
  </si>
  <si>
    <t>chr15:59397283-59417244</t>
  </si>
  <si>
    <t>-2.48992</t>
  </si>
  <si>
    <t>59397283</t>
  </si>
  <si>
    <t>59417244</t>
  </si>
  <si>
    <t>NM_001004369//NM_001114282//NM_001283464//NM_001313810//NM_004701//NM_174264</t>
  </si>
  <si>
    <t>NM_004701</t>
  </si>
  <si>
    <t>G2/mitotic-specific cyclin-B2</t>
  </si>
  <si>
    <t>-//Cyclin B2 is a member of the cyclin family, specifically the B-type cyclins. The B-type cyclins, B1 and B2, associate with p34cdc2 and are essential components of the cell cycle regulatory machinery. B1 and B2 differ in their subcellular localization. Cyclin B1 co-localizes with microtubules, whereas cyclin B2 is primarily associated with the Golgi region. Cyclin B2 also binds to transforming growth factor beta RII and thus cyclin B2/cdc2 may play a key role in transforming growth factor beta-mediated cell cycle control. [provided by RefSeq, Jul 2008].  Publication Note:  This RefSeq record includes a subset of the publications that are available for this gene. Please see the Gene record to access additional publications.  ##Evidence-Data-START## Transcript exon combination :: AF087910.1, AL080146.1 [ECO:0000332] RNAseq introns              :: single sample supports all introns SAMEA1965299, SAMEA1966682 [ECO:0000348] ##Evidence-Data-END##</t>
  </si>
  <si>
    <t>WDHD1</t>
  </si>
  <si>
    <t>chr14:55405655-55493819</t>
  </si>
  <si>
    <t>-2.55337</t>
  </si>
  <si>
    <t>55405655</t>
  </si>
  <si>
    <t>55493819</t>
  </si>
  <si>
    <t>NM_001008396//NM_001192766//NM_007086</t>
  </si>
  <si>
    <t>NM_001008396//NM_007086</t>
  </si>
  <si>
    <t>WD repeat and HMG-box DNA-binding protein 1//WD repeat and HMG-box DNA-binding protein 1 isoform 1//WD repeat and HMG-box DNA-binding protein 1 isoform 2</t>
  </si>
  <si>
    <t>-//The protein encoded by this gene contains multiple N-terminal WD40 domains and a C-terminal high mobility group (HMG) box. WD40 domains are found in a variety of eukaryotic proteins and may function as adaptor/regulatory modules in signal transduction, pre-mRNA processing and cytoskeleton assembly. HMG boxes are found in many eukaryotic proteins involved in chromatin assembly, transcription and replication. Alternative splicing results in two transcript variants encoding different isoforms. [provided by RefSeq, Jul 2008].</t>
  </si>
  <si>
    <t>E2F1</t>
  </si>
  <si>
    <t>chr20:32263291-32274210</t>
  </si>
  <si>
    <t>-2.46347</t>
  </si>
  <si>
    <t>32263291</t>
  </si>
  <si>
    <t>32274210</t>
  </si>
  <si>
    <t>NM_001036844//NM_001206079//NM_005225//NM_122128//NM_205219</t>
  </si>
  <si>
    <t>NM_005225</t>
  </si>
  <si>
    <t>E2F transcription factor 1//transcription factor E2F1</t>
  </si>
  <si>
    <t>-//The protein encoded by this gene is a member of the E2F family of transcription factors. The E2F family plays a crucial role in the control of cell cycle and action of tumor suppressor proteins and is also a target of the transforming proteins of small DNA tumor viruses. The E2F proteins contain several evolutionally conserved domains found in most members of the family. These domains include a DNA binding domain, a dimerization domain which determines interaction with the differentiation regulated transcription factor proteins (DP), a transactivation domain enriched in acidic amino acids, and a tumor suppressor protein association domain which is embedded within the transactivation domain.  This protein and another 2 members, E2F2 and E2F3, have an additional cyclin binding domain. This protein binds preferentially to retinoblastoma protein pRB in a cell-cycle dependent manner. It can mediate both cell proliferation and p53-dependent/independent apoptosis. [provided by RefSeq, Jul 2008].  Publication Note:  This RefSeq record includes a subset of the publications that are available for this gene. Please see the Gene record to access additional publications.  ##Evidence-Data-START## Transcript exon combination :: BC050369.2, M96577.1 [ECO:0000332] RNAseq introns              :: mixed/partial sample support SAMEA1965299, SAMEA1966682 [ECO:0000350] ##Evidence-Data-END##</t>
  </si>
  <si>
    <t>SRD5A3</t>
  </si>
  <si>
    <t>chr4:56212387-56251747</t>
  </si>
  <si>
    <t>-2.43735</t>
  </si>
  <si>
    <t>56212387</t>
  </si>
  <si>
    <t>56239266</t>
  </si>
  <si>
    <t>NM_001206090//NM_001257949//NM_024592</t>
  </si>
  <si>
    <t>NM_024592</t>
  </si>
  <si>
    <t>polyprenol reductase</t>
  </si>
  <si>
    <t>-//The protein encoded by this gene belongs to the steroid 5-alpha reductase family, and polyprenol reductase subfamily. It is involved in the production of androgen 5-alpha-dihydrotestosterone (DHT) from testosterone, and maintenance of the androgen-androgen receptor activation pathway. This protein is also necessary for the conversion of polyprenol into dolichol, which is required for the synthesis of dolichol-linked monosaccharides and the oligosaccharide precursor used for N-linked glycosylation of proteins. Mutations in this gene are associated with congenital disorder of glycosylation type Iq. [provided by RefSeq, Mar 2011].  Sequence Note: This RefSeq record was created from transcript and genomic sequence data to make the sequence consistent with the reference genome assembly. The genomic coordinates used for the transcript record were based on transcript alignments.  ##Evidence-Data-START## Transcript exon combination :: AK023414.1, BC002480.2 [ECO:0000332] RNAseq introns              :: single sample supports all introns SAMEA1965299, SAMEA1966682 [ECO:0000348] ##Evidence-Data-END##</t>
  </si>
  <si>
    <t>NUPR1</t>
  </si>
  <si>
    <t>chr16:28548661-28550495</t>
  </si>
  <si>
    <t>-2.17883</t>
  </si>
  <si>
    <t>28548661</t>
  </si>
  <si>
    <t>28550495</t>
  </si>
  <si>
    <t>NM_001042483//NM_001114515//NM_001194473//NM_012385</t>
  </si>
  <si>
    <t>NM_001042483//NM_012385</t>
  </si>
  <si>
    <t>nuclear protein 1//nuclear protein 1 isoform a//nuclear protein 1 isoform b</t>
  </si>
  <si>
    <t>UBE2L6</t>
  </si>
  <si>
    <t>chr11:57319127-57335803</t>
  </si>
  <si>
    <t>-2.21335</t>
  </si>
  <si>
    <t>57319127</t>
  </si>
  <si>
    <t>57335180.0//57335803.0</t>
  </si>
  <si>
    <t>NM_001098917//NM_001246215//NM_004223//NM_198183</t>
  </si>
  <si>
    <t>NM_004223//NM_198183</t>
  </si>
  <si>
    <t>ubiquitin/ISG15-conjugating enzyme E2 L6//ubiquitin/ISG15-conjugating enzyme E2 L6 isoform 1//ubiquitin/ISG15-conjugating enzyme E2 L6 isoform 2</t>
  </si>
  <si>
    <t>-//The modification of proteins with ubiquitin is an important cellular mechanism for targeting abnormal or short-lived proteins for degradation. Ubiquitination involves at least three classes of enzymes: ubiquitin-activating enzymes (E1s), ubiquitin-conjugating enzymes (E2s) and ubiquitin-protein ligases (E3s). This gene encodes a member of the E2 ubiquitin-conjugating enzyme family. This enzyme is highly similar in primary structure to the enzyme encoded by the UBE2L3 gene. Two alternatively spliced transcript variants encoding distinct isoforms have been found for this gene. [provided by RefSeq, May 2011].</t>
  </si>
  <si>
    <t>CHAF1B</t>
  </si>
  <si>
    <t>chr21:37757688-37789125</t>
  </si>
  <si>
    <t>-2.39985</t>
  </si>
  <si>
    <t>37757688</t>
  </si>
  <si>
    <t>37789125</t>
  </si>
  <si>
    <t>NM_001008677//NM_001098014//NM_005441</t>
  </si>
  <si>
    <t>NM_005441</t>
  </si>
  <si>
    <t>chromatin assembly factor 1 subunit B</t>
  </si>
  <si>
    <t>-//Chromatin assembly factor I (CAF-I) is required for the assembly of histone octamers onto newly-replicated DNA. CAF-I is composed of three protein subunits, p50, p60, and p150. The protein encoded by this gene corresponds to the p60 subunit and is required for chromatin assembly after replication. The encoded protein is differentially phosphorylated in a cell cycle-dependent manner. In addition, it is normally found in the nucleus except during mitosis, when it is released into the cytoplasm. This protein is a member of the WD-repeat HIR1 family and may also be involved in DNA repair. [provided by RefSeq, Jul 2008].  Publication Note:  This RefSeq record includes a subset of the publications that are available for this gene. Please see the Gene record to access additional publications.  ##Evidence-Data-START## Transcript exon combination :: AK313152.1 [ECO:0000332] RNAseq introns              :: single sample supports all introns SAMEA1965299, SAMEA1966682 [ECO:0000348] ##Evidence-Data-END##</t>
  </si>
  <si>
    <t>F5</t>
  </si>
  <si>
    <t>chr1:169481191-169555769</t>
  </si>
  <si>
    <t>-2.61175</t>
  </si>
  <si>
    <t>169481191</t>
  </si>
  <si>
    <t>169555769</t>
  </si>
  <si>
    <t>NM_000130//NM_001047878//NM_007976//NM_173879//NM_214120</t>
  </si>
  <si>
    <t>NM_000130</t>
  </si>
  <si>
    <t>coagulation factor V//coagulation factor V precursor//coagulation factor V preproprotein</t>
  </si>
  <si>
    <t>-//This gene encodes a glycoprotein coagulation factor that plays a critical role in the process of blood coagulation and hemostasis. The encoded protein is activated by thrombin, to generate a heterodimer containing heavy and light chains held together by calcium ions. About half of the mice lacking the encoded protein die at an embryonic stage possible due to abnormal yolk-sac vasculature while the remaining animals succumbed to massive hemorrhage immediately after birth. A point mutation in this gene has been shown to cause disseminated intravascular thrombosis in the perinatal period, resulting in frequent deaths of newborn mice. [provided by RefSeq, Apr 2015].  Publication Note:  This RefSeq record includes a subset of the publications that are available for this gene. Please see the Gene record to access additional publications.  ##Evidence-Data-START## Transcript exon combination :: AK137537.1, U52925.1 [ECO:0000332] RNAseq introns              :: single sample supports all introns SAMN00849382, SAMN00849385 [ECO:0000348] ##Evidence-Data-END##//This gene encodes an essential cofactor of the blood coagulation cascade. This factor circulates in plasma, and is converted to the active form by the release of the activation peptide by thrombin during coagulation. This generates a heavy chain and a light chain which are held together by calcium ions. The activated protein is a cofactor that participates with activated coagulation factor X to activate prothrombin to thrombin. Defects in this gene result in either an autosomal recessive hemorrhagic diathesis or an autosomal dominant form of thrombophilia, which is known as activated protein C resistance. [provided by RefSeq, Oct 2008].  Publication Note:  This RefSeq record includes a subset of the publications that are available for this gene. Please see the Gene record to access additional publications.  ##Evidence-Data-START## Transcript exon combination :: M16967.1, AK226079.1 [ECO:0000332] RNAseq introns              :: mixed/partial sample support SAMEA1965299, SAMEA1966682 [ECO:0000350] ##Evidence-Data-END##//may play a role in blood coagulation [RGD, Feb 2006].  Publication Note:  This RefSeq record includes a subset of the publications that are available for this gene. Please see the Gene record to access additional publications.  ##Evidence-Data-START## Transcript exon combination :: AY321333.1 [ECO:0000332] ##Evidence-Data-END##</t>
  </si>
  <si>
    <t>EPHA4</t>
  </si>
  <si>
    <t>chr2:222282746-222438922</t>
  </si>
  <si>
    <t>-2.78572</t>
  </si>
  <si>
    <t>222282746</t>
  </si>
  <si>
    <t>222437078.0//222438922.0</t>
  </si>
  <si>
    <t>NM_001083441//NM_001134967//NM_001260870//NM_001304536//NM_001304537//NM_004438//NM_204781</t>
  </si>
  <si>
    <t>NM_001304536//NM_001304537//NM_004438</t>
  </si>
  <si>
    <t>ephrin type-A receptor 4 isoform a precursor//ephrin type-A receptor 4 isoform b//ephrin type-A receptor 4 precursor</t>
  </si>
  <si>
    <t>-//This gene belongs to the ephrin receptor subfamily of the protein-tyrosine kinase family. EPH and EPH-related receptors have been implicated in mediating developmental events, particularly in the nervous system. Receptors in the EPH subfamily typically have a single kinase domain and an extracellular region containing a Cys-rich domain and 2 fibronectin type III repeats. The ephrin receptors are divided into 2 groups based on the similarity of their extracellular domain sequences and their affinities for binding ephrin-A and ephrin-B ligands. Multiple transcript variants encoding different isoforms have been found for this gene. [provided by RefSeq, Jan 2015].</t>
  </si>
  <si>
    <t>PKD2</t>
  </si>
  <si>
    <t>chr4:88928798-88998931</t>
  </si>
  <si>
    <t>-2.49686</t>
  </si>
  <si>
    <t>88928798</t>
  </si>
  <si>
    <t>88998931</t>
  </si>
  <si>
    <t>NM_000297//NM_001031140//NM_001046312//NM_001245979</t>
  </si>
  <si>
    <t>NM_000297</t>
  </si>
  <si>
    <t>polycystin-2</t>
  </si>
  <si>
    <t>-//This gene encodes a member of the polycystin protein family. The encoded protein is a multi-pass membrane protein that functions as a calcium permeable cation channel, and is involved in calcium transport and calcium signaling in renal epithelial cells. This protein interacts with polycystin 1, and they may be partners in a common signaling cascade involved in tubular morphogenesis. Mutations in this gene are associated with autosomal dominant polycystic kidney disease type 2. [provided by RefSeq, Mar 2011].  Publication Note:  This RefSeq record includes a subset of the publications that are available for this gene. Please see the Gene record to access additional publications.  ##Evidence-Data-START## Transcript exon combination :: BC112261.1, U50928.1 [ECO:0000332] RNAseq introns              :: single sample supports all introns SAMEA1965299, SAMEA1966682 [ECO:0000348] ##Evidence-Data-END##</t>
  </si>
  <si>
    <t>KIAA1524</t>
  </si>
  <si>
    <t>chr3:108268717-108413693</t>
  </si>
  <si>
    <t>-2.11894</t>
  </si>
  <si>
    <t>108268717</t>
  </si>
  <si>
    <t>108308491</t>
  </si>
  <si>
    <t>NM_001030785//NM_001103284//NM_020890</t>
  </si>
  <si>
    <t>NM_020890</t>
  </si>
  <si>
    <t>protein CIP2A//protein CIP2A homolog</t>
  </si>
  <si>
    <t>WEE1</t>
  </si>
  <si>
    <t>chr11:9595227-9611313</t>
  </si>
  <si>
    <t>-2.66916</t>
  </si>
  <si>
    <t>9595227.0//9596233.0</t>
  </si>
  <si>
    <t>9611313</t>
  </si>
  <si>
    <t>NM_001031181//NM_001101205//NM_001143976//NM_003390//NM_100178</t>
  </si>
  <si>
    <t>NM_001143976//NM_003390</t>
  </si>
  <si>
    <t>Wee1-like protein kinase//wee1-like protein kinase//wee1-like protein kinase isoform 1//wee1-like protein kinase isoform 2</t>
  </si>
  <si>
    <t>-//This gene encodes a nuclear protein, which is a tyrosine kinase belonging to the Ser/Thr family of protein kinases. This protein catalyzes the inhibitory tyrosine phosphorylation of CDC2/cyclin B kinase, and appears to coordinate the transition between DNA replication and mitosis by protecting the nucleus from cytoplasmically activated CDC2 kinase. [provided by RefSeq, Jul 2008].</t>
  </si>
  <si>
    <t>CCNA2</t>
  </si>
  <si>
    <t>chr4:122722471-122745088</t>
  </si>
  <si>
    <t>-2.18654</t>
  </si>
  <si>
    <t>122737598</t>
  </si>
  <si>
    <t>122745088</t>
  </si>
  <si>
    <t>NM_001075123//NM_001177926//NM_001237//NM_001257364//NM_001266158//NM_205244</t>
  </si>
  <si>
    <t>NM_001237</t>
  </si>
  <si>
    <t>cyclin-A2</t>
  </si>
  <si>
    <t>-//The protein encoded by this gene belongs to the highly conserved cyclin family, whose members are characterized by a dramatic periodicity in protein abundance through the cell cycle. Cyclins function as regulators of CDK kinases. Different cyclins exhibit distinct expression and degradation patterns which contribute to the temporal coordination of each mitotic event. In contrast to cyclin A1, which is present only in germ cells, this cyclin is expressed in all tissues tested. This cyclin binds and activates CDC2 or CDK2 kinases, and thus promotes both cell cycle G1/S and G2/M transitions. [provided by RefSeq, Jul 2008].  Publication Note:  This RefSeq record includes a subset of the publications that are available for this gene. Please see the Gene record to access additional publications.  ##Evidence-Data-START## Transcript exon combination :: AK291931.1, BC104783.1 [ECO:0000332] RNAseq introns              :: mixed/partial sample support SAMEA1965299, SAMEA1966682 [ECO:0000350] ##Evidence-Data-END##</t>
  </si>
  <si>
    <t>C5orf34</t>
  </si>
  <si>
    <t>chr5:43486802-43515273</t>
  </si>
  <si>
    <t>-2.25583</t>
  </si>
  <si>
    <t>43486802</t>
  </si>
  <si>
    <t>43515273</t>
  </si>
  <si>
    <t>NM_198566</t>
  </si>
  <si>
    <t>uncharacterized protein C5orf34</t>
  </si>
  <si>
    <t>DDX11</t>
  </si>
  <si>
    <t>chr12:31173696-31257725</t>
  </si>
  <si>
    <t>-2.61218</t>
  </si>
  <si>
    <t>31226778</t>
  </si>
  <si>
    <t>31257725</t>
  </si>
  <si>
    <t>NM_001257144//NM_001257145//NM_004399//NM_030653//NM_152438</t>
  </si>
  <si>
    <t>probable ATP-dependent DNA helicase DDX11 isoform 1//probable ATP-dependent DNA helicase DDX11 isoform 2//probable ATP-dependent DNA helicase DDX11 isoform 3//probable ATP-dependent DNA helicase DDX11 isoform 4</t>
  </si>
  <si>
    <t>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is family are believed to be involved in embryogenesis, spermatogenesis, and cellular growth and division. This gene encodes a DEAD box protein, which is an enzyme that possesses both ATPase and DNA helicase activities. This gene is a homolog of the yeast CHL1 gene, and may function to maintain chromosome transmission fidelity and genome stability. Alternative splicing results in multiple transcript variants encoding distinct isoforms. [provided by RefSeq, Jul 2008].</t>
  </si>
  <si>
    <t>KIF11</t>
  </si>
  <si>
    <t>chr10:94352824-94415152</t>
  </si>
  <si>
    <t>-2.66894</t>
  </si>
  <si>
    <t>94352824</t>
  </si>
  <si>
    <t>94415152</t>
  </si>
  <si>
    <t>NM_001031230//NM_001192185//NM_004523</t>
  </si>
  <si>
    <t>NM_004523</t>
  </si>
  <si>
    <t>kinesin-like protein KIF11</t>
  </si>
  <si>
    <t>-//This gene encodes a motor protein that belongs to the kinesin-like protein family. Members of this protein family are known to be involved in various kinds of spindle dynamics. The function of this gene product includes chromosome positioning, centrosome separation and establishing a bipolar spindle during cell mitosis. [provided by RefSeq, Jul 2008].  Publication Note:  This RefSeq record includes a subset of the publications that are available for this gene. Please see the Gene record to access additional publications.  ##Evidence-Data-START## Transcript exon combination :: U37426.1, BC126211.1 [ECO:0000332] RNAseq introns              :: single sample supports all introns SAMEA1965299, SAMEA1966682 [ECO:0000348] ##Evidence-Data-END##</t>
  </si>
  <si>
    <t>TONSL</t>
  </si>
  <si>
    <t>chr8:145654162-145669812</t>
  </si>
  <si>
    <t>-2.48648</t>
  </si>
  <si>
    <t>145654162</t>
  </si>
  <si>
    <t>145669812</t>
  </si>
  <si>
    <t>NM_001075188//NM_013432</t>
  </si>
  <si>
    <t>NM_013432</t>
  </si>
  <si>
    <t>tonsoku-like protein</t>
  </si>
  <si>
    <t>-//The protein encoded by this gene is thought to be a negative regulator of NF-kappa-B mediated transcription. The encoded protein may bind NF-kappa-B complexes and trap them in the cytoplasm, preventing them from entering the nucleus and interacting with the DNA. Phosphorylation of this protein targets it for degradation by the ubiquitination pathway, which frees the NF-kappa-B complexes to enter the nucleus. [provided by RefSeq, Jul 2008].  ##Evidence-Data-START## Transcript exon combination :: BC008782.2 [ECO:0000332] RNAseq introns              :: mixed/partial sample support SAMEA1965299, SAMEA1966682 [ECO:0000350] ##Evidence-Data-END##</t>
  </si>
  <si>
    <t>FKBP9</t>
  </si>
  <si>
    <t>chr7:32997015-33046543</t>
  </si>
  <si>
    <t>-2.56567</t>
  </si>
  <si>
    <t>32997015.0//33019085.0</t>
  </si>
  <si>
    <t>33046543</t>
  </si>
  <si>
    <t>NM_001046372//NM_001252232//NM_001284341//NM_001284343//NM_007270//NM_204847</t>
  </si>
  <si>
    <t>NM_001284341//NM_001284343//NM_007270</t>
  </si>
  <si>
    <t>peptidyl-prolyl cis-trans isomerase FKBP9 isoform 1 precursor//peptidyl-prolyl cis-trans isomerase FKBP9 isoform 2 precursor//peptidyl-prolyl cis-trans isomerase FKBP9 isoform 3//peptidyl-prolyl cis-trans isomerase FKBP9 precursor</t>
  </si>
  <si>
    <t>PTPRU</t>
  </si>
  <si>
    <t>chr1:29563027-29653325</t>
  </si>
  <si>
    <t>-2.43884</t>
  </si>
  <si>
    <t>29563027</t>
  </si>
  <si>
    <t>29653325</t>
  </si>
  <si>
    <t>NM_001191494//NM_001195001//NM_005704//NM_133177//NM_133178//NM_204492</t>
  </si>
  <si>
    <t>NM_001195001//NM_005704//NM_133177//NM_133178</t>
  </si>
  <si>
    <t>receptor-type tyrosine-protein phosphatase U isoform 1 precursor//receptor-type tyrosine-protein phosphatase U isoform 2 precursor//receptor-type tyrosine-protein phosphatase U isoform 3 precursor//receptor-type tyrosine-protein phosphatase U isoform 4 precursor//receptor-type tyrosine-protein phosphatase U precursor</t>
  </si>
  <si>
    <t>-//The protein encoded by this gene is a member of the protein tyrosine phosphatase (PTP) family. PTPs are known to be signaling molecules that regulate a variety of cellular processes including cell growth, differentiation, mitotic cycle, and oncogenic transformation. This PTP possesses an extracellular region, a single transmembrane region, and two tandem intracellular catalytic domains, and thus represents a receptor-type PTP. The extracellular region contains a meprin-A5 antigen-PTP (MAM) domain, Ig-like and fibronectin type III-like repeats. This PTP was thought to play roles in cell-cell recognition and adhesion. Studies of the similar gene in mice suggested the role of this PTP in early neural development. The expression of this gene was reported to be regulated by phorbol myristate acetate (PMA) or calcium ionophore in Jurkat T lymphoma cells. Alternatively spliced transcript variants have been reported. [provided by RefSeq, Aug 2010].</t>
  </si>
  <si>
    <t>DLGAP5</t>
  </si>
  <si>
    <t>chr14:55614833-55658396</t>
  </si>
  <si>
    <t>-2.52579</t>
  </si>
  <si>
    <t>55614833</t>
  </si>
  <si>
    <t>55658396</t>
  </si>
  <si>
    <t>NM_001076822//NM_001146015//NM_001280111//NM_014750</t>
  </si>
  <si>
    <t>NM_001146015//NM_014750</t>
  </si>
  <si>
    <t>disks large-associated protein 5//disks large-associated protein 5 isoform a//disks large-associated protein 5 isoform b</t>
  </si>
  <si>
    <t>GJB2</t>
  </si>
  <si>
    <t>chr13:20761603-20767114</t>
  </si>
  <si>
    <t>-2.43278</t>
  </si>
  <si>
    <t>20761603</t>
  </si>
  <si>
    <t>20767114</t>
  </si>
  <si>
    <t>NM_001009780//NM_001044735//NM_001083637//NM_001197148//NM_001270816//NM_001279917//NM_004004</t>
  </si>
  <si>
    <t>NM_004004</t>
  </si>
  <si>
    <t>gap junction beta-2 protein</t>
  </si>
  <si>
    <t>-//This gene encodes a member of the gap junction protein family. The gap junctions were first characterized by electron microscopy as regionally specialized structures on plasma membranes of contacting adherent cells. These structures were shown to consist of cell-to-cell channels that facilitate the transfer of ions and small molecules between cells. The gap junction proteins, also known as connexins, purified from fractions of enriched gap junctions from different tissues differ. According to sequence similarities at the nucleotide and amino acid levels, the gap junction proteins are divided into two categories, alpha and beta. Mutations in this gene are responsible for as much as 50% of pre-lingual, recessive deafness. [provided by RefSeq, Oct 2008].  Publication Note:  This RefSeq record includes a subset of the publications that are available for this gene. Please see the Gene record to access additional publications.  ##Evidence-Data-START## Transcript exon combination :: BP220335.1, BC017048.1 [ECO:0000332] RNAseq introns              :: single sample supports all introns SAMEA1966682, SAMEA1968189 [ECO:0000348] ##Evidence-Data-END##</t>
  </si>
  <si>
    <t>ITGB4</t>
  </si>
  <si>
    <t>chr17:73717515-73753899</t>
  </si>
  <si>
    <t>-2.66483</t>
  </si>
  <si>
    <t>73717407.0//73720775.0</t>
  </si>
  <si>
    <t>73753899</t>
  </si>
  <si>
    <t>NM_000213//NM_001005619//NM_001005731//NM_001193257//NM_001321123</t>
  </si>
  <si>
    <t>NM_000213//NM_001005619//NM_001005731//NM_001321123</t>
  </si>
  <si>
    <t>integrin beta-4 isoform 1 precursor//integrin beta-4 isoform 2 precursor//integrin beta-4 isoform 3 precursor//integrin beta-4 precursor</t>
  </si>
  <si>
    <t>-//Integrins are heterodimers comprised of alpha and beta subunits, that are noncovalently associated transmembrane glycoprotein receptors. Different combinations of alpha and beta polypeptides form complexes that vary in their ligand-binding specificities. Integrins mediate cell-matrix or cell-cell adhesion, and transduced signals that regulate gene expression and cell growth. This gene encodes the integrin beta 4 subunit, a receptor for the laminins. This subunit tends to associate with alpha 6 subunit and is likely to play a pivotal role in the biology of invasive carcinoma. Mutations in this gene are associated with epidermolysis bullosa with pyloric atresia. Multiple alternatively spliced transcript variants encoding distinct isoforms have been found for this gene. [provided by RefSeq, Jul 2008].//Integrins are heterodimers comprised of alpha and beta subunits, that are noncovalently associated transmembrane glycoprotein receptors. Different combinations of alpha and beta polypeptides form complexes that vary in their ligand-binding specificities. Integrins mediate cell-matrix or cell-cell adhesion, and transduced signals that regulate gene expression and cell growth. This gene encodes the integrin beta 4 subunit, a receptor for the laminins. This subunit tends to associate with alpha 6 subunit and is likely to play a pivotal role in the biology of invasive carcinoma. Mutations in this gene are associated with epidermolysis bullosa with pyloric atresia. Multiple alternatively spliced transcript variants encoding distinct isoforms have been found for this gene. [provided by RefSeq, Jul 2008].  Publication Note:  This RefSeq record includes a subset of the publications that are available for this gene. Please see the Gene record to access additional publications.  ##Evidence-Data-START## Transcript exon combination :: BC143742.1 [ECO:0000332] RNAseq introns              :: single sample supports all introns SAMEA1965299, SAMEA1966682 [ECO:0000348] ##Evidence-Data-END##</t>
  </si>
  <si>
    <t>FAR2P1</t>
  </si>
  <si>
    <t>chr2:130783571-130808704</t>
  </si>
  <si>
    <t>-2.2456</t>
  </si>
  <si>
    <t>130783571</t>
  </si>
  <si>
    <t>130808704</t>
  </si>
  <si>
    <t>NR_026758</t>
  </si>
  <si>
    <t>UBE2T</t>
  </si>
  <si>
    <t>chr1:202300784-202311094</t>
  </si>
  <si>
    <t>-2.53952</t>
  </si>
  <si>
    <t>202300784</t>
  </si>
  <si>
    <t>202311094</t>
  </si>
  <si>
    <t>NM_001038034//NM_001310326//NM_014176</t>
  </si>
  <si>
    <t>NM_001310326//NM_014176</t>
  </si>
  <si>
    <t>ubiquitin-conjugating enzyme E2 T//ubiquitin-conjugating enzyme E2 T isoform 1//ubiquitin-conjugating enzyme E2 T isoform 2</t>
  </si>
  <si>
    <t>-//The protein encoded by this gene catalyzes the covalent attachment of ubiquitin to protein substrates. Defects in this gene have been associated with Fanconi anemia of complementation group T. Two transcript variants encoding different isoforms have been found for this gene. [provided by RefSeq, Jul 2015].</t>
  </si>
  <si>
    <t>TRIM66</t>
  </si>
  <si>
    <t>chr11:8633583-8680383</t>
  </si>
  <si>
    <t>-2.23543</t>
  </si>
  <si>
    <t>8633583</t>
  </si>
  <si>
    <t>8680383</t>
  </si>
  <si>
    <t>NM_014818</t>
  </si>
  <si>
    <t>tripartite motif-containing protein 66</t>
  </si>
  <si>
    <t>CELSR1</t>
  </si>
  <si>
    <t>chr22:46756730-46933067</t>
  </si>
  <si>
    <t>-2.51548</t>
  </si>
  <si>
    <t>46756730</t>
  </si>
  <si>
    <t>46933067</t>
  </si>
  <si>
    <t>NM_014246</t>
  </si>
  <si>
    <t>cadherin EGF LAG seven-pass G-type receptor 1 precursor</t>
  </si>
  <si>
    <t>The protein encoded by this gene is a member of the flamingo subfamily, part of the cadherin superfamily. The flamingo subfamily consists of nonclassic-type cadherins; a subpopulation that does not interact with catenins. The flamingo cadherins are located at the plasma membrane and have nine cadherin domains, seven epidermal growth factor-like repeats and two laminin A G-type repeats in their ectodomain. They also have seven transmembrane domains, a characteristic unique to this subfamily. It is postulated that these proteins are receptors involved in contact-mediated communication, with cadherin domains acting as homophilic binding regions and the EGF-like domains involved in cell adhesion and receptor-ligand interactions. This particular member is a developmentally regulated, neural-specific gene which plays an unspecified role in early embryogenesis. [provided by RefSeq, Jul 2008].  Publication Note:  This RefSeq record includes a subset of the publications that are available for this gene. Please see the Gene record to access additional publications.  ##Evidence-Data-START## Transcript exon combination :: AF231024.1 [ECO:0000332] RNAseq introns              :: mixed/partial sample support SAMEA1965299, SAMEA1966682 [ECO:0000350] ##Evidence-Data-END##</t>
  </si>
  <si>
    <t>KDELC2</t>
  </si>
  <si>
    <t>chr11:108342832-108369159</t>
  </si>
  <si>
    <t>-2.72118</t>
  </si>
  <si>
    <t>108342832</t>
  </si>
  <si>
    <t>108369159</t>
  </si>
  <si>
    <t>NM_153705</t>
  </si>
  <si>
    <t>KDEL motif-containing protein 2 precursor</t>
  </si>
  <si>
    <t>MCM3</t>
  </si>
  <si>
    <t>chr6:52128811-52149679</t>
  </si>
  <si>
    <t>-2.76842</t>
  </si>
  <si>
    <t>52128811</t>
  </si>
  <si>
    <t>52149679</t>
  </si>
  <si>
    <t>NM_001006421//NM_001013586//NM_001132656//NM_001178847//NM_001266671//NM_001270472//NM_002388//NM_123997</t>
  </si>
  <si>
    <t>NM_001270472//NM_002388</t>
  </si>
  <si>
    <t>DNA replication licensing factor MCM3//DNA replication licensing factor MCM3 isoform 1//DNA replication licensing factor MCM3 isoform 2//DNA replication licensing factor MCM3-like protein//MCM DNA helicase complex subunit MCM3</t>
  </si>
  <si>
    <t>-//The protein encoded by this gene is one of the highly conserved mini-chromosome maintenance proteins (MCM) that are involved in the initiation of eukaryotic genome replication. The hexameric protein complex formed by MCM proteins is a key component of the pre-replication complex (pre_RC) and may be involved in the formation of replication forks and in the recruitment of other DNA replication related proteins. This protein is a subunit of the protein complex that consists of MCM2-7. It has been shown to interact directly with MCM5/CDC46. This protein also interacts with and is acetylated by MCM3AP, a chromatin-associated acetyltransferase. The acetylation of this protein inhibits the initiation of DNA replication and cell cycle progression. Two transcript variants encoding different isoforms have been found for this gene. [provided by RefSeq, Jul 2012].</t>
  </si>
  <si>
    <t>MMS22L</t>
  </si>
  <si>
    <t>chr6:97372495-98156793</t>
  </si>
  <si>
    <t>-2.52115</t>
  </si>
  <si>
    <t>97590036</t>
  </si>
  <si>
    <t>97731052</t>
  </si>
  <si>
    <t>NM_001206012//NM_198468</t>
  </si>
  <si>
    <t>NM_198468</t>
  </si>
  <si>
    <t>protein MMS22-like</t>
  </si>
  <si>
    <t>-//The protein encoded by this gene forms a complex with tonsoku-like, DNA repair protein (TONSL), and this complex recognizes and repairs DNA double-strand breaks at sites of stalled or collapsed replication forks. The encoded protein also can bind with the histone-associated protein NFKBIL2 to help regulate the chromatin state at stalled replication forks. Finally, this gene appears to be overexpressed in most lung and esophageal cancers. Multiple transcript variants exist for this gene, but the full-length nature of only one has been determined to date. [provided by RefSeq, Dec 2015].  ##Evidence-Data-START## Transcript exon combination :: AK128060.1 [ECO:0000332] RNAseq introns              :: mixed/partial sample support SAMEA1965299, SAMEA1966682 [ECO:0000350] ##Evidence-Data-END##</t>
  </si>
  <si>
    <t>AIG1</t>
  </si>
  <si>
    <t>chr6:143380499-143661480</t>
  </si>
  <si>
    <t>-2.3183</t>
  </si>
  <si>
    <t>143380499.0//143381978.0</t>
  </si>
  <si>
    <t>143511739.0//143661480.0</t>
  </si>
  <si>
    <t>NM_001076326//NM_001260565//NM_001286587//NM_001286588//NM_001286589//NM_016108//NM_103118</t>
  </si>
  <si>
    <t>NM_001286587//NM_001286588//NM_001286589//NM_016108</t>
  </si>
  <si>
    <t>androgen-induced gene 1 protein//androgen-induced gene 1 protein isoform a//androgen-induced gene 1 protein isoform b//androgen-induced gene 1 protein isoform c//androgen-induced gene 1 protein isoform d//protein AIG1</t>
  </si>
  <si>
    <t>RPS6KA5</t>
  </si>
  <si>
    <t>chr14:91337166-91526993</t>
  </si>
  <si>
    <t>-2.1809</t>
  </si>
  <si>
    <t>91334465.0//91360318.0</t>
  </si>
  <si>
    <t>91526478.0//91526993.0</t>
  </si>
  <si>
    <t>NM_001012587//NM_001133477//NM_001192023//NM_001322227//NM_001322228//NM_001322229//NM_001322230//NM_001322231//NM_001322232//NM_001322233//NM_001322234//NM_001322235//NM_001322236//NM_001322237//NM_001322238//NM_004755//NM_182398</t>
  </si>
  <si>
    <t>NM_001322227//NM_001322228//NM_001322229//NM_001322230//NM_001322231//NM_001322232//NM_001322233//NM_001322234//NM_001322235//NM_001322236//NM_001322237//NM_001322238//NM_004755//NM_182398</t>
  </si>
  <si>
    <t>ribosomal protein S6 kinase alpha-5//ribosomal protein S6 kinase alpha-5 isoform a//ribosomal protein S6 kinase alpha-5 isoform b//ribosomal protein S6 kinase alpha-5 isoform c//ribosomal protein S6 kinase alpha-5 isoform d//ribosomal protein S6 kinase alpha-5 isoform e//ribosomal protein S6 kinase alpha-5 isoform f//ribosomal protein S6 kinase alpha-5 isoform g//ribosomal protein S6 kinase alpha-5 isoform h//ribosomal protein S6 kinase alpha-5 isoform i//ribosomal protein S6 kinase alpha-5 isoform j//ribosomal protein S6 kinase alpha-5 isoform k//ribosomal protein S6 kinase alpha-5 isoform l//ribosomal protein S6 kinase alpha-5 isoform m</t>
  </si>
  <si>
    <t>CBX2</t>
  </si>
  <si>
    <t>chr17:77751976-77761449</t>
  </si>
  <si>
    <t>-2.27403</t>
  </si>
  <si>
    <t>77751976</t>
  </si>
  <si>
    <t>77756331.0//77761449.0</t>
  </si>
  <si>
    <t>NM_001205593//NM_005189//NM_032647</t>
  </si>
  <si>
    <t>NM_005189//NM_032647</t>
  </si>
  <si>
    <t>chromobox protein homolog 2//chromobox protein homolog 2 isoform 1//chromobox protein homolog 2 isoform 2</t>
  </si>
  <si>
    <t>-//This gene encodes a component of the polycomb multiprotein complex, which is required to maintain the transcriptionally repressive state of many genes throughout development via chromatin remodeling and modification of histones. Disruption of this gene in mice results in male-to-female gonadal sex reversal. Mutations in this gene are also associated with gonadal dysgenesis in humans. Alternatively spliced transcript variants encoding different isoforms have been noted for this gene.[provided by RefSeq, Mar 2010].</t>
  </si>
  <si>
    <t>DDX60L</t>
  </si>
  <si>
    <t>chr4:169277885-169401665</t>
  </si>
  <si>
    <t>-2.64429</t>
  </si>
  <si>
    <t>169277885.0//169311252.0</t>
  </si>
  <si>
    <t>169401665</t>
  </si>
  <si>
    <t>NM_001012967//NM_001291510</t>
  </si>
  <si>
    <t>probable ATP-dependent RNA helicase DDX60-like isoform 1//probable ATP-dependent RNA helicase DDX60-like isoform 2</t>
  </si>
  <si>
    <t>CDT1</t>
  </si>
  <si>
    <t>chr16:88870185-88875666</t>
  </si>
  <si>
    <t>-2.57292</t>
  </si>
  <si>
    <t>88870185</t>
  </si>
  <si>
    <t>88875666</t>
  </si>
  <si>
    <t>NM_001323186//NM_030928//NM_202281</t>
  </si>
  <si>
    <t>NM_030928</t>
  </si>
  <si>
    <t>DNA replication factor Cdt1//cadmium tolerance 1//chromatin licensing and DNA replication factor 1</t>
  </si>
  <si>
    <t>-//The protein encoded by this gene is involved in the formation of the pre-replication complex that is necessary for DNA replication. The encoded protein can bind geminin, which prevents replication and may function to prevent this protein from initiating replication at inappropriate origins. Phosphorylation of this protein by cyclin A-dependent kinases results in degradation of the protein. [provided by RefSeq, Mar 2011].  Publication Note:  This RefSeq record includes a subset of the publications that are available for this gene. Please see the Gene record to access additional publications.  ##Evidence-Data-START## Transcript exon combination :: AB053172.1, AF321125.1 [ECO:0000332] RNAseq introns              :: single sample supports all introns SAMEA1965299, SAMEA1966682 [ECO:0000348] ##Evidence-Data-END##</t>
  </si>
  <si>
    <t>CTH</t>
  </si>
  <si>
    <t>chr1:70876900-70905534</t>
  </si>
  <si>
    <t>-2.73486</t>
  </si>
  <si>
    <t>70876900</t>
  </si>
  <si>
    <t>70905534</t>
  </si>
  <si>
    <t>NM_001024567//NM_001044585//NM_001131163//NM_001190463//NM_001902//NM_153742</t>
  </si>
  <si>
    <t>NM_001190463//NM_001902//NM_153742</t>
  </si>
  <si>
    <t>cystathionine gamma-lyase//cystathionine gamma-lyase isoform 1//cystathionine gamma-lyase isoform 2//cystathionine gamma-lyase isoform 3</t>
  </si>
  <si>
    <t>-//This gene encodes a cytoplasmic enzyme in the trans-sulfuration pathway that converts cystathione derived from methionine into cysteine. Glutathione synthesis in the liver is dependent upon the availability of cysteine. Mutations in this gene cause cystathioninuria. Alternative splicing of this gene results in three transcript variants encoding different isoforms. [provided by RefSeq, Jun 2010].</t>
  </si>
  <si>
    <t>GSTM4</t>
  </si>
  <si>
    <t>chr1:110198697-110208123</t>
  </si>
  <si>
    <t>-2.76752</t>
  </si>
  <si>
    <t>110198697</t>
  </si>
  <si>
    <t>110204331.0//110208123.0</t>
  </si>
  <si>
    <t>NM_000850//NM_001289958//NM_001289963//NM_147148//NR_024538</t>
  </si>
  <si>
    <t>NM_000850//NM_147148//NR_024538</t>
  </si>
  <si>
    <t>-//glutathione S-transferase Mu 1//glutathione S-transferase Mu 4//glutathione S-transferase Mu 4 isoform 1//glutathione S-transferase Mu 4 isoform 2</t>
  </si>
  <si>
    <t>-//Cytosolic and membrane-bound forms of glutathione S-transferase are encoded by two distinct supergene families. At present, eight distinct classes of the soluble cytoplasmic mammalian glutathione S-transferases have been identified: alpha, kappa, mu, omega, pi, sigma, theta and zeta. This gene encodes a glutathione S-transferase that belongs to the mu class. The mu class of enzymes functions in the detoxification of electrophilic compounds, including carcinogens, therapeutic drugs, environmental toxins and products of oxidative stress, by conjugation with glutathione. The genes encoding the mu class of enzymes are organized in a gene cluster on chromosome 1p13.3 and are known to be highly polymorphic. These genetic variations can change an individual's susceptibility to carcinogens and toxins as well as affect the toxicity and efficacy of certain drugs. Diversification of these genes has occurred in regions encoding substrate-binding domains, as well as in tissue expression patterns, to accommodate an increasing number of foreign compounds. Multiple transcript variants, each encoding a distinct protein isoform, have been identified. [provided by RefSeq, Jul 2008].</t>
  </si>
  <si>
    <t>PLEKHH2</t>
  </si>
  <si>
    <t>chr2:43864438-43995126</t>
  </si>
  <si>
    <t>-2.70094</t>
  </si>
  <si>
    <t>43864438</t>
  </si>
  <si>
    <t>43995126</t>
  </si>
  <si>
    <t>NM_172069</t>
  </si>
  <si>
    <t>pleckstrin homology domain-containing family H member 2</t>
  </si>
  <si>
    <t>CDC25A</t>
  </si>
  <si>
    <t>chr3:48198667-48229801</t>
  </si>
  <si>
    <t>-2.55991</t>
  </si>
  <si>
    <t>48198667</t>
  </si>
  <si>
    <t>48229801</t>
  </si>
  <si>
    <t>NM_001101100//NM_001145213//NM_001145215//NM_001199572//NM_001789//NM_201567</t>
  </si>
  <si>
    <t>NM_001789//NM_201567</t>
  </si>
  <si>
    <t>M-phase inducer phosphatase 1//M-phase inducer phosphatase 1 isoform a//M-phase inducer phosphatase 1 isoform b</t>
  </si>
  <si>
    <t>-//CDC25A is a member of the CDC25 family of phosphatases. CDC25A is required for progression from G1 to the S phase of the cell cycle. It activates the cyclin-dependent kinase CDC2 by removing two phosphate groups. CDC25A is specifically degraded in response to DNA damage, which prevents cells with chromosomal abnormalities from progressing through cell division. CDC25A is an oncogene, although its exact role in oncogenesis has not been demonstrated. Two transcript variants encoding different isoforms have been found for this gene. [provided by RefSeq, Jul 2008].</t>
  </si>
  <si>
    <t>LINC00174</t>
  </si>
  <si>
    <t>chr7:65841030-65865395</t>
  </si>
  <si>
    <t>-2.30644</t>
  </si>
  <si>
    <t>65841030</t>
  </si>
  <si>
    <t>65865395</t>
  </si>
  <si>
    <t>NR_026873</t>
  </si>
  <si>
    <t>CDK1</t>
  </si>
  <si>
    <t>chr10:62538088-62554610</t>
  </si>
  <si>
    <t>-2.88801</t>
  </si>
  <si>
    <t>62538088.0//62538211.0</t>
  </si>
  <si>
    <t>62546827.0//62554610.0//62554611.0</t>
  </si>
  <si>
    <t>NM_001131814//NM_001142508//NM_001159304//NM_001170406//NM_001170407//NM_001261470//NM_001280351//NM_001284838//NM_001320918//NM_001786//NM_033379//NM_174016//NM_205314</t>
  </si>
  <si>
    <t>NM_001170406//NM_001170407//NM_001320918//NM_001786//NM_033379</t>
  </si>
  <si>
    <t>cyclin-dependent kinase 1//cyclin-dependent kinase 1 isoform 1//cyclin-dependent kinase 1 isoform 2//cyclin-dependent kinase 1 isoform 4</t>
  </si>
  <si>
    <t>-//The protein encoded by this gene is a member of the Ser/Thr protein kinase family. This protein is a catalytic subunit of the highly conserved protein kinase complex known as M-phase promoting factor (MPF), which is essential for G1/S and G2/M phase transitions of eukaryotic cell cycle. Mitotic cyclins stably associate with this protein and function as regulatory subunits. The kinase activity of this protein is controlled by cyclin accumulation and destruction through the cell cycle. The phosphorylation and dephosphorylation of this protein also play important regulatory roles in cell cycle control. Alternatively spliced transcript variants encoding different isoforms have been found for this gene. [provided by RefSeq, Mar 2009].//The protein encoded by this gene is a member of the Ser/Thr protein kinase family. This protein is a catalytic subunit of the highly conserved protein kinase complex known as M-phase promoting factor (MPF), which is essential for G1/S and G2/M phase transitions of eukaryotic cell cycle. Mitotic cyclins stably associate with this protein and function as regulatory subunits. The kinase activity of this protein is controlled by cyclin accumulation and destruction through the cell cycle. The phosphorylation and dephosphorylation of this protein also play important regulatory roles in cell cycle control. Alternatively spliced transcript variants encoding different isoforms have been found for this gene. [provided by RefSeq, Mar 2009].  Publication Note:  This RefSeq record includes a subset of the publications that are available for this gene. Please see the Gene record to access additional publications.  ##Evidence-Data-START## CDS exon combination :: AK291939.1, BC014563.1 [ECO:0000331] RNAseq introns       :: single sample supports all introns SAMEA1965299, SAMEA1968189 [ECO:0000348] ##Evidence-Data-END##</t>
  </si>
  <si>
    <t>SOX21</t>
  </si>
  <si>
    <t>chr13:95361878-95364797</t>
  </si>
  <si>
    <t>-2.34596</t>
  </si>
  <si>
    <t>95361878</t>
  </si>
  <si>
    <t>95364797</t>
  </si>
  <si>
    <t>NM_001193732//NM_007084</t>
  </si>
  <si>
    <t>NM_007084</t>
  </si>
  <si>
    <t>transcription factor SOX-21</t>
  </si>
  <si>
    <t>-//SRY-related HMG-box (SOX) genes encode a family of DNA-binding proteins containing a 79-amino acid HMG (high mobility group) domain that shares at least 50% sequence identity with the DNA-binding HMG box of the SRY protein (MIM 480000). SOX proteins are divided into 6 subgroups based on sequence similarity within and outside of the HMG domain. For additional background information on SOX genes, see SOX1 (MIM 602148).[supplied by OMIM, Apr 2004].  Sequence Note: This RefSeq record was created from transcript and genomic sequence data to make the sequence consistent with the reference genome assembly. The genomic coordinates used for the transcript record were based on transcript alignments.</t>
  </si>
  <si>
    <t>DBF4B</t>
  </si>
  <si>
    <t>chr17:42785975-42829636</t>
  </si>
  <si>
    <t>-2.36309</t>
  </si>
  <si>
    <t>42785975</t>
  </si>
  <si>
    <t>42827917.0//42829636.0</t>
  </si>
  <si>
    <t>NM_025104//NM_145663//NR_036623</t>
  </si>
  <si>
    <t>-//protein DBF4 homolog B isoform 1//protein DBF4 homolog B isoform 2</t>
  </si>
  <si>
    <t>This gene encodes a regulator of the cell division cycle 7 homolog (S. cerevisiae) protein, a serine-threonine kinase which links cell cycle regulation to genome duplication. This protein localizes to the nucleus and, in complex with the cell division cycle 7 homolog (S. cerevisiae) protein, may facilitate M phase progression. Alternative splicing results in multiple transcript variants. [provided by RefSeq, Sep 2010].</t>
  </si>
  <si>
    <t>ST3GAL3</t>
  </si>
  <si>
    <t>chr1:44173203-44396837</t>
  </si>
  <si>
    <t>-1.62197</t>
  </si>
  <si>
    <t>44173203</t>
  </si>
  <si>
    <t>44396837</t>
  </si>
  <si>
    <t>NM_001002882//NM_001037299//NM_001270459//NM_001270460//NM_001270461//NM_001270462//NM_001270463//NM_001270464//NM_001270465//NM_001270466//NM_001291755//NM_001291756//NM_001321140//NM_006279//NM_174963//NM_174964//NM_174965//NM_174966//NM_174967//NM_174968//NM_174969//NM_174970//NM_174971//NM_213759//NR_073016//NR_073017//NR_073018//NR_073019//NR_073020//NR_073021//NR_073023</t>
  </si>
  <si>
    <t>NM_001270459//NM_001270460//NM_001270461//NM_001270462//NM_001270463//NM_001270464//NM_001270465//NM_001270466//NM_006279//NM_174963//NM_174964//NM_174965//NM_174966//NM_174967//NM_174968//NM_174969//NM_174970//NM_174971//NR_073016//NR_073017//NR_073018//NR_073019//NR_073020//NR_073021//NR_073023</t>
  </si>
  <si>
    <t>-//CMP-N-acetylneuraminate-beta-1,4-galactoside alpha-2,3-sialyltransferase//CMP-N-acetylneuraminate-beta-1,4-galactoside alpha-2,3-sialyltransferase isoform 1//CMP-N-acetylneuraminate-beta-1,4-galactoside alpha-2,3-sialyltransferase isoform 2//CMP-N-acetylneuraminate-beta-1,4-galactoside alpha-2,3-sialyltransferase isoform a//CMP-N-acetylneuraminate-beta-1,4-galactoside alpha-2,3-sialyltransferase isoform b//CMP-N-acetylneuraminate-beta-1,4-galactoside alpha-2,3-sialyltransferase isoform c//CMP-N-acetylneuraminate-beta-1,4-galactoside alpha-2,3-sialyltransferase isoform d//CMP-N-acetylneuraminate-beta-1,4-galactoside alpha-2,3-sialyltransferase isoform e//CMP-N-acetylneuraminate-beta-1,4-galactoside alpha-2,3-sialyltransferase isoform f//CMP-N-acetylneuraminate-beta-1,4-galactoside alpha-2,3-sialyltransferase isoform g//CMP-N-acetylneuraminate-beta-1,4-galactoside alpha-2,3-sialyltransferase isoform h//CMP-N-acetylneuraminate-beta-1,4-galactoside alpha-2,3-sialyltransferase isoform i//CMP-N-acetylneuraminate-beta-1,4-galactoside alpha-2,3-sialyltransferase isoform j//CMP-N-acetylneuraminate-beta-1,4-galactoside alpha-2,3-sialyltransferase isoform k//CMP-N-acetylneuraminate-beta-1,4-galactoside alpha-2,3-sialyltransferase isoform l//CMP-N-acetylneuraminate-beta-1,4-galactoside alpha-2,3-sialyltransferase isoform m//CMP-N-acetylneuraminate-beta-1,4-galactoside alpha-2,3-sialyltransferase isoform n//CMP-N-acetylneuraminate-beta-1,4-galactoside alpha-2,3-sialyltransferase isoform o//CMP-N-acetylneuraminate-beta-1,4-galactoside alpha-2,3-sialyltransferase isoform p//CMP-N-acetylneuraminate-beta-1,4-galactoside alpha-2,3-sialyltransferase isoform q//CMP-N-acetylneuraminate-beta-1,4-galactoside alpha-2,3-sialyltransferase isoform r//ST3 beta-galactoside alpha-2,3-sialyltransferase 3</t>
  </si>
  <si>
    <t>-//The protein encoded by this gene is a type II membrane protein that catalyzes the transfer of sialic acid from CMP-sialic acid to galactose-containing substrates. The encoded protein is normally found in the Golgi apparatus but can be proteolytically processed to a soluble form. This protein is a member of glycosyltransferase family 29. Mutations in this gene have been associated with autosomal recessive nonsymdromic mental retardation-12 (MRT12). Multiple transcript variants encoding several different isoforms have been found for this gene. [provided by RefSeq, Jul 2012].</t>
  </si>
  <si>
    <t>TTK</t>
  </si>
  <si>
    <t>chr6:80714321-80752244</t>
  </si>
  <si>
    <t>-2.66909</t>
  </si>
  <si>
    <t>80714321</t>
  </si>
  <si>
    <t>80752244</t>
  </si>
  <si>
    <t>NM_001166691//NM_001205913//NM_003318</t>
  </si>
  <si>
    <t>NM_001166691//NM_003318</t>
  </si>
  <si>
    <t>dual specificity protein kinase TTK//dual specificity protein kinase TTK isoform 1//dual specificity protein kinase TTK isoform 2</t>
  </si>
  <si>
    <t>-//This gene encodes a dual specificity protein kinase with the ability to phosphorylate tyrosine, serine and threonine. Associated with cell proliferation, this protein is essential for chromosome alignment at the centromere during mitosis and is required for centrosome duplication. It has been found to be a critical mitotic checkpoint protein for accurate segregation of chromosomes during mitosis. Tumorigenesis may occur when this protein fails to degrade and produces excess centrosomes resulting in aberrant mitotic spindles. Alternative splicing results in multiple transcript variants. [provided by RefSeq, Nov 2009].</t>
  </si>
  <si>
    <t>ASPM</t>
  </si>
  <si>
    <t>chr1:197053256-197115824</t>
  </si>
  <si>
    <t>-2.72463</t>
  </si>
  <si>
    <t>197053256</t>
  </si>
  <si>
    <t>197115824</t>
  </si>
  <si>
    <t>NM_001008994//NM_001104535//NM_001197076//NM_001206506//NM_001206846//NM_001279606//NM_001279984//NM_001319364//NM_018136</t>
  </si>
  <si>
    <t>NM_001206846//NM_018136</t>
  </si>
  <si>
    <t>abnormal spindle-like microcephaly-associated protein//abnormal spindle-like microcephaly-associated protein homolog//abnormal spindle-like microcephaly-associated protein isoform 1//abnormal spindle-like microcephaly-associated protein isoform 2</t>
  </si>
  <si>
    <t>-//This gene is the human ortholog of the Drosophila melanogaster 'abnormal spindle' gene (asp), which is essential for normal mitotic spindle function in embryonic neuroblasts. Studies in mouse also suggest a role of this gene in mitotic spindle regulation, with a preferential role in regulating neurogenesis. Mutations in this gene are associated with microcephaly primary type 5. Multiple transcript variants encoding different isoforms have been found for this gene.[provided by RefSeq, May 2011].</t>
  </si>
  <si>
    <t>BUB1</t>
  </si>
  <si>
    <t>chr2:111395274-111435684</t>
  </si>
  <si>
    <t>-2.55542</t>
  </si>
  <si>
    <t>111395274</t>
  </si>
  <si>
    <t>111435684</t>
  </si>
  <si>
    <t>NM_001012870//NM_001102011//NM_001181317//NM_001278616//NM_001278617//NM_004336</t>
  </si>
  <si>
    <t>NM_001278616//NM_001278617//NM_004336</t>
  </si>
  <si>
    <t>mitotic checkpoint serine/threonine-protein kinase BUB1//mitotic checkpoint serine/threonine-protein kinase BUB1 isoform 1//mitotic checkpoint serine/threonine-protein kinase BUB1 isoform 2//mitotic checkpoint serine/threonine-protein kinase BUB1 isoform 3//protein kinase BUB1</t>
  </si>
  <si>
    <t>-//This gene encodes a serine/threonine-protein kinase that play a central role in mitosis. The encoded protein functions in part by phosphorylating members of the mitotic checkpoint complex and activating the spindle checkpoint. This protein also plays a role in inhibiting the activation of the anaphase promoting complex/cyclosome. This protein may also function in the DNA damage response. Mutations in this gene have been associated with aneuploidy and several forms of cancer. Alternate splicing results in multiple transcript variants. [provided by RefSeq, Jul 2013].</t>
  </si>
  <si>
    <t>DNMT3B</t>
  </si>
  <si>
    <t>chr20:31350190-31397162</t>
  </si>
  <si>
    <t>-2.37429</t>
  </si>
  <si>
    <t>31350190.0//31367657.0</t>
  </si>
  <si>
    <t>31397162</t>
  </si>
  <si>
    <t>NM_001024828//NM_001162404//NM_001207055//NM_001207056//NM_006892//NM_175848//NM_175849//NM_175850//NM_181813</t>
  </si>
  <si>
    <t>NM_001207055//NM_001207056//NM_006892//NM_175848//NM_175849//NM_175850</t>
  </si>
  <si>
    <t>DNA (cytosine-5)-methyltransferase 3B//DNA (cytosine-5)-methyltransferase 3B isoform 1//DNA (cytosine-5)-methyltransferase 3B isoform 2//DNA (cytosine-5)-methyltransferase 3B isoform 3//DNA (cytosine-5)-methyltransferase 3B isoform 6//DNA (cytosine-5)-methyltransferase 3B isoform 7//DNA (cytosine-5)-methyltransferase 3B isoform 8</t>
  </si>
  <si>
    <t>-//CpG methylation is an epigenetic modification that is important for embryonic development, imprinting, and X-chromosome inactivation. Studies in mice have demonstrated that DNA methylation is required for mammalian development. This gene encodes a DNA methyltransferase which is thought to function in de novo methylation, rather than maintenance methylation. The protein localizes primarily to the nucleus and its expression is developmentally regulated. Mutations in this gene cause the immunodeficiency-centromeric instability-facial anomalies (ICF) syndrome. Eight alternatively spliced transcript variants have been described. The full length sequences of variants 4 and 5 have not been determined. [provided by RefSeq, May 2011].</t>
  </si>
  <si>
    <t>POLA1</t>
  </si>
  <si>
    <t>chrX:24712063-25015102</t>
  </si>
  <si>
    <t>-2.59101</t>
  </si>
  <si>
    <t>24711949.0//24712063.0</t>
  </si>
  <si>
    <t>25015102</t>
  </si>
  <si>
    <t>NM_001206065//NM_001330360//NM_016937</t>
  </si>
  <si>
    <t>NM_001330360//NM_016937</t>
  </si>
  <si>
    <t>DNA polymerase alpha catalytic subunit//DNA polymerase alpha catalytic subunit isoform 1//DNA polymerase alpha catalytic subunit isoform 2</t>
  </si>
  <si>
    <t>-//This gene encodes the catalytic subunit of DNA polymerase, which together with a regulatory and two primase subunits, forms the DNA polymerase alpha complex. The catalytic subunit plays an essential role in the initiation of DNA replication. [provided by RefSeq, Mar 2010].</t>
  </si>
  <si>
    <t>FPR3</t>
  </si>
  <si>
    <t>chr19:52298410-52329334</t>
  </si>
  <si>
    <t>-2.26448</t>
  </si>
  <si>
    <t>52298398</t>
  </si>
  <si>
    <t>52329443</t>
  </si>
  <si>
    <t>NM_001182433//NM_002030</t>
  </si>
  <si>
    <t>NM_002030</t>
  </si>
  <si>
    <t>N-formyl peptide receptor 3//peptidylprolyl isomerase FPR3</t>
  </si>
  <si>
    <t>PKDCC</t>
  </si>
  <si>
    <t>chr2:42275160-42285668</t>
  </si>
  <si>
    <t>-2.82215</t>
  </si>
  <si>
    <t>42275160</t>
  </si>
  <si>
    <t>42285668</t>
  </si>
  <si>
    <t>NM_001206721//NM_138370</t>
  </si>
  <si>
    <t>NM_138370</t>
  </si>
  <si>
    <t>extracellular tyrosine-protein kinase PKDCC precursor//protein kinase domain-containing protein, cytoplasmic precursor</t>
  </si>
  <si>
    <t>TNFRSF1B</t>
  </si>
  <si>
    <t>chr1:12226999-12269277</t>
  </si>
  <si>
    <t>-2.2672</t>
  </si>
  <si>
    <t>12227059</t>
  </si>
  <si>
    <t>12269277</t>
  </si>
  <si>
    <t>NM_001040490//NM_001066//NM_001097441//NM_001266205//NM_204439</t>
  </si>
  <si>
    <t>NM_001066</t>
  </si>
  <si>
    <t>tumor necrosis factor receptor superfamily member 1B precursor</t>
  </si>
  <si>
    <t>-//The protein encoded by this gene is a member of the TNF-receptor superfamily. This protein and TNF-receptor 1 form a heterocomplex that mediates the recruitment of two anti-apoptotic proteins, c-IAP1 and c-IAP2, which possess E3 ubiquitin ligase activity. The function of IAPs in TNF-receptor signalling is unknown, however, c-IAP1 is thought to potentiate TNF-induced apoptosis by the ubiquitination and degradation of TNF-receptor-associated factor 2, which mediates anti-apoptotic signals. Knockout studies in mice also suggest a role of this protein in protecting neurons from apoptosis by stimulating antioxidative pathways. [provided by RefSeq, Jul 2008].  Publication Note:  This RefSeq record includes a subset of the publications that are available for this gene. Please see the Gene record to access additional publications.  ##Evidence-Data-START## Transcript exon combination :: M32315.1, M55994.1 [ECO:0000332] RNAseq introns              :: single sample supports all introns SAMEA1965299, SAMEA1966682 [ECO:0000348] ##Evidence-Data-END##</t>
  </si>
  <si>
    <t>TLN2</t>
  </si>
  <si>
    <t>chr15:62939509-63136829</t>
  </si>
  <si>
    <t>-2.60367</t>
  </si>
  <si>
    <t>62939509</t>
  </si>
  <si>
    <t>63136829</t>
  </si>
  <si>
    <t>NM_015059</t>
  </si>
  <si>
    <t>talin-2</t>
  </si>
  <si>
    <t>This gene encodes a protein related to talin 1, a cytoskeletal protein that plays a significant role in the assembly of actin filaments and in spreading and migration of various cell types, including fibroblasts and osteoclasts. This protein has a different pattern of expression compared to talin 1 but, like talin 1, is thought to associate with unique transmembrane receptors to form novel linkages between extracellular matrices and the actin cytoskeleton. [provided by RefSeq, Jul 2008].  Publication Note:  This RefSeq record includes a subset of the publications that are available for this gene. Please see the Gene record to access additional publications.  ##Evidence-Data-START## Transcript exon combination :: AF402000.1 [ECO:0000332] RNAseq introns              :: single sample supports all introns SAMEA1968540, SAMEA1968832 [ECO:0000348] ##Evidence-Data-END##</t>
  </si>
  <si>
    <t>KCNE3</t>
  </si>
  <si>
    <t>chr11:74165885-74178600</t>
  </si>
  <si>
    <t>-2.32157</t>
  </si>
  <si>
    <t>74165885</t>
  </si>
  <si>
    <t>74178600</t>
  </si>
  <si>
    <t>NM_005472//NM_214093</t>
  </si>
  <si>
    <t>NM_005472</t>
  </si>
  <si>
    <t>potassium voltage-gated channel subfamily E member 3</t>
  </si>
  <si>
    <t>-//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This gene encodes a member of the potassium channel, voltage-gated, isk-related subfamily. This member is a type I membrane protein, and a beta subunit that assembles with a potassium channel alpha-subunit to modulate the gating kinetics and enhance stability of the multimeric complex. This gene is prominently expressed in the kidney. A missense mutation in this gene is associated with hypokalemic periodic paralysis. [provided by RefSeq, Jul 2008].  Publication Note:  This RefSeq record includes a subset of the publications that are available for this gene. Please see the Gene record to access additional publications.  ##Evidence-Data-START## Transcript exon combination :: DA902931.1, CR936625.1 [ECO:0000332] RNAseq introns              :: single sample supports all introns SAMEA1966682, SAMEA1968189 [ECO:0000348] ##Evidence-Data-END##</t>
  </si>
  <si>
    <t>CHI3L1</t>
  </si>
  <si>
    <t>chr1:203148058-203155922</t>
  </si>
  <si>
    <t>-2.37019</t>
  </si>
  <si>
    <t>203148058</t>
  </si>
  <si>
    <t>203155922</t>
  </si>
  <si>
    <t>NM_001001540//NM_001080219//NM_001131991//NM_001177807//NM_001265920//NM_001276//NM_001285689//NM_001290968</t>
  </si>
  <si>
    <t>NM_001276</t>
  </si>
  <si>
    <t>chitinase-3-like protein 1 precursor</t>
  </si>
  <si>
    <t>-//Chitinases catalyze the hydrolysis of chitin, which is an abundant glycopolymer found in insect exoskeletons and fungal cell walls. The glycoside hydrolase 18 family of chitinases includes eight human family members. This gene encodes a glycoprotein member of the glycosyl hydrolase 18 family. The protein lacks chitinase activity and is secreted by activated macrophages, chondrocytes, neutrophils and synovial cells. The protein is thought to play a role in the process of inflammation and tissue remodeling. [provided by RefSeq, Sep 2009].  Publication Note:  This RefSeq record includes a subset of the publications that are available for this gene. Please see the Gene record to access additional publications.  ##Evidence-Data-START## Transcript exon combination :: AK225266.1, BC008568.1 [ECO:0000332] RNAseq introns              :: mixed/partial sample support SAMEA1965299, SAMEA1966682 [ECO:0000350] ##Evidence-Data-END##</t>
  </si>
  <si>
    <t>DIAPH3</t>
  </si>
  <si>
    <t>chr13:60239720-60738119</t>
  </si>
  <si>
    <t>-2.73126</t>
  </si>
  <si>
    <t>60239720.0//60239722.0//60348296.0//60435387.0</t>
  </si>
  <si>
    <t>60587343.0//60738119.0</t>
  </si>
  <si>
    <t>NM_001042517//NM_001133745//NM_001192614//NM_001258366//NM_001258367//NM_001258368//NM_001258369//NM_001258370//NM_030932</t>
  </si>
  <si>
    <t>NM_001042517//NM_001258366//NM_001258367//NM_001258368//NM_001258369//NM_001258370//NM_030932</t>
  </si>
  <si>
    <t>protein diaphanous homolog 3//protein diaphanous homolog 3 isoform a//protein diaphanous homolog 3 isoform b//protein diaphanous homolog 3 isoform c//protein diaphanous homolog 3 isoform d//protein diaphanous homolog 3 isoform e//protein diaphanous homolog 3 isoform f//protein diaphanous homolog 3 isoform g</t>
  </si>
  <si>
    <t>-//This gene encodes a member of the diaphanous subfamily of the formin family. Members of this family are involved in actin remodeling and regulate cell movement and adhesion. Mutations in this gene are associated with autosomal dominant auditory neuropathy 1. Multiple transcript variants encoding different isoforms have been found for this gene. [provided by RefSeq, Apr 2012].</t>
  </si>
  <si>
    <t>NUF2</t>
  </si>
  <si>
    <t>chr1:163291722-163325553</t>
  </si>
  <si>
    <t>-2.72532</t>
  </si>
  <si>
    <t>163291722</t>
  </si>
  <si>
    <t>163325553</t>
  </si>
  <si>
    <t>NM_001099011//NM_001183324//NM_001261374//NM_001309320//NM_031423//NM_145697//NM_204478</t>
  </si>
  <si>
    <t>NM_031423//NM_145697</t>
  </si>
  <si>
    <t>kinetochore protein Nuf2//kinetochore-associated Ndc80 complex subunit NUF2</t>
  </si>
  <si>
    <t>-//This gene encodes a protein that is highly similar to yeast Nuf2, a component of a conserved protein complex associated with the centromere. Yeast Nuf2 disappears from the centromere during meiotic prophase when centromeres lose their connection to the spindle pole body, and plays a regulatory role in chromosome segregation. The encoded protein is found to be associated with centromeres of mitotic HeLa cells, which suggests that this protein is a functional homolog of yeast Nuf2. Alternatively spliced transcript variants that encode the same protein have been described. [provided by RefSeq, Jul 2008].</t>
  </si>
  <si>
    <t>ABCC3</t>
  </si>
  <si>
    <t>chr17:48712217-48769063</t>
  </si>
  <si>
    <t>-2.61535</t>
  </si>
  <si>
    <t>48712217</t>
  </si>
  <si>
    <t>48745288.0//48769063.0</t>
  </si>
  <si>
    <t>NM_001144070//NM_001192756//NM_003786</t>
  </si>
  <si>
    <t>NM_001144070//NM_003786</t>
  </si>
  <si>
    <t>canalicular multispecific organic anion transporter 2//canalicular multispecific organic anion transporter 2 isoform 1//canalicular multispecific organic anion transporter 2 isoform 2</t>
  </si>
  <si>
    <t>-//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MRP subfamily which is involved in multi-drug resistance. The specific function of this protein has not yet been determined; however, this protein may play a role in the transport of biliary and intestinal excretion of organic anions. Alternatively spliced variants which encode different protein isoforms have been described; however, not all variants have been fully characterized. [provided by RefSeq, Jul 2008].</t>
  </si>
  <si>
    <t>COL17A1</t>
  </si>
  <si>
    <t>chr10:105791045-105845638</t>
  </si>
  <si>
    <t>-2.64894</t>
  </si>
  <si>
    <t>105791045</t>
  </si>
  <si>
    <t>105845638</t>
  </si>
  <si>
    <t>NM_000494//NM_001101980//NM_001305202</t>
  </si>
  <si>
    <t>NM_000494</t>
  </si>
  <si>
    <t>collagen alpha-1(XVII) chain</t>
  </si>
  <si>
    <t>-//This gene encodes the alpha chain of type XVII collagen. Unlike most collagens, collagen XVII is a transmembrane protein. Collagen XVII is a structural component of hemidesmosomes, multiprotein complexes at the dermal-epidermal basement membrane zone that mediate adhesion of keratinocytes to the underlying membrane. Mutations in this gene are associated with both generalized atrophic benign and junctional epidermolysis bullosa. Two homotrimeric forms of type XVII collagen exist. The full length form is the transmembrane protein. A soluble form, referred to as either ectodomain or LAD-1, is generated by proteolytic processing of the full length form. [provided by RefSeq, Jul 2008].  Publication Note:  This RefSeq record includes a subset of the publications that are available for this gene. Please see the Gene record to access additional publications.  ##Evidence-Data-START## Transcript exon combination :: M91669.1 [ECO:0000332] RNAseq introns              :: mixed/partial sample support SAMEA1965299, SAMEA1966682 [ECO:0000350] ##Evidence-Data-END##</t>
  </si>
  <si>
    <t>CENPM</t>
  </si>
  <si>
    <t>chr22:42334724-42343168</t>
  </si>
  <si>
    <t>-2.27959</t>
  </si>
  <si>
    <t>42334724.0//42340925.0</t>
  </si>
  <si>
    <t>42336223.0//42342758.0//42343168.0</t>
  </si>
  <si>
    <t>NM_001002876//NM_001038686//NM_001044638//NM_001110215//NM_001159305//NM_001194334//NM_001304370//NM_001304371//NM_001304372//NM_001304373//NM_024053</t>
  </si>
  <si>
    <t>NM_001002876//NM_001110215//NM_001304370//NM_001304371//NM_001304372//NM_001304373//NM_024053</t>
  </si>
  <si>
    <t>centromere protein M//centromere protein M isoform a//centromere protein M isoform b//centromere protein M isoform c//centromere protein M isoform d//centromere protein M isoform e//centromere protein M isoform f//centromere protein M isoform g</t>
  </si>
  <si>
    <t>-//The protein encoded by this gene is an inner protein of the kinetochore, the multi-protein complex that binds spindle microtubules to regulate chromosome segregation during cell division. It belongs to the constitutive centromere-associated network protein group, whose members interact with outer kinetochore proteins and help to maintain centromere identity at each cell division cycle. The protein is structurally related to GTPases but cannot bind guanosine triphosphate. A point mutation that affects interaction with another constitutive centromere-associated network protein, CENP-I, impairs kinetochore assembly and chromosome alignment, suggesting that it is required for kinetochore formation. Alternative splicing results in multiple transcript variants. [provided by RefSeq, Jan 2015].</t>
  </si>
  <si>
    <t>MYBL2</t>
  </si>
  <si>
    <t>chr20:42295658-42345136</t>
  </si>
  <si>
    <t>-2.97741</t>
  </si>
  <si>
    <t>42295658</t>
  </si>
  <si>
    <t>42345136</t>
  </si>
  <si>
    <t>NM_001075448//NM_001244469//NM_001265855//NM_001278610//NM_002466//NM_105772//NM_205318</t>
  </si>
  <si>
    <t>NM_001278610//NM_002466</t>
  </si>
  <si>
    <t>myb-related protein B//myb-related protein B isoform 1//myb-related protein B isoform 2//putative myb family transcription factor</t>
  </si>
  <si>
    <t>-//The protein encoded by this gene, a member of the MYB family of transcription factor genes, is a nuclear protein involved in cell cycle progression. The encoded protein is phosphorylated by cyclin A/cyclin-dependent kinase 2 during the S-phase of the cell cycle and possesses both activator and repressor activities. It has been shown to activate the cell division cycle 2, cyclin D1, and insulin-like growth factor-binding protein 5 genes. Two transcript variants encoding different isoforms have been found for this gene. [provided by RefSeq, Jul 2013].</t>
  </si>
  <si>
    <t>SAMD9</t>
  </si>
  <si>
    <t>chr7:92728825-92747336</t>
  </si>
  <si>
    <t>-2.70791</t>
  </si>
  <si>
    <t>92728825</t>
  </si>
  <si>
    <t>92747336</t>
  </si>
  <si>
    <t>NM_001193307//NM_001205781//NM_001256925//NM_017654</t>
  </si>
  <si>
    <t>NM_001193307//NM_017654</t>
  </si>
  <si>
    <t>sterile alpha motif domain-containing protein 9</t>
  </si>
  <si>
    <t>-//This gene encodes a sterile alpha motif domain-containing protein. The encoded protein localizes to the cytoplasm and may play a role in regulating cell proliferation and apoptosis. Mutations in this gene are the cause of normophosphatemic familial tumoral calcinosis. Alternate splicing results in multiple transcript variants that encode the same protein.[provided by RefSeq, Jul 2010].</t>
  </si>
  <si>
    <t>MAMDC4</t>
  </si>
  <si>
    <t>chr9:139746818-139755251</t>
  </si>
  <si>
    <t>-2.71273</t>
  </si>
  <si>
    <t>139746818</t>
  </si>
  <si>
    <t>139755251</t>
  </si>
  <si>
    <t>NM_001143873//NM_206920</t>
  </si>
  <si>
    <t>NM_206920</t>
  </si>
  <si>
    <t>apical endosomal glycoprotein precursor</t>
  </si>
  <si>
    <t>TUBE1</t>
  </si>
  <si>
    <t>chr6:112391859-112423993</t>
  </si>
  <si>
    <t>-2.65529</t>
  </si>
  <si>
    <t>112391859</t>
  </si>
  <si>
    <t>112408751</t>
  </si>
  <si>
    <t>NM_001101962//NM_001246392//NM_016262</t>
  </si>
  <si>
    <t>NM_016262</t>
  </si>
  <si>
    <t>tubulin epsilon chain</t>
  </si>
  <si>
    <t>-//This gene encodes a member of the tubulin superfamily. This protein localizes to the centriolar sub-distal appendages that are associated with the older of the two centrioles after centrosome duplication. This protein plays a central role in organization of the microtubules during centriole duplication. A pseudogene of this gene is found on chromosome 5.[provided by RefSeq, Jan 2009].  ##Evidence-Data-START## Transcript exon combination :: BC031101.1, AK026242.1 [ECO:0000332] RNAseq introns              :: mixed/partial sample support SAMEA1965299, SAMEA1966682 [ECO:0000350] ##Evidence-Data-END##</t>
  </si>
  <si>
    <t>MCM6</t>
  </si>
  <si>
    <t>chr2:136597195-136634047</t>
  </si>
  <si>
    <t>-2.91982</t>
  </si>
  <si>
    <t>136597195</t>
  </si>
  <si>
    <t>136634047</t>
  </si>
  <si>
    <t>NM_001006527//NM_001046234//NM_001111819//NM_001181066//NM_001260615//NM_001284055//NM_005915//NM_148088</t>
  </si>
  <si>
    <t>NM_005915</t>
  </si>
  <si>
    <t>DNA replication licensing factor MCM6//MCM DNA helicase complex subunit MCM6//minichromosome maintenance protein//minichromosome maintenance protein 6</t>
  </si>
  <si>
    <t>-//The protein encoded by this gene is one of the highly conserved mini-chromosome maintenance proteins (MCM) that are essential for the initiation of eukaryotic genome replication. The hexameric protein complex formed by the MCM proteins is a key component of the pre-replication complex (pre_RC) and may be involved in the formation of replication forks and in the recruitment of other DNA replication related proteins. The MCM complex consisting of this protein and MCM2, 4 and 7 proteins possesses DNA helicase activity, and may act as a DNA unwinding enzyme. The phosphorylation of the complex by CDC2 kinase reduces the helicase activity, suggesting a role in the regulation of DNA replication. Single nucleotide polymorphisms in the intron regions of this gene are associated with differential transcriptional activation of the promoter of the neighboring lactase gene and, thereby, influence lactose intolerance in early adulthood. [provided by RefSeq, May 2012].  Publication Note:  This RefSeq record includes a subset of the publications that are available for this gene. Please see the Gene record to access additional publications.  ##Evidence-Data-START## Transcript exon combination :: BC032374.1, D84557.1 [ECO:0000332] RNAseq introns              :: mixed/partial sample support SAMEA1965299, SAMEA1966682 [ECO:0000350] ##Evidence-Data-END##</t>
  </si>
  <si>
    <t>PPL</t>
  </si>
  <si>
    <t>chr16:4932507-4987136</t>
  </si>
  <si>
    <t>-3.01935</t>
  </si>
  <si>
    <t>4932507</t>
  </si>
  <si>
    <t>4987136</t>
  </si>
  <si>
    <t>NM_002705</t>
  </si>
  <si>
    <t>periplakin</t>
  </si>
  <si>
    <t>The protein encoded by this gene is a component of desmosomes and of the epidermal cornified envelope in keratinocytes. The N-terminal domain of this protein interacts with the plasma membrane and its C-terminus interacts with intermediate filaments. Through its rod domain, this protein forms complexes with envoplakin. This protein may serve as a link between the cornified envelope and desmosomes as well as intermediate filaments. AKT1/PKB, a protein kinase mediating a variety of cell growth and survival signaling processes, is reported to interact with this protein, suggesting a possible role for this protein as a localization signal in AKT1-mediated signaling. [provided by RefSeq, Jul 2008].  Publication Note:  This RefSeq record includes a subset of the publications that are available for this gene. Please see the Gene record to access additional publications.  ##Evidence-Data-START## Transcript exon combination :: AF001691.1, AF013717.1 [ECO:0000332] RNAseq introns              :: mixed/partial sample support SAMEA1965299, SAMEA1966682 [ECO:0000350] ##Evidence-Data-END##</t>
  </si>
  <si>
    <t>CDC45</t>
  </si>
  <si>
    <t>chr22:19467348-19508135</t>
  </si>
  <si>
    <t>-2.48536</t>
  </si>
  <si>
    <t>19467348</t>
  </si>
  <si>
    <t>19508135</t>
  </si>
  <si>
    <t>NM_001024490//NM_001178010//NM_001178011//NM_001181990//NM_003504//NM_113414</t>
  </si>
  <si>
    <t>NM_001178010//NM_001178011//NM_003504</t>
  </si>
  <si>
    <t>DNA replication initiation factor CDC45//cell division control protein 45//cell division control protein 45 homolog//cell division control protein 45 homolog isoform 1//cell division control protein 45 homolog isoform 2//cell division control protein 45 homolog isoform 3</t>
  </si>
  <si>
    <t>-//The protein encoded by this gene was identified by its strong similarity with Saccharomyces cerevisiae Cdc45, an essential protein required to the initiation of DNA replication. Cdc45 is a member of the highly conserved multiprotein complex including Cdc6/Cdc18, the minichromosome maintenance proteins (MCMs) and DNA polymerase, which is important for early steps of DNA replication in eukaryotes. This protein has been shown to interact with MCM7 and DNA polymerase alpha. Studies of the similar gene in Xenopus suggested that this protein play a pivotal role in the loading of DNA polymerase alpha onto chromatin. Alternate splicing results in multiple transcript variants. [provided by RefSeq, Jul 2013].</t>
  </si>
  <si>
    <t>IGSF9</t>
  </si>
  <si>
    <t>chr1:159896828-159915386</t>
  </si>
  <si>
    <t>-2.24097</t>
  </si>
  <si>
    <t>159896828</t>
  </si>
  <si>
    <t>159915386</t>
  </si>
  <si>
    <t>NM_001135050//NM_001205532//NM_020789</t>
  </si>
  <si>
    <t>NM_001135050//NM_020789</t>
  </si>
  <si>
    <t>protein turtle homolog A isoform a precursor//protein turtle homolog A isoform b precursor//protein turtle homolog A precursor</t>
  </si>
  <si>
    <t>KLK6</t>
  </si>
  <si>
    <t>chr19:51461886-51472929</t>
  </si>
  <si>
    <t>-2.82982</t>
  </si>
  <si>
    <t>51461886</t>
  </si>
  <si>
    <t>51472228.0//51472929.0</t>
  </si>
  <si>
    <t>NM_001012964//NM_001012965//NM_001101140//NM_001197166//NM_001261791//NM_001319948//NM_001319949//NM_002774</t>
  </si>
  <si>
    <t>NM_001012964//NM_001012965//NM_001319948//NM_001319949//NM_002774</t>
  </si>
  <si>
    <t>kallikrein-6 isoform A preproprotein//kallikrein-6 isoform B//kallikrein-6 precursor</t>
  </si>
  <si>
    <t>-//This gene encodes a member of the kallikrein subfamily of the peptidase S1 family of serine proteases. Growing evidence suggests that many kallikreins are implicated in carcinogenesis and some have potential as novel cancer and other disease biomarkers. The encoded preproprotein is proteolytically processed to generate the mature protease. Expression of this protease is regulated by steroid hormones and may be elevated in multiple human cancers and in serum from psoriasis patients. The encoded protease may participate in the cleavage of amyloid precursor protein and alpha-synuclein, thus implicating this protease in Alzheimer's and Parkinson's disease, respectively. This gene is located in a gene cluster on chromosome 19. Alternative splicing results in multiple transcript variants, at least one of which encodes an isoform that is proteolytically processed. [provided by RefSeq, Feb 2016].</t>
  </si>
  <si>
    <t>GYLTL1B</t>
  </si>
  <si>
    <t>chr11:45943171-45950647</t>
  </si>
  <si>
    <t>-2.63195</t>
  </si>
  <si>
    <t>NM_001004404</t>
  </si>
  <si>
    <t>glycosyltransferase-like protein LARGE2</t>
  </si>
  <si>
    <t>RIMKLB</t>
  </si>
  <si>
    <t>chr12:8834272-8935694</t>
  </si>
  <si>
    <t>-2.10458</t>
  </si>
  <si>
    <t>8834272.0//8850495.0//8852380.0</t>
  </si>
  <si>
    <t>8929787.0//8935694.0</t>
  </si>
  <si>
    <t>NM_001076113//NM_001246515//NM_001260824//NM_001297776//NM_020734//NR_123740</t>
  </si>
  <si>
    <t>NM_001297776//NM_020734//NR_123740</t>
  </si>
  <si>
    <t>-//beta-citrylglutamate synthase B</t>
  </si>
  <si>
    <t>DDX58</t>
  </si>
  <si>
    <t>chr9:32455299-32526322</t>
  </si>
  <si>
    <t>-2.92725</t>
  </si>
  <si>
    <t>32455299</t>
  </si>
  <si>
    <t>32526322</t>
  </si>
  <si>
    <t>NM_001042668//NM_001290158//NM_001310380//NM_001311190//NM_014314//NM_213804</t>
  </si>
  <si>
    <t>NM_014314</t>
  </si>
  <si>
    <t>probable ATP-dependent RNA helicase DDX58</t>
  </si>
  <si>
    <t>-//DEAD box proteins, characterized by the conserved motif Asp-Glu-Ala-Asp (DEAD), are putative RNA helicases which are implicated in a number of cellular processes involving RNA binding and alteration of RNA secondary structure. This gene encodes a protein containing RNA helicase-DEAD box protein motifs and a caspase recruitment domain (CARD). It is involved in viral double-stranded (ds) RNA recognition and the regulation of immune response. [provided by RefSeq, Jul 2008].  Publication Note:  This RefSeq record includes a subset of the publications that are available for this gene. Please see the Gene record to access additional publications.  ##Evidence-Data-START## Transcript exon combination :: AF038963.1, BC132786.1 [ECO:0000332] RNAseq introns              :: mixed/partial sample support SAMEA1965299, SAMEA1966682 [ECO:0000350] ##Evidence-Data-END##</t>
  </si>
  <si>
    <t>NUP50-AS1</t>
  </si>
  <si>
    <t>chr22:45529638-45559662</t>
  </si>
  <si>
    <t>-2.55805</t>
  </si>
  <si>
    <t>45529638</t>
  </si>
  <si>
    <t>45548465.0//45559662.0</t>
  </si>
  <si>
    <t>NR_038956//NR_038957</t>
  </si>
  <si>
    <t>LTBP1</t>
  </si>
  <si>
    <t>chr2:33172368-33624575</t>
  </si>
  <si>
    <t>-2.57487</t>
  </si>
  <si>
    <t>33172368.0//33359663.0</t>
  </si>
  <si>
    <t>33624575</t>
  </si>
  <si>
    <t>NM_000627//NM_001103091//NM_001166264//NM_001166265//NM_001166266//NM_001171234//NM_001282608//NM_206943</t>
  </si>
  <si>
    <t>NM_000627//NM_001166264//NM_001166265//NM_001166266//NM_206943</t>
  </si>
  <si>
    <t>latent TGFbeta binding protein precursor//latent-transforming growth factor beta-binding protein 1 isoform 3 precursor//latent-transforming growth factor beta-binding protein 1 isoform 4 precursor//latent-transforming growth factor beta-binding protein 1 isoform 5 precursor//latent-transforming growth factor beta-binding protein 1 isoform LTBP-1L precursor//latent-transforming growth factor beta-binding protein 1 isoform LTBP-1S precursor//latent-transforming growth factor beta-binding protein 1 precursor</t>
  </si>
  <si>
    <t>-//The protein encoded by this gene belongs to the family of latent TGF-beta binding proteins (LTBPs). The secretion and activation of TGF-betas is regulated by their association with latency-associated proteins and with latent TGF-beta binding proteins. The product of this gene targets latent complexes of transforming growth factor beta to the extracellular matrix, where the latent cytokine is subsequently activated by several different mechanisms. Alternatively spliced transcript variants encoding different isoforms have been identified. [provided by RefSeq, Jul 2008].</t>
  </si>
  <si>
    <t>LMNB1</t>
  </si>
  <si>
    <t>chr5:126112314-126172712</t>
  </si>
  <si>
    <t>-2.95087</t>
  </si>
  <si>
    <t>126112314.0//126112844.0</t>
  </si>
  <si>
    <t>126172712</t>
  </si>
  <si>
    <t>NM_001103295//NM_001198557//NM_001260848//NM_001280441//NM_005573//NM_205286//NR_134488</t>
  </si>
  <si>
    <t>NM_001198557//NM_005573//NR_134488</t>
  </si>
  <si>
    <t>-//lamin-B1//lamin-B1 isoform 1//lamin-B1 isoform 2</t>
  </si>
  <si>
    <t>-//This gene encodes one of the two B-type lamin proteins and is a component of the nuclear lamina. A duplication of this gene is associated with autosomal dominant adult-onset leukodystrophy (ADLD). Alternative splicing results in multiple transcript variants. [provided by RefSeq, Dec 2015].</t>
  </si>
  <si>
    <t>ZNF367</t>
  </si>
  <si>
    <t>chr9:99148224-99180669</t>
  </si>
  <si>
    <t>-2.9243</t>
  </si>
  <si>
    <t>99148224</t>
  </si>
  <si>
    <t>99180669</t>
  </si>
  <si>
    <t>NM_001206033//NM_153695</t>
  </si>
  <si>
    <t>NM_153695</t>
  </si>
  <si>
    <t>zinc finger protein 367</t>
  </si>
  <si>
    <t>TRABD2A</t>
  </si>
  <si>
    <t>chr2:85048790-85108369</t>
  </si>
  <si>
    <t>-2.41391</t>
  </si>
  <si>
    <t>85048790.0//85063042.0</t>
  </si>
  <si>
    <t>85108369</t>
  </si>
  <si>
    <t>NM_001080824//NM_001277053//NM_001307978</t>
  </si>
  <si>
    <t>metalloprotease TIKI1 isoform 1 precursor//metalloprotease TIKI1 isoform 2 precursor//metalloprotease TIKI1 isoform 3 precursor</t>
  </si>
  <si>
    <t>CCNF</t>
  </si>
  <si>
    <t>chr16:2479394-2508859</t>
  </si>
  <si>
    <t>-2.75705</t>
  </si>
  <si>
    <t>2479391.0//2479394.0</t>
  </si>
  <si>
    <t>2508855.0//2508859.0</t>
  </si>
  <si>
    <t>NM_001098870//NM_001131857//NM_001265915//NM_001323538//NM_001761</t>
  </si>
  <si>
    <t>NM_001323538//NM_001761</t>
  </si>
  <si>
    <t>cyclin-F//cyclin-F isoform 1//cyclin-F isoform 2</t>
  </si>
  <si>
    <t>-//This gene encodes a member of the cyclin family. Cyclins are important regulators of cell cycle transitions through their ability to bind and activate cyclin-dependent protein kinases. This member also belongs to the F-box protein family which is characterized by an approximately 40 amino acid motif, the F-box. The F-box proteins constitute one of the four subunits of the ubiquitin protein ligase complex called SCFs (SKP1-cullin-F-box), which function in phosphorylation-dependent ubiquitination. The F-box proteins are divided into 3 classes: Fbws containing WD-40 domains, Fbls containing leucine-rich repeats, and Fbxs containing either different protein-protein interaction modules or no recognizable motifs. The protein encoded by this gene belongs to the Fbxs class and it was one of the first proteins in which the F-box motif was identified. [provided by RefSeq, Jul 2008].  Publication Note:  This RefSeq record includes a subset of the publications that are available for this gene. Please see the Gene record to access additional publications.  ##Evidence-Data-START## Transcript exon combination :: AB208829.1 [ECO:0000332] RNAseq introns              :: single sample supports all introns SAMEA1965299, SAMEA1968540 [ECO:0000348] ##Evidence-Data-END##//This gene encodes a member of the cyclin family. Cyclins are important regulators of cell cycle transitions through their ability to bind and activate cyclin-dependent protein kinases. This member also belongs to the F-box protein family which is characterized by an approximately 40 amino acid motif, the F-box. The F-box proteins constitute one of the four subunits of the ubiquitin protein ligase complex called SCFs (SKP1-cullin-F-box), which function in phosphorylation-dependent ubiquitination. The F-box proteins are divided into 3 classes: Fbws containing WD-40 domains, Fbls containing leucine-rich repeats, and Fbxs containing either different protein-protein interaction modules or no recognizable motifs. The protein encoded by this gene belongs to the Fbxs class and it was one of the first proteins in which the F-box motif was identified. [provided by RefSeq, Jul 2008].  Publication Note:  This RefSeq record includes a subset of the publications that are available for this gene. Please see the Gene record to access additional publications.  ##Evidence-Data-START## Transcript exon combination :: Z36714.1, BC012349.1 [ECO:0000332] RNAseq introns              :: single sample supports all introns SAMEA1965299, SAMEA1968540 [ECO:0000348] ##Evidence-Data-END##</t>
  </si>
  <si>
    <t>KIF23</t>
  </si>
  <si>
    <t>chr15:69706584-69740766</t>
  </si>
  <si>
    <t>-2.95104</t>
  </si>
  <si>
    <t>69706584</t>
  </si>
  <si>
    <t>69740766</t>
  </si>
  <si>
    <t>NM_001030554//NM_001098038//NM_001281301//NM_004856//NM_138555</t>
  </si>
  <si>
    <t>NM_001281301//NM_004856//NM_138555</t>
  </si>
  <si>
    <t>kinesin-like protein KIF23//kinesin-like protein KIF23 isoform 1//kinesin-like protein KIF23 isoform 2//kinesin-like protein KIF23 isoform 3</t>
  </si>
  <si>
    <t>-//The protein encoded by this gene is a member of kinesin-like protein family. This family includes microtubule-dependent molecular motors that transport organelles within cells and move chromosomes during cell division. This protein has been shown to cross-bridge antiparallel microtubules and drive microtubule movement in vitro. Alternate splicing of this gene results in multiple transcript variants. [provided by RefSeq, Jul 2013].</t>
  </si>
  <si>
    <t>MAML2</t>
  </si>
  <si>
    <t>chr11:95709756-96076344</t>
  </si>
  <si>
    <t>-2.43489</t>
  </si>
  <si>
    <t>95709756</t>
  </si>
  <si>
    <t>96076344</t>
  </si>
  <si>
    <t>NM_001098050//NM_032427</t>
  </si>
  <si>
    <t>NM_032427</t>
  </si>
  <si>
    <t>mastermind-like protein 2</t>
  </si>
  <si>
    <t>-//The protein encoded by this gene is a member of the Mastermind-like family of proteins. All family members are proline and glutamine-rich, and contain a conserved basic domain that binds the ankyrin repeat domain of the intracellular domain of the Notch receptors (ICN1-4) in their N-terminus, and a transcriptional activation domain in their C-terminus. This protein binds to an extended groove that is formed by the interaction of CBF1, Suppressor of Hairless, LAG-1 (CSL) with ICN, and positively regulates Notch signaling. High levels of expression of this gene have been observed in several B cell-derived lymphomas. Translocations resulting in fusion proteins with both CRTC1 and CRTC3 have been implicated in the development of mucoepidermoid carcinomas, while a translocation event with CXCR4 has been linked with chronic lymphocytic leukemia (CLL). Copy number variation in the polyglutamine tract has been observed. [provided by RefSeq, Jan 2015].  Publication Note:  This RefSeq record includes a subset of the publications that are available for this gene. Please see the Gene record to access additional publications.  ##Evidence-Data-START## Transcript exon combination :: BC152449.1, BC143529.1 [ECO:0000332] RNAseq introns              :: single sample supports all introns SAMEA1965299, SAMEA1966682 [ECO:0000348] ##Evidence-Data-END##</t>
  </si>
  <si>
    <t>SEMA3B</t>
  </si>
  <si>
    <t>chr3:50304989-50314602</t>
  </si>
  <si>
    <t>-2.83335</t>
  </si>
  <si>
    <t>50304989.0//50306426.0//50306592.0//50310549.0</t>
  </si>
  <si>
    <t>50314602</t>
  </si>
  <si>
    <t>NM_001005914//NM_001205747//NM_001290060//NM_001290061//NM_001290062//NM_001290063//NM_004636//NR_110697</t>
  </si>
  <si>
    <t>NM_001005914//NM_001290060//NM_001290061//NM_001290062//NM_001290063//NM_004636//NR_110697</t>
  </si>
  <si>
    <t>-//semaphorin-3B isoform 1 precursor//semaphorin-3B isoform 2 precursor//semaphorin-3B isoform 3 precursor//semaphorin-3B isoform 4//semaphorin-3B precursor</t>
  </si>
  <si>
    <t>-//The protein encoded by this gene belongs to the class-3 semaphorin/collapsin family, whose members function in growth cone guidance during neuronal development. This family member inhibits axonal extension and has been shown to act as a tumor suppressor by inducing apoptosis. Alternative splicing of this gene results in multiple transcript variants. [provided by RefSeq, Feb 2014].</t>
  </si>
  <si>
    <t>TNS4</t>
  </si>
  <si>
    <t>chr17:38632079-38657854</t>
  </si>
  <si>
    <t>-2.62324</t>
  </si>
  <si>
    <t>38632079</t>
  </si>
  <si>
    <t>38657854</t>
  </si>
  <si>
    <t>NM_001038155//NM_032865</t>
  </si>
  <si>
    <t>NM_032865</t>
  </si>
  <si>
    <t>tensin-4//tensin-4 precursor</t>
  </si>
  <si>
    <t>XYLT1</t>
  </si>
  <si>
    <t>chr16:17196180-17564738</t>
  </si>
  <si>
    <t>-2.51507</t>
  </si>
  <si>
    <t>17196180</t>
  </si>
  <si>
    <t>17564738</t>
  </si>
  <si>
    <t>NM_001008718//NM_001037289//NM_022166</t>
  </si>
  <si>
    <t>NM_022166</t>
  </si>
  <si>
    <t>xylosyltransferase 1//xylosyltransferase 1 precursor</t>
  </si>
  <si>
    <t>-//This locus encodes a xylosyltransferase enzyme. The encoded protein catalyzes transfer of UDP-xylose to serine residues of an acceptor protein substrate. This transfer reaction is necessary for biosynthesis of glycosaminoglycan chains. Mutations in this gene have been associated with increased severity of pseudoxanthoma elasticum.[provided by RefSeq, Nov 2009].  Publication Note:  This RefSeq record includes a subset of the publications that are available for this gene. Please see the Gene record to access additional publications.  ##Evidence-Data-START## Transcript exon combination :: AJ539163.1 [ECO:0000332] RNAseq introns              :: mixed/partial sample support SAMEA1965299, SAMEA1966682 [ECO:0000350] ##Evidence-Data-END##</t>
  </si>
  <si>
    <t>MCM10</t>
  </si>
  <si>
    <t>chr10:13203553-13253104</t>
  </si>
  <si>
    <t>-2.82355</t>
  </si>
  <si>
    <t>13203553</t>
  </si>
  <si>
    <t>13253104</t>
  </si>
  <si>
    <t>NM_001179498//NM_018518//NM_127667//NM_182751</t>
  </si>
  <si>
    <t>NM_018518//NM_182751</t>
  </si>
  <si>
    <t>Mcm10p//minichromosome maintenance protein 10//protein MCM10 homolog isoform 1//protein MCM10 homolog isoform 2</t>
  </si>
  <si>
    <t>-//The protein encoded by this gene is one of the highly conserved mini-chromosome maintenance proteins (MCM) that are involved in the initiation of eukaryotic genome replication. The hexameric protein complex formed by MCM proteins is a key component of the pre-replication complex (pre-RC) and it may be involved in the formation of replication forks and in the recruitment of other DNA replication related proteins. This protein can interact with MCM2 and MCM6, as well as with the origin recognition protein ORC2. It is regulated by proteolysis and phosphorylation in a cell cycle-dependent manner. Studies of a similar protein in Xenopus suggest that the chromatin binding of this protein at the onset of DNA replication is after pre-RC assembly and before origin unwinding. Alternatively spliced transcript variants encoding distinct isoforms have been identified. [provided by RefSeq, Jul 2008].</t>
  </si>
  <si>
    <t>NCAPH</t>
  </si>
  <si>
    <t>chr2:97001478-97042833</t>
  </si>
  <si>
    <t>-2.78474</t>
  </si>
  <si>
    <t>97001478</t>
  </si>
  <si>
    <t>97042833</t>
  </si>
  <si>
    <t>NM_001034213//NM_001257332//NM_001281710//NM_001281711//NM_001281712//NM_001285307//NM_015341</t>
  </si>
  <si>
    <t>NM_001281710//NM_001281711//NM_001281712//NM_015341</t>
  </si>
  <si>
    <t>condensin complex subunit 2//condensin complex subunit 2 isoform 1//condensin complex subunit 2 isoform 2//condensin complex subunit 2 isoform 3//condensin complex subunit 2 isoform 4</t>
  </si>
  <si>
    <t>-//This gene encodes a member of the barr gene family and a regulatory subunit of the condensin complex. This complex is required for the conversion of interphase chromatin into condensed chromosomes. The protein encoded by this gene is associated with mitotic chromosomes, except during the early phase of chromosome condensation. During interphase, the protein has a distinct punctate nucleolar localization. Alternatively spliced transcript variants encoding different proteins have been described. [provided by RefSeq, Jul 2013].</t>
  </si>
  <si>
    <t>NEMP2</t>
  </si>
  <si>
    <t>chr2:191371618-191399468</t>
  </si>
  <si>
    <t>-2.48234</t>
  </si>
  <si>
    <t>191371618</t>
  </si>
  <si>
    <t>191399468</t>
  </si>
  <si>
    <t>NM_001031242//NM_001142645//NR_136298</t>
  </si>
  <si>
    <t>NM_001142645//NR_136298</t>
  </si>
  <si>
    <t>-//nuclear envelope integral membrane protein 2 precursor</t>
  </si>
  <si>
    <t>PCYOX1L</t>
  </si>
  <si>
    <t>chr5:148737569-148749221</t>
  </si>
  <si>
    <t>-2.48596</t>
  </si>
  <si>
    <t>148737569</t>
  </si>
  <si>
    <t>148749221</t>
  </si>
  <si>
    <t>NM_001075673//NM_001266159//NM_001301054//NM_001301057//NM_024028</t>
  </si>
  <si>
    <t>NM_001301054//NM_001301057//NM_024028</t>
  </si>
  <si>
    <t>prenylcysteine oxidase-like isoform 1 precursor//prenylcysteine oxidase-like isoform 2//prenylcysteine oxidase-like isoform 3//prenylcysteine oxidase-like precursor</t>
  </si>
  <si>
    <t>BRCA2</t>
  </si>
  <si>
    <t>chr13:32889616-32973809</t>
  </si>
  <si>
    <t>-2.9815</t>
  </si>
  <si>
    <t>32889616</t>
  </si>
  <si>
    <t>32973809</t>
  </si>
  <si>
    <t>NM_000059//NM_001006653//NM_001009858//NM_204276</t>
  </si>
  <si>
    <t>NM_000059</t>
  </si>
  <si>
    <t>breast cancer type 2 susceptibility protein//breast cancer type 2 susceptibility protein homolog</t>
  </si>
  <si>
    <t>-//Inherited mutations in BRCA1 and this gene, BRCA2, confer increased lifetime risk of developing breast or ovarian cancer. Both BRCA1 and BRCA2 are involved in maintenance of genome stability, specifically the homologous recombination pathway for double-strand DNA repair. The BRCA2 protein contains several copies of a 70 aa motif called the BRC motif, and these motifs mediate binding to the RAD51 recombinase which functions in DNA repair. BRCA2 is considered a tumor suppressor gene, as tumors with BRCA2 mutations generally exhibit loss of heterozygosity (LOH) of the wild-type allele. [provided by RefSeq, Dec 2008].  Publication Note:  This RefSeq record includes a subset of the publications that are available for this gene. Please see the Gene record to access additional publications.  ##Evidence-Data-START## Transcript exon combination :: U43746.1 [ECO:0000332] RNAseq introns              :: single sample supports all introns SAMEA1965299, SAMEA1968968 [ECO:0000348] ##Evidence-Data-END##</t>
  </si>
  <si>
    <t>POLQ</t>
  </si>
  <si>
    <t>chr3:121150272-121264853</t>
  </si>
  <si>
    <t>-3.03226</t>
  </si>
  <si>
    <t>121150272</t>
  </si>
  <si>
    <t>121264853</t>
  </si>
  <si>
    <t>NM_199420</t>
  </si>
  <si>
    <t>DNA polymerase theta</t>
  </si>
  <si>
    <t>H1F0</t>
  </si>
  <si>
    <t>chr22:38201113-38203443</t>
  </si>
  <si>
    <t>-2.53602</t>
  </si>
  <si>
    <t>38201113</t>
  </si>
  <si>
    <t>38203443</t>
  </si>
  <si>
    <t>NM_001044673//NM_001076487//NM_001134208//NM_005318</t>
  </si>
  <si>
    <t>NM_005318</t>
  </si>
  <si>
    <t>histone H1.0//histone H5</t>
  </si>
  <si>
    <t>-//Histones are basic nuclear proteins that are responsible for the nucleosome structure of the chromosomal fiber in eukaryotes. Nucleosomes consist of approximately 146 bp of DNA wrapped around a histone octamer composed of pairs of each of the four core histones (H2A, H2B, H3, and H4). The chromatin fiber is further compacted through the interaction of a linker histone, H1, with the DNA between the nucleosomes to form higher order chromatin structures. This gene is intronless and encodes a replication-independent histone that is a member of the histone H1 family. [provided by RefSeq, Oct 2015].  Publication Note:  This RefSeq record includes a subset of the publications that are available for this gene. Please see the Gene record to access additional publications.  ##RefSeq-Attributes-START## replication-independent histone :: PMID: 7374750 ##RefSeq-Attributes-END##</t>
  </si>
  <si>
    <t>IFIH1</t>
  </si>
  <si>
    <t>chr2:163123588-163175218</t>
  </si>
  <si>
    <t>-2.90764</t>
  </si>
  <si>
    <t>163123588</t>
  </si>
  <si>
    <t>163175218</t>
  </si>
  <si>
    <t>NM_001047123//NM_001100194//NM_001193638//NM_001290175//NM_001310811//NM_022168</t>
  </si>
  <si>
    <t>NM_022168</t>
  </si>
  <si>
    <t>interferon-induced helicase C domain-containing protein 1</t>
  </si>
  <si>
    <t>-//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is family are believed to be involved in embryogenesis, spermatogenesis, and cellular growth and division. This gene encodes a DEAD box protein that is upregulated in response to treatment with beta-interferon and a protein kinase C-activating compound, mezerein. Irreversible reprogramming of melanomas can be achieved by treatment with both these agents; treatment with either agent alone only achieves reversible differentiation. Genetic variation in this gene is associated with diabetes mellitus insulin-dependent type 19. [provided by RefSeq, Jul 2012].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AK314611.1, AF095844.1 [ECO:0000332] RNAseq introns              :: mixed/partial sample support SAMEA1965299, SAMEA1966682 [ECO:0000350] ##Evidence-Data-END##</t>
  </si>
  <si>
    <t>CFTR</t>
  </si>
  <si>
    <t>chr7:117120016-117308718</t>
  </si>
  <si>
    <t>-2.86795</t>
  </si>
  <si>
    <t>117120016</t>
  </si>
  <si>
    <t>117308718</t>
  </si>
  <si>
    <t>NM_000492//NM_001007143//NM_001009781//NM_001032938//NM_001048009//NM_001079917//NM_001082716//NM_001104950//NM_001105666//NM_001110510//NM_001112615//NM_001168545//NM_001242734//NM_174018</t>
  </si>
  <si>
    <t>NM_000492</t>
  </si>
  <si>
    <t>cystic fibrosis transmembrane conductance regulator</t>
  </si>
  <si>
    <t>-//This gene encodes a member of the ATP-binding cassette (ABC) transporter superfamily. ABC proteins transport various molecules across extra- and intra-cellular membranes. ABC genes are divided into seven distinct subfamilies (ABC1, MDR/TAP, MRP, ALD, OABP, GCN20, White). This protein is a member of the MRP subfamily that is involved in multi-drug resistance. The encoded protein functions as a chloride channel and controls the regulation of other transport pathways. Mutations in this gene are associated with the autosomal recessive disorders cystic fibrosis and congenital bilateral aplasia of the vas deferens. Alternatively spliced transcript variants have been described, many of which result from mutations in this gene. [provided by RefSeq, Jul 2008].  Publication Note:  This RefSeq record includes a subset of the publications that are available for this gene. Please see the Gene record to access additional publications.  ##Evidence-Data-START## Transcript exon combination :: M28668.1 [ECO:0000332] RNAseq introns              :: single sample supports all introns SAMEA1966682, SAMEA1968540 [ECO:0000348] ##Evidence-Data-END##</t>
  </si>
  <si>
    <t>LYPD1</t>
  </si>
  <si>
    <t>chr2:133174146-133429070</t>
  </si>
  <si>
    <t>-2.54805</t>
  </si>
  <si>
    <t>133400852</t>
  </si>
  <si>
    <t>133427943.0//133429152.0</t>
  </si>
  <si>
    <t>NM_001046359//NM_001077427//NM_001185064//NM_001283636//NM_001321234//NM_001321235//NM_144586</t>
  </si>
  <si>
    <t>NM_001077427//NM_001321234//NM_001321235//NM_144586</t>
  </si>
  <si>
    <t>ly6/PLAUR domain-containing protein 1 isoform a precursor//ly6/PLAUR domain-containing protein 1 isoform b//ly6/PLAUR domain-containing protein 1 isoform c//ly6/PLAUR domain-containing protein 1 precursor</t>
  </si>
  <si>
    <t>GPT2</t>
  </si>
  <si>
    <t>chr16:46918291-46965209</t>
  </si>
  <si>
    <t>-2.94748</t>
  </si>
  <si>
    <t>46918291.0//46919025.0</t>
  </si>
  <si>
    <t>46965209</t>
  </si>
  <si>
    <t>NM_001142466//NM_001179857//NM_001193187//NM_104862//NM_133443</t>
  </si>
  <si>
    <t>NM_001142466//NM_133443</t>
  </si>
  <si>
    <t>alanine aminotransferase 2//alanine aminotransferase 2 isoform 1//alanine aminotransferase 2 isoform 2//bifunctional glycerol-3-phosphate/glycerone-phosphate O-acyltransferase GPT2//glucose-6-phosphate/phosphate translocator 2</t>
  </si>
  <si>
    <t>-//This gene encodes a mitochondrial alanine transaminase, a pyridoxal enzyme that catalyzes the reversible transamination between alanine and 2-oxoglutarate to generate pyruvate and glutamate. Alanine transaminases play roles in gluconeogenesis and amino acid metabolism in many tissues including skeletal muscle, kidney, and liver. Activating transcription factor 4 upregulates this gene under metabolic stress conditions in hepatocyte cell lines. A loss of function mutation in this gene has been associated with developmental encephalopathy. Alternative splicing results in multiple transcript variants. [provided by RefSeq, Apr 2015].</t>
  </si>
  <si>
    <t>ASF1B</t>
  </si>
  <si>
    <t>chr19:14230320-14247440</t>
  </si>
  <si>
    <t>-2.57046</t>
  </si>
  <si>
    <t>14230320</t>
  </si>
  <si>
    <t>14247440</t>
  </si>
  <si>
    <t>NM_001075453//NM_001137625//NM_001289426//NM_018154//NM_123171</t>
  </si>
  <si>
    <t>NM_018154</t>
  </si>
  <si>
    <t>histone chaperone ASF1B</t>
  </si>
  <si>
    <t>-//This gene encodes a member of the H3/H4 family of histone chaperone proteins and is similar to the anti-silencing function-1 gene in yeast. The encoded protein is the substrate of the tousled-like kinase family of cell cycle-regulated kinases, and may play a key role in modulating the nucleosome structure of chromatin by ensuring a constant supply of histones at sites of nucleosome assembly. [provided by RefSeq, Jul 2008].  Publication Note:  This RefSeq record includes a subset of the publications that are available for this gene. Please see the Gene record to access additional publications.  ##Evidence-Data-START## Transcript exon combination :: BC036521.1, AK223080.1 [ECO:0000332] RNAseq introns              :: mixed/partial sample support SAMEA1965299, SAMEA1966682 [ECO:0000350] ##Evidence-Data-END##</t>
  </si>
  <si>
    <t>WDR76</t>
  </si>
  <si>
    <t>chr15:44119111-44160617</t>
  </si>
  <si>
    <t>-2.72745</t>
  </si>
  <si>
    <t>44119111</t>
  </si>
  <si>
    <t>44160617</t>
  </si>
  <si>
    <t>NM_001167941//NM_001168972//NM_001171318//NM_024908</t>
  </si>
  <si>
    <t>NM_001167941//NM_024908</t>
  </si>
  <si>
    <t>WD repeat-containing protein 76//WD repeat-containing protein 76 isoform 1//WD repeat-containing protein 76 isoform 2</t>
  </si>
  <si>
    <t>PLSCR1</t>
  </si>
  <si>
    <t>chr3:146232966-146262628</t>
  </si>
  <si>
    <t>-3.09018</t>
  </si>
  <si>
    <t>146232966</t>
  </si>
  <si>
    <t>146262628</t>
  </si>
  <si>
    <t>NM_001034436//NM_001105506//NM_001246213//NM_001258077//NM_021105</t>
  </si>
  <si>
    <t>NM_021105</t>
  </si>
  <si>
    <t>phospholipid scramblase 1//phospholipid scramblase 2</t>
  </si>
  <si>
    <t>CHAF1A</t>
  </si>
  <si>
    <t>chr19:4402659-4443394</t>
  </si>
  <si>
    <t>-2.87488</t>
  </si>
  <si>
    <t>4402659</t>
  </si>
  <si>
    <t>4443394</t>
  </si>
  <si>
    <t>NM_001079752//NM_001101842//NM_005483</t>
  </si>
  <si>
    <t>NM_005483</t>
  </si>
  <si>
    <t>chromatin assembly factor 1 subunit A</t>
  </si>
  <si>
    <t>-//Chromatin assembly factor I (CAF1) is a nuclear complex consisting of p50, p60 (CHAF1B; MIM 601245), and p150 (CHAF1A) subunits that assembles histone octamers onto replicating DNA in vitro (Kaufman et al., 1995 [PubMed 7600578]).[supplied by OMIM, Mar 2008].  Publication Note:  This RefSeq record includes a subset of the publications that are available for this gene. Please see the Gene record to access additional publications.  ##Evidence-Data-START## Transcript exon combination :: BC067093.1, U20979.1 [ECO:0000332] RNAseq introns              :: single sample supports all introns SAMEA1965299, SAMEA1966682 [ECO:0000348] ##Evidence-Data-END##</t>
  </si>
  <si>
    <t>CD99L2</t>
  </si>
  <si>
    <t>chrX:149934808-150067289</t>
  </si>
  <si>
    <t>-2.26526</t>
  </si>
  <si>
    <t>149934808</t>
  </si>
  <si>
    <t>150067289</t>
  </si>
  <si>
    <t>NM_001083758//NM_001131456//NM_001184808//NM_001242614//NM_001261370//NM_031462//NM_134445//NM_134446</t>
  </si>
  <si>
    <t>NM_001184808//NM_001242614//NM_031462//NM_134445//NM_134446</t>
  </si>
  <si>
    <t>CD99 antigen-like protein 2 isoform 1 precursor//CD99 antigen-like protein 2 isoform 2 precursor//CD99 antigen-like protein 2 isoform 3 precursor//CD99 antigen-like protein 2 isoform 4 precursor//CD99 antigen-like protein 2 isoform 5 precursor//CD99 antigen-like protein 2 precursor</t>
  </si>
  <si>
    <t>-//This gene encodes a cell-surface protein that is similar to CD99. A similar protein in mouse functions as an adhesion molecule during leukocyte extravasation. Alternate splicing results in multiple transcript variants. [provided by RefSeq, May 2010].</t>
  </si>
  <si>
    <t>EXO1</t>
  </si>
  <si>
    <t>chr1:242011492-242053241</t>
  </si>
  <si>
    <t>-2.92774</t>
  </si>
  <si>
    <t>242011492.0//242012032.0</t>
  </si>
  <si>
    <t>242053241</t>
  </si>
  <si>
    <t>NM_001183452//NM_001304987//NM_001318984//NM_001319224//NM_003686//NM_006027//NM_130398</t>
  </si>
  <si>
    <t>NM_001319224//NM_003686//NM_006027//NM_130398</t>
  </si>
  <si>
    <t>Rad2 family nuclease EXO1//exonuclease 1//exonuclease 1 isoform a//exonuclease 1 isoform b//exonuclease 1 isoform c</t>
  </si>
  <si>
    <t>-//This gene encodes a protein with 5' to 3' exonuclease activity as well as an RNase H activity. It is similar to the Saccharomyces cerevisiae protein Exo1 which interacts with Msh2 and which is involved in mismatch repair and recombination. Alternative splicing of this gene results in three transcript variants encoding two different isoforms. [provided by RefSeq, Jul 2008].</t>
  </si>
  <si>
    <t>CDCA5</t>
  </si>
  <si>
    <t>chr11:64844926-64851615</t>
  </si>
  <si>
    <t>-2.92398</t>
  </si>
  <si>
    <t>64844926</t>
  </si>
  <si>
    <t>64851615</t>
  </si>
  <si>
    <t>NM_001076270//NM_080668</t>
  </si>
  <si>
    <t>NM_080668</t>
  </si>
  <si>
    <t>sororin</t>
  </si>
  <si>
    <t>CST1</t>
  </si>
  <si>
    <t>chr20:23728189-23731574</t>
  </si>
  <si>
    <t>-3.18432</t>
  </si>
  <si>
    <t>23728189</t>
  </si>
  <si>
    <t>23731574</t>
  </si>
  <si>
    <t>NM_001898</t>
  </si>
  <si>
    <t>cystatin-SN precursor</t>
  </si>
  <si>
    <t>The cystatin superfamily encompasses proteins that contain multiple cystatin-like sequences. Some of the members are active cysteine protease inhibitors, while others have lost or perhaps never acquired this inhibitory activity. There are three inhibitory families in the superfamily, including the type 1 cystatins (stefins), type 2 cystatins and the kininogens. The type 2 cystatin proteins are a class of cysteine proteinase inhibitors found in a variety of human fluids and secretions, where they appear to provide protective functions. The cystatin locus on chromosome 20 contains the majority of the type 2 cystatin genes and pseudogenes. This gene is located in the cystatin locus and encodes a cysteine proteinase inhibitor found in saliva, tears, urine, and seminal fluid. [provided by RefSeq, Jul 2008].  Publication Note:  This RefSeq record includes a subset of the publications that are available for this gene. Please see the Gene record to access additional publications.  ##Evidence-Data-START## Transcript exon combination :: BC021225.2, DR159387.1 [ECO:0000332] RNAseq introns              :: single sample supports all introns SAMEA1968832, SAMEA2151887 [ECO:0000348] ##Evidence-Data-END##</t>
  </si>
  <si>
    <t>CLMN</t>
  </si>
  <si>
    <t>chr14:95648275-95786245</t>
  </si>
  <si>
    <t>-2.90482</t>
  </si>
  <si>
    <t>95648275</t>
  </si>
  <si>
    <t>95786245</t>
  </si>
  <si>
    <t>NM_001243882//NM_024734</t>
  </si>
  <si>
    <t>NM_024734</t>
  </si>
  <si>
    <t>calmin//calmin (calponin-like, transmembrane)</t>
  </si>
  <si>
    <t>PDGFRA</t>
  </si>
  <si>
    <t>chr4:55095263-55164412</t>
  </si>
  <si>
    <t>-2.95415</t>
  </si>
  <si>
    <t>55095263</t>
  </si>
  <si>
    <t>55164412</t>
  </si>
  <si>
    <t>NM_001192345//NM_001270588//NM_001319548//NM_006206//NM_204749</t>
  </si>
  <si>
    <t>NM_006206</t>
  </si>
  <si>
    <t>platelet-derived growth factor receptor alpha precursor</t>
  </si>
  <si>
    <t>-//This gene encodes a cell surface tyrosine kinase receptor for members of the platelet-derived growth factor family. These growth factors are mitogens for cells of mesenchymal origin. The identity of the growth factor bound to a receptor monomer determines whether the functional receptor is a homodimer or a heterodimer, composed of both platelet-derived growth factor receptor alpha and beta polypeptides. Studies suggest that this gene plays a role in organ development, wound healing, and tumor progression. Mutations in this gene have been associated with idiopathic hypereosinophilic syndrome, somatic and familial gastrointestinal stromal tumors, and a variety of other cancers. [provided by RefSeq, Mar 2012].  Sequence Note: This RefSeq record was created from transcript and genomic sequence data because no single transcript was available for the full length of the gene. The extent of this transcript is supported by transcript alignments and orthologous data.  Publication Note:  This RefSeq record includes a subset of the publications that are available for this gene. Please see the Gene record to access additional publications.  ##Evidence-Data-START## Transcript exon combination :: M21574.1, M22734.1 [ECO:0000332] RNAseq introns              :: single sample supports all introns SAMEA1965299, SAMEA1966682 [ECO:0000348] ##Evidence-Data-END##</t>
  </si>
  <si>
    <t>KIF15</t>
  </si>
  <si>
    <t>chr3:44803208-44894748</t>
  </si>
  <si>
    <t>-2.67235</t>
  </si>
  <si>
    <t>44803208</t>
  </si>
  <si>
    <t>44894748</t>
  </si>
  <si>
    <t>NM_001192832//NM_020242//NM_214491</t>
  </si>
  <si>
    <t>NM_020242</t>
  </si>
  <si>
    <t>kinesin-like protein KIF15</t>
  </si>
  <si>
    <t>SLC27A2</t>
  </si>
  <si>
    <t>chr15:50474392-50528589</t>
  </si>
  <si>
    <t>-2.8625</t>
  </si>
  <si>
    <t>50474392</t>
  </si>
  <si>
    <t>50528589</t>
  </si>
  <si>
    <t>NM_001159629//NM_001192863//NM_001278777//NM_003645</t>
  </si>
  <si>
    <t>NM_001159629//NM_003645</t>
  </si>
  <si>
    <t>very long-chain acyl-CoA synthetase//very long-chain acyl-CoA synthetase isoform 1//very long-chain acyl-CoA synthetase isoform 2</t>
  </si>
  <si>
    <t>-//The protein encoded by this gene is an isozyme of long-chain fatty-acid-coenzyme A ligase family. Although differing in substrate specificity, subcellular localization, and tissue distribution, all isozymes of this family convert free long-chain fatty acids into fatty acyl-CoA esters, and thereby play a key role in lipid biosynthesis and fatty acid degradation. This isozyme activates long-chain, branched-chain and very-long-chain fatty acids containing 22 or more carbons to their CoA derivatives. It is expressed primarily in liver and kidney, and is present in both endoplasmic reticulum and peroxisomes, but not in mitochondria. Its decreased peroxisomal enzyme activity is in part responsible for the biochemical pathology in X-linked adrenoleukodystrophy. Alternatively spliced transcript variants encoding different isoforms have been found for this gene. [provided by RefSeq, Apr 2009].</t>
  </si>
  <si>
    <t>SLC7A5</t>
  </si>
  <si>
    <t>chr16:87863628-87903100</t>
  </si>
  <si>
    <t>-2.771</t>
  </si>
  <si>
    <t>87863628</t>
  </si>
  <si>
    <t>87903100</t>
  </si>
  <si>
    <t>NM_001030579//NM_001082120//NM_001284482//NM_003486//NM_174613</t>
  </si>
  <si>
    <t>NM_003486</t>
  </si>
  <si>
    <t>large neutral amino acids transporter small subunit 1</t>
  </si>
  <si>
    <t>TCF19</t>
  </si>
  <si>
    <t>chr6_ssto_hap7:2461238-2466929</t>
  </si>
  <si>
    <t>-2.74497</t>
  </si>
  <si>
    <t>chr6//chr6_cox_hap2//chr6_dbb_hap3//chr6_mann_hap4//chr6_mcf_hap5//chr6_qbl_hap6//chr6_ssto_hap7</t>
  </si>
  <si>
    <t>2422151.0//2422153.0//2423428.0//2423430.0//2461236.0//2461238.0//2474678.0//2474680.0//2508257.0//2508259.0//2641057.0//2641059.0//31126300.0//31126302.0</t>
  </si>
  <si>
    <t>2427844.0//2429116.0//2466929.0//2480336.0//2513915.0//2646745.0//31131992.0</t>
  </si>
  <si>
    <t>NM_001077511//NM_001083684//NM_001114951//NM_001135609//NM_001167591//NM_001242725//NM_001318908//NM_007109</t>
  </si>
  <si>
    <t>NM_001077511//NM_001318908//NM_007109</t>
  </si>
  <si>
    <t>transcription factor 19</t>
  </si>
  <si>
    <t>-//This gene encodes a protein that contains a PHD-type zinc finger domain and likely functions as a transcription factor. The encoded protein plays a role proliferation and apoptosis of pancreatic beta cells. Alternative splicing results in multiple transcript variants. [provided by RefSeq, Jan 2016].</t>
  </si>
  <si>
    <t>UHRF1</t>
  </si>
  <si>
    <t>chr19:4903091-4962165</t>
  </si>
  <si>
    <t>-3.12211</t>
  </si>
  <si>
    <t>4903091.0//4909441.0//4910104.0//4910378.0</t>
  </si>
  <si>
    <t>4962165</t>
  </si>
  <si>
    <t>NM_001048201//NM_001103098//NM_001242456//NM_001290050//NM_001290051//NM_001290052//NM_013282</t>
  </si>
  <si>
    <t>NM_001048201//NM_001290050//NM_001290051//NM_001290052//NM_013282</t>
  </si>
  <si>
    <t>E3 ubiquitin-protein ligase UHRF1//E3 ubiquitin-protein ligase UHRF1 isoform 1//E3 ubiquitin-protein ligase UHRF1 isoform 2</t>
  </si>
  <si>
    <t>-//This gene encodes a member of a subfamily of RING-finger type E3 ubiquitin ligases. The protein binds to specific DNA sequences, and recruits a histone deacetylase to regulate gene expression. Its expression peaks at late G1 phase and continues during G2 and M phases of the cell cycle. It plays a major role in the G1/S transition by regulating topoisomerase IIalpha and retinoblastoma gene expression, and functions in the p53-dependent DNA damage checkpoint. It is regarded as a hub protein for the integration of epigenetic information. This gene is up-regulated in various cancers, and it is therefore considered to be a therapeutic target. Multiple transcript variants encoding different isoforms have been found for this gene. A related pseudogene exists on chromosome 12. [provided by RefSeq, Feb 2014].</t>
  </si>
  <si>
    <t>FANCA</t>
  </si>
  <si>
    <t>chr16:89773540-89883065</t>
  </si>
  <si>
    <t>-1.95815</t>
  </si>
  <si>
    <t>89803958.0//89864766.0</t>
  </si>
  <si>
    <t>89883065</t>
  </si>
  <si>
    <t>NM_000135//NM_001018112//NM_001134359//NM_001206603//NM_001286167</t>
  </si>
  <si>
    <t>NM_000135//NM_001018112//NM_001286167</t>
  </si>
  <si>
    <t>Fanconi anemia group A protein//Fanconi anemia group A protein isoform a//Fanconi anemia group A protein isoform b//Fanconi anemia group A protein isoform c</t>
  </si>
  <si>
    <t>-//The Fanconi anemia complementation group (FANC) currently includes FANCA, FANCB, FANCC, FANCD1 (also called BRCA2), FANCD2, FANCE, FANCF, FANCG, FANCI, FANCJ (also called BRIP1), FANCL, FANCM and FANCN (also called PALB2). The previously defined group FANCH is the same as FANCA. Fanconi anemia is a genetically heterogeneous recessive disorder characterized by cytogenetic instability, hypersensitivity to DNA crosslinking agents, increased chromosomal breakage, and defective DNA repair. The members of the Fanconi anemia complementation group do not share sequence similarity; they are related by their assembly into a common nuclear protein complex. This gene encodes the protein for complementation group A. Alternative splicing results in multiple transcript variants encoding different isoforms. Mutations in this gene are the most common cause of Fanconi anemia. [provided by RefSeq, Jul 2008].</t>
  </si>
  <si>
    <t>RBL1</t>
  </si>
  <si>
    <t>chr20:35624754-35724403</t>
  </si>
  <si>
    <t>-3.14417</t>
  </si>
  <si>
    <t>35624754.0//35631976.0</t>
  </si>
  <si>
    <t>35724618</t>
  </si>
  <si>
    <t>NM_001084504//NM_001192602//NM_001323281//NM_001323282//NM_002895//NM_128462//NM_183404</t>
  </si>
  <si>
    <t>NM_001323281//NM_001323282//NM_002895//NM_183404</t>
  </si>
  <si>
    <t>protein RHOMBOID-like 1//retinoblastoma-like protein 1//retinoblastoma-like protein 1 isoform a//retinoblastoma-like protein 1 isoform b//retinoblastoma-like protein 1 isoform c</t>
  </si>
  <si>
    <t>-//The protein encoded by this gene is similar in sequence and possibly function to the product of the retinoblastoma 1 (RB1) gene. The RB1 gene product is a tumor suppressor protein that appears to be involved in cell cycle regulation, as it is phosphorylated in the S to M phase transition and is dephosphorylated in the G1 phase of the cell cycle. Both the RB1 protein and the product of this gene can form a complex with adenovirus E1A protein and SV40 large T-antigen, with the SV40 large T-antigen binding only to the unphosphorylated form of each protein. In addition, both proteins can inhibit the transcription of cell cycle genes containing E2F binding sites in their promoters. Due to the sequence and biochemical similarities with the RB1 protein, it is thought that the protein encoded by this gene may also be a tumor suppressor. Two transcript variants encoding different isoforms have been found for this gene. [provided by RefSeq, Jul 2008].//The protein encoded by this gene is similar in sequence and possibly function to the product of the retinoblastoma 1 (RB1) gene. The RB1 gene product is a tumor suppressor protein that appears to be involved in cell cycle regulation, as it is phosphorylated in the S to M phase transition and is dephosphorylated in the G1 phase of the cell cycle. Both the RB1 protein and the product of this gene can form a complex with adenovirus E1A protein and SV40 large T-antigen, with the SV40 large T-antigen binding only to the unphosphorylated form of each protein. In addition, both proteins can inhibit the transcription of cell cycle genes containing E2F binding sites in their promoters. Due to the sequence and biochemical similarities with the RB1 protein, it is thought that the protein encoded by this gene may also be a tumor suppressor. Two transcript variants encoding different isoforms have been found for this gene.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RNAseq introns :: mixed/partial sample support SAMEA1965299, SAMEA1966682 [ECO:0000350] ##Evidence-Data-END##</t>
  </si>
  <si>
    <t>COL4A6</t>
  </si>
  <si>
    <t>chrX:107398836-107682727</t>
  </si>
  <si>
    <t>-2.49983</t>
  </si>
  <si>
    <t>107398836</t>
  </si>
  <si>
    <t>107681660.0//107682727.0</t>
  </si>
  <si>
    <t>NM_001287758//NM_001287759//NM_001287760//NM_001847//NM_033641</t>
  </si>
  <si>
    <t>collagen alpha-6(IV) chain isoform 3 precursor//collagen alpha-6(IV) chain isoform 4 precursor//collagen alpha-6(IV) chain isoform 5 precursor//collagen alpha-6(IV) chain isoform A precursor//collagen alpha-6(IV) chain isoform B precursor</t>
  </si>
  <si>
    <t>This gene encodes one of the six subunits of type IV collagen, the major structural component of basement membranes. Like the other members of the type IV collagen gene family, this gene is organized in a head-to-head conformation with another type IV collagen gene, alpha 5 type IV collagen, so that the gene pair shares a common promoter. Deletions in the alpha 5 gene that extend into the alpha 6 gene result in diffuse leiomyomatosis accompanying the X-linked Alport syndrome caused by the deletion in the alpha 5 gene. Alternative splicing results in multiple transcript variants encoding different isoforms. [provided by RefSeq, Dec 2013].</t>
  </si>
  <si>
    <t>CLSPN</t>
  </si>
  <si>
    <t>chr1:36197712-36235551</t>
  </si>
  <si>
    <t>-3.09441</t>
  </si>
  <si>
    <t>36185818.0//36197712.0</t>
  </si>
  <si>
    <t>36235551</t>
  </si>
  <si>
    <t>NM_001190481//NM_001192177//NM_001199194//NM_001330490//NM_022111</t>
  </si>
  <si>
    <t>NM_001190481//NM_001330490//NM_022111</t>
  </si>
  <si>
    <t>claspin//claspin isoform 1//claspin isoform 2//claspin isoform 3</t>
  </si>
  <si>
    <t>-//The product of this gene is an essential upstream regulator of checkpoint kinase 1 and triggers a checkpoint arrest of the cell cycle in response to replicative stress or DNA damage. The protein is also required for efficient DNA replication during a normal S phase. Multiple transcript variants encoding different isoforms have been found for this gene. [provided by RefSeq, Jun 2010].</t>
  </si>
  <si>
    <t>TOP2A</t>
  </si>
  <si>
    <t>chr17:38544772-38574202</t>
  </si>
  <si>
    <t>-3.29577</t>
  </si>
  <si>
    <t>38544772</t>
  </si>
  <si>
    <t>38574202</t>
  </si>
  <si>
    <t>NM_001067//NM_204791//NM_213884</t>
  </si>
  <si>
    <t>NM_001067</t>
  </si>
  <si>
    <t>DNA topoisomerase 2-alpha</t>
  </si>
  <si>
    <t>-//This gene encodes a DNA topoisomerase, an enzyme that controls and alters the topologic states of DNA during transcription. This nuclear enzyme is involved in processes such as chromosome condensation, chromatid separation, and the relief of torsional stress that occurs during DNA transcription and replication. It catalyzes the transient breaking and rejoining of two strands of duplex DNA which allows the strands to pass through one another, thus altering the topology of DNA. Two forms of this enzyme exist as likely products of a gene duplication event. The gene encoding this form, alpha, is localized to chromosome 17 and the beta gene is localized to chromosome 3. The gene encoding this enzyme functions as the target for several anticancer agents and a variety of mutations in this gene have been associated with the development of drug resistance. Reduced activity of this enzyme may also play a role in ataxia-telangiectasia. [provided by RefSeq, Jul 2010].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BC140791.1, J04088.1 [ECO:0000332] RNAseq introns              :: mixed/partial sample support SAMEA1965299, SAMEA1966682 [ECO:0000350] ##Evidence-Data-END##</t>
  </si>
  <si>
    <t>KIF4A</t>
  </si>
  <si>
    <t>chrX:69509878-69640774</t>
  </si>
  <si>
    <t>-3.01652</t>
  </si>
  <si>
    <t>69509878</t>
  </si>
  <si>
    <t>69640774</t>
  </si>
  <si>
    <t>NM_001206105//NM_012310//NM_204975</t>
  </si>
  <si>
    <t>NM_012310</t>
  </si>
  <si>
    <t>chromosome-associated kinesin KIF4//chromosome-associated kinesin KIF4A</t>
  </si>
  <si>
    <t>-//This gene encodes a member of the kinesin 4 subfamily of kinesin related proteins. The encoded protein is an ATP dependent microtubule-based motor protein that is involved in the intracellular transport of membranous organelles. This protein also associates with condensed chromosome arms and may be involved in maintaining chromosome integrity during mitosis. This protein may also be involved in the organization of the central spindle prior to cytokinesis. A pseudogene of this gene is found on chromosome X.[provided by RefSeq, Mar 2010].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AF071592.2, AB208797.1 [ECO:0000332] RNAseq introns              :: single sample supports all introns SAMEA1965299, SAMEA1968540 [ECO:0000348] ##Evidence-Data-END##</t>
  </si>
  <si>
    <t>RRM2</t>
  </si>
  <si>
    <t>chr2:10262694-10271546</t>
  </si>
  <si>
    <t>-3.09694</t>
  </si>
  <si>
    <t>10262694.0//10262862.0</t>
  </si>
  <si>
    <t>10271546</t>
  </si>
  <si>
    <t>NM_001034//NM_001165931//NM_001244181//NM_001244182//NM_001284166</t>
  </si>
  <si>
    <t>NM_001034//NM_001165931</t>
  </si>
  <si>
    <t>ribonucleoside-diphosphate reductase subunit M2//ribonucleoside-diphosphate reductase subunit M2 isoform 1//ribonucleoside-diphosphate reductase subunit M2 isoform 2</t>
  </si>
  <si>
    <t>-//This gene encodes one of two non-identical subunits for ribonucleotide reductase. This reductase catalyzes the formation of deoxyribonucleotides from ribonucleotides. Synthesis of the encoded protein (M2) is regulated in a cell-cycle dependent fashion. Transcription from this gene can initiate from alternative promoters, which results in two isoforms that differ in the lengths of their N-termini. Related pseudogenes have been identified on chromosomes 1 and X. [provided by RefSeq, Sep 2009].</t>
  </si>
  <si>
    <t>ST6GALNAC3</t>
  </si>
  <si>
    <t>chr1:76540388-77096669</t>
  </si>
  <si>
    <t>-2.59531</t>
  </si>
  <si>
    <t>76540388</t>
  </si>
  <si>
    <t>77042892.0//77096669.0</t>
  </si>
  <si>
    <t>NM_001133820//NM_001160011//NM_001193679//NM_001261629//NM_152996</t>
  </si>
  <si>
    <t>NM_001160011//NM_152996</t>
  </si>
  <si>
    <t>alpha-N-acetylgalactosaminide alpha-2,6-sialyltransferase 3//alpha-N-acetylgalactosaminide alpha-2,6-sialyltransferase 3 isoform 1//alpha-N-acetylgalactosaminide alpha-2,6-sialyltransferase 3 isoform 2</t>
  </si>
  <si>
    <t>-//ST6GALNAC3 belongs to a family of sialyltransferases that transfer sialic acids from CMP-sialic acid to terminal positions of carbohydrate groups in glycoproteins and glycolipids (Lee et al., 1999 [PubMed 10207017]).[supplied by OMIM, Mar 2008].</t>
  </si>
  <si>
    <t>C15orf52</t>
  </si>
  <si>
    <t>chr15:40623652-40633168</t>
  </si>
  <si>
    <t>-2.99829</t>
  </si>
  <si>
    <t>40623652</t>
  </si>
  <si>
    <t>40633168</t>
  </si>
  <si>
    <t>NM_207380</t>
  </si>
  <si>
    <t>uncharacterized protein C15orf52</t>
  </si>
  <si>
    <t>CDC6</t>
  </si>
  <si>
    <t>chr17:38444145-38459413</t>
  </si>
  <si>
    <t>-3.3631</t>
  </si>
  <si>
    <t>38444145</t>
  </si>
  <si>
    <t>38459413</t>
  </si>
  <si>
    <t>NM_001181627//NM_001192407//NM_001254//NM_128522//NM_179806</t>
  </si>
  <si>
    <t>NM_001254</t>
  </si>
  <si>
    <t>AAA family ATPase CDC6//cell division control 6//cell division control protein 6 homolog</t>
  </si>
  <si>
    <t>-//The protein encoded by this gene is highly similar to Saccharomyces cerevisiae Cdc6, a protein essential for the initiation of DNA replication. This protein functions as a regulator at the early steps of DNA replication. It localizes in cell nucleus during cell cyle G1, but translocates to the cytoplasm at the start of S phase. The subcellular translocation of this protein during cell cyle is regulated through its phosphorylation by Cdks. Transcription of this protein was reported to be regulated in response to mitogenic signals through transcriptional control mechanism involving E2F proteins. [provided by RefSeq, Jul 2008].  Publication Note:  This RefSeq record includes a subset of the publications that are available for this gene. Please see the Gene record to access additional publications.  ##Evidence-Data-START## Transcript exon combination :: U77949.1, BC025232.1 [ECO:0000332] RNAseq introns              :: single sample supports all introns SAMEA1965299, SAMEA1966682 [ECO:0000348] ##Evidence-Data-END##</t>
  </si>
  <si>
    <t>PRSS12</t>
  </si>
  <si>
    <t>chr4:119201192-119273922</t>
  </si>
  <si>
    <t>-3.01838</t>
  </si>
  <si>
    <t>119201192</t>
  </si>
  <si>
    <t>119273922</t>
  </si>
  <si>
    <t>NM_001071807//NM_001128087//NM_001193222//NM_003619</t>
  </si>
  <si>
    <t>NM_003619</t>
  </si>
  <si>
    <t>neurotrypsin precursor</t>
  </si>
  <si>
    <t>-//This gene encodes a member of the trypsin family of serine proteases. Studies in mouse suggest that the encoded enzyme may be involved in structural reorganizations associated with learning and memory. The enzyme is also expressed in Leydig cells in the testis, but its function in this tissue is unknown. Defects in this gene are a cause of mental retardation autosomal recessive type 1 (MRT1). [provided by RefSeq, Jul 2010].  Sequence Note: This RefSeq record was created from transcript and genomic sequence data to make the sequence consistent with the reference genome assembly. The genomic coordinates used for the transcript record were based on transcript alignments.  ##Evidence-Data-START## Transcript exon combination :: AJ001531.1 [ECO:0000332] RNAseq introns              :: mixed/partial sample support SAMEA1965299, SAMEA1966682 [ECO:0000350] ##Evidence-Data-END##</t>
  </si>
  <si>
    <t>PSAT1</t>
  </si>
  <si>
    <t>chr9:80911990-80945009</t>
  </si>
  <si>
    <t>-3.15758</t>
  </si>
  <si>
    <t>80911990</t>
  </si>
  <si>
    <t>80945009</t>
  </si>
  <si>
    <t>NM_001082271//NM_001102150//NM_021154//NM_058179//NM_100282</t>
  </si>
  <si>
    <t>NM_021154//NM_058179</t>
  </si>
  <si>
    <t>phospholipid sterol acyl transferase 1//phosphoserine aminotransferase//phosphoserine aminotransferase isoform 1//phosphoserine aminotransferase isoform 2</t>
  </si>
  <si>
    <t>-//This gene encodes a member of the class-V pyridoxal-phosphate-dependent aminotransferase family. The encoded protein is a phosphoserine aminotransferase and decreased expression may be associated with schizophrenia. Mutations in this gene are also associated with phosphoserine aminotransferase deficiency. Alternative splicing results in multiple transcript variants. Pseudogenes of this gene have been defined on chromosomes 1, 3, and 8. [provided by RefSeq, Jul 2013].</t>
  </si>
  <si>
    <t>IFI44</t>
  </si>
  <si>
    <t>chr1:79115476-79129763</t>
  </si>
  <si>
    <t>-2.66342</t>
  </si>
  <si>
    <t>79115473.0//79115476.0</t>
  </si>
  <si>
    <t>79129763</t>
  </si>
  <si>
    <t>NM_001045497//NM_001246205//NM_001309240//NM_006417//NR_135640//NR_135641</t>
  </si>
  <si>
    <t>NM_006417//NR_135640//NR_135641</t>
  </si>
  <si>
    <t>-//interferon-induced protein 44</t>
  </si>
  <si>
    <t>ESCO2</t>
  </si>
  <si>
    <t>chr8:27632057-27662424</t>
  </si>
  <si>
    <t>-3.01792</t>
  </si>
  <si>
    <t>27632057</t>
  </si>
  <si>
    <t>27662424</t>
  </si>
  <si>
    <t>NM_001017420//NM_001101182</t>
  </si>
  <si>
    <t>NM_001017420</t>
  </si>
  <si>
    <t>N-acetyltransferase ESCO2</t>
  </si>
  <si>
    <t>-//This gene encodes a protein that may have acetyltransferase activity and may be required for the establishment of sister chromatid cohesion during the S phase of mitosis. Mutations in this gene have been associated with Roberts syndrome. [provided by RefSeq, Jul 2008].  Publication Note:  This RefSeq record includes a subset of the publications that are available for this gene. Please see the Gene record to access additional publications.  ##Evidence-Data-START## Transcript exon combination :: AF306679.1, AL832666.1 [ECO:0000332] RNAseq introns              :: single sample supports all introns SAMEA1965299, SAMEA1968540 [ECO:0000348] ##Evidence-Data-END##</t>
  </si>
  <si>
    <t>KREMEN1</t>
  </si>
  <si>
    <t>chr22:29469065-29564321</t>
  </si>
  <si>
    <t>-2.54315</t>
  </si>
  <si>
    <t>29469065</t>
  </si>
  <si>
    <t>29542808.0//29564321.0</t>
  </si>
  <si>
    <t>NM_001039570//NM_032045</t>
  </si>
  <si>
    <t>kremen protein 1 isoform 2 precursor//kremen protein 1 isoform 3 precursor</t>
  </si>
  <si>
    <t>This gene encodes a high-affinity dickkopf homolog 1 (DKK1) transmembrane receptor that functionally cooperates with DKK1 to block wingless (WNT)/beta-catenin signaling. The encoded protein is a component of a membrane complex that modulates canonical WNT signaling through lipoprotein receptor-related protein 6 (LRP6). It contains extracellular kringle, WSC, and CUB domains. Alternatively spliced transcript variants encoding distinct isoforms have been observed for this gene. [provided by RefSeq, Jul 2008].</t>
  </si>
  <si>
    <t>LYZ</t>
  </si>
  <si>
    <t>chr12:69742133-69748013</t>
  </si>
  <si>
    <t>-2.49688</t>
  </si>
  <si>
    <t>69742133</t>
  </si>
  <si>
    <t>69748013</t>
  </si>
  <si>
    <t>NM_000239//NM_001009073//NM_001078159//NM_001097647//NM_001101733//NM_001112642//NM_001279662//NM_001290067//NM_001300876//NM_001305970//NM_205281//NM_214392</t>
  </si>
  <si>
    <t>NM_000239</t>
  </si>
  <si>
    <t>lysozyme C precursor//lysozyme C, kidney isozyme precursor//lysozyme C, non-stomach isozyme precursor//lysozyme C-3 precursor//lysozyme precursor</t>
  </si>
  <si>
    <t>-//This gene encodes human lysozyme, whose natural substrate is the bacterial cell wall peptidoglycan (cleaving the beta[1-4]glycosidic linkages between N-acetylmuramic acid and N-acetylglucosamine). Lysozyme is one of the antimicrobial agents found in human milk, and is also present in spleen, lung, kidney, white blood cells, plasma, saliva, and tears. The protein has antibacterial activity against a number of bacterial species. Missense mutations in this gene have been identified in heritable renal amyloidosis. [provided by RefSeq, Oct 2014].  Publication Note:  This RefSeq record includes a subset of the publications that are available for this gene. Please see the Gene record to access additional publications.  ##RefSeq-Attributes-START## Protein has antimicrobial activity :: PMID: 16416029 ##RefSeq-Attributes-END##  ##Evidence-Data-START## Transcript exon combination :: AK130149.1, BC004147.2 [ECO:0000332] RNAseq introns              :: single sample supports all introns SAMEA1965299, SAMEA1966682 [ECO:0000348] ##Evidence-Data-END##</t>
  </si>
  <si>
    <t>PKMYT1</t>
  </si>
  <si>
    <t>chr16:3019245-3030540</t>
  </si>
  <si>
    <t>-2.7543</t>
  </si>
  <si>
    <t>3022791</t>
  </si>
  <si>
    <t>3030540</t>
  </si>
  <si>
    <t>NM_001159310//NM_001258450//NM_001258451//NM_001280337//NM_004203//NM_182687</t>
  </si>
  <si>
    <t>NM_001258450//NM_001258451//NM_004203//NM_182687</t>
  </si>
  <si>
    <t>membrane-associated tyrosine- and threonine-specific cdc2-inhibitory kinase//membrane-associated tyrosine- and threonine-specific cdc2-inhibitory kinase isoform 1//membrane-associated tyrosine- and threonine-specific cdc2-inhibitory kinase isoform 2//membrane-associated tyrosine- and threonine-specific cdc2-inhibitory kinase isoform 3//membrane-associated tyrosine- and threonine-specific cdc2-inhibitory kinase isoform 4</t>
  </si>
  <si>
    <t>-//This gene encodes a member of the serine/threonine protein kinase family. The encoded protein is a membrane-associated kinase that negatively regulates the G2/M transition of the cell cycle by phosphorylating and inactivating cyclin-dependent kinase 1. The activity of the encoded protein is regulated by polo-like kinase 1. Alternatively spliced transcript variants encoding multiple isoforms have been observed for this gene. [provided by RefSeq, May 2012].</t>
  </si>
  <si>
    <t>PAQR8</t>
  </si>
  <si>
    <t>chr6:52226925-52272575</t>
  </si>
  <si>
    <t>-3.09462</t>
  </si>
  <si>
    <t>52226925</t>
  </si>
  <si>
    <t>52272575</t>
  </si>
  <si>
    <t>NM_001008462//NM_001101135//NM_001194357//NM_001256979//NM_133367//NM_213740</t>
  </si>
  <si>
    <t>NM_133367</t>
  </si>
  <si>
    <t>membrane progestin receptor beta</t>
  </si>
  <si>
    <t>IFI27</t>
  </si>
  <si>
    <t>chr14:94577078-94583036</t>
  </si>
  <si>
    <t>-3.14466</t>
  </si>
  <si>
    <t>94577078.0//94577160.0</t>
  </si>
  <si>
    <t>94583036</t>
  </si>
  <si>
    <t>NM_001038050//NM_001048169//NM_001114146//NM_001130080//NM_001288952//NM_001288954//NM_001288956//NM_001288957//NM_001288958//NM_001288959//NM_001288960//NM_001288995//NM_005532</t>
  </si>
  <si>
    <t>NM_001130080//NM_001288952//NM_001288954//NM_001288956//NM_001288957//NM_001288958//NM_001288959//NM_001288960//NM_001288995//NM_005532</t>
  </si>
  <si>
    <t>interferon alpha-inducible protein 27//interferon alpha-inducible protein 27, mitochondrial//interferon alpha-inducible protein 27, mitochondrial isoform 1//interferon alpha-inducible protein 27, mitochondrial isoform 2//interferon alpha-inducible protein 27, mitochondrial isoform 3//interferon alpha-inducible protein 27, mitochondrial isoform 4//interferon, alpha-inducible protein 27</t>
  </si>
  <si>
    <t>ABCA12</t>
  </si>
  <si>
    <t>chr2:215674952-216003151</t>
  </si>
  <si>
    <t>-2.5705</t>
  </si>
  <si>
    <t>215796265</t>
  </si>
  <si>
    <t>215896810.0//216003151.0</t>
  </si>
  <si>
    <t>NM_001191294//NM_015657//NM_173076//NR_103740</t>
  </si>
  <si>
    <t>NM_015657//NM_173076//NR_103740</t>
  </si>
  <si>
    <t>-//ATP-binding cassette sub-family A member 12//ATP-binding cassette sub-family A member 12 isoform a//ATP-binding cassette sub-family A member 12 isoform b</t>
  </si>
  <si>
    <t>-//The membrane-associated protein encoded by this gene is a member of the superfamily of ATP-binding cassette (ABC) transporters. ABC proteins transport various molecules across extra- and intracellular membranes. ABC genes are divided into seven distinct subfamilies (ABC1, MDR/TAP, MRP, ALD, OABP, GCN20, and White). This encoded protein is a member of the ABC1 subfamily, which is the only major ABC subfamily found exclusively in multicellular eukaryotes. Alternative splicing of this gene results in multiple transcript variants. [provided by RefSeq, Jul 2008].</t>
  </si>
  <si>
    <t>LOC100288637</t>
  </si>
  <si>
    <t>chr15:30938317-31065209</t>
  </si>
  <si>
    <t>-2.76403</t>
  </si>
  <si>
    <t>30938317.0//30950919.0</t>
  </si>
  <si>
    <t>31065209</t>
  </si>
  <si>
    <t>NR_038253//NR_038254//NR_038255</t>
  </si>
  <si>
    <t>IDH2</t>
  </si>
  <si>
    <t>chr15:90627210-90645786</t>
  </si>
  <si>
    <t>-2.6305</t>
  </si>
  <si>
    <t>90627210</t>
  </si>
  <si>
    <t>90643853.0//90645786.0</t>
  </si>
  <si>
    <t>NM_001031599//NM_001164007//NM_001183555//NM_001257762//NM_001284588//NM_001289910//NM_001290114//NM_002168//NM_127267//NM_175790//NM_179632</t>
  </si>
  <si>
    <t>NM_001289910//NM_001290114//NM_002168</t>
  </si>
  <si>
    <t>Isocitrate dehydrogenase [NAD] regulatory subunit 2//isocitrate dehydrogenase (NAD(+)) IDH2//isocitrate dehydrogenase [NADP], mitochondrial//isocitrate dehydrogenase [NADP], mitochondrial isoform 1 precursor//isocitrate dehydrogenase [NADP], mitochondrial isoform 2//isocitrate dehydrogenase [NADP], mitochondrial isoform 3//isocitrate dehydrogenase [NADP], mitochondrial precursor</t>
  </si>
  <si>
    <t>-//Isocitrate dehydrogenases catalyze the oxidative decarboxylation of isocitrate to 2-oxoglutarate. These enzymes belong to two distinct subclasses, one of which utilizes NAD(+) as the electron acceptor and the other NADP(+). Five isocitrate dehydrogenases have been reported: three NAD(+)-dependent isocitrate dehydrogenases, which localize to the mitochondrial matrix, and two NADP(+)-dependent isocitrate dehydrogenases, one of which is mitochondrial and the other predominantly cytosolic. Each NADP(+)-dependent isozyme is a homodimer. The protein encoded by this gene is the NADP(+)-dependent isocitrate dehydrogenase found in the mitochondria. It plays a role in intermediary metabolism and energy production. This protein may tightly associate or interact with the pyruvate dehydrogenase complex. Alternative splicing results in multiple transcript variants. [provided by RefSeq, Feb 2014].</t>
  </si>
  <si>
    <t>TNFSF15</t>
  </si>
  <si>
    <t>chr9:117546914-117568408</t>
  </si>
  <si>
    <t>-2.77318</t>
  </si>
  <si>
    <t>117546914</t>
  </si>
  <si>
    <t>117554810.0//117568408.0</t>
  </si>
  <si>
    <t>NM_001024578//NM_001194132//NM_001204344//NM_001205782//NM_001244555//NM_001328321//NM_005118</t>
  </si>
  <si>
    <t>NM_001204344//NM_005118</t>
  </si>
  <si>
    <t>tumor necrosis factor ligand superfamily member 15//tumor necrosis factor ligand superfamily member 15 isoform VEGI-192//tumor necrosis factor ligand superfamily member 15 isoform VEGI-251 precursor</t>
  </si>
  <si>
    <t>-//The protein encoded by this gene is a cytokine that belongs to the tumor necrosis factor (TNF) ligand family. This protein is abundantly expressed in endothelial cells, but is not expressed in either B or T cells. The expression of this protein is inducible by TNF and IL-1 alpha. This cytokine is a ligand for receptor TNFRSF25 and decoy receptor TNFRSF21/DR6. It can activate NF-kappaB and MAP kinases, and acts as an autocrine factor to induce apoptosis in endothelial cells. This cytokine is also found to inhibit endothelial cell proliferation, and thus may function as an angiogenesis inhibitor. Two transcript variants encoding different isoforms have been found for this gene. [provided by RefSeq, Feb 2011].</t>
  </si>
  <si>
    <t>SLC1A4</t>
  </si>
  <si>
    <t>chr2:65215578-65251000</t>
  </si>
  <si>
    <t>-3.30519</t>
  </si>
  <si>
    <t>65215578.0//65216494.0</t>
  </si>
  <si>
    <t>65251000</t>
  </si>
  <si>
    <t>NM_001081577//NM_001193493//NM_001278844//NM_001284099//NM_003038</t>
  </si>
  <si>
    <t>NM_001193493//NM_003038</t>
  </si>
  <si>
    <t>neutral amino acid transporter A//neutral amino acid transporter A isoform 1//neutral amino acid transporter A isoform 2 precursor</t>
  </si>
  <si>
    <t>GOLGA2P5</t>
  </si>
  <si>
    <t>chr12:100550174-100567121</t>
  </si>
  <si>
    <t>-2.41447</t>
  </si>
  <si>
    <t>100550174.0//100558827.0</t>
  </si>
  <si>
    <t>100567121</t>
  </si>
  <si>
    <t>NR_024261//NR_036632</t>
  </si>
  <si>
    <t>ASNS</t>
  </si>
  <si>
    <t>chr7:97481428-97501854</t>
  </si>
  <si>
    <t>-2.79166</t>
  </si>
  <si>
    <t>97481428</t>
  </si>
  <si>
    <t>97501477.0//97501854.0</t>
  </si>
  <si>
    <t>NM_001030977//NM_001075653//NM_001132997//NM_001167640//NM_001178075//NM_001178076//NM_001178077//NM_001280402//NM_001673//NM_133436//NM_183356</t>
  </si>
  <si>
    <t>NM_001178075//NM_001178076//NM_001178077//NM_001673//NM_133436//NM_183356</t>
  </si>
  <si>
    <t>asparagine synthetase//asparagine synthetase [glutamine-hydrolyzing]//asparagine synthetase [glutamine-hydrolyzing] isoform a//asparagine synthetase [glutamine-hydrolyzing] isoform b//asparagine synthetase [glutamine-hydrolyzing] isoform c</t>
  </si>
  <si>
    <t>-//The protein encoded by this gene is involved in the synthesis of asparagine. This gene complements a mutation in the temperature-sensitive hamster mutant ts11, which blocks progression through the G1 phase of the cell cycle at nonpermissive temperature. Alternatively spliced transcript variants have been described for this gene. [provided by RefSeq, May 2010].</t>
  </si>
  <si>
    <t>BUB1B</t>
  </si>
  <si>
    <t>chr15:40453209-40569688</t>
  </si>
  <si>
    <t>-3.15015</t>
  </si>
  <si>
    <t>40453209</t>
  </si>
  <si>
    <t>40513337</t>
  </si>
  <si>
    <t>NM_001145173//NM_001211//NM_204403</t>
  </si>
  <si>
    <t>NM_001211</t>
  </si>
  <si>
    <t>mitotic checkpoint serine/threonine-protein kinase BUB1 beta</t>
  </si>
  <si>
    <t>-//This gene encodes a kinase involved in spindle checkpoint function. The protein has been localized to the kinetochore and plays a role in the inhibition of the anaphase-promoting complex/cyclosome (APC/C), delaying the onset of anaphase and ensuring proper chromosome segregation. Impaired spindle checkpoint function has been found in many forms of cancer. [provided by RefSeq, Jul 2008].  Publication Note:  This RefSeq record includes a subset of the publications that are available for this gene. Please see the Gene record to access additional publications.  ##Evidence-Data-START## Transcript exon combination :: AF053306.1, AB208782.1 [ECO:0000332] RNAseq introns              :: single sample supports all introns SAMEA1965299, SAMEA1966682 [ECO:0000348] ##Evidence-Data-END##</t>
  </si>
  <si>
    <t>LOC642846</t>
  </si>
  <si>
    <t>chr12:9436252-9466684</t>
  </si>
  <si>
    <t>-2.78435</t>
  </si>
  <si>
    <t>9436252</t>
  </si>
  <si>
    <t>9466684</t>
  </si>
  <si>
    <t>NR_024374</t>
  </si>
  <si>
    <t>CDCA8</t>
  </si>
  <si>
    <t>chr1:38158072-38175391</t>
  </si>
  <si>
    <t>-2.95066</t>
  </si>
  <si>
    <t>38158072</t>
  </si>
  <si>
    <t>38175391</t>
  </si>
  <si>
    <t>NM_001083652//NM_001133862//NM_001246430//NM_001256875//NM_018101</t>
  </si>
  <si>
    <t>NM_001256875//NM_018101</t>
  </si>
  <si>
    <t>borealin</t>
  </si>
  <si>
    <t>-//This gene encodes a component of the chromosomal passenger complex. This complex is an essential regulator of mitosis and cell division. This protein is cell-cycle regulated and is required for chromatin-induced microtubule stabilization and spindle formation. Alternate splicing results in multiple transcript variants. Pseudgenes of this gene are found on chromosomes 7, 8 and 16. [provided by RefSeq, Apr 2013].</t>
  </si>
  <si>
    <t>CEACAM1</t>
  </si>
  <si>
    <t>chr19:42901279-43156507</t>
  </si>
  <si>
    <t>-3.23946</t>
  </si>
  <si>
    <t>43011457</t>
  </si>
  <si>
    <t>43032661</t>
  </si>
  <si>
    <t>NM_001024912//NM_001097557//NM_001132423//NM_001184813//NM_001184815//NM_001184816//NM_001205344//NM_001712//NM_205788</t>
  </si>
  <si>
    <t>NM_001024912//NM_001184813//NM_001184815//NM_001184816//NM_001205344//NM_001712</t>
  </si>
  <si>
    <t>carcinoembryonic antigen-related cell adhesion molecule 1 isoform 1 precursor//carcinoembryonic antigen-related cell adhesion molecule 1 isoform 2 precursor//carcinoembryonic antigen-related cell adhesion molecule 1 isoform 3 precursor//carcinoembryonic antigen-related cell adhesion molecule 1 isoform 4 precursor//carcinoembryonic antigen-related cell adhesion molecule 1 isoform 5 precursor//carcinoembryonic antigen-related cell adhesion molecule 1 isoform 6 precursor//carcinoembryonic antigen-related cell adhesion molecule 1 precursor</t>
  </si>
  <si>
    <t>-//This gene encodes a member of the carcinoembryonic antigen (CEA) gene family, which belongs to the immunoglobulin superfamily. Two subgroups of the CEA family, the CEA cell adhesion molecules and the pregnancy-specific glycoproteins, are located within a 1.2 Mb cluster on the long arm of chromosome 19. Eleven pseudogenes of the CEA cell adhesion molecule subgroup are also found in the cluster. The encoded protein was originally described in bile ducts of liver as biliary glycoprotein. Subsequently, it was found to be a cell-cell adhesion molecule detected on leukocytes, epithelia, and endothelia. The encoded protein mediates cell adhesion via homophilic as well as heterophilic binding to other proteins of the subgroup. Multiple cellular activities have been attributed to the encoded protein, including roles in the differentiation and arrangement of tissue three-dimensional structure, angiogenesis, apoptosis, tumor suppression, metastasis, and the modulation of innate and adaptive immune responses. Multiple transcript variants encoding different isoforms have been reported, but the full-length nature of all variants has not been defined. [provided by RefSeq, May 2010].</t>
  </si>
  <si>
    <t>LOC101928766</t>
  </si>
  <si>
    <t>chr17:77889050-77900524</t>
  </si>
  <si>
    <t>-2.23513</t>
  </si>
  <si>
    <t>77889050</t>
  </si>
  <si>
    <t>77900524</t>
  </si>
  <si>
    <t>NR_110850</t>
  </si>
  <si>
    <t>SLC2A10</t>
  </si>
  <si>
    <t>chr20:45338278-45364985</t>
  </si>
  <si>
    <t>-2.44905</t>
  </si>
  <si>
    <t>45338278</t>
  </si>
  <si>
    <t>45364985</t>
  </si>
  <si>
    <t>NM_001192439//NM_030777</t>
  </si>
  <si>
    <t>NM_030777</t>
  </si>
  <si>
    <t>solute carrier family 2, facilitated glucose transporter member 10</t>
  </si>
  <si>
    <t>-//This gene encodes a member of the class III facilitative glucose transporter family. The encoded protein plays a role in regulation of glucose homeostasis. Mutations in this gene have been associated with arterial tortuosity syndrome.[provided by RefSeq, Dec 2009].  Publication Note:  This RefSeq record includes a subset of the publications that are available for this gene. Please see the Gene record to access additional publications.  ##Evidence-Data-START## Transcript exon combination :: AF248053.1, AF321240.1 [ECO:0000332] RNAseq introns              :: single sample supports all introns SAMEA1968189, SAMEA1968540 [ECO:0000348] ##Evidence-Data-END##</t>
  </si>
  <si>
    <t>FUT1</t>
  </si>
  <si>
    <t>chr19:49251267-49258647</t>
  </si>
  <si>
    <t>-3.52062</t>
  </si>
  <si>
    <t>49251267</t>
  </si>
  <si>
    <t>49256917.0//49258647.0</t>
  </si>
  <si>
    <t>NM_000148//NM_001009121//NM_001047154//NM_001082403//NM_001131637//NM_001329877//NM_177499//NM_214068</t>
  </si>
  <si>
    <t>NM_000148//NM_001329877</t>
  </si>
  <si>
    <t>galactoside 2-alpha-L-fucosyltransferase 1//galactoside 2-alpha-L-fucosyltransferase 1 precursor</t>
  </si>
  <si>
    <t>-//This gene encodes a Golgi stack membrane protein that is involved in the creation of a precursor of the H antigen, which is required for the final step in the synthesis of soluble A and B antigens. This is one of two genes encoding the galactoside 2-L-fucosyltransferase enzyme. Mutations in this gene are a cause of the H-Bombay blood group. [provided by RefSeq, Aug 2016].</t>
  </si>
  <si>
    <t>HR</t>
  </si>
  <si>
    <t>chr8:21971931-21988565</t>
  </si>
  <si>
    <t>-2.83178</t>
  </si>
  <si>
    <t>21971931</t>
  </si>
  <si>
    <t>21988565</t>
  </si>
  <si>
    <t>NM_001032843//NM_001083930//NM_001102535//NM_001280667//NM_001291400//NM_005144//NM_018411</t>
  </si>
  <si>
    <t>NM_005144//NM_018411</t>
  </si>
  <si>
    <t>lysine-specific demethylase hairless//lysine-specific demethylase hairless isoform a//lysine-specific demethylase hairless isoform b</t>
  </si>
  <si>
    <t>-//This gene encodes a protein that is involved in hair growth. This protein functions as a transcriptional corepressor of multiple nuclear receptors, including thyroid hormone receptor, the retinoic acid receptor-related orphan receptors and the vitamin D receptors, and it interacts with histone deacetylases. The translation of this protein is modulated by a regulatory open reading frame (ORF) that exists upstream of the primary ORF. Mutations in this upstream ORF cause Marie Unna hereditary hypotrichosis (MUHH), an autosomal dominant form of genetic hair loss. Mutations in this gene also cause autosomal recessive congenital alopecia and atrichia with papular lesions, other diseases resulting in hair loss. Two transcript variants encoding different isoforms have been found for this gene. [provided by RefSeq, Oct 2014].</t>
  </si>
  <si>
    <t>CIT</t>
  </si>
  <si>
    <t>chr12:120123594-120315095</t>
  </si>
  <si>
    <t>-3.08953</t>
  </si>
  <si>
    <t>120123594</t>
  </si>
  <si>
    <t>120315095</t>
  </si>
  <si>
    <t>NM_001206999//NM_001329948//NM_007174</t>
  </si>
  <si>
    <t>NM_001206999//NM_007174</t>
  </si>
  <si>
    <t>citron Rho-interacting kinase//citron Rho-interacting kinase isoform 1//citron Rho-interacting kinase isoform 2</t>
  </si>
  <si>
    <t>-//This gene encodes a serine/threonine-protein kinase that functions in cell division. Together with the kinesin KIF14, this protein localizes to the central spindle and midbody, and functions to promote efficient cytokinesis. This protein is involved in central nervous system development. Polymorphisms in this gene are associated with bipolar disorder and risk for schizophrenia. Alternative splicing results in multiple transcript variants. [provided by RefSeq, Aug 2011].</t>
  </si>
  <si>
    <t>CDC25B</t>
  </si>
  <si>
    <t>chr20:3767418-3786768</t>
  </si>
  <si>
    <t>-3.42484</t>
  </si>
  <si>
    <t>3767418.0//3776385.0//3780708.0</t>
  </si>
  <si>
    <t>3786768</t>
  </si>
  <si>
    <t>NM_001171754//NM_001191415//NM_001287516//NM_001287517//NM_001287518//NM_001287519//NM_001287520//NM_001287522//NM_001287524//NM_004358//NM_021872//NM_021873//NR_136335//NR_136336</t>
  </si>
  <si>
    <t>NM_001287516//NM_001287517//NM_001287518//NM_001287519//NM_001287520//NM_001287522//NM_001287524//NM_004358//NM_021872//NM_021873//NR_136335//NR_136336</t>
  </si>
  <si>
    <t>-//M-phase inducer phosphatase 2//M-phase inducer phosphatase 2 isoform 1//M-phase inducer phosphatase 2 isoform 2//M-phase inducer phosphatase 2 isoform 3//M-phase inducer phosphatase 2 isoform 4//M-phase inducer phosphatase 2 isoform 5//M-phase inducer phosphatase 2 isoform 6//M-phase inducer phosphatase 2 isoform 7//M-phase inducer phosphatase 2 isoform 8//M-phase inducer phosphatase 2 isoform 9</t>
  </si>
  <si>
    <t>-//CDC25B is a member of the CDC25 family of phosphatases. CDC25B activates the cyclin dependent kinase CDC2 by removing two phosphate groups and it is required for entry into mitosis. CDC25B shuttles between the nucleus and the cytoplasm due to nuclear localization and nuclear export signals. The protein is nuclear in the M and G1 phases of the cell cycle and moves to the cytoplasm during S and G2. CDC25B has oncogenic properties, although its role in tumor formation has not been determined. Multiple transcript variants for this gene exist. [provided by RefSeq, Jul 2008].//CDC25B is a member of the CDC25 family of phosphatases. CDC25B activates the cyclin dependent kinase CDC2 by removing two phosphate groups and it is required for entry into mitosis. CDC25B shuttles between the nucleus and the cytoplasm due to nuclear localization and nuclear export signals. The protein is nuclear in the M and G1 phases of the cell cycle and moves to the cytoplasm during S and G2. CDC25B has oncogenic properties, although its role in tumor formation has not been determined. Multiple transcript variants for this gene exist.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SRR1803616.90359.1 [ECO:0000332] RNAseq introns              :: single sample supports all introns SAMEA1965299, SAMEA1968968 [ECO:0000348] ##Evidence-Data-END##//CDC25B is a member of the CDC25 family of phosphatases. CDC25B activates the cyclin dependent kinase CDC2 by removing two phosphate groups and it is required for entry into mitosis. CDC25B shuttles between the nucleus and the cytoplasm due to nuclear localization and nuclear export signals. The protein is nuclear in the M and G1 phases of the cell cycle and moves to the cytoplasm during S and G2. CDC25B has oncogenic properties, although its role in tumor formation has not been determined. Multiple transcript variants for this gene exist.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SRR1803617.225433.1 [ECO:0000332] RNAseq introns              :: single sample supports all introns SAMEA1965299, SAMEA1968189 [ECO:0000348] ##Evidence-Data-END##</t>
  </si>
  <si>
    <t>TGM2</t>
  </si>
  <si>
    <t>chr20:36756863-36793700</t>
  </si>
  <si>
    <t>-2.16425</t>
  </si>
  <si>
    <t>36755788.0//36766350.0</t>
  </si>
  <si>
    <t>36793831.0//36794980.0</t>
  </si>
  <si>
    <t>NM_001323316//NM_001323317//NM_001323318//NM_004613//NM_177507//NM_198951//NM_205448</t>
  </si>
  <si>
    <t>NM_001323316//NM_001323317//NM_001323318//NM_004613//NM_198951</t>
  </si>
  <si>
    <t>protein-glutamine gamma-glutamyltransferase 2//protein-glutamine gamma-glutamyltransferase 2 isoform a//protein-glutamine gamma-glutamyltransferase 2 isoform b//protein-glutamine gamma-glutamyltransferase 2 isoform c//protein-glutamine gamma-glutamyltransferase 2 isoform d</t>
  </si>
  <si>
    <t>-//Transglutaminases are enzymes that catalyze the crosslinking of proteins by epsilon-gamma glutamyl lysine isopeptide bonds. While the primary structure of transglutaminases is not conserved, they all have the same amino acid sequence at their active sites and their activity is calcium-dependent. The protein encoded by this gene acts as a monomer, is induced by retinoic acid, and appears to be involved in apoptosis. Finally, the encoded protein is the autoantigen implicated in celiac disease. Two transcript variants encoding different isoforms have been found for this gene. [provided by RefSeq, Jul 2008].//Transglutaminases are enzymes that catalyze the crosslinking of proteins by epsilon-gamma glutamyl lysine isopeptide bonds. While the primary structure of transglutaminases is not conserved, they all have the same amino acid sequence at their active sites and their activity is calcium-dependent. The protein encoded by this gene acts as a monomer, is induced by retinoic acid, and appears to be involved in apoptosis. Finally, the encoded protein is the autoantigen implicated in celiac disease. Two transcript variants encoding different isoforms have been found for this gene.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RNAseq introns :: single sample supports all introns SAMEA2142853 [ECO:0000348] ##Evidence-Data-END##//Transglutaminases are enzymes that catalyze the crosslinking of proteins by epsilon-gamma glutamyl lysine isopeptide bonds. While the primary structure of transglutaminases is not conserved, they all have the same amino acid sequence at their active sites and their activity is calcium-dependent. The protein encoded by this gene acts as a monomer, is induced by retinoic acid, and appears to be involved in apoptosis. Finally, the encoded protein is the autoantigen implicated in celiac disease. Two transcript variants encoding different isoforms have been found for this gene.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AK295775.1 [ECO:0000332] RNAseq introns              :: mixed/partial sample support SAMEA1965299, SAMEA1966682 [ECO:0000350] ##Evidence-Data-END##//Transglutaminases are enzymes that catalyze the crosslinking of proteins by epsilon-gamma glutamyl lysine isopeptide bonds. While the primary structure of transglutaminases is not conserved, they all have the same amino acid sequence at their active sites and their activity is calcium-dependent. The protein encoded by this gene acts as a monomer, is induced by retinoic acid, and appears to be involved in apoptosis. Finally, the encoded protein is the autoantigen implicated in celiac disease. Two transcript variants encoding different isoforms have been found for this gene.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AK300292.1 [ECO:0000332] RNAseq introns              :: single sample supports all introns SAMEA2142853 [ECO:0000348] ##Evidence-Data-END##</t>
  </si>
  <si>
    <t>CTSE</t>
  </si>
  <si>
    <t>chr1:206317458-206332104</t>
  </si>
  <si>
    <t>-2.97182</t>
  </si>
  <si>
    <t>206317458</t>
  </si>
  <si>
    <t>206332104</t>
  </si>
  <si>
    <t>NM_001082244//NM_001317331//NM_001910//NM_148964</t>
  </si>
  <si>
    <t>NM_001317331//NM_001910//NM_148964</t>
  </si>
  <si>
    <t>cathepsin E isoform a preproprotein//cathepsin E isoform b precursor//cathepsin E isoform c//cathepsin E precursor</t>
  </si>
  <si>
    <t>-//This gene encodes a member of the A1 family of peptidases. Alternative splicing of this gene results in multiple transcript variants. At least one of these variants encodes a preproprotein that is proteolytically processed to generate the mature enzyme. This enzyme, an aspartic endopeptidase, may be involved in antigen processing and the maturation of secretory proteins. Elevated expression of this gene has been observed in neurodegeneration. [provided by RefSeq, Nov 2015].</t>
  </si>
  <si>
    <t>SERPINE1</t>
  </si>
  <si>
    <t>chr7:100770369-100782547</t>
  </si>
  <si>
    <t>-2.44794</t>
  </si>
  <si>
    <t>100770369</t>
  </si>
  <si>
    <t>100782547</t>
  </si>
  <si>
    <t>NM_000602//NM_001174114//NM_001197095//NM_174137//NM_213910</t>
  </si>
  <si>
    <t>NM_000602</t>
  </si>
  <si>
    <t>plasminogen activator inhibitor 1 precursor</t>
  </si>
  <si>
    <t>-//This gene encodes a member of the serine proteinase inhibitor (serpin) superfamily. This member is the principal inhibitor of tissue plasminogen activator (tPA) and urokinase (uPA), and hence is an inhibitor of fibrinolysis. Defects in this gene are the cause of plasminogen activator inhibitor-1 deficiency (PAI-1 deficiency), and high concentrations of the gene product are associated with thrombophilia. Alternatively spliced transcript variants encoding different isoforms have been found for this gene. [provided by RefSeq, Sep 2009].  Publication Note:  This RefSeq record includes a subset of the publications that are available for this gene. Please see the Gene record to access additional publications.  ##Evidence-Data-START## Transcript exon combination :: M16006.1, BC010860.1 [ECO:0000332] RNAseq introns              :: single sample supports all introns SAMEA1965299, SAMEA1966682 [ECO:0000348] ##Evidence-Data-END##</t>
  </si>
  <si>
    <t>CMPK2</t>
  </si>
  <si>
    <t>chr2:6980683-7006766</t>
  </si>
  <si>
    <t>-2.23793</t>
  </si>
  <si>
    <t>6980683.0//6988439.0//6990780.0</t>
  </si>
  <si>
    <t>7005950.0//7006766.0</t>
  </si>
  <si>
    <t>NM_001132999//NM_001256477//NM_001256478//NM_207315//NR_046236</t>
  </si>
  <si>
    <t>NM_001256477//NM_001256478//NM_207315//NR_046236</t>
  </si>
  <si>
    <t>-//UMP-CMP kinase 2, mitochondrial//UMP-CMP kinase 2, mitochondrial isoform 1 precursor//UMP-CMP kinase 2, mitochondrial isoform 2 precursor//UMP-CMP kinase 2, mitochondrial isoform 3 precursor</t>
  </si>
  <si>
    <t>-//This gene encodes one of the enzymes in the nucleotide synthesis salvage pathway that may participate in terminal differentiation of monocytic cells. Multiple transcript variants encoding different isoforms have been found for this gene. [provided by RefSeq, Feb 2012].</t>
  </si>
  <si>
    <t>FAM111A</t>
  </si>
  <si>
    <t>chr11:58910317-58922511</t>
  </si>
  <si>
    <t>-3.31389</t>
  </si>
  <si>
    <t>58910218.0//58912251.0</t>
  </si>
  <si>
    <t>58922511</t>
  </si>
  <si>
    <t>NM_001142519//NM_001142520//NM_001142521//NM_001312909//NM_001312910//NM_001312911//NM_022074//NM_198847</t>
  </si>
  <si>
    <t>protein FAM111A</t>
  </si>
  <si>
    <t>The protein encoded by this gene is cell-cycle regulated, and has nuclear localization. The C-terminal half of the protein shares homology with trypsin-like peptidases and it contains a PCNA-interacting peptide (PIP) box, that is necessary for its co-localization with proliferating cell nuclear antigen (PCNA). Reduced expression of this gene resulted in DNA replication defects, consistent with the demonstrated role for this gene in Simian Virus 40 (SV40) viral replication. Mutations in this gene have been associated with Kenny-Caffey syndrome (KCS) type 2 and the more severe osteocraniostenosis (OCS, also known as Gracile Bone Dysplasia), both characterized by short stature, hypoparathyroidism, bone development abnormalities, and hypocalcemia. Alternative splicing results in multiple transcript variants. [provided by RefSeq, Aug 2015].</t>
  </si>
  <si>
    <t>BCAM</t>
  </si>
  <si>
    <t>chr19:45312315-45324678</t>
  </si>
  <si>
    <t>-3.45187</t>
  </si>
  <si>
    <t>45312315</t>
  </si>
  <si>
    <t>45324678</t>
  </si>
  <si>
    <t>NM_001013257//NM_005581//NM_174741</t>
  </si>
  <si>
    <t>NM_001013257//NM_005581</t>
  </si>
  <si>
    <t>basal cell adhesion molecule isoform 1 precursor//basal cell adhesion molecule isoform 2 precursor//basal cell adhesion molecule precursor</t>
  </si>
  <si>
    <t>-//This gene encodes Lutheran blood group glycoprotein, a member of the immunoglobulin superfamily and a receptor for the extracellular matrix protein, laminin. The protein contains five extracellular immunoglobulin domains, a single transmembrane domain, and a short C-terminal cytoplasmic tail. This protein may play a role in epithelial cell cancer and in vaso-occlusion of red blood cells in sickle cell disease. Polymorphisms in this gene define some of the antigens in the Lutheran system and also the Auberger system. Inactivating variants of this gene result in the recessive Lutheran null phenotype, Lu(a-b-), of the Lutheran blood group. Two transcript variants encoding different isoforms have been found for this gene. [provided by RefSeq, May 2012].</t>
  </si>
  <si>
    <t>NCAPG2</t>
  </si>
  <si>
    <t>chr7:158423860-158497522</t>
  </si>
  <si>
    <t>-3.40774</t>
  </si>
  <si>
    <t>158423860.0//158432487.0</t>
  </si>
  <si>
    <t>158497522</t>
  </si>
  <si>
    <t>NM_001192449//NM_001258148//NM_001281932//NM_001281933//NM_017760//NR_104054</t>
  </si>
  <si>
    <t>NM_001281932//NM_001281933//NM_017760//NR_104054</t>
  </si>
  <si>
    <t>-//condensin-2 complex subunit G2//condensin-2 complex subunit G2 isoform a//condensin-2 complex subunit G2 isoform b</t>
  </si>
  <si>
    <t>-//This gene encodes a protein that belongs to the Condensin2nSMC family of proteins. The encoded protein is a regulatory subunit of the condensin II complex which, along with the condensin I complex, plays a role in chromosome assembly and segregation during mitosis. A similar protein in mouse is required for early development of the embryo. Alternate splicing results in multiple transcript variants. [provided by RefSeq, Aug 2013].</t>
  </si>
  <si>
    <t>AGA</t>
  </si>
  <si>
    <t>chr4:178351928-178363657</t>
  </si>
  <si>
    <t>-3.36802</t>
  </si>
  <si>
    <t>178351928</t>
  </si>
  <si>
    <t>178363657</t>
  </si>
  <si>
    <t>NM_000027//NM_001006445//NM_001075511//NM_001171988//NM_001199093//NM_001280975//NM_001284672//NR_033655</t>
  </si>
  <si>
    <t>NM_000027//NM_001171988//NR_033655</t>
  </si>
  <si>
    <t>-//N(4)-(beta-N-acetylglucosaminyl)-L-asparaginase//N(4)-(beta-N-acetylglucosaminyl)-L-asparaginase isoform 1 preproprotein//N(4)-(beta-N-acetylglucosaminyl)-L-asparaginase isoform 2 precursor//N(4)-(beta-N-acetylglucosaminyl)-L-asparaginase precursor//alpha-galactosidase</t>
  </si>
  <si>
    <t>-//This gene encodes a member of the N-terminal nucleophile (Ntn) hydrolase family of proteins. The encoded preproprotein is proteolytically processed to generate alpha and beta chains that comprise the mature enzyme. This enzyme is involved in the catabolism of N-linked oligosaccharides of glycoproteins. It cleaves asparagine from N-acetylglucosamines as one of the final steps in the lysosomal breakdown of glycoproteins. Mutations in this gene are associated with the lysosomal storage disease aspartylglycosaminuria that results in progressive neurodegeneration. Alternative splicing results in multiple transcript variants, at least one of which encodes an isoform that is subject to proteolytic processing. [provided by RefSeq, Nov 2015].</t>
  </si>
  <si>
    <t>FAM86B3P</t>
  </si>
  <si>
    <t>chr8:8086091-8102387</t>
  </si>
  <si>
    <t>-2.61678</t>
  </si>
  <si>
    <t>8086091</t>
  </si>
  <si>
    <t>8096448.0//8097552.0//8102387.0</t>
  </si>
  <si>
    <t>NR_024361//NR_024362//NR_024363</t>
  </si>
  <si>
    <t>IZUMO1</t>
  </si>
  <si>
    <t>chr19:49244144-49250166</t>
  </si>
  <si>
    <t>-2.92408</t>
  </si>
  <si>
    <t>49244144</t>
  </si>
  <si>
    <t>49249189.0//49250166.0</t>
  </si>
  <si>
    <t>NM_001164492//NM_001194623//NM_001287235//NM_001321864//NM_001321865//NM_182575//NR_135832</t>
  </si>
  <si>
    <t>NM_001321864//NM_001321865//NM_182575//NR_135832</t>
  </si>
  <si>
    <t>-//izumo sperm-egg fusion protein 1 isoform 1 precursor//izumo sperm-egg fusion protein 1 isoform 2//izumo sperm-egg fusion protein 1 isoform 3//izumo sperm-egg fusion protein 1 precursor</t>
  </si>
  <si>
    <t>-//The sperm-specific protein Izumo, named for a Japanese shrine dedicated to marriage, is essential for sperm-egg plasma membrane binding and fusion (Inoue et al., 2005 [PubMed 15759005]).[supplied by OMIM, Mar 2008].  Publication Note:  This RefSeq record includes a subset of the publications that are available for this gene. Please see the Gene record to access additional publications.  ##Evidence-Data-START## Transcript exon combination :: AY552609.1 [ECO:0000332] RNAseq introns              :: single sample supports all introns SAMEA2158188 [ECO:0000348] ##Evidence-Data-END##//The sperm-specific protein Izumo, named for a Japanese shrine dedicated to marriage, is essential for sperm-egg plasma membrane binding and fusion (Inoue et al., 2005 [PubMed 15759005]).[supplied by OMIM, Mar 2008].  Publication Note:  This RefSeq record includes a subset of the publications that are available for this gene. Please see the Gene record to access additional publications.  ##Evidence-Data-START## Transcript exon combination :: AY552610.1 [ECO:0000332] RNAseq introns              :: mixed/partial sample support SAMEA1966682, SAMEA1968189 [ECO:0000350] ##Evidence-Data-END##//The sperm-specific protein Izumo, named for a Japanese shrine dedicated to marriage, is essential for sperm-egg plasma membrane binding and fusion (Inoue et al., 2005 [PubMed 15759005]).[supplied by OMIM, Mar 2008].  Sequence Note: The RefSeq transcript and protein were derived from genomic sequence to make the sequence consistent with the reference genome assembly. The genomic coordinates used for the transcript record were based on alignments.  Publication Note:  This RefSeq record includes a subset of the publications that are available for this gene. Please see the Gene record to access additional publications.  ##Evidence-Data-START## Transcript exon combination :: ERR279863.4145.1 [ECO:0000332] RNAseq introns              :: single sample supports all introns SAMEA2158188 [ECO:0000348] ##Evidence-Data-END##//The sperm-specific protein Izumo, named for a Japanese shrine dedicated to marriage, is essential for sperm-egg plasma membrane binding and fusion (Inoue et al., 2005 [PubMed 15759005]).[supplied by OMIM, Mar 2008].  Sequence Note: This RefSeq record was created from transcript and genomic sequence data because transcript sequence consistent with the reference genome assembly was not available for all regions of the RefSeq transcript. The extent of this transcript is supported by transcript alignments.  Publication Note:  This RefSeq record includes a subset of the publications that are available for this gene. Please see the Gene record to access additional publications.  ##Evidence-Data-START## Transcript exon combination :: BC034769.1, AB195682.1 [ECO:0000332] RNAseq introns              :: single sample supports all introns SAMEA2158188 [ECO:0000348] ##Evidence-Data-END##</t>
  </si>
  <si>
    <t>FMOD</t>
  </si>
  <si>
    <t>chr1:203309748-203320557</t>
  </si>
  <si>
    <t>-2.40929</t>
  </si>
  <si>
    <t>203309748</t>
  </si>
  <si>
    <t>203320557</t>
  </si>
  <si>
    <t>NM_001081777//NM_001260677//NM_002023//NM_174058//NM_204967//NR_103757</t>
  </si>
  <si>
    <t>NM_002023//NR_103757</t>
  </si>
  <si>
    <t>-//fibromodulin precursor</t>
  </si>
  <si>
    <t>-//Fibromodulin belongs to the family of small interstitial proteoglycans. The encoded protein possesses a central region containing leucine-rich repeats with 4 keratan sulfate chains, flanked by terminal domains containing disulphide bonds. Owing to the interaction with type I and type II collagen fibrils and in vitro inhibition of fibrillogenesis, the encoded protein may play a role in the assembly of extracellular matrix. It may also regulate TGF-beta activities by sequestering TGF-beta into the extracellular matrix. Sequence variations in this gene may be associated with the pathogenesis of high myopia. Alternative splicing results in multiple transcript variants. [provided by RefSeq, Jun 2013].</t>
  </si>
  <si>
    <t>NTSR1</t>
  </si>
  <si>
    <t>chr20:61340188-61394123</t>
  </si>
  <si>
    <t>-2.54055</t>
  </si>
  <si>
    <t>61340188</t>
  </si>
  <si>
    <t>61394123</t>
  </si>
  <si>
    <t>NM_001192659//NM_001245982//NM_002531</t>
  </si>
  <si>
    <t>NM_002531</t>
  </si>
  <si>
    <t>neurotensin receptor type 1</t>
  </si>
  <si>
    <t>-//Neurotensin receptor 1 belongs to the large superfamily of G-protein coupled receptors. NTSR1 mediates the multiple functions of neurotensin, such as hypotension, hyperglycemia, hypothermia, antinociception, and regulation of intestinal motility and secretion. [provided by RefSeq, Jul 2008].  Publication Note:  This RefSeq record includes a subset of the publications that are available for this gene. Please see the Gene record to access additional publications.  ##Evidence-Data-START## Transcript exon combination :: X70070.1, AY429106.1 [ECO:0000332] RNAseq introns              :: single sample supports all introns SAMEA2148874, SAMEA2154665 [ECO:0000348] ##Evidence-Data-END##</t>
  </si>
  <si>
    <t>TMPRSS4</t>
  </si>
  <si>
    <t>chr11:117886486-117990556</t>
  </si>
  <si>
    <t>-3.16147</t>
  </si>
  <si>
    <t>117947726</t>
  </si>
  <si>
    <t>117990556</t>
  </si>
  <si>
    <t>NM_001083947//NM_001101973//NM_001173551//NM_001173552//NM_001290094//NM_001290096//NM_019894//NR_110734</t>
  </si>
  <si>
    <t>NM_001083947//NM_001173551//NM_001173552//NM_001290094//NM_001290096//NM_019894//NR_110734</t>
  </si>
  <si>
    <t>-//transmembrane protease serine 4//transmembrane protease serine 4 isoform 1//transmembrane protease serine 4 isoform 3//transmembrane protease serine 4 isoform 4//transmembrane protease serine 4 isoform 5//transmembrane protease serine 4 isoform 6//transmembrane protease serine 4 isoform 7</t>
  </si>
  <si>
    <t>-//This gene encodes a member of the serine protease family. Serine proteases are known to be involved in a variety of biological processes, whose malfunction often leads to human diseases and disorders. This gene was identified as a gene overexpressed in pancreatic carcinoma. The encoded protein is membrane bound with a N-terminal anchor sequence and a glycosylated extracellular region containing the serine protease domain. Multiple transcript variants encoding different isoforms have been found for this gene. [provided by RefSeq, Jul 2008].</t>
  </si>
  <si>
    <t>LINC00342</t>
  </si>
  <si>
    <t>chr2:96472799-96492729</t>
  </si>
  <si>
    <t>-3.58695</t>
  </si>
  <si>
    <t>96472799</t>
  </si>
  <si>
    <t>96492729</t>
  </si>
  <si>
    <t>NR_103734</t>
  </si>
  <si>
    <t>CEACAM5</t>
  </si>
  <si>
    <t>chr19:42212503-42234341</t>
  </si>
  <si>
    <t>-3.47179</t>
  </si>
  <si>
    <t>42212503</t>
  </si>
  <si>
    <t>42231272.0//42234341.0</t>
  </si>
  <si>
    <t>NM_001047125//NM_001291484//NM_001308398//NM_004363</t>
  </si>
  <si>
    <t>NM_001291484//NM_001308398//NM_004363</t>
  </si>
  <si>
    <t>carcinoembryonic antigen-related cell adhesion molecule 5 isoform 1 preproprotein//carcinoembryonic antigen-related cell adhesion molecule 5 isoform 2 preproprotein//carcinoembryonic antigen-related cell adhesion molecule 5 precursor</t>
  </si>
  <si>
    <t>-//This gene encodes a cell surface glycoprotein that represents the founding member of the carcinoembryonic antigen (CEA) family of proteins. The encoded protein is used as a clinical biomarker for gastrointestinal cancers and may promote tumor development through its role as a cell adhesion molecule. Additionally, the encoded protein may regulate differentiation, apoptosis, and cell polarity. This gene is present in a CEA family gene cluster on chromosome 19. Alternative splicing results in multiple transcript variants. [provided by RefSeq, Jul 2015].</t>
  </si>
  <si>
    <t>PRC1</t>
  </si>
  <si>
    <t>chr15:91509267-91537881</t>
  </si>
  <si>
    <t>-3.41437</t>
  </si>
  <si>
    <t>91509267</t>
  </si>
  <si>
    <t>91537881</t>
  </si>
  <si>
    <t>NM_001076543//NM_001079753//NM_001182806//NM_001267580//NM_003981//NM_199413</t>
  </si>
  <si>
    <t>NM_001267580//NM_003981//NM_199413</t>
  </si>
  <si>
    <t>carboxypeptidase C PRC1//protein regulator of cytokinesis 1//protein regulator of cytokinesis 1 isoform 1//protein regulator of cytokinesis 1 isoform 2//protein regulator of cytokinesis 1 isoform 4</t>
  </si>
  <si>
    <t>-//This gene encodes a protein that is involved in cytokinesis. The protein is present at high levels during the S and G2/M phases of mitosis but its levels drop dramatically when the cell exits mitosis and enters the G1 phase. It is located in the nucleus during interphase, becomes associated with mitotic spindles in a highly dynamic manner during mitosis, and localizes to the cell mid-body during cytokinesis. This protein has been shown to be a substrate of several cyclin-dependent kinases (CDKs). It is necessary for polarizing parallel microtubules and concentrating the factors responsible for contractile ring assembly. Alternative splicing results in multiple transcript variants. [provided by RefSeq, Jun 2012].</t>
  </si>
  <si>
    <t>PLK1</t>
  </si>
  <si>
    <t>chr16:23690142-23724821</t>
  </si>
  <si>
    <t>-3.2486</t>
  </si>
  <si>
    <t>23690092</t>
  </si>
  <si>
    <t>23701688</t>
  </si>
  <si>
    <t>NM_001030639//NM_001038173//NM_001284023//NM_005030</t>
  </si>
  <si>
    <t>NM_005030</t>
  </si>
  <si>
    <t>serine/threonine-protein kinase PLK1</t>
  </si>
  <si>
    <t>-//The Ser/Thr protein kinase encoded by this gene belongs to the CDC5/Polo subfamily. It is highly expressed during mitosis and elevated levels are found in many different types of cancer. Depletion of this protein in cancer cells dramatically inhibited cell proliferation and induced apoptosis; hence, it is a target for cancer therapy. [provided by RefSeq, Sep 2015].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BC002369.2, U01038.1 [ECO:0000332] RNAseq introns              :: single sample supports all introns SAMEA1965299, SAMEA1966682 [ECO:0000348] ##Evidence-Data-END##</t>
  </si>
  <si>
    <t>MOCOS</t>
  </si>
  <si>
    <t>chr18:33767479-33848685</t>
  </si>
  <si>
    <t>-3.1038</t>
  </si>
  <si>
    <t>33767479</t>
  </si>
  <si>
    <t>33848685</t>
  </si>
  <si>
    <t>NM_017947//NM_174081</t>
  </si>
  <si>
    <t>NM_017947</t>
  </si>
  <si>
    <t>molybdenum cofactor sulfurase</t>
  </si>
  <si>
    <t>-//MOCOS sulfurates the molybdenum cofactor of xanthine dehydrogenase (XDH; MIM 607633) and aldehyde oxidase (AOX1; MIM 602841), which is required for their enzymatic activities (Ichida et al., 2001 [PubMed 11302742]).[supplied by OMIM, Feb 2010].  Sequence Note: This RefSeq record was created from transcript and genomic sequence data to make the sequence consistent with the reference genome assembly. The genomic coordinates used for the transcript record were based on transcript alignments.  ##Evidence-Data-START## Transcript exon combination :: AK222886.1, BC012079.1 [ECO:0000332] RNAseq introns              :: single sample supports all introns SAMEA1968540, SAMEA1968968 [ECO:0000348] ##Evidence-Data-END##</t>
  </si>
  <si>
    <t>CAPN8</t>
  </si>
  <si>
    <t>chr1:223714971-223853436</t>
  </si>
  <si>
    <t>-2.91607</t>
  </si>
  <si>
    <t>223714971</t>
  </si>
  <si>
    <t>223853436</t>
  </si>
  <si>
    <t>NM_001081619//NM_001143962</t>
  </si>
  <si>
    <t>NM_001143962</t>
  </si>
  <si>
    <t>calpain-8</t>
  </si>
  <si>
    <t>SPTB</t>
  </si>
  <si>
    <t>chr14:65213000-65289866</t>
  </si>
  <si>
    <t>-3.48368</t>
  </si>
  <si>
    <t>65213000.0//65233116.0</t>
  </si>
  <si>
    <t>65289866</t>
  </si>
  <si>
    <t>NM_000347//NM_001024858//NM_001220481</t>
  </si>
  <si>
    <t>NM_000347//NM_001024858</t>
  </si>
  <si>
    <t>spectrin beta chain, erythrocytic//spectrin beta chain, erythrocytic isoform a//spectrin beta chain, erythrocytic isoform b</t>
  </si>
  <si>
    <t>-//This locus encodes a member of the spectrin gene family. Spectrin proteins, along with ankyrin, play a role in cell membrane organization and stability. The protein encoded by this locus functions in stability of erythrocyte membranes, and mutations in this gene have been associated with spherocytosis type 2, hereditary elliptocytosis, and neonatal hemolytic anemia. Alternatively spliced transcript variants have been described. [provided by RefSeq, Nov 2009].</t>
  </si>
  <si>
    <t>E2F8</t>
  </si>
  <si>
    <t>chr11:19245609-19263202</t>
  </si>
  <si>
    <t>-3.23867</t>
  </si>
  <si>
    <t>19245609</t>
  </si>
  <si>
    <t>19262507.0//19263167.0//19263202.0</t>
  </si>
  <si>
    <t>NM_001191234//NM_001256371//NM_001256372//NM_024680</t>
  </si>
  <si>
    <t>NM_001256371//NM_001256372//NM_024680</t>
  </si>
  <si>
    <t>transcription factor E2F8</t>
  </si>
  <si>
    <t>-//This gene encodes a member of a family of transcription factors which regulate the expression of genes required for progression through the cell cycle. The encoded protein regulates progression from G1 to S phase by ensuring the nucleus divides at the proper time. Multiple alternatively spliced variants, encoding the same protein, have been identified. [provided by RefSeq, Jan 2012].</t>
  </si>
  <si>
    <t>GNE</t>
  </si>
  <si>
    <t>chr9:36214438-36277053</t>
  </si>
  <si>
    <t>-2.37631</t>
  </si>
  <si>
    <t>36214438</t>
  </si>
  <si>
    <t>36258496.0//36277053.0</t>
  </si>
  <si>
    <t>NM_001031432//NM_001128227//NM_001131109//NM_001167630//NM_001190383//NM_001190384//NM_001190388//NM_001191143//NM_005476</t>
  </si>
  <si>
    <t>NM_001128227//NM_001190383//NM_001190384//NM_001190388//NM_005476</t>
  </si>
  <si>
    <t>bifunctional UDP-N-acetylglucosamine 2-epimerase/N-acetylmannosamine kinase//bifunctional UDP-N-acetylglucosamine 2-epimerase/N-acetylmannosamine kinase isoform 1//bifunctional UDP-N-acetylglucosamine 2-epimerase/N-acetylmannosamine kinase isoform 2//bifunctional UDP-N-acetylglucosamine 2-epimerase/N-acetylmannosamine kinase isoform 3//bifunctional UDP-N-acetylglucosamine 2-epimerase/N-acetylmannosamine kinase isoform 4//bifunctional UDP-N-acetylglucosamine 2-epimerase/N-acetylmannosamine kinase isoform 5</t>
  </si>
  <si>
    <t>-//The protein encoded by this gene is a bifunctional enzyme that initiates and regulates the biosynthesis of N-acetylneuraminic acid (NeuAc), a precursor of sialic acids. It is a rate-limiting enzyme in the sialic acid biosynthetic pathway. Sialic acid modification of cell surface molecules is crucial for their function in many biologic processes, including cell adhesion and signal transduction. Differential sialylation of cell surface molecules is also implicated in the tumorigenicity and metastatic behavior of malignant cells. Mutations in this gene are associated with sialuria, autosomal recessive inclusion body myopathy, and Nonaka myopathy. Alternative splicing of this gene results in transcript variants encoding different isoforms. [provided by RefSeq, Jul 2008].</t>
  </si>
  <si>
    <t>BLM</t>
  </si>
  <si>
    <t>chr15:91260557-91358692</t>
  </si>
  <si>
    <t>-3.00697</t>
  </si>
  <si>
    <t>91260557</t>
  </si>
  <si>
    <t>91358692</t>
  </si>
  <si>
    <t>NM_000057//NM_001007087//NM_001123084//NM_001287246//NM_001287247//NM_001287248</t>
  </si>
  <si>
    <t>NM_000057//NM_001287246//NM_001287247//NM_001287248</t>
  </si>
  <si>
    <t>Bloom syndrome protein//Bloom syndrome protein homolog//Bloom syndrome protein isoform 1//Bloom syndrome protein isoform 2//Bloom syndrome protein isoform 3</t>
  </si>
  <si>
    <t>-//The Bloom syndrome gene product is related to the RecQ subset of DExH box-containing DNA helicases and has both DNA-stimulated ATPase and ATP-dependent DNA helicase activities. Mutations causing Bloom syndrome delete or alter helicase motifs and may disable the 3'-5' helicase activity.  The normal protein may act to suppress inappropriate recombination. [provided by RefSeq, Jul 2008].</t>
  </si>
  <si>
    <t>KIF21B</t>
  </si>
  <si>
    <t>chr1:200938513-200992828</t>
  </si>
  <si>
    <t>-3.67425</t>
  </si>
  <si>
    <t>200938513</t>
  </si>
  <si>
    <t>200992828</t>
  </si>
  <si>
    <t>NM_001252100//NM_001252102//NM_001252103//NM_017596</t>
  </si>
  <si>
    <t>kinesin-like protein KIF21B isoform 1//kinesin-like protein KIF21B isoform 2//kinesin-like protein KIF21B isoform 3//kinesin-like protein KIF21B isoform 4</t>
  </si>
  <si>
    <t>This gene encodes a member of the kinesin superfamily. Kinesins are ATP-dependent microtubule-based motor proteins that are involved in the intracellular transport of membranous organelles. Single nucleotide polymorphisms in this gene are associated with inflammatory bowel disease and multiple sclerosis. Alternatively spliced transcript variants encoding multiple isoforms have been observed for this gene. [provided by RefSeq, Nov 2011].</t>
  </si>
  <si>
    <t>RGS3</t>
  </si>
  <si>
    <t>chr9:116207008-116360023</t>
  </si>
  <si>
    <t>-2.49834</t>
  </si>
  <si>
    <t>116207008.0//116225979.0//116263706.0//116298756.0//116327233.0//116343156.0//116356199.0//116356433.0</t>
  </si>
  <si>
    <t>116304371.0//116360023.0</t>
  </si>
  <si>
    <t>NM_001048051//NM_001077973//NM_001276260//NM_001276261//NM_001276262//NM_001281935//NM_001281937//NM_001282922//NM_001282923//NM_001322214//NM_001322215//NM_017790//NM_130795//NM_134427//NM_144488//NM_144489//NM_204459</t>
  </si>
  <si>
    <t>NM_001276260//NM_001276261//NM_001276262//NM_001282922//NM_001282923//NM_001322214//NM_001322215//NM_017790//NM_130795//NM_134427//NM_144488//NM_144489</t>
  </si>
  <si>
    <t>regulator of G-protein signaling 3//regulator of G-protein signaling 3 RGS3L isoform//regulator of G-protein signaling 3 RGS3s isoform//regulator of G-protein signaling 3 isoform 1//regulator of G-protein signaling 3 isoform 10//regulator of G-protein signaling 3 isoform 2//regulator of G-protein signaling 3 isoform 3//regulator of G-protein signaling 3 isoform 4//regulator of G-protein signaling 3 isoform 5//regulator of G-protein signaling 3 isoform 6//regulator of G-protein signaling 3 isoform 7//regulator of G-protein signaling 3 isoform 8 precursor//regulator of G-protein signaling 3 isoform 9</t>
  </si>
  <si>
    <t>-//This gene encodes a member of the regulator of G-protein signaling (RGS) family. This protein is a GTPase-activating protein that inhibits G-protein-mediated signal transduction. Alternative splicing and the use of alternative promoters results in multiple transcript variants encoding different isoforms. Long isoforms are largely cytosolic and plasma membrane-associated with a function in Wnt signaling and in the epithelial mesenchymal transition, while shorter N-terminally-truncated isoforms can be nuclear. [provided by RefSeq, Jan 2013].//This gene encodes a member of the regulator of G-protein signaling (RGS) family. This protein is a GTPase-activating protein that inhibits G-protein-mediated signal transduction. Alternative splicing and the use of alternative promoters results in multiple transcript variants encoding different isoforms. Long isoforms are largely cytosolic and plasma membrane-associated with a function in Wnt signaling and in the epithelial mesenchymal transition, while shorter N-terminally-truncated isoforms can be nuclear. [provided by RefSeq, Jan 2013].  Sequence Note: The RefSeq transcript and protein were derived from genomic sequence to make the sequence consistent with the reference genome assembly. The genomic coordinates used for the transcript record were based on alignments.  Publication Note:  This RefSeq record includes a subset of the publications that are available for this gene. Please see the Gene record to access additional publications.  ##Evidence-Data-START## RNAseq introns :: single sample supports all introns SAMEA1965299, SAMEA1968189 [ECO:0000348] ##Evidence-Data-END##//This gene encodes a member of the regulator of G-protein signaling (RGS) family. This protein is a GTPase-activating protein that inhibits G-protein-mediated signal transduction. Alternative splicing and the use of alternative promoters results in multiple transcript variants encoding different isoforms. Long isoforms are largely cytosolic and plasma membrane-associated with a function in Wnt signaling and in the epithelial mesenchymal transition, while shorter N-terminally-truncated isoforms can be nuclear. [provided by RefSeq, Jan 2013].  Sequence Note: The RefSeq transcript and protein were derived from genomic sequence to make the sequence consistent with the reference genome assembly. The genomic coordinates used for the transcript record were based on alignments.  Publication Note:  This RefSeq record includes a subset of the publications that are available for this gene. Please see the Gene record to access additional publications.  ##Evidence-Data-START## RNAseq introns :: single sample supports all introns SAMEA1968540, SAMEA1968832 [ECO:0000348] ##Evidence-Data-END##</t>
  </si>
  <si>
    <t>NEIL3</t>
  </si>
  <si>
    <t>chr4:178230990-178284092</t>
  </si>
  <si>
    <t>-2.59168</t>
  </si>
  <si>
    <t>178230990</t>
  </si>
  <si>
    <t>178284092</t>
  </si>
  <si>
    <t>NM_001034490//NM_018248</t>
  </si>
  <si>
    <t>NM_018248</t>
  </si>
  <si>
    <t>endonuclease 8-like 3</t>
  </si>
  <si>
    <t>-//NEIL3 belongs to a class of DNA glycosylases homologous to the bacterial Fpg/Nei family. These glycosylases initiate the first step in base excision repair by cleaving bases damaged by reactive oxygen species and introducing a DNA strand break via the associated lyase reaction (Bandaru et al., 2002 [PubMed 12509226]).[supplied by OMIM, Mar 2008].  Publication Note:  This RefSeq record includes a subset of the publications that are available for this gene. Please see the Gene record to access additional publications.  ##Evidence-Data-START## Transcript exon combination :: AK001720.1, BC025954.1 [ECO:0000332] RNAseq introns              :: single sample supports all introns SAMEA1965299, SAMEA1968540 [ECO:0000348] ##Evidence-Data-END##</t>
  </si>
  <si>
    <t>AURKB</t>
  </si>
  <si>
    <t>chr17:8108048-8113944</t>
  </si>
  <si>
    <t>-3.01956</t>
  </si>
  <si>
    <t>8108048</t>
  </si>
  <si>
    <t>8113543.0//8113567.0//8113944.0</t>
  </si>
  <si>
    <t>NM_001256834//NM_001284526//NM_001313950//NM_001313951//NM_001313952//NM_001313953//NM_001313954//NM_001313955//NM_004217//NM_183084//NM_213919//NR_132730//NR_132731</t>
  </si>
  <si>
    <t>NM_001256834//NM_001284526//NM_001313950//NM_001313951//NM_001313952//NM_001313953//NM_001313954//NM_001313955//NM_004217//NR_132730//NR_132731</t>
  </si>
  <si>
    <t>-//aurora kinase B//aurora kinase B isoform 1//aurora kinase B isoform 2//aurora kinase B isoform 3//aurora kinase B isoform 4//aurora kinase B isoform 5//aurora kinase B isoform 6//aurora kinase B isoform 7</t>
  </si>
  <si>
    <t>-//This gene encodes a member of the aurora kinase subfamily of serine/threonine kinases. The genes encoding the other two members of this subfamily are located on chromosomes 19 and 20. These kinases participate in the regulation of alignment and segregation of chromosomes during mitosis and meiosis through association with microtubules. A pseudogene of this gene is located on chromosome 8. Alternatively spliced transcript variants have been found for this gene. [provided by RefSeq, Sep 2015].</t>
  </si>
  <si>
    <t>CDH17</t>
  </si>
  <si>
    <t>chr8:95139393-95229531</t>
  </si>
  <si>
    <t>-3.64008</t>
  </si>
  <si>
    <t>95139393</t>
  </si>
  <si>
    <t>95220815.0//95229531.0</t>
  </si>
  <si>
    <t>NM_001098902//NM_001144663//NM_001199495//NM_004063</t>
  </si>
  <si>
    <t>NM_001144663//NM_004063</t>
  </si>
  <si>
    <t>cadherin-17 precursor</t>
  </si>
  <si>
    <t>-//This gene is a member of the cadherin superfamily, genes encoding calcium-dependent, membrane-associated glycoproteins. The encoded protein is cadherin-like, consisting of an extracellular region, containing 7 cadherin domains, and a transmembrane region but lacking the conserved cytoplasmic domain. The protein is a component of the gastrointestinal tract and pancreatic ducts, acting as an intestinal proton-dependent peptide transporter in the first step in oral absorption of many medically important peptide-based drugs. The protein may also play a role in the morphological organization of liver and intestine. Alternative splicing results in multiple transcript variants. [provided by RefSeq, Jan 2009].</t>
  </si>
  <si>
    <t>SHCBP1</t>
  </si>
  <si>
    <t>chr16:46614467-46655311</t>
  </si>
  <si>
    <t>-3.17589</t>
  </si>
  <si>
    <t>46612504.0//46614467.0</t>
  </si>
  <si>
    <t>46655311.0//46655314.0</t>
  </si>
  <si>
    <t>NM_001192579//NM_001324318//NM_001324319//NM_024745//NR_136738</t>
  </si>
  <si>
    <t>NM_001324318//NM_001324319//NM_024745//NR_136738</t>
  </si>
  <si>
    <t>-//SHC SH2 domain-binding protein 1//SHC SH2 domain-binding protein 1 isoform 1//SHC SH2 domain-binding protein 1 isoform 2//SHC SH2 domain-binding protein 1 isoform 3</t>
  </si>
  <si>
    <t>BTC</t>
  </si>
  <si>
    <t>chr4:75671447-75719882</t>
  </si>
  <si>
    <t>-2.64272</t>
  </si>
  <si>
    <t>75669969</t>
  </si>
  <si>
    <t>75719896</t>
  </si>
  <si>
    <t>NM_001004769//NM_001316963//NM_001729//NM_173896</t>
  </si>
  <si>
    <t>NM_001316963//NM_001729</t>
  </si>
  <si>
    <t>probetacellulin isoform 1 preproprotein//probetacellulin isoform 2 precursor//probetacellulin precursor</t>
  </si>
  <si>
    <t>-//This gene encodes a member of the epidermal growth factor (EGF) family of proteins. Alternative splicing results in multiple transcript variants, at least one of which encodes a preproprotein that is proteolytically processed to generate the secreted growth factor. A secreted form and a membrane-anchored form of this protein bind to multiple different EGF receptors. This protein promotes pancreatic cell proliferation and insulin secretion, as well as retinal vascular permeability. Mutations in this gene may be associated with type 2 diabetes in human patients. [provided by RefSeq, Nov 2015].</t>
  </si>
  <si>
    <t>PLB1</t>
  </si>
  <si>
    <t>chr2:28718937-28866653</t>
  </si>
  <si>
    <t>-2.64602</t>
  </si>
  <si>
    <t>28718937.0//28789223.0</t>
  </si>
  <si>
    <t>28866653.0//28867001.0</t>
  </si>
  <si>
    <t>NM_001077185//NM_001101708//NM_001170585//NM_001182504//NM_153021//NR_138141</t>
  </si>
  <si>
    <t>NM_001170585//NM_153021//NR_138141</t>
  </si>
  <si>
    <t>-//lysophospholipase//phospholipase B1, membrane-associated isoform 1 precursor//phospholipase B1, membrane-associated isoform 2 precursor//phospholipase B1, membrane-associated precursor</t>
  </si>
  <si>
    <t>-//This gene encodes a membrane-associated phospholipase that displays lysophospholipase and phospholipase A2 activities through removal of sn-1 and sn-2 fatty acids of glycerophospholipids. In addition, it displays lipase and retinyl ester hydrolase activities. The encoded protein is highly conserved and is composed of a large, glycosylated extracellular domain composed of four tandem homologous domains, followed by a hydrophobic segment that anchors the enzyme to the membrane and a short C-terminal cytoplasmic tail. This gene has been identified as a candidate rheumatoid arthritis risk gene. [provided by RefSeq, Jul 2016].  ##Evidence-Data-START## Transcript exon combination :: BC150633.1 [ECO:0000332] RNAseq introns              :: single sample supports all introns SAMEA1968540, SAMEA1968968 [ECO:0000348] ##Evidence-Data-END##//This gene encodes a membrane-associated phospholipase that displays lysophospholipase and phospholipase A2 activities through removal of sn-1 and sn-2 fatty acids of glycerophospholipids. In addition, it displays lipase and retinyl ester hydrolase activities. The encoded protein is highly conserved and is composed of a large, glycosylated extracellular domain composed of four tandem homologous domains, followed by a hydrophobic segment that anchors the enzyme to the membrane and a short C-terminal cytoplasmic tail. This gene has been identified as a candidate rheumatoid arthritis risk gene. [provided by RefSeq, Jul 2016].  ##Evidence-Data-START## Transcript exon combination :: BC153864.1 [ECO:0000332] RNAseq introns              :: single sample supports all introns SAMEA1968540, SAMEA2153733 [ECO:0000348] ##Evidence-Data-END##//This gene encodes a membrane-associated phospholipase that displays lysophospholipase and phospholipase A2 activities through removal of sn-1 and sn-2 fatty acids of glycerophospholipids. In addition, it displays lipase and retinyl ester hydrolase activities. The encoded protein is highly conserved and is composed of a large, glycosylated extracellular domain composed of four tandem homologous domains, followed by a hydrophobic segment that anchors the enzyme to the membrane and a short C-terminal cytoplasmic tail. This gene has been identified as a candidate rheumatoid arthritis risk gene. [provided by RefSeq, Jul 2016].  ##Evidence-Data-START## Transcript exon combination :: SRR1660803.5714.1 [ECO:0000332] RNAseq introns              :: single sample supports all introns SAMEA1968540, SAMEA2153733 [ECO:0000348] ##Evidence-Data-END##</t>
  </si>
  <si>
    <t>SLC43A1</t>
  </si>
  <si>
    <t>chr11:57252003-57283192</t>
  </si>
  <si>
    <t>-3.01609</t>
  </si>
  <si>
    <t>57252003</t>
  </si>
  <si>
    <t>57282358.0//57283192.0</t>
  </si>
  <si>
    <t>NM_001198810//NM_001206598//NM_003627</t>
  </si>
  <si>
    <t>NM_001198810//NM_003627</t>
  </si>
  <si>
    <t>large neutral amino acids transporter small subunit 3</t>
  </si>
  <si>
    <t>-//SLC43A1 belongs to the system L family of plasma membrane carrier proteins that transports large neutral amino acids (Babu et al., 2003 [PubMed 12930836]).[supplied by OMIM, Mar 2008].</t>
  </si>
  <si>
    <t>LRP4</t>
  </si>
  <si>
    <t>chr11:46867961-46940173</t>
  </si>
  <si>
    <t>-2.60414</t>
  </si>
  <si>
    <t>46878267</t>
  </si>
  <si>
    <t>46940173</t>
  </si>
  <si>
    <t>NM_001077843//NM_002334</t>
  </si>
  <si>
    <t>NM_002334</t>
  </si>
  <si>
    <t>low-density lipoprotein receptor-related protein 4 precursor</t>
  </si>
  <si>
    <t>-//This gene encodes a member of the low-density lipoprotein receptor-related protein family. The encoded protein may be a regulator of Wnt signaling. Mutations in this gene are associated with Cenani-Lenz syndrome. [provided by RefSeq, May 2010].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AB084910.1, AB231861.1 [ECO:0000332] RNAseq introns              :: mixed/partial sample support SAMEA1965299, SAMEA1966682 [ECO:0000350] ##Evidence-Data-END##</t>
  </si>
  <si>
    <t>KIF2C</t>
  </si>
  <si>
    <t>chr1:45205489-45233438</t>
  </si>
  <si>
    <t>-3.52457</t>
  </si>
  <si>
    <t>45205489.0//45212033.0</t>
  </si>
  <si>
    <t>45233438</t>
  </si>
  <si>
    <t>NM_001101147//NM_001297655//NM_001297656//NM_001297657//NM_006845</t>
  </si>
  <si>
    <t>NM_001297655//NM_001297656//NM_001297657//NM_006845</t>
  </si>
  <si>
    <t>kinesin-like protein KIF2C//kinesin-like protein KIF2C isoform 1//kinesin-like protein KIF2C isoform 2//kinesin-like protein KIF2C isoform 3//kinesin-like protein KIF2C isoform 4</t>
  </si>
  <si>
    <t>-//This gene encodes a kinesin-like protein that functions as a microtubule-dependent molecular motor. The encoded protein can depolymerize microtubules at the plus end, thereby promoting mitotic chromosome segregation. Alternative splicing results in multiple transcript variants. [provided by RefSeq, Jul 2014].</t>
  </si>
  <si>
    <t>GTSE1</t>
  </si>
  <si>
    <t>chr22:46692637-46726707</t>
  </si>
  <si>
    <t>-3.33251</t>
  </si>
  <si>
    <t>46692637</t>
  </si>
  <si>
    <t>46726707</t>
  </si>
  <si>
    <t>NM_001031332//NM_001101890//NM_016426</t>
  </si>
  <si>
    <t>NM_016426</t>
  </si>
  <si>
    <t>G2 and S phase-expressed protein 1</t>
  </si>
  <si>
    <t>-//The protein encoded by this gene is only expressed in the S and G2 phases of the cell cycle, where it colocalizes with cytoplasmic tubulin and microtubules. In response to DNA damage, the encoded protein accumulates in the nucleus and binds the tumor suppressor protein p53, shuttling it out of the nucleus and repressing its ability to induce apoptosis. [provided by RefSeq, Jul 2008].  Publication Note:  This RefSeq record includes a subset of the publications that are available for this gene. Please see the Gene record to access additional publications.  ##Evidence-Data-START## Transcript exon combination :: BC075828.1, AK025563.1 [ECO:0000332] RNAseq introns              :: single sample supports all introns SAMEA1965299, SAMEA1968540 [ECO:0000348] ##Evidence-Data-END##</t>
  </si>
  <si>
    <t>ATP8B2</t>
  </si>
  <si>
    <t>chr1:154298035-154323780</t>
  </si>
  <si>
    <t>-2.00478</t>
  </si>
  <si>
    <t>154298035.0//154300275.0</t>
  </si>
  <si>
    <t>154310322.0//154323780.0</t>
  </si>
  <si>
    <t>NM_001005855//NM_001191221//NM_020452</t>
  </si>
  <si>
    <t>NM_001005855//NM_020452</t>
  </si>
  <si>
    <t>phospholipid-transporting ATPase ID//phospholipid-transporting ATPase ID isoform a//phospholipid-transporting ATPase ID isoform b</t>
  </si>
  <si>
    <t>-//The protein encoded by this gene belongs to the family of P-type cation transport ATPases, and to the subfamily of aminophospholipid-transporting ATPases. The aminophospholipid translocases transport phosphatidylserine and phosphatidylethanolamine from one side of a bilayer to another. Alternatively spliced transcript variants encoding different isoforms have been identified. [provided by RefSeq, Jul 2008].</t>
  </si>
  <si>
    <t>VANGL2</t>
  </si>
  <si>
    <t>chr1:160370363-160398468</t>
  </si>
  <si>
    <t>-2.33124</t>
  </si>
  <si>
    <t>160370363</t>
  </si>
  <si>
    <t>160398468</t>
  </si>
  <si>
    <t>NM_001205875//NM_020335</t>
  </si>
  <si>
    <t>NM_020335</t>
  </si>
  <si>
    <t>vang-like protein 2</t>
  </si>
  <si>
    <t>-//The protein encoded by this gene is a membrane protein involved in the regulation of planar cell polarity, especially in the stereociliary bundles of the cochlea. The encoded protein transmits directional signals to individual cells or groups of cells in epithelial sheets. This protein is also involved in the development of the neural plate. [provided by RefSeq, Sep 2011].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AK290981.1 [ECO:0000332] RNAseq introns              :: single sample supports all introns SAMEA1965299, SAMEA1968189 [ECO:0000348] ##Evidence-Data-END##</t>
  </si>
  <si>
    <t>MUC1</t>
  </si>
  <si>
    <t>chr1:155158299-155162706</t>
  </si>
  <si>
    <t>-3.5635</t>
  </si>
  <si>
    <t>155158299</t>
  </si>
  <si>
    <t>155162706</t>
  </si>
  <si>
    <t>NM_001018016//NM_001018017//NM_001044390//NM_001044391//NM_001044392//NM_001044393//NM_001194977//NM_001204285//NM_001204286//NM_001204287//NM_001204288//NM_001204289//NM_001204290//NM_001204291//NM_001204292//NM_001204293//NM_001204294//NM_001204295//NM_001204296//NM_001204297//NM_002456//NM_174115</t>
  </si>
  <si>
    <t>NM_001018016//NM_001018017//NM_001044390//NM_001044391//NM_001044392//NM_001044393//NM_001204285//NM_001204286//NM_001204287//NM_001204288//NM_001204289//NM_001204290//NM_001204291//NM_001204292//NM_001204293//NM_001204294//NM_001204295//NM_001204296//NM_001204297//NM_002456</t>
  </si>
  <si>
    <t>mucin-1 isoform 1 precursor//mucin-1 isoform 10 precursor//mucin-1 isoform 11 precursor//mucin-1 isoform 12 precursor//mucin-1 isoform 13 precursor//mucin-1 isoform 14 precursor//mucin-1 isoform 15 precursor//mucin-1 isoform 16 precursor//mucin-1 isoform 17 precursor//mucin-1 isoform 18 precursor//mucin-1 isoform 19 precursor//mucin-1 isoform 2 precursor//mucin-1 isoform 20 precursor//mucin-1 isoform 21 precursor//mucin-1 isoform 3 precursor//mucin-1 isoform 5 precursor//mucin-1 isoform 6 precursor//mucin-1 isoform 7 precursor//mucin-1 isoform 8 precursor//mucin-1 isoform 9 precursor//mucin-1 precursor</t>
  </si>
  <si>
    <t>-//This gene encodes a membrane-bound protein that is a member of the mucin family. Mucins are O-glycosylated proteins that play an essential role in forming protective mucous barriers on epithelial surfaces. These proteins also play a role in intracellular signaling. This protein is expressed on the apical surface of epithelial cells that line the mucosal surfaces of many different tissues including lung, breast stomach and pancreas. This protein is proteolytically cleaved into alpha and beta subunits that form a heterodimeric complex. The N-terminal alpha subunit functions in cell-adhesion and the C-terminal beta subunit is involved in cell signaling. Overexpression, aberrant intracellular localization, and changes in glycosylation of this protein have been associated with carcinomas. This gene is known to contain a highly polymorphic variable number tandem repeats (VNTR) domain. Alternate splicing results in multiple transcript variants.[provided by RefSeq, Feb 2011].</t>
  </si>
  <si>
    <t>UNC5CL</t>
  </si>
  <si>
    <t>chr6:40994639-41006938</t>
  </si>
  <si>
    <t>-3.3258</t>
  </si>
  <si>
    <t>40994639</t>
  </si>
  <si>
    <t>41006938</t>
  </si>
  <si>
    <t>NM_173561</t>
  </si>
  <si>
    <t>UNC5C-like protein</t>
  </si>
  <si>
    <t>KIFC1</t>
  </si>
  <si>
    <t>chr6_ssto_hap7:4839528-4857918</t>
  </si>
  <si>
    <t>-3.43251</t>
  </si>
  <si>
    <t>chr6//chr6_qbl_hap6//chr6_ssto_hap7</t>
  </si>
  <si>
    <t>33359312.0//4591539.0//4839528.0</t>
  </si>
  <si>
    <t>33377699.0//4609904.0//4857918.0</t>
  </si>
  <si>
    <t>NM_001081698//NM_001101936//NM_002263</t>
  </si>
  <si>
    <t>NM_002263</t>
  </si>
  <si>
    <t>kinesin-like protein KIFC1</t>
  </si>
  <si>
    <t>ATP2A3</t>
  </si>
  <si>
    <t>chr17:3827162-3867758</t>
  </si>
  <si>
    <t>-2.02567</t>
  </si>
  <si>
    <t>3827162</t>
  </si>
  <si>
    <t>3867758</t>
  </si>
  <si>
    <t>NM_001114154//NM_005173//NM_174953//NM_174954//NM_174955//NM_174956//NM_174957//NM_174958//NM_204891</t>
  </si>
  <si>
    <t>NM_005173//NM_174953//NM_174954//NM_174955//NM_174956//NM_174957//NM_174958</t>
  </si>
  <si>
    <t>sarcoplasmic/endoplasmic reticulum calcium ATPase 3//sarcoplasmic/endoplasmic reticulum calcium ATPase 3 isoform a//sarcoplasmic/endoplasmic reticulum calcium ATPase 3 isoform b//sarcoplasmic/endoplasmic reticulum calcium ATPase 3 isoform c//sarcoplasmic/endoplasmic reticulum calcium ATPase 3 isoform d//sarcoplasmic/endoplasmic reticulum calcium ATPase 3 isoform e//sarcoplasmic/endoplasmic reticulum calcium ATPase 3 isoform f</t>
  </si>
  <si>
    <t>-//This gene encodes one of the SERCA Ca(2+)-ATPases, which are intracellular pumps located in the sarcoplasmic or endoplasmic reticula of muscle cells. This enzyme catalyzes the hydrolysis of ATP coupled with the translocation of calcium from the cytosol to the sarcoplasmic reticulum lumen, and is involved in calcium sequestration associated with muscular excitation and contraction. Alternative splicing results in multiple transcript variants encoding different isoforms. [provided by RefSeq, Jul 2008].</t>
  </si>
  <si>
    <t>APOL1</t>
  </si>
  <si>
    <t>chr22:36649116-36663577</t>
  </si>
  <si>
    <t>-2.78107</t>
  </si>
  <si>
    <t>36649116</t>
  </si>
  <si>
    <t>36663577</t>
  </si>
  <si>
    <t>NM_001136540//NM_001136541//NM_003661//NM_145343</t>
  </si>
  <si>
    <t>apolipoprotein L1 isoform a precursor//apolipoprotein L1 isoform b precursor//apolipoprotein L1 isoform c</t>
  </si>
  <si>
    <t>This gene encodes a secreted high density lipoprotein which binds to apolipoprotein A-I. Apolipoprotein A-I is a relatively abundant plasma protein and is the major apoprotein of HDL. It is involved in the formation of most cholesteryl esters in plasma and also promotes efflux of cholesterol from cells. This apolipoprotein L family member may play a role in lipid exchange and transport throughout the body, as well as in reverse cholesterol transport from peripheral cells to the liver. Several different transcript variants encoding different isoforms have been found for this gene. [provided by RefSeq, Nov 2008].</t>
  </si>
  <si>
    <t>LAMP3</t>
  </si>
  <si>
    <t>chr3:182840002-182880667</t>
  </si>
  <si>
    <t>-3.36087</t>
  </si>
  <si>
    <t>182840002</t>
  </si>
  <si>
    <t>182880667</t>
  </si>
  <si>
    <t>NM_001032872//NM_001102135//NM_001146132//NM_001328292//NM_014398</t>
  </si>
  <si>
    <t>NM_014398</t>
  </si>
  <si>
    <t>lysosome-associated membrane glycoprotein 3//lysosome-associated membrane glycoprotein 3 precursor</t>
  </si>
  <si>
    <t>-//Dendritic cells (DCs) are the most potent antigen-presenting cells. Immature DCs efficiently capture antigens and differentiate into interdigitating dendritic cells (IDCs) in lymphoid tissues that induce primary T-cell responses (summary by de Saint-Vis et al., 1998 [PubMed 9768752]).[supplied by OMIM, Dec 2010].  Sequence Note: This RefSeq record was created from transcript and genomic sequence data because no single transcript was available for the full length of the gene. The extent of this transcript is supported by transcript alignments.  Publication Note:  This RefSeq record includes a subset of the publications that are available for this gene. Please see the Gene record to access additional publications.  ##Evidence-Data-START## Transcript exon combination :: BC032940.2, AB013924.1 [ECO:0000332] RNAseq introns              :: single sample supports all introns SAMEA2144333 [ECO:0000348] ##Evidence-Data-END##</t>
  </si>
  <si>
    <t>SLC6A9</t>
  </si>
  <si>
    <t>chr1:44457279-44497164</t>
  </si>
  <si>
    <t>-3.41439</t>
  </si>
  <si>
    <t>44462154</t>
  </si>
  <si>
    <t>44483012.0//44496795.0//44497164.0</t>
  </si>
  <si>
    <t>NM_001024845//NM_001031279//NM_001102032//NM_001242342//NM_001242343//NM_001261380//NM_001328626//NM_001328627//NM_001328628//NM_001328629//NM_001328630//NM_006934//NM_201649//NR_048548</t>
  </si>
  <si>
    <t>NM_001024845//NM_001261380//NM_001328626//NM_001328627//NM_001328628//NM_001328629//NM_001328630//NM_006934//NM_201649//NR_048548</t>
  </si>
  <si>
    <t>-//sodium- and chloride-dependent glycine transporter 1//sodium- and chloride-dependent glycine transporter 1 isoform 1//sodium- and chloride-dependent glycine transporter 1 isoform 2//sodium- and chloride-dependent glycine transporter 1 isoform 3//sodium- and chloride-dependent glycine transporter 1 isoform 4//sodium- and chloride-dependent glycine transporter 1 isoform 5//sodium- and chloride-dependent glycine transporter 1 isoform 6//sodium- and chloride-dependent glycine transporter 1 isoform 7//sodium- and chloride-dependent glycine transporter 1 isoform 8//sodium- and chloride-dependent glycine transporter 1-like</t>
  </si>
  <si>
    <t>-//The amino acid glycine acts as an inhibitory neurotransmitter in the central nervous system. The protein encoded by this gene is one of two transporters that stop glycine signaling by removing it from the synaptic cleft. [provided by RefSeq, Jun 2016].</t>
  </si>
  <si>
    <t>HJURP</t>
  </si>
  <si>
    <t>chr2:234745346-234763212</t>
  </si>
  <si>
    <t>-3.59856</t>
  </si>
  <si>
    <t>234745346</t>
  </si>
  <si>
    <t>234763212</t>
  </si>
  <si>
    <t>NM_001006255//NM_001282962//NM_001282963//NM_018410</t>
  </si>
  <si>
    <t>NM_001282962//NM_001282963//NM_018410</t>
  </si>
  <si>
    <t>Holliday junction recognition protein//Holliday junction recognition protein isoform a//Holliday junction recognition protein isoform b//Holliday junction recognition protein isoform c</t>
  </si>
  <si>
    <t>CLEC2D</t>
  </si>
  <si>
    <t>chr12:9822303-9852151</t>
  </si>
  <si>
    <t>-2.42093</t>
  </si>
  <si>
    <t>9822303</t>
  </si>
  <si>
    <t>9852151</t>
  </si>
  <si>
    <t>NM_001004419//NM_001197317//NM_001197318//NM_001197319//NM_013269//NR_036693</t>
  </si>
  <si>
    <t>-//C-type lectin domain family 2 member D isoform 1//C-type lectin domain family 2 member D isoform 2//C-type lectin domain family 2 member D isoform 3//C-type lectin domain family 2 member D isoform 4//C-type lectin domain family 2 member D isoform 5</t>
  </si>
  <si>
    <t>This gene encodes a member of the natural killer cell receptor C-type lectin family. The encoded protein inhibits osteoclast formation and contains a transmembrane domain near the N-terminus as well as the C-type lectin-like extracellular domain. Several alternatively spliced transcript variants have been identified for this gene. [provided by RefSeq, Oct 2010].</t>
  </si>
  <si>
    <t>ADM2</t>
  </si>
  <si>
    <t>chr22:50919984-50924866</t>
  </si>
  <si>
    <t>-3.27538</t>
  </si>
  <si>
    <t>50920152</t>
  </si>
  <si>
    <t>50924866</t>
  </si>
  <si>
    <t>NM_001193200//NM_001194708//NM_001206384//NM_001253845</t>
  </si>
  <si>
    <t>NM_001253845</t>
  </si>
  <si>
    <t>ADM2 precursor//ADM2 preproprotein</t>
  </si>
  <si>
    <t>-//This gene encodes a member of the calcitonin gene-related peptide (CGRP)/calcitonin family of hormones that play a role in the regulation of cardiovascular homeostasis, prolactin release, anti-diuresis, anti-natriuresis, and regulation of food and water intake. The encoded protein is proteolytically processed to generate one or more biologically active peptides. [provided by RefSeq, Jul 2015].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AB236970.1 [ECO:0000332] RNAseq introns              :: single sample supports all introns SAMEA1970526, SAMN01820693 [ECO:0000348] ##Evidence-Data-END##</t>
  </si>
  <si>
    <t>ST6GALNAC1</t>
  </si>
  <si>
    <t>chr17:74620837-74639920</t>
  </si>
  <si>
    <t>-2.40132</t>
  </si>
  <si>
    <t>74620837</t>
  </si>
  <si>
    <t>74639920</t>
  </si>
  <si>
    <t>NM_001097556//NM_001289107//NM_018414//NM_205240//NR_110309</t>
  </si>
  <si>
    <t>NM_001289107//NM_018414//NR_110309</t>
  </si>
  <si>
    <t>-//alpha-N-acetylgalactosaminide alpha-2,6-sialyltransferase 1//alpha-N-acetylgalactosaminide alpha-2,6-sialyltransferase 1 isoform 1//alpha-N-acetylgalactosaminide alpha-2,6-sialyltransferase 1 isoform 2</t>
  </si>
  <si>
    <t>-//Glycosylation of proteins affects cell-cell interaction, interactions with the matrix, and the functions of intracellular molecules. ST6GALNAC1 transfers a sialic acid, N-acetylneuraminic acid (NeuAc), in an alpha-2,6 linkage to O-linked GalNAc residues. The cancer-associated sialyl-Tn (sTn) antigen is formed by ST6GALNAC1-catalyzed sialylation of GalNAc residues on mucins (Ikehara et al., 1999 [PubMed 10536037]; Sewell et al., 2006 [PubMed 16319059]).[supplied by OMIM, Mar 2008].</t>
  </si>
  <si>
    <t>OASL</t>
  </si>
  <si>
    <t>chr12:121458094-121477045</t>
  </si>
  <si>
    <t>-3.58374</t>
  </si>
  <si>
    <t>121458094</t>
  </si>
  <si>
    <t>121477045</t>
  </si>
  <si>
    <t>NM_001031790//NM_001048093//NM_001081659//NM_001081797//NM_001253787//NM_001261825//NM_001280469//NM_003733//NM_198213//NM_205041</t>
  </si>
  <si>
    <t>NM_001261825//NM_003733//NM_198213</t>
  </si>
  <si>
    <t>2'-5'-oligoadenylate synthase-like protein//2'-5'-oligoadenylate synthase-like protein isoform a//2'-5'-oligoadenylate synthase-like protein isoform b//2'-5'-oligoadenylate synthase-like protein isoform c//54 kDa 2'-5'-oligoadenylate synthase-like protein 2//59 kDa 2'-5'-oligoadenylate synthase-like protein</t>
  </si>
  <si>
    <t>IFIT1</t>
  </si>
  <si>
    <t>chr10:91152302-91166244</t>
  </si>
  <si>
    <t>-3.93409</t>
  </si>
  <si>
    <t>91152302</t>
  </si>
  <si>
    <t>91166244</t>
  </si>
  <si>
    <t>NM_001133330//NM_001205347//NM_001244363//NM_001270927//NM_001270928//NM_001270929//NM_001270930//NM_001287726//NM_001548</t>
  </si>
  <si>
    <t>NM_001270927//NM_001270928//NM_001270929//NM_001270930//NM_001548</t>
  </si>
  <si>
    <t>interferon-induced protein with tetratricopeptide repeats 1//interferon-induced protein with tetratricopeptide repeats 1 isoform 1//interferon-induced protein with tetratricopeptide repeats 1 isoform 2//interferon-induced protein with tetratricopeptide repeats 1 isoform 3</t>
  </si>
  <si>
    <t>-//This gene encodes a protein containing tetratricopeptide repeats that was originally identified as induced upon treatment with interferon. The encoded protein may inhibit viral replication and translational initiation. This gene is located in a cluster on chromosome 10 with five other closely related genes. There is a pseudogene for this gene on chromosome 13. Alternatively spliced transcript variants encoding multiple isoforms have been observed. [provided by RefSeq, Aug 2012].</t>
  </si>
  <si>
    <t>IQGAP3</t>
  </si>
  <si>
    <t>chr1:156495196-156542396</t>
  </si>
  <si>
    <t>-4.16507</t>
  </si>
  <si>
    <t>156495196</t>
  </si>
  <si>
    <t>156542396</t>
  </si>
  <si>
    <t>NM_001098880//NM_178229</t>
  </si>
  <si>
    <t>NM_178229</t>
  </si>
  <si>
    <t>ras GTPase-activating-like protein IQGAP3</t>
  </si>
  <si>
    <t>XRCC2</t>
  </si>
  <si>
    <t>chr7:152343586-152373250</t>
  </si>
  <si>
    <t>-3.3395</t>
  </si>
  <si>
    <t>152343586</t>
  </si>
  <si>
    <t>152373250</t>
  </si>
  <si>
    <t>NM_001037064//NM_001102354//NM_001309266//NM_005431//NM_125848//NM_180937</t>
  </si>
  <si>
    <t>NM_005431</t>
  </si>
  <si>
    <t>DNA repair protein XRCC2//DNA repair protein XRCC2-like protein</t>
  </si>
  <si>
    <t>-//This gene encodes a member of the RecA/Rad51-related protein family that participates in homologous recombination to maintain chromosome stability and repair DNA damage. This gene is involved in the repair of DNA double-strand breaks by homologous recombination and it functionally complements Chinese hamster irs1, a repair-deficient mutant that exhibits hypersensitivity to a number of different DNA-damaging agents. [provided by RefSeq, Jul 2008].  Publication Note:  This RefSeq record includes a subset of the publications that are available for this gene. Please see the Gene record to access additional publications.  ##Evidence-Data-START## Transcript exon combination :: AF035587.1, Y08837.1 [ECO:0000332] RNAseq introns              :: single sample supports all introns SAMEA1965299, SAMEA1966682 [ECO:0000348] ##Evidence-Data-END##</t>
  </si>
  <si>
    <t>TERT</t>
  </si>
  <si>
    <t>chr5:1253286-1295162</t>
  </si>
  <si>
    <t>-2.49753</t>
  </si>
  <si>
    <t>1253286</t>
  </si>
  <si>
    <t>1295162</t>
  </si>
  <si>
    <t>NM_001031007//NM_001031630//NM_001046242//NM_001112400//NM_001190967//NM_001193376//NM_001244300//NM_001282465//NM_001323235//NM_121691//NM_198253</t>
  </si>
  <si>
    <t>NM_001193376//NM_198253</t>
  </si>
  <si>
    <t>telomerase reverse transcriptase//telomerase reverse transcriptase catalytic subunit//telomerase reverse transcriptase isoform 1//telomerase reverse transcriptase isoform 2</t>
  </si>
  <si>
    <t>-//Telomerase is a ribonucleoprotein polymerase that maintains telomere ends by addition of the telomere repeat TTAGGG. The enzyme consists of a protein component with reverse transcriptase activity, encoded by this gene, and an RNA component which serves as a template for the telomere repeat. Telomerase expression plays a role in cellular senescence, as it is normally repressed in postnatal somatic cells resulting in progressive shortening of telomeres. Deregulation of telomerase expression in somatic cells may be involved in oncogenesis. Studies in mouse suggest that telomerase also participates in chromosomal repair, since de novo synthesis of telomere repeats may occur at double-stranded breaks. Alternatively spliced variants encoding different isoforms of telomerase reverse transcriptase have been identified; the full-length sequence of some variants has not been determined. Alternative splicing at this locus is thought to be one mechanism of regulation of telomerase activity. [provided by RefSeq, Jul 2008].</t>
  </si>
  <si>
    <t>PCK2</t>
  </si>
  <si>
    <t>chr14:24563339-24573341</t>
  </si>
  <si>
    <t>-4.15948</t>
  </si>
  <si>
    <t>24563339.0//24563489.0</t>
  </si>
  <si>
    <t>24569962.0//24573341.0</t>
  </si>
  <si>
    <t>NM_001018073//NM_001132208//NM_001161753//NM_001205594//NM_001265937//NM_001291556//NM_001308054//NM_004563//NM_148163//NM_205470</t>
  </si>
  <si>
    <t>NM_001018073//NM_001291556//NM_001308054//NM_004563</t>
  </si>
  <si>
    <t>phosphoenolpyruvate carboxykinase 2//phosphoenolpyruvate carboxykinase [GTP], mitochondrial//phosphoenolpyruvate carboxykinase [GTP], mitochondrial isoform 1 precursor//phosphoenolpyruvate carboxykinase [GTP], mitochondrial isoform 2 precursor//phosphoenolpyruvate carboxykinase [GTP], mitochondrial isoform 3//phosphoenolpyruvate carboxykinase [GTP], mitochondrial precursor</t>
  </si>
  <si>
    <t>-//This gene encodes a mitochondrial enzyme that catalyzes the conversion of oxaloacetate to phosphoenolpyruvate in the presence of guanosine triphosphate (GTP). A cytosolic form of this protein is encoded by a different gene and is the key enzyme of gluconeogenesis in the liver. Alternatively spliced transcript variants have been described. [provided by RefSeq, Apr 2014].</t>
  </si>
  <si>
    <t>ESPL1</t>
  </si>
  <si>
    <t>chr12:53662082-53687427</t>
  </si>
  <si>
    <t>-3.73953</t>
  </si>
  <si>
    <t>53662082</t>
  </si>
  <si>
    <t>53687427</t>
  </si>
  <si>
    <t>NM_001045949//NM_012291</t>
  </si>
  <si>
    <t>NM_012291</t>
  </si>
  <si>
    <t>separin</t>
  </si>
  <si>
    <t>-//Stable cohesion between sister chromatids before anaphase and their timely separation during anaphase are critical for chromosome inheritance. In vertebrates, sister chromatid cohesion is released in 2 steps via distinct mechanisms. The first step involves phosphorylation of STAG1 (MIM 604358) or STAG2 (MIM 300826) in the cohesin complex. The second step involves cleavage of the cohesin subunit SCC1 (RAD21; MIM 606462) by ESPL1, or separase, which initiates the final separation of sister chromatids (Sun et al., 2009 [PubMed 19345191]).[supplied by OMIM, Nov 2010].  Sequence Note: This RefSeq record was created from transcript and genomic sequence data because no single transcript was available for the full length of the gene. The extent of this transcript is supported by transcript alignments.  Publication Note:  This RefSeq record includes a subset of the publications that are available for this gene. Please see the Gene record to access additional publications.  ##Evidence-Data-START## CDS exon combination :: AY455930.1 [ECO:0000331] RNAseq introns       :: single sample supports all introns SAMEA1965299, SAMEA1966682 [ECO:0000348] ##Evidence-Data-END##</t>
  </si>
  <si>
    <t>PRODH</t>
  </si>
  <si>
    <t>chr22:18900286-18924066</t>
  </si>
  <si>
    <t>-2.98055</t>
  </si>
  <si>
    <t>18900286</t>
  </si>
  <si>
    <t>18923964.0//18924066.0</t>
  </si>
  <si>
    <t>NM_001075185//NM_001195226//NM_001308804//NM_016335</t>
  </si>
  <si>
    <t>NM_001195226//NM_016335</t>
  </si>
  <si>
    <t>proline dehydrogenase 1, mitochondrial//proline dehydrogenase 1, mitochondrial isoform 1 precursor//proline dehydrogenase 1, mitochondrial isoform 2</t>
  </si>
  <si>
    <t>-//This gene encodes a mitochondrial protein that catalyzes the first step in proline degradation. Mutations in this gene are associated with hyperprolinemia type 1 and susceptibility to schizophrenia 4 (SCZD4). This gene is located on chromosome 22q11.21, a region which has also been associated with the contiguous gene deletion syndromes, DiGeorge and CATCH22. Alternatively spliced transcript variants encoding different isoforms have been found for this gene. [provided by RefSeq, Aug 2010].</t>
  </si>
  <si>
    <t>NDC80</t>
  </si>
  <si>
    <t>chr18:2571509-2616634</t>
  </si>
  <si>
    <t>-3.93964</t>
  </si>
  <si>
    <t>2571509</t>
  </si>
  <si>
    <t>2616634</t>
  </si>
  <si>
    <t>NM_001179492//NM_001206583//NM_001265902//NM_001284608//NM_006101//NM_204477</t>
  </si>
  <si>
    <t>NM_006101</t>
  </si>
  <si>
    <t>kinetochore protein NDC80 homolog//kinetochore-associated Ndc80 complex subunit NDC80</t>
  </si>
  <si>
    <t>-//This gene encodes a component of the NDC80 kinetochore complex. The encoded protein consists of an N-terminal microtubule binding domain and a C-terminal coiled-coiled domain that interacts with other components of the complex. This protein functions to organize and stabilize microtubule-kinetochore interactions and is required for proper chromosome segregation. [provided by RefSeq, Oct 2011].  Publication Note:  This RefSeq record includes a subset of the publications that are available for this gene. Please see the Gene record to access additional publications.  ##Evidence-Data-START## Transcript exon combination :: BC035617.1, AK289396.1 [ECO:0000332] RNAseq introns              :: single sample supports all introns SAMEA1965299, SAMEA1966682 [ECO:0000348] ##Evidence-Data-END##</t>
  </si>
  <si>
    <t>CST4</t>
  </si>
  <si>
    <t>chr20:23666276-23669662</t>
  </si>
  <si>
    <t>-2.61717</t>
  </si>
  <si>
    <t>23666276</t>
  </si>
  <si>
    <t>23669662</t>
  </si>
  <si>
    <t>NM_001899</t>
  </si>
  <si>
    <t>cystatin-S precursor</t>
  </si>
  <si>
    <t>The cystatin superfamily encompasses proteins that contain multiple cystatin-like sequences. Some of the members are active cysteine protease inhibitors, while others have lost or perhaps never acquired this inhibitory activity. There are three inhibitory families in the superfamily, including the type 1 cystatins (stefins), type 2 cystatins and the kininogens. The type 2 cystatin proteins are a class of cysteine proteinase inhibitors found in a variety of human fluids and secretions. The cystatin locus on chromosome 20 contains the majority of the type 2 cystatin genes and pseudogenes. This gene is located in the cystatin locus and encodes a type 2 salivary cysteine peptidase inhibitor. The protein is an S-type cystatin, based on its high level of expression in saliva, tears and seminal plasma. The specific role in these fluids is unclear but antibacterial and antiviral activity is present, consistent with a protective function. [provided by RefSeq, Jul 2008].  Publication Note:  This RefSeq record includes a subset of the publications that are available for this gene. Please see the Gene record to access additional publications.  ##Evidence-Data-START## Transcript exon combination :: X54667.1, BC065714.1 [ECO:0000332] RNAseq introns              :: single sample supports all introns SAMEA1968832, SAMN03465412 [ECO:0000348] ##Evidence-Data-END##</t>
  </si>
  <si>
    <t>DDX12P</t>
  </si>
  <si>
    <t>chr12:9570286-9600768</t>
  </si>
  <si>
    <t>-3.02423</t>
  </si>
  <si>
    <t>9570286</t>
  </si>
  <si>
    <t>9600768</t>
  </si>
  <si>
    <t>NR_033399</t>
  </si>
  <si>
    <t>PABPC1L</t>
  </si>
  <si>
    <t>chr20:43538702-43567962</t>
  </si>
  <si>
    <t>-4.06865</t>
  </si>
  <si>
    <t>43538700.0//43560202.0</t>
  </si>
  <si>
    <t>43567958.0//43587799.0</t>
  </si>
  <si>
    <t>NM_001124756//NM_001194450//NR_134983//NR_134984//NR_134985//NR_134986//NR_134987</t>
  </si>
  <si>
    <t>NM_001124756//NR_134983//NR_134984//NR_134985//NR_134986//NR_134987</t>
  </si>
  <si>
    <t>-//polyadenylate-binding protein 1-like</t>
  </si>
  <si>
    <t>PROM2</t>
  </si>
  <si>
    <t>chr2:95940200-95957055</t>
  </si>
  <si>
    <t>-2.64329</t>
  </si>
  <si>
    <t>95940195</t>
  </si>
  <si>
    <t>95957055</t>
  </si>
  <si>
    <t>NM_001165977//NM_001165978//NM_001321070//NM_144707</t>
  </si>
  <si>
    <t>prominin-2 isoform 1 precursor//prominin-2 isoform 2</t>
  </si>
  <si>
    <t>This gene encodes a member of the prominin family of pentaspan membrane glycoproteins. The encoded protein localizes to basal epithelial cells and may be involved in the organization of plasma membrane microdomains. Alternative splicing results in multiple transcript variants. [provided by RefSeq, Oct 2009].  ##Evidence-Data-START## Transcript exon combination :: AF245303.1, AK290366.1 [ECO:0000332] RNAseq introns              :: single sample supports all introns SAMEA1968540, SAMEA1968832 [ECO:0000348] ##Evidence-Data-END##//This gene encodes a member of the prominin family of pentaspan membrane glycoproteins. The encoded protein localizes to basal epithelial cells and may be involved in the organization of plasma membrane microdomains. Alternative splicing results in multiple transcript variants. [provided by RefSeq, Oct 2009].  ##Evidence-Data-START## Transcript exon combination :: AF245304.1, BC114525.1 [ECO:0000332] RNAseq introns              :: single sample supports all introns SAMEA1970526, SAMEA2142348 [ECO:0000348] ##Evidence-Data-END##//This gene encodes a member of the prominin family of pentaspan membrane glycoproteins. The encoded protein localizes to basal epithelial cells and may be involved in the organization of plasma membrane microdomains. Alternative splicing results in multiple transcript variants. [provided by RefSeq, Oct 2009].  ##Evidence-Data-START## Transcript exon combination :: BC025736.1 [ECO:0000332] RNAseq introns              :: single sample supports all introns SAMEA1970526, SAMEA2145893 [ECO:0000348] ##Evidence-Data-END##//This gene encodes a member of the prominin family of pentaspan membrane glycoproteins. The encoded protein localizes to basal epithelial cells and may be involved in the organization of plasma membrane microdomains. Alternative splicing results in multiple transcript variants. [provided by RefSeq, Oct 2009].  Sequence Note: This RefSeq record was created from transcript and genomic sequence data to make the sequence consistent with the reference genome assembly. The genomic coordinates used for the transcript record were based on transcript alignments.  ##Evidence-Data-START## Transcript exon combination :: AY358377.1, AK091175.1 [ECO:0000332] RNAseq introns              :: single sample supports all introns SAMEA1968540, SAMEA1968832 [ECO:0000348] ##Evidence-Data-END##</t>
  </si>
  <si>
    <t>AIM1</t>
  </si>
  <si>
    <t>chr6:106959729-107018324</t>
  </si>
  <si>
    <t>-3.05796</t>
  </si>
  <si>
    <t>106959729</t>
  </si>
  <si>
    <t>107018324</t>
  </si>
  <si>
    <t>NM_001178191//NM_001247196//NM_001624//NM_119045</t>
  </si>
  <si>
    <t>NM_001624</t>
  </si>
  <si>
    <t>ABA-induced MYB transcription factor//Aim1p//absent in melanoma 1 protein//fatty acid beta-oxidation multifunctional protein AIM1</t>
  </si>
  <si>
    <t>TICRR</t>
  </si>
  <si>
    <t>chr15:90118817-90198682</t>
  </si>
  <si>
    <t>-3.92396</t>
  </si>
  <si>
    <t>90118817</t>
  </si>
  <si>
    <t>90171253</t>
  </si>
  <si>
    <t>NM_001285869//NM_001308025//NM_152259</t>
  </si>
  <si>
    <t>NM_001308025//NM_152259</t>
  </si>
  <si>
    <t>treslin//treslin isoform 1//treslin isoform 2</t>
  </si>
  <si>
    <t>-//Treslin is involved in the initiation of DNA replication (Kumagai et al., 2010 [PubMed 20116089]).[supplied by OMIM, Apr 2010].</t>
  </si>
  <si>
    <t>HKDC1</t>
  </si>
  <si>
    <t>chr10:70975088-71027315</t>
  </si>
  <si>
    <t>-3.23042</t>
  </si>
  <si>
    <t>70980058</t>
  </si>
  <si>
    <t>71027315</t>
  </si>
  <si>
    <t>NM_001191484//NM_025130</t>
  </si>
  <si>
    <t>NM_025130</t>
  </si>
  <si>
    <t>putative hexokinase HKDC1</t>
  </si>
  <si>
    <t>TRPV6</t>
  </si>
  <si>
    <t>chr7:142568955-142583490</t>
  </si>
  <si>
    <t>-3.21553</t>
  </si>
  <si>
    <t>142568955</t>
  </si>
  <si>
    <t>142583490</t>
  </si>
  <si>
    <t>NM_001082776//NM_001206189//NM_018646</t>
  </si>
  <si>
    <t>NM_018646</t>
  </si>
  <si>
    <t>transient receptor potential cation channel subfamily V member 6</t>
  </si>
  <si>
    <t>-//This gene encodes a member of a family of multipass membrane proteins that functions as calcium channels. The encoded protein contains N-terminal ankyrin repeats, which are required for channel assembly and regulation. Translation initiation for this protein occurs at a non-AUG start codon that is decoded as methionine. This gene is situated next to a closely related gene for transient receptor potential cation channel subfamily V member 5 (TRPV5). This locus has experienced positive selection in non-African populations, resulting in several non-synonymous codon differences among individuals of different genetic backgrounds. [provided by RefSeq, Feb 2015].  CCDS Note: The coding region has been updated to extend the N-terminus to one that is more supported by available transcript, conservation and publication evidence. The update uses a non-AUG (ACG) start codon, supported by data in PMID:23612980.  Publication Note:  This RefSeq record includes a subset of the publications that are available for this gene. Please see the Gene record to access additional publications.  ##Evidence-Data-START## Transcript exon combination :: KF534785.1, AF365927.1 [ECO:0000332] RNAseq introns              :: mixed/partial sample support SAMEA1968189, SAMEA1968540 [ECO:0000350] ##Evidence-Data-END##  ##RefSeq-Attributes-START## non-AUG initiation codon :: PMID: 23612980 ##RefSeq-Attributes-END##</t>
  </si>
  <si>
    <t>MGAM2</t>
  </si>
  <si>
    <t>chr7:141811548-141922124</t>
  </si>
  <si>
    <t>-3.12588</t>
  </si>
  <si>
    <t>141811548</t>
  </si>
  <si>
    <t>141922124</t>
  </si>
  <si>
    <t>NM_001293626</t>
  </si>
  <si>
    <t>putative maltase-glucoamylase-like protein FLJ16351</t>
  </si>
  <si>
    <t>IFIT2</t>
  </si>
  <si>
    <t>chr10:91061705-91069033</t>
  </si>
  <si>
    <t>-4.22858</t>
  </si>
  <si>
    <t>91061705</t>
  </si>
  <si>
    <t>91069033</t>
  </si>
  <si>
    <t>NM_001132600//NM_001261730//NM_001315658//NM_001547</t>
  </si>
  <si>
    <t>NM_001547</t>
  </si>
  <si>
    <t>interferon-induced protein with tetratricopeptide repeats 2</t>
  </si>
  <si>
    <t>IFI6</t>
  </si>
  <si>
    <t>chr1:27992571-27998724</t>
  </si>
  <si>
    <t>-4.55108</t>
  </si>
  <si>
    <t>27992571</t>
  </si>
  <si>
    <t>27998724</t>
  </si>
  <si>
    <t>NM_001001296//NM_001009069//NM_001048170//NM_001075588//NM_001197179//NM_001283417//NM_002038//NM_022872//NM_022873</t>
  </si>
  <si>
    <t>NM_002038//NM_022872//NM_022873</t>
  </si>
  <si>
    <t>interferon alpha-inducible protein 6//interferon alpha-inducible protein 6 isoform a precursor//interferon alpha-inducible protein 6 isoform b precursor//interferon alpha-inducible protein 6 isoform c precursor//interferon alpha-inducible protein 6 precursor//interferon, alpha-inducible protein 6</t>
  </si>
  <si>
    <t>-//This gene was first identified as one of the many genes induced by interferon. The encoded protein may play a critical role in the regulation of apoptosis. A minisatellite that consists of 26 repeats of a 12 nucleotide repeating element resembling the mammalian splice donor consensus sequence begins near the end of the second exon. Alternatively spliced transcript variants that encode different isoforms by using the two downstream repeat units as splice donor sites have been described. [provided by RefSeq, Jul 2008].</t>
  </si>
  <si>
    <t>ATG16L2</t>
  </si>
  <si>
    <t>chr11:72525450-72540680</t>
  </si>
  <si>
    <t>-2.94665</t>
  </si>
  <si>
    <t>72525450</t>
  </si>
  <si>
    <t>72540680</t>
  </si>
  <si>
    <t>NM_001192280//NM_001318766//NM_033388</t>
  </si>
  <si>
    <t>NM_001318766//NM_033388</t>
  </si>
  <si>
    <t>autophagy-related protein 16-2//autophagy-related protein 16-2 isoform 1//autophagy-related protein 16-2 isoform 2</t>
  </si>
  <si>
    <t>C19orf57</t>
  </si>
  <si>
    <t>chr19:13993167-14016909</t>
  </si>
  <si>
    <t>-2.96169</t>
  </si>
  <si>
    <t>13993167</t>
  </si>
  <si>
    <t>14016909</t>
  </si>
  <si>
    <t>NM_024323</t>
  </si>
  <si>
    <t>uncharacterized protein C19orf57</t>
  </si>
  <si>
    <t>CACNG6</t>
  </si>
  <si>
    <t>chr19:54494402-54515920</t>
  </si>
  <si>
    <t>-3.31557</t>
  </si>
  <si>
    <t>54494402.0//54495541.0</t>
  </si>
  <si>
    <t>54515920</t>
  </si>
  <si>
    <t>NM_001205888//NM_031897//NM_145814//NM_145815//NR_102308</t>
  </si>
  <si>
    <t>NM_031897//NM_145814//NM_145815//NR_102308</t>
  </si>
  <si>
    <t>-//voltage-dependent calcium channel gamma-6 subunit//voltage-dependent calcium channel gamma-6 subunit isoform a//voltage-dependent calcium channel gamma-6 subunit isoform b//voltage-dependent calcium channel gamma-6 subunit isoform c</t>
  </si>
  <si>
    <t>-//Voltage-dependent calcium channels are composed of five subunits. The protein encoded by this gene represents one of these subunits, gamma, and is one of two known gamma subunit proteins. This particular gamma subunit is an integral membrane protein that is thought to stabilize the calcium channel in an inactive (closed) state. This gene is part of a functionally diverse eight-member protein subfamily of the PMP-22/EMP/MP20 family and is located in a cluster with two family members that function as transmembrane AMPA receptor regulatory proteins (TARPs). Alternative splicing results in multiple transcript variants. Variants in this gene have been associated with aspirin-intolerant asthma. [provided by RefSeq, Dec 2010].</t>
  </si>
  <si>
    <t>E2F2</t>
  </si>
  <si>
    <t>chr1:23832919-23857712</t>
  </si>
  <si>
    <t>-3.82845</t>
  </si>
  <si>
    <t>23832919</t>
  </si>
  <si>
    <t>23857712</t>
  </si>
  <si>
    <t>NM_004091</t>
  </si>
  <si>
    <t>transcription factor E2F2</t>
  </si>
  <si>
    <t>The protein encoded by this gene is a member of the E2F family of transcription factors. The E2F family plays a crucial role in the control of cell cycle and action of tumor suppressor proteins and is also a target of the transforming proteins of small DNA tumor viruses. The E2F proteins contain several evolutionally conserved domains found in most members of the family. These domains include a DNA binding domain, a dimerization domain which determines interaction with the differentiation regulated transcription factor proteins (DP), a transactivation domain enriched in acidic amino acids, and a tumor suppressor protein association domain which is embedded within the transactivation domain. This protein and another 2 members, E2F1 and E2F3, have an additional cyclin binding domain. This protein binds specifically to retinoblastoma protein pRB in a cell-cycle dependent manner, and it exhibits overall 46% amino acid identity to E2F1.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L22846.1, BC053676.1 [ECO:0000332] RNAseq introns              :: mixed/partial sample support SAMEA1965299, SAMEA1966682 [ECO:0000350] ##Evidence-Data-END##</t>
  </si>
  <si>
    <t>DDX60</t>
  </si>
  <si>
    <t>chr4:169137441-169239958</t>
  </si>
  <si>
    <t>-4.54676</t>
  </si>
  <si>
    <t>169137441</t>
  </si>
  <si>
    <t>169239958</t>
  </si>
  <si>
    <t>NM_017631</t>
  </si>
  <si>
    <t>probable ATP-dependent RNA helicase DDX60</t>
  </si>
  <si>
    <t>SCN4A</t>
  </si>
  <si>
    <t>chr17:62015913-62050278</t>
  </si>
  <si>
    <t>-3.02517</t>
  </si>
  <si>
    <t>62015913</t>
  </si>
  <si>
    <t>62050278</t>
  </si>
  <si>
    <t>NM_000334//NM_001081761//NM_001318445</t>
  </si>
  <si>
    <t>NM_000334</t>
  </si>
  <si>
    <t>sodium channel protein type 4 subunit alpha</t>
  </si>
  <si>
    <t>-//Voltage-gated sodium channels are transmembrane glycoprotein complexes composed of a large alpha subunit with 24 transmembrane domains and one or more regulatory beta subunits. They are responsible for the generation and propagation of action potentials in neurons and muscle. This gene encodes one member of the sodium channel alpha subunit gene family. It is expressed in skeletal muscle, and mutations in this gene have been linked to several myotonia and periodic paralysis disorders. [provided by RefSeq, Jul 2008].  Publication Note:  This RefSeq record includes a subset of the publications that are available for this gene. Please see the Gene record to access additional publications.  ##Evidence-Data-START## Transcript exon combination :: M81758.1, AY212253.1 [ECO:0000332] RNAseq introns              :: mixed/partial sample support SAMEA1965299, SAMEA1966682 [ECO:0000350] ##Evidence-Data-END##</t>
  </si>
  <si>
    <t>MEGF6</t>
  </si>
  <si>
    <t>chr1:3404505-3528059</t>
  </si>
  <si>
    <t>-3.43049</t>
  </si>
  <si>
    <t>3404505</t>
  </si>
  <si>
    <t>3528059</t>
  </si>
  <si>
    <t>NM_001409</t>
  </si>
  <si>
    <t>multiple epidermal growth factor-like domains protein 6 precursor</t>
  </si>
  <si>
    <t>LGALS3BP</t>
  </si>
  <si>
    <t>chr17:76967334-76976061</t>
  </si>
  <si>
    <t>-4.68504</t>
  </si>
  <si>
    <t>76967334</t>
  </si>
  <si>
    <t>76976061</t>
  </si>
  <si>
    <t>NM_001046316//NM_005567</t>
  </si>
  <si>
    <t>NM_005567</t>
  </si>
  <si>
    <t>galectin-3-binding protein precursor</t>
  </si>
  <si>
    <t>-//The galectins are a family of beta-galactoside-binding proteins implicated in modulating cell-cell and cell-matrix interactions. LGALS3BP has been found elevated in the serum of patients with cancer and in those infected by the human immunodeficiency virus (HIV). It appears to be implicated in immune response associated with natural killer (NK) and lymphokine-activated killer (LAK) cell cytotoxicity. Using fluorescence in situ hybridization the full length 90K cDNA has been localized to chromosome 17q25. The native protein binds specifically to a human macrophage-associated lectin known as Mac-2 and also binds galectin 1. [provided by RefSeq, Jul 2008].  Publication Note:  This RefSeq record includes a subset of the publications that are available for this gene. Please see the Gene record to access additional publications.  ##Evidence-Data-START## Transcript exon combination :: L13210.1, BC002403.2 [ECO:0000332] RNAseq introns              :: single sample supports all introns SAMEA1968540, SAMEA1968832 [ECO:0000348] ##Evidence-Data-END##</t>
  </si>
  <si>
    <t>KIF18B</t>
  </si>
  <si>
    <t>chr17:43002078-43025079</t>
  </si>
  <si>
    <t>-4.08506</t>
  </si>
  <si>
    <t>43002078</t>
  </si>
  <si>
    <t>43025079</t>
  </si>
  <si>
    <t>NM_001030928//NM_001192283//NM_001264573//NM_001265577</t>
  </si>
  <si>
    <t>NM_001264573//NM_001265577</t>
  </si>
  <si>
    <t>kinesin-like protein KIF18B//kinesin-like protein KIF18B isoform 1//kinesin-like protein KIF18B isoform 2</t>
  </si>
  <si>
    <t>DHRS2</t>
  </si>
  <si>
    <t>chr14:24105572-24114848</t>
  </si>
  <si>
    <t>-4.55617</t>
  </si>
  <si>
    <t>24099323.0//24105572.0</t>
  </si>
  <si>
    <t>24111647.0//24114848.0</t>
  </si>
  <si>
    <t>NM_001277088//NM_001278540//NM_001278660//NM_001281709//NM_001281886//NM_001281888//NM_001318835//NM_005794//NM_182908</t>
  </si>
  <si>
    <t>NM_001318835//NM_005794//NM_182908</t>
  </si>
  <si>
    <t>dehydrogenase/reductase SDR family member 2//dehydrogenase/reductase SDR family member 2, mitochondrial//dehydrogenase/reductase SDR family member 2, mitochondrial isoform 1//dehydrogenase/reductase SDR family member 2, mitochondrial isoform 2//dehydrogenase/reductase SDR family member 2, mitochondrial isoform 3</t>
  </si>
  <si>
    <t>MYH4</t>
  </si>
  <si>
    <t>chr17:10286448-10528857</t>
  </si>
  <si>
    <t>-3.71312</t>
  </si>
  <si>
    <t>10346607</t>
  </si>
  <si>
    <t>10372876</t>
  </si>
  <si>
    <t>NM_001076794//NM_001123141//NM_017533//NR_015344</t>
  </si>
  <si>
    <t>NM_017533</t>
  </si>
  <si>
    <t>-//myosin-4</t>
  </si>
  <si>
    <t>IFIT3</t>
  </si>
  <si>
    <t>chr10:91087575-91100725</t>
  </si>
  <si>
    <t>-4.31747</t>
  </si>
  <si>
    <t>91087575.0//91092235.0</t>
  </si>
  <si>
    <t>91100725</t>
  </si>
  <si>
    <t>NM_001031683//NM_001075414//NM_001159796//NM_001195146//NM_001204395//NM_001289758//NM_001289759//NM_001549</t>
  </si>
  <si>
    <t>NM_001031683//NM_001289758//NM_001289759//NM_001549</t>
  </si>
  <si>
    <t>interferon-induced protein with tetratricopeptide repeats 3//interferon-induced protein with tetratricopeptide repeats 3 isoform a//interferon-induced protein with tetratricopeptide repeats 3 isoform b</t>
  </si>
  <si>
    <t>C5</t>
  </si>
  <si>
    <t>chr9:123714613-123812554</t>
  </si>
  <si>
    <t>-3.36148</t>
  </si>
  <si>
    <t>123714613.0//123761956.0</t>
  </si>
  <si>
    <t>123812551.0//123812554.0//123837452.0</t>
  </si>
  <si>
    <t>NM_001001646//NM_001166616//NM_001317163//NM_001317164//NM_001735</t>
  </si>
  <si>
    <t>NM_001317163//NM_001317164//NM_001735</t>
  </si>
  <si>
    <t>complement C5 isoform 1 preproprotein//complement C5 isoform 2//complement C5 isoform 3 precursor//complement C5a anaphylatoxin precursor</t>
  </si>
  <si>
    <t>-//This gene encodes a component of the complement system, a part of the innate immune system that plays an important role in inflammation, host homeostasis, and host defense against pathogens. The encoded preproprotein is proteolytically processed to generate multiple protein products, including the C5 alpha chain, C5 beta chain, C5a anaphylatoxin and C5b. The C5 protein is comprised of the C5 alpha and beta chains, which are linked by a disulfide bridge. Cleavage of the alpha chain by a convertase enzyme results in the formation of the C5a anaphylatoxin, which possesses potent spasmogenic and chemotactic activity, and the C5b macromolecular cleavage product, a subunit of the membrane attack complex (MAC). Mutations in this gene cause complement component 5 deficiency, a disease characterized by recurrent bacterial infections. Alternative splicing results in multiple transcript variants. [provided by RefSeq, Nov 2015].</t>
  </si>
  <si>
    <t>OAS2</t>
  </si>
  <si>
    <t>chr12:113416273-113449528</t>
  </si>
  <si>
    <t>-4.17793</t>
  </si>
  <si>
    <t>113416273</t>
  </si>
  <si>
    <t>113426610.0//113448503.0//113449528.0</t>
  </si>
  <si>
    <t>NM_001024557//NM_001031796//NM_001032731//NM_001048134//NM_001081773//NM_002535//NM_016817</t>
  </si>
  <si>
    <t>NM_001032731//NM_002535//NM_016817</t>
  </si>
  <si>
    <t>2'-5'-oligoadenylate synthase 2//2'-5'-oligoadenylate synthase 2 isoform 1//2'-5'-oligoadenylate synthase 2 isoform 2//2'-5'-oligoadenylate synthase 2 isoform 3</t>
  </si>
  <si>
    <t>-//This gene encodes a member of the 2-5A synthetase family, essential proteins involved in the innate immune response to viral infection. The encoded protein is induced by interferons and uses adenosine triphosphate in 2'-specific nucleotidyl transfer reactions to synthesize 2',5'-oligoadenylates (2-5As). These molecules activate latent RNase L, which results in viral RNA degradation and the inhibition of viral replication. The three known members of this gene family are located in a cluster on chromosome 12. Alternatively spliced transcript variants encoding different isoforms have been described. [provided by RefSeq, Jul 2008].</t>
  </si>
  <si>
    <t>VTN</t>
  </si>
  <si>
    <t>chr17:26694298-26697373</t>
  </si>
  <si>
    <t>-4.98273</t>
  </si>
  <si>
    <t>26694298</t>
  </si>
  <si>
    <t>26697373</t>
  </si>
  <si>
    <t>NM_000638//NM_001035050//NM_001082292//NM_001133591//NM_205061//NM_214104</t>
  </si>
  <si>
    <t>NM_000638</t>
  </si>
  <si>
    <t>vitronectin precursor</t>
  </si>
  <si>
    <t>-//The protein encoded by this gene is a member of the pexin family. It is found in serum and tissues and promotes cell adhesion and spreading, inhibits the membrane-damaging effect of the terminal cytolytic complement pathway, and binds to several serpin serine protease inhibitors. It is a secreted protein and exists in either a single chain form or a clipped, two chain form held together by a disulfide bond. [provided by RefSeq, Jul 2008].  Publication Note:  This RefSeq record includes a subset of the publications that are available for this gene. Please see the Gene record to access additional publications.  ##Evidence-Data-START## Transcript exon combination :: BC005046.1, X03168.1 [ECO:0000332] RNAseq introns              :: single sample supports all introns SAMEA2145122, SAMEA2155590 [ECO:0000348] ##Evidence-Data-END##</t>
  </si>
  <si>
    <t>PADI1</t>
  </si>
  <si>
    <t>chr1:17531620-17572501</t>
  </si>
  <si>
    <t>-4.62583</t>
  </si>
  <si>
    <t>17531620</t>
  </si>
  <si>
    <t>17572501</t>
  </si>
  <si>
    <t>NM_001101272//NM_001318439//NM_013358</t>
  </si>
  <si>
    <t>NM_013358</t>
  </si>
  <si>
    <t>protein-arginine deiminase type-1</t>
  </si>
  <si>
    <t>-//This gene encodes a member of the peptidyl arginine deiminase family of enzymes, which catalyze the post-translational deimination of proteins by converting arginine residues into citrullines in the presence of calcium ions. The family members have distinct substrate specificities and tissue-specific expression patterns. The type I enzyme is involved in the late stages of epidermal differentiation, where it deiminates filaggrin and keratin K1, which maintains hydration of the stratum corneum, and hence the cutaneous barrier function. This enzyme may also play a role in hair follicle formation. This gene exists in a cluster with four other paralogous genes. [provided by RefSeq, Jul 2008].  Publication Note:  This RefSeq record includes a subset of the publications that are available for this gene. Please see the Gene record to access additional publications.  ##Evidence-Data-START## Transcript exon combination :: AK026652.1, AB033768.2 [ECO:0000332] RNAseq introns              :: single sample supports all introns SAMEA2145893, SAMEA2147596 [ECO:0000348] ##Evidence-Data-END##</t>
  </si>
  <si>
    <t>EDAR</t>
  </si>
  <si>
    <t>chr2:109510926-109605828</t>
  </si>
  <si>
    <t>-5.13927</t>
  </si>
  <si>
    <t>109510926</t>
  </si>
  <si>
    <t>109605828</t>
  </si>
  <si>
    <t>NM_001012611//NM_022336</t>
  </si>
  <si>
    <t>NM_022336</t>
  </si>
  <si>
    <t>tumor necrosis factor receptor superfamily member EDAR precursor</t>
  </si>
  <si>
    <t>-//This gene encodes a member of the tumor necrosis factor receptor family. The encoded transmembrane protein is a receptor for the soluble ligand ectodysplasin A, and can activate the nuclear factor-kappaB, JNK, and caspase-independent cell death pathways. It is required for the development of hair, teeth, and other ectodermal derivatives. Mutations in this gene result in autosomal dominant and recessive forms of hypohidrotic ectodermal dysplasia. [provided by RefSeq, Jul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Evidence-Data-START## Transcript exon combination :: AF130988.1, AK313781.1 [ECO:0000332] RNAseq introns              :: mixed/partial sample support SAMEA1965299, SAMEA1966682 [ECO:0000350] ##Evidence-Data-END##</t>
  </si>
  <si>
    <t>MATN3</t>
  </si>
  <si>
    <t>chr2:20189964-20212455</t>
  </si>
  <si>
    <t>-3.58117</t>
  </si>
  <si>
    <t>20191812</t>
  </si>
  <si>
    <t>20212455</t>
  </si>
  <si>
    <t>NM_002381//NM_205072</t>
  </si>
  <si>
    <t>NM_002381</t>
  </si>
  <si>
    <t>matrilin-3 precursor</t>
  </si>
  <si>
    <t>-//This gene encodes a member of von Willebrand factor A domain containing protein family. This family of proteins is thought to be involved in the formation of filamentous networks in the extracellular matrices of various tissues. This protein contains two von Willebrand factor A domains; it is present in the cartilage extracellular matrix and has a role in the development and homeostasis of cartilage and bone. Mutations in this gene result in multiple epiphyseal dysplasia. [provided by RefSeq, Jul 2008].  Publication Note:  This RefSeq record includes a subset of the publications that are available for this gene. Please see the Gene record to access additional publications.  ##Evidence-Data-START## Transcript exon combination :: AK290856.1, BC139907.1 [ECO:0000332] RNAseq introns              :: mixed/partial sample support SAMEA1965299, SAMEA1966682 [ECO:0000350] ##Evidence-Data-END##</t>
  </si>
  <si>
    <t>IFI44L</t>
  </si>
  <si>
    <t>chr1:79086066-79111830</t>
  </si>
  <si>
    <t>-3.77731</t>
  </si>
  <si>
    <t>79086066</t>
  </si>
  <si>
    <t>79111830</t>
  </si>
  <si>
    <t>NM_006820</t>
  </si>
  <si>
    <t>interferon-induced protein 44-like</t>
  </si>
  <si>
    <t>INHBE</t>
  </si>
  <si>
    <t>chr12:57849095-57851791</t>
  </si>
  <si>
    <t>-4.42611</t>
  </si>
  <si>
    <t>57849095</t>
  </si>
  <si>
    <t>57851791</t>
  </si>
  <si>
    <t>NM_001205842//NM_031479</t>
  </si>
  <si>
    <t>NM_031479</t>
  </si>
  <si>
    <t>inhibin beta E chain precursor</t>
  </si>
  <si>
    <t>-//INHBE is a member of the activin beta family (see INHBA; MIM 147290) that plays a role in pancreatic exocrine cell growth and proliferation (Hashimoto et al., 2006 [PubMed 16426570]).[supplied by OMIM, May 2008].  ##Evidence-Data-START## Transcript exon combination :: BC005161.2, AF412024.1 [ECO:0000332] RNAseq introns              :: single sample supports all introns SAMEA1968540, SAMEA2142348 [ECO:0000348] ##Evidence-Data-END##</t>
  </si>
  <si>
    <t>COL4A1</t>
  </si>
  <si>
    <t>chr13:110801304-110959504</t>
  </si>
  <si>
    <t>-3.97496</t>
  </si>
  <si>
    <t>110801304.0//110843087.0</t>
  </si>
  <si>
    <t>110959504</t>
  </si>
  <si>
    <t>NM_001162399//NM_001166511//NM_001303110//NM_001845</t>
  </si>
  <si>
    <t>NM_001303110//NM_001845</t>
  </si>
  <si>
    <t>collagen alpha-1(IV) chain isoform 1 preproprotein//collagen alpha-1(IV) chain isoform 2 precursor//collagen alpha-1(IV) chain precursor</t>
  </si>
  <si>
    <t>-//This gene encodes a type IV collagen alpha protein. Type IV collagen proteins are integral components of basement membranes. This gene shares a bidirectional promoter with a paralogous gene on the opposite strand. The protein consists of an amino-terminal 7S domain, a triple-helix forming collagenous domain, and a carboxy-terminal non-collagenous domain. It functions as part of a heterotrimer and interacts with other extracellular matrix components such as perlecans, proteoglycans, and laminins. In addition, proteolytic cleavage of the non-collagenous carboxy-terminal domain results in a biologically active fragment known as arresten, which has anti-angiogenic and tumor suppressor properties. Mutations in this gene cause porencephaly, cerebrovascular disease, and renal and muscular defects. Alternative splicing results in multiple transcript variants. [provided by RefSeq, Dec 2014].</t>
  </si>
  <si>
    <t>MX2</t>
  </si>
  <si>
    <t>chr21:42733949-42780869</t>
  </si>
  <si>
    <t>-4.82748</t>
  </si>
  <si>
    <t>42733949</t>
  </si>
  <si>
    <t>42780869</t>
  </si>
  <si>
    <t>NM_001003133//NM_001078652//NM_001079696//NM_001097416//NM_001290849//NM_002463//NM_173941</t>
  </si>
  <si>
    <t>NM_002463</t>
  </si>
  <si>
    <t>interferon-induced GTP-binding protein Mx2</t>
  </si>
  <si>
    <t>-//The protein encoded by this gene has a nuclear and a cytoplasmic form and is a member of both the dynamin family and the family of large GTPases. The nuclear form is localized in a granular pattern in the heterochromatin region beneath the nuclear envelope. A nuclear localization signal (NLS) is present at the amino terminal end of the nuclear form but is lacking in the cytoplasmic form due to use of an alternate translation start codon. This protein is upregulated by interferon-alpha but does not contain the antiviral activity of a similar myxovirus resistance protein 1. [provided by RefSeq, Jul 2008].  Publication Note:  This RefSeq record includes a subset of the publications that are available for this gene. Please see the Gene record to access additional publications.  ##Evidence-Data-START## Transcript exon combination :: M30818.1 [ECO:0000332] RNAseq introns              :: single sample supports all introns SAMEA1965299, SAMEA1966682 [ECO:0000348] ##Evidence-Data-END##</t>
  </si>
  <si>
    <t>Genes</t>
  </si>
  <si>
    <t>Treated (sp20)</t>
  </si>
  <si>
    <t>Citral (Treated)</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0"/>
      <color rgb="FFFFFFFF"/>
      <name val="Calibri"/>
      <family val="2"/>
      <scheme val="minor"/>
    </font>
    <font>
      <sz val="10"/>
      <color theme="1"/>
      <name val="Calibri"/>
      <family val="2"/>
      <scheme val="minor"/>
    </font>
  </fonts>
  <fills count="3">
    <fill>
      <patternFill patternType="none"/>
    </fill>
    <fill>
      <patternFill patternType="gray125"/>
    </fill>
    <fill>
      <patternFill patternType="solid">
        <fgColor rgb="FF00000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4">
    <xf numFmtId="0" fontId="0" fillId="0" borderId="0" xfId="0"/>
    <xf numFmtId="0" fontId="1" fillId="2" borderId="1" xfId="0" applyFont="1" applyFill="1" applyBorder="1" applyAlignment="1">
      <alignment horizontal="left"/>
    </xf>
    <xf numFmtId="0" fontId="2" fillId="0" borderId="1" xfId="0" applyFont="1" applyBorder="1" applyAlignment="1">
      <alignment horizontal="left"/>
    </xf>
    <xf numFmtId="0" fontId="2" fillId="0" borderId="1" xfId="0" applyNumberFormat="1" applyFont="1" applyBorder="1" applyAlignment="1">
      <alignment horizontal="left"/>
    </xf>
  </cellXfs>
  <cellStyles count="1">
    <cellStyle name="Normal" xfId="0" builtinId="0"/>
  </cellStyles>
  <dxfs count="2">
    <dxf>
      <fill>
        <patternFill>
          <bgColor rgb="FF2E64FE"/>
        </patternFill>
      </fill>
    </dxf>
    <dxf>
      <fill>
        <patternFill>
          <bgColor rgb="FFFFB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13"/>
  <sheetViews>
    <sheetView topLeftCell="A570" workbookViewId="0">
      <selection activeCell="F570" sqref="F1:F1048576"/>
    </sheetView>
  </sheetViews>
  <sheetFormatPr defaultRowHeight="15" x14ac:dyDescent="0.25"/>
  <cols>
    <col min="6" max="6" width="12" customWidth="1"/>
  </cols>
  <sheetData>
    <row r="1" spans="1:23"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row>
    <row r="2" spans="1:23" x14ac:dyDescent="0.25">
      <c r="A2" s="2" t="s">
        <v>23</v>
      </c>
      <c r="B2" s="2" t="s">
        <v>23</v>
      </c>
      <c r="C2" s="2" t="s">
        <v>23</v>
      </c>
      <c r="D2" s="2" t="s">
        <v>24</v>
      </c>
      <c r="E2" s="2" t="s">
        <v>25</v>
      </c>
      <c r="F2" s="2" t="s">
        <v>5262</v>
      </c>
      <c r="G2" s="2" t="s">
        <v>26</v>
      </c>
      <c r="H2" s="2">
        <v>0.411966</v>
      </c>
      <c r="I2" s="2">
        <v>112.259</v>
      </c>
      <c r="J2" s="2">
        <v>8.0900901225072399</v>
      </c>
      <c r="K2" s="2">
        <v>272.49578848739998</v>
      </c>
      <c r="L2" s="2" t="s">
        <v>27</v>
      </c>
      <c r="M2" s="2">
        <v>8.4499999999999992E-3</v>
      </c>
      <c r="N2" s="2">
        <v>0.62150000000000005</v>
      </c>
      <c r="O2" s="2" t="s">
        <v>28</v>
      </c>
      <c r="P2" s="2" t="s">
        <v>29</v>
      </c>
      <c r="Q2" s="2" t="s">
        <v>30</v>
      </c>
      <c r="R2" s="2" t="s">
        <v>31</v>
      </c>
      <c r="S2" s="2" t="s">
        <v>32</v>
      </c>
      <c r="T2" s="2" t="s">
        <v>33</v>
      </c>
      <c r="U2" s="2" t="s">
        <v>34</v>
      </c>
      <c r="V2" s="2" t="s">
        <v>35</v>
      </c>
      <c r="W2" s="2" t="s">
        <v>36</v>
      </c>
    </row>
    <row r="3" spans="1:23" x14ac:dyDescent="0.25">
      <c r="A3" s="2" t="s">
        <v>37</v>
      </c>
      <c r="B3" s="2" t="s">
        <v>37</v>
      </c>
      <c r="C3" s="2" t="s">
        <v>37</v>
      </c>
      <c r="D3" s="2" t="s">
        <v>38</v>
      </c>
      <c r="E3" s="2" t="s">
        <v>25</v>
      </c>
      <c r="F3" s="2" t="s">
        <v>5262</v>
      </c>
      <c r="G3" s="2" t="s">
        <v>26</v>
      </c>
      <c r="H3" s="2">
        <v>6.8036700000000003</v>
      </c>
      <c r="I3" s="2">
        <v>974.78200000000004</v>
      </c>
      <c r="J3" s="2">
        <v>7.1626226334327603</v>
      </c>
      <c r="K3" s="2">
        <v>143.27296885357501</v>
      </c>
      <c r="L3" s="2" t="s">
        <v>39</v>
      </c>
      <c r="M3" s="2">
        <v>2.5000000000000001E-4</v>
      </c>
      <c r="N3" s="2">
        <v>0.13510900000000001</v>
      </c>
      <c r="O3" s="2" t="s">
        <v>28</v>
      </c>
      <c r="P3" s="2" t="s">
        <v>29</v>
      </c>
      <c r="Q3" s="2" t="s">
        <v>40</v>
      </c>
      <c r="R3" s="2" t="s">
        <v>41</v>
      </c>
      <c r="S3" s="2" t="s">
        <v>42</v>
      </c>
      <c r="T3" s="2" t="s">
        <v>42</v>
      </c>
      <c r="U3" s="2" t="s">
        <v>34</v>
      </c>
      <c r="V3" s="2" t="s">
        <v>43</v>
      </c>
      <c r="W3" s="2" t="s">
        <v>44</v>
      </c>
    </row>
    <row r="4" spans="1:23" x14ac:dyDescent="0.25">
      <c r="A4" s="2" t="s">
        <v>45</v>
      </c>
      <c r="B4" s="2" t="s">
        <v>45</v>
      </c>
      <c r="C4" s="2" t="s">
        <v>45</v>
      </c>
      <c r="D4" s="2" t="s">
        <v>46</v>
      </c>
      <c r="E4" s="2" t="s">
        <v>25</v>
      </c>
      <c r="F4" s="2" t="s">
        <v>5262</v>
      </c>
      <c r="G4" s="2" t="s">
        <v>26</v>
      </c>
      <c r="H4" s="2">
        <v>26.680099999999999</v>
      </c>
      <c r="I4" s="2">
        <v>2710.7</v>
      </c>
      <c r="J4" s="2">
        <v>6.6667575711742</v>
      </c>
      <c r="K4" s="2">
        <v>101.600068965259</v>
      </c>
      <c r="L4" s="2" t="s">
        <v>47</v>
      </c>
      <c r="M4" s="2">
        <v>8.9499999999999996E-3</v>
      </c>
      <c r="N4" s="2">
        <v>0.62150000000000005</v>
      </c>
      <c r="O4" s="2" t="s">
        <v>28</v>
      </c>
      <c r="P4" s="2" t="s">
        <v>48</v>
      </c>
      <c r="Q4" s="2" t="s">
        <v>49</v>
      </c>
      <c r="R4" s="2" t="s">
        <v>50</v>
      </c>
      <c r="S4" s="2" t="s">
        <v>51</v>
      </c>
      <c r="T4" s="2" t="s">
        <v>52</v>
      </c>
      <c r="U4" s="2" t="s">
        <v>34</v>
      </c>
      <c r="V4" s="2" t="s">
        <v>53</v>
      </c>
      <c r="W4" s="2" t="s">
        <v>54</v>
      </c>
    </row>
    <row r="5" spans="1:23" x14ac:dyDescent="0.25">
      <c r="A5" s="2" t="s">
        <v>55</v>
      </c>
      <c r="B5" s="2" t="s">
        <v>55</v>
      </c>
      <c r="C5" s="2" t="s">
        <v>55</v>
      </c>
      <c r="D5" s="2" t="s">
        <v>56</v>
      </c>
      <c r="E5" s="2" t="s">
        <v>25</v>
      </c>
      <c r="F5" s="2" t="s">
        <v>5262</v>
      </c>
      <c r="G5" s="2" t="s">
        <v>26</v>
      </c>
      <c r="H5" s="2">
        <v>133.387</v>
      </c>
      <c r="I5" s="2">
        <v>11309.8</v>
      </c>
      <c r="J5" s="2">
        <v>6.4058115398269004</v>
      </c>
      <c r="K5" s="2">
        <v>84.789372277658202</v>
      </c>
      <c r="L5" s="2" t="s">
        <v>57</v>
      </c>
      <c r="M5" s="2">
        <v>5.8999999999999999E-3</v>
      </c>
      <c r="N5" s="2">
        <v>0.54271800000000003</v>
      </c>
      <c r="O5" s="2" t="s">
        <v>28</v>
      </c>
      <c r="P5" s="2" t="s">
        <v>58</v>
      </c>
      <c r="Q5" s="2" t="s">
        <v>59</v>
      </c>
      <c r="R5" s="2" t="s">
        <v>60</v>
      </c>
      <c r="S5" s="2" t="s">
        <v>61</v>
      </c>
      <c r="T5" s="2" t="s">
        <v>61</v>
      </c>
      <c r="U5" s="2" t="s">
        <v>34</v>
      </c>
      <c r="V5" s="2" t="s">
        <v>62</v>
      </c>
      <c r="W5" s="2" t="s">
        <v>63</v>
      </c>
    </row>
    <row r="6" spans="1:23" x14ac:dyDescent="0.25">
      <c r="A6" s="2" t="s">
        <v>64</v>
      </c>
      <c r="B6" s="2" t="s">
        <v>64</v>
      </c>
      <c r="C6" s="2" t="s">
        <v>64</v>
      </c>
      <c r="D6" s="2" t="s">
        <v>65</v>
      </c>
      <c r="E6" s="2" t="s">
        <v>25</v>
      </c>
      <c r="F6" s="2" t="s">
        <v>5262</v>
      </c>
      <c r="G6" s="2" t="s">
        <v>26</v>
      </c>
      <c r="H6" s="2">
        <v>0.29871799999999998</v>
      </c>
      <c r="I6" s="2">
        <v>16.027000000000001</v>
      </c>
      <c r="J6" s="2">
        <v>5.74557641746211</v>
      </c>
      <c r="K6" s="2">
        <v>53.6526088150028</v>
      </c>
      <c r="L6" s="2" t="s">
        <v>66</v>
      </c>
      <c r="M6" s="2">
        <v>1.115E-2</v>
      </c>
      <c r="N6" s="2">
        <v>0.62704899999999997</v>
      </c>
      <c r="O6" s="2" t="s">
        <v>28</v>
      </c>
      <c r="P6" s="2" t="s">
        <v>67</v>
      </c>
      <c r="Q6" s="2" t="s">
        <v>68</v>
      </c>
      <c r="R6" s="2" t="s">
        <v>69</v>
      </c>
      <c r="S6" s="2" t="s">
        <v>70</v>
      </c>
      <c r="T6" s="2" t="s">
        <v>71</v>
      </c>
      <c r="U6" s="2" t="s">
        <v>34</v>
      </c>
      <c r="V6" s="2" t="s">
        <v>72</v>
      </c>
      <c r="W6" s="2" t="s">
        <v>73</v>
      </c>
    </row>
    <row r="7" spans="1:23" x14ac:dyDescent="0.25">
      <c r="A7" s="2" t="s">
        <v>74</v>
      </c>
      <c r="B7" s="2" t="s">
        <v>74</v>
      </c>
      <c r="C7" s="2" t="s">
        <v>74</v>
      </c>
      <c r="D7" s="2" t="s">
        <v>75</v>
      </c>
      <c r="E7" s="2" t="s">
        <v>25</v>
      </c>
      <c r="F7" s="2" t="s">
        <v>5262</v>
      </c>
      <c r="G7" s="2" t="s">
        <v>26</v>
      </c>
      <c r="H7" s="2">
        <v>106.919</v>
      </c>
      <c r="I7" s="2">
        <v>5229.1400000000003</v>
      </c>
      <c r="J7" s="2">
        <v>5.61198354151737</v>
      </c>
      <c r="K7" s="2">
        <v>48.907490717271898</v>
      </c>
      <c r="L7" s="2" t="s">
        <v>76</v>
      </c>
      <c r="M7" s="2">
        <v>4.5500000000000002E-3</v>
      </c>
      <c r="N7" s="2">
        <v>0.53863300000000003</v>
      </c>
      <c r="O7" s="2" t="s">
        <v>28</v>
      </c>
      <c r="P7" s="2" t="s">
        <v>77</v>
      </c>
      <c r="Q7" s="2" t="s">
        <v>78</v>
      </c>
      <c r="R7" s="2" t="s">
        <v>79</v>
      </c>
      <c r="S7" s="2" t="s">
        <v>80</v>
      </c>
      <c r="T7" s="2" t="s">
        <v>80</v>
      </c>
      <c r="U7" s="2" t="s">
        <v>34</v>
      </c>
      <c r="V7" s="2" t="s">
        <v>81</v>
      </c>
      <c r="W7" s="2" t="s">
        <v>63</v>
      </c>
    </row>
    <row r="8" spans="1:23" x14ac:dyDescent="0.25">
      <c r="A8" s="2" t="s">
        <v>82</v>
      </c>
      <c r="B8" s="2" t="s">
        <v>82</v>
      </c>
      <c r="C8" s="2" t="s">
        <v>82</v>
      </c>
      <c r="D8" s="2" t="s">
        <v>83</v>
      </c>
      <c r="E8" s="2" t="s">
        <v>25</v>
      </c>
      <c r="F8" s="2" t="s">
        <v>5262</v>
      </c>
      <c r="G8" s="2" t="s">
        <v>26</v>
      </c>
      <c r="H8" s="2">
        <v>0.85644900000000002</v>
      </c>
      <c r="I8" s="2">
        <v>36.851999999999997</v>
      </c>
      <c r="J8" s="2">
        <v>5.4272317689542398</v>
      </c>
      <c r="K8" s="2">
        <v>43.028831839374</v>
      </c>
      <c r="L8" s="2" t="s">
        <v>84</v>
      </c>
      <c r="M8" s="2">
        <v>5.0000000000000002E-5</v>
      </c>
      <c r="N8" s="2">
        <v>4.1433299999999999E-2</v>
      </c>
      <c r="O8" s="2" t="s">
        <v>85</v>
      </c>
      <c r="P8" s="2" t="s">
        <v>86</v>
      </c>
      <c r="Q8" s="2" t="s">
        <v>87</v>
      </c>
      <c r="R8" s="2" t="s">
        <v>88</v>
      </c>
      <c r="S8" s="2" t="s">
        <v>89</v>
      </c>
      <c r="T8" s="2" t="s">
        <v>89</v>
      </c>
      <c r="U8" s="2" t="s">
        <v>34</v>
      </c>
      <c r="V8" s="2" t="s">
        <v>90</v>
      </c>
      <c r="W8" s="2" t="s">
        <v>91</v>
      </c>
    </row>
    <row r="9" spans="1:23" x14ac:dyDescent="0.25">
      <c r="A9" s="2" t="s">
        <v>92</v>
      </c>
      <c r="B9" s="2" t="s">
        <v>92</v>
      </c>
      <c r="C9" s="2" t="s">
        <v>92</v>
      </c>
      <c r="D9" s="2" t="s">
        <v>93</v>
      </c>
      <c r="E9" s="2" t="s">
        <v>25</v>
      </c>
      <c r="F9" s="2" t="s">
        <v>5262</v>
      </c>
      <c r="G9" s="2" t="s">
        <v>26</v>
      </c>
      <c r="H9" s="2">
        <v>79.789299999999997</v>
      </c>
      <c r="I9" s="2">
        <v>3408.5</v>
      </c>
      <c r="J9" s="2">
        <v>5.4167978834123298</v>
      </c>
      <c r="K9" s="2">
        <v>42.718760535560598</v>
      </c>
      <c r="L9" s="2" t="s">
        <v>94</v>
      </c>
      <c r="M9" s="2">
        <v>1.295E-2</v>
      </c>
      <c r="N9" s="2">
        <v>0.65959999999999996</v>
      </c>
      <c r="O9" s="2" t="s">
        <v>28</v>
      </c>
      <c r="P9" s="2" t="s">
        <v>95</v>
      </c>
      <c r="Q9" s="2" t="s">
        <v>96</v>
      </c>
      <c r="R9" s="2" t="s">
        <v>97</v>
      </c>
      <c r="S9" s="2" t="s">
        <v>98</v>
      </c>
      <c r="T9" s="2" t="s">
        <v>99</v>
      </c>
      <c r="U9" s="2" t="s">
        <v>34</v>
      </c>
      <c r="V9" s="2" t="s">
        <v>100</v>
      </c>
      <c r="W9" s="2" t="s">
        <v>63</v>
      </c>
    </row>
    <row r="10" spans="1:23" x14ac:dyDescent="0.25">
      <c r="A10" s="2" t="s">
        <v>101</v>
      </c>
      <c r="B10" s="2" t="s">
        <v>101</v>
      </c>
      <c r="C10" s="2" t="s">
        <v>101</v>
      </c>
      <c r="D10" s="2" t="s">
        <v>102</v>
      </c>
      <c r="E10" s="2" t="s">
        <v>25</v>
      </c>
      <c r="F10" s="2" t="s">
        <v>5262</v>
      </c>
      <c r="G10" s="2" t="s">
        <v>26</v>
      </c>
      <c r="H10" s="2">
        <v>10.395899999999999</v>
      </c>
      <c r="I10" s="2">
        <v>431.26299999999998</v>
      </c>
      <c r="J10" s="2">
        <v>5.3744813794966699</v>
      </c>
      <c r="K10" s="2">
        <v>41.483950403524503</v>
      </c>
      <c r="L10" s="2" t="s">
        <v>103</v>
      </c>
      <c r="M10" s="2">
        <v>5.0000000000000002E-5</v>
      </c>
      <c r="N10" s="2">
        <v>4.1433299999999999E-2</v>
      </c>
      <c r="O10" s="2" t="s">
        <v>85</v>
      </c>
      <c r="P10" s="2" t="s">
        <v>104</v>
      </c>
      <c r="Q10" s="2" t="s">
        <v>105</v>
      </c>
      <c r="R10" s="2" t="s">
        <v>106</v>
      </c>
      <c r="S10" s="2" t="s">
        <v>107</v>
      </c>
      <c r="T10" s="2" t="s">
        <v>108</v>
      </c>
      <c r="U10" s="2" t="s">
        <v>34</v>
      </c>
      <c r="V10" s="2" t="s">
        <v>109</v>
      </c>
      <c r="W10" s="2" t="s">
        <v>63</v>
      </c>
    </row>
    <row r="11" spans="1:23" x14ac:dyDescent="0.25">
      <c r="A11" s="2" t="s">
        <v>110</v>
      </c>
      <c r="B11" s="2" t="s">
        <v>110</v>
      </c>
      <c r="C11" s="2" t="s">
        <v>110</v>
      </c>
      <c r="D11" s="2" t="s">
        <v>111</v>
      </c>
      <c r="E11" s="2" t="s">
        <v>25</v>
      </c>
      <c r="F11" s="2" t="s">
        <v>5262</v>
      </c>
      <c r="G11" s="2" t="s">
        <v>26</v>
      </c>
      <c r="H11" s="2">
        <v>31.690300000000001</v>
      </c>
      <c r="I11" s="2">
        <v>990.21400000000006</v>
      </c>
      <c r="J11" s="2">
        <v>4.9656271244413102</v>
      </c>
      <c r="K11" s="2">
        <v>31.246595961540301</v>
      </c>
      <c r="L11" s="2" t="s">
        <v>112</v>
      </c>
      <c r="M11" s="2">
        <v>5.0000000000000002E-5</v>
      </c>
      <c r="N11" s="2">
        <v>4.1433299999999999E-2</v>
      </c>
      <c r="O11" s="2" t="s">
        <v>85</v>
      </c>
      <c r="P11" s="2" t="s">
        <v>104</v>
      </c>
      <c r="Q11" s="2" t="s">
        <v>113</v>
      </c>
      <c r="R11" s="2" t="s">
        <v>114</v>
      </c>
      <c r="S11" s="2" t="s">
        <v>115</v>
      </c>
      <c r="T11" s="2" t="s">
        <v>116</v>
      </c>
      <c r="U11" s="2" t="s">
        <v>34</v>
      </c>
      <c r="V11" s="2" t="s">
        <v>117</v>
      </c>
      <c r="W11" s="2" t="s">
        <v>118</v>
      </c>
    </row>
    <row r="12" spans="1:23" x14ac:dyDescent="0.25">
      <c r="A12" s="2" t="s">
        <v>119</v>
      </c>
      <c r="B12" s="2" t="s">
        <v>119</v>
      </c>
      <c r="C12" s="2" t="s">
        <v>119</v>
      </c>
      <c r="D12" s="2" t="s">
        <v>120</v>
      </c>
      <c r="E12" s="2" t="s">
        <v>25</v>
      </c>
      <c r="F12" s="2" t="s">
        <v>5262</v>
      </c>
      <c r="G12" s="2" t="s">
        <v>26</v>
      </c>
      <c r="H12" s="2">
        <v>0.16775300000000001</v>
      </c>
      <c r="I12" s="2">
        <v>4.8012300000000003</v>
      </c>
      <c r="J12" s="2">
        <v>4.8389935769666099</v>
      </c>
      <c r="K12" s="2">
        <v>28.620829433750799</v>
      </c>
      <c r="L12" s="2" t="s">
        <v>121</v>
      </c>
      <c r="M12" s="2">
        <v>3.9399999999999998E-2</v>
      </c>
      <c r="N12" s="2">
        <v>0.86343300000000001</v>
      </c>
      <c r="O12" s="2" t="s">
        <v>28</v>
      </c>
      <c r="P12" s="2" t="s">
        <v>67</v>
      </c>
      <c r="Q12" s="2" t="s">
        <v>122</v>
      </c>
      <c r="R12" s="2" t="s">
        <v>123</v>
      </c>
      <c r="S12" s="2" t="s">
        <v>124</v>
      </c>
      <c r="T12" s="2" t="s">
        <v>125</v>
      </c>
      <c r="U12" s="2" t="s">
        <v>126</v>
      </c>
      <c r="V12" s="2" t="s">
        <v>127</v>
      </c>
      <c r="W12" s="2" t="s">
        <v>128</v>
      </c>
    </row>
    <row r="13" spans="1:23" x14ac:dyDescent="0.25">
      <c r="A13" s="2" t="s">
        <v>129</v>
      </c>
      <c r="B13" s="2" t="s">
        <v>129</v>
      </c>
      <c r="C13" s="2" t="s">
        <v>129</v>
      </c>
      <c r="D13" s="2" t="s">
        <v>130</v>
      </c>
      <c r="E13" s="2" t="s">
        <v>25</v>
      </c>
      <c r="F13" s="2" t="s">
        <v>5262</v>
      </c>
      <c r="G13" s="2" t="s">
        <v>26</v>
      </c>
      <c r="H13" s="2">
        <v>0.40454499999999999</v>
      </c>
      <c r="I13" s="2">
        <v>10.017799999999999</v>
      </c>
      <c r="J13" s="2">
        <v>4.6301217128160301</v>
      </c>
      <c r="K13" s="2">
        <v>24.7631289473359</v>
      </c>
      <c r="L13" s="2" t="s">
        <v>131</v>
      </c>
      <c r="M13" s="2">
        <v>1.7899999999999999E-2</v>
      </c>
      <c r="N13" s="2">
        <v>0.68460600000000005</v>
      </c>
      <c r="O13" s="2" t="s">
        <v>28</v>
      </c>
      <c r="P13" s="2" t="s">
        <v>132</v>
      </c>
      <c r="Q13" s="2" t="s">
        <v>133</v>
      </c>
      <c r="R13" s="2" t="s">
        <v>134</v>
      </c>
      <c r="S13" s="2" t="s">
        <v>135</v>
      </c>
      <c r="T13" s="2" t="s">
        <v>136</v>
      </c>
      <c r="U13" s="2" t="s">
        <v>34</v>
      </c>
      <c r="V13" s="2" t="s">
        <v>137</v>
      </c>
      <c r="W13" s="2" t="s">
        <v>138</v>
      </c>
    </row>
    <row r="14" spans="1:23" x14ac:dyDescent="0.25">
      <c r="A14" s="2" t="s">
        <v>139</v>
      </c>
      <c r="B14" s="2" t="s">
        <v>139</v>
      </c>
      <c r="C14" s="2" t="s">
        <v>139</v>
      </c>
      <c r="D14" s="2" t="s">
        <v>140</v>
      </c>
      <c r="E14" s="2" t="s">
        <v>25</v>
      </c>
      <c r="F14" s="2" t="s">
        <v>5262</v>
      </c>
      <c r="G14" s="2" t="s">
        <v>26</v>
      </c>
      <c r="H14" s="2">
        <v>97.139499999999998</v>
      </c>
      <c r="I14" s="2">
        <v>2347.9</v>
      </c>
      <c r="J14" s="2">
        <v>4.5951690928556204</v>
      </c>
      <c r="K14" s="2">
        <v>24.170394123914601</v>
      </c>
      <c r="L14" s="2" t="s">
        <v>141</v>
      </c>
      <c r="M14" s="2">
        <v>3.9500000000000004E-3</v>
      </c>
      <c r="N14" s="2">
        <v>0.51682600000000001</v>
      </c>
      <c r="O14" s="2" t="s">
        <v>28</v>
      </c>
      <c r="P14" s="2" t="s">
        <v>95</v>
      </c>
      <c r="Q14" s="2" t="s">
        <v>142</v>
      </c>
      <c r="R14" s="2" t="s">
        <v>143</v>
      </c>
      <c r="S14" s="2" t="s">
        <v>144</v>
      </c>
      <c r="T14" s="2" t="s">
        <v>145</v>
      </c>
      <c r="U14" s="2" t="s">
        <v>34</v>
      </c>
      <c r="V14" s="2" t="s">
        <v>146</v>
      </c>
      <c r="W14" s="2" t="s">
        <v>147</v>
      </c>
    </row>
    <row r="15" spans="1:23" x14ac:dyDescent="0.25">
      <c r="A15" s="2" t="s">
        <v>148</v>
      </c>
      <c r="B15" s="2" t="s">
        <v>148</v>
      </c>
      <c r="C15" s="2" t="s">
        <v>148</v>
      </c>
      <c r="D15" s="2" t="s">
        <v>149</v>
      </c>
      <c r="E15" s="2" t="s">
        <v>25</v>
      </c>
      <c r="F15" s="2" t="s">
        <v>5262</v>
      </c>
      <c r="G15" s="2" t="s">
        <v>26</v>
      </c>
      <c r="H15" s="2">
        <v>9.9339200000000005</v>
      </c>
      <c r="I15" s="2">
        <v>203.73500000000001</v>
      </c>
      <c r="J15" s="2">
        <v>4.35818690604314</v>
      </c>
      <c r="K15" s="2">
        <v>20.509023628134699</v>
      </c>
      <c r="L15" s="2" t="s">
        <v>150</v>
      </c>
      <c r="M15" s="2">
        <v>1E-4</v>
      </c>
      <c r="N15" s="2">
        <v>6.5421099999999996E-2</v>
      </c>
      <c r="O15" s="2" t="s">
        <v>28</v>
      </c>
      <c r="P15" s="2" t="s">
        <v>151</v>
      </c>
      <c r="Q15" s="2" t="s">
        <v>152</v>
      </c>
      <c r="R15" s="2" t="s">
        <v>153</v>
      </c>
      <c r="S15" s="2" t="s">
        <v>154</v>
      </c>
      <c r="T15" s="2" t="s">
        <v>155</v>
      </c>
      <c r="U15" s="2" t="s">
        <v>34</v>
      </c>
      <c r="V15" s="2" t="s">
        <v>156</v>
      </c>
      <c r="W15" s="2" t="s">
        <v>157</v>
      </c>
    </row>
    <row r="16" spans="1:23" x14ac:dyDescent="0.25">
      <c r="A16" s="2" t="s">
        <v>158</v>
      </c>
      <c r="B16" s="2" t="s">
        <v>158</v>
      </c>
      <c r="C16" s="2" t="s">
        <v>158</v>
      </c>
      <c r="D16" s="2" t="s">
        <v>159</v>
      </c>
      <c r="E16" s="2" t="s">
        <v>25</v>
      </c>
      <c r="F16" s="2" t="s">
        <v>5262</v>
      </c>
      <c r="G16" s="2" t="s">
        <v>26</v>
      </c>
      <c r="H16" s="2">
        <v>5.6955</v>
      </c>
      <c r="I16" s="2">
        <v>116.773</v>
      </c>
      <c r="J16" s="2">
        <v>4.3577404260521302</v>
      </c>
      <c r="K16" s="2">
        <v>20.502677552453701</v>
      </c>
      <c r="L16" s="2" t="s">
        <v>160</v>
      </c>
      <c r="M16" s="2">
        <v>1E-4</v>
      </c>
      <c r="N16" s="2">
        <v>6.5421099999999996E-2</v>
      </c>
      <c r="O16" s="2" t="s">
        <v>28</v>
      </c>
      <c r="P16" s="2" t="s">
        <v>67</v>
      </c>
      <c r="Q16" s="2" t="s">
        <v>161</v>
      </c>
      <c r="R16" s="2" t="s">
        <v>162</v>
      </c>
      <c r="S16" s="2" t="s">
        <v>163</v>
      </c>
      <c r="T16" s="2" t="s">
        <v>163</v>
      </c>
      <c r="U16" s="2" t="s">
        <v>34</v>
      </c>
      <c r="V16" s="2" t="s">
        <v>164</v>
      </c>
      <c r="W16" s="2" t="s">
        <v>63</v>
      </c>
    </row>
    <row r="17" spans="1:23" x14ac:dyDescent="0.25">
      <c r="A17" s="2" t="s">
        <v>165</v>
      </c>
      <c r="B17" s="2" t="s">
        <v>165</v>
      </c>
      <c r="C17" s="2" t="s">
        <v>165</v>
      </c>
      <c r="D17" s="2" t="s">
        <v>166</v>
      </c>
      <c r="E17" s="2" t="s">
        <v>25</v>
      </c>
      <c r="F17" s="2" t="s">
        <v>5262</v>
      </c>
      <c r="G17" s="2" t="s">
        <v>26</v>
      </c>
      <c r="H17" s="2">
        <v>42.858199999999997</v>
      </c>
      <c r="I17" s="2">
        <v>785.36599999999999</v>
      </c>
      <c r="J17" s="2">
        <v>4.19572197761934</v>
      </c>
      <c r="K17" s="2">
        <v>18.324754656051802</v>
      </c>
      <c r="L17" s="2" t="s">
        <v>167</v>
      </c>
      <c r="M17" s="2">
        <v>4.4999999999999999E-4</v>
      </c>
      <c r="N17" s="2">
        <v>0.18043500000000001</v>
      </c>
      <c r="O17" s="2" t="s">
        <v>28</v>
      </c>
      <c r="P17" s="2" t="s">
        <v>168</v>
      </c>
      <c r="Q17" s="2" t="s">
        <v>169</v>
      </c>
      <c r="R17" s="2" t="s">
        <v>170</v>
      </c>
      <c r="S17" s="2" t="s">
        <v>171</v>
      </c>
      <c r="T17" s="2" t="s">
        <v>172</v>
      </c>
      <c r="U17" s="2" t="s">
        <v>34</v>
      </c>
      <c r="V17" s="2" t="s">
        <v>173</v>
      </c>
      <c r="W17" s="2" t="s">
        <v>174</v>
      </c>
    </row>
    <row r="18" spans="1:23" x14ac:dyDescent="0.25">
      <c r="A18" s="2" t="s">
        <v>175</v>
      </c>
      <c r="B18" s="2" t="s">
        <v>175</v>
      </c>
      <c r="C18" s="2" t="s">
        <v>175</v>
      </c>
      <c r="D18" s="2" t="s">
        <v>176</v>
      </c>
      <c r="E18" s="2" t="s">
        <v>25</v>
      </c>
      <c r="F18" s="2" t="s">
        <v>5262</v>
      </c>
      <c r="G18" s="2" t="s">
        <v>26</v>
      </c>
      <c r="H18" s="2">
        <v>0.30148000000000003</v>
      </c>
      <c r="I18" s="2">
        <v>5.2276400000000001</v>
      </c>
      <c r="J18" s="2">
        <v>4.1160255908542203</v>
      </c>
      <c r="K18" s="2">
        <v>17.3399230463049</v>
      </c>
      <c r="L18" s="2" t="s">
        <v>177</v>
      </c>
      <c r="M18" s="2">
        <v>2.93E-2</v>
      </c>
      <c r="N18" s="2">
        <v>0.81355100000000002</v>
      </c>
      <c r="O18" s="2" t="s">
        <v>28</v>
      </c>
      <c r="P18" s="2" t="s">
        <v>104</v>
      </c>
      <c r="Q18" s="2" t="s">
        <v>178</v>
      </c>
      <c r="R18" s="2" t="s">
        <v>179</v>
      </c>
      <c r="S18" s="2" t="s">
        <v>180</v>
      </c>
      <c r="T18" s="2" t="s">
        <v>181</v>
      </c>
      <c r="U18" s="2" t="s">
        <v>34</v>
      </c>
      <c r="V18" s="2" t="s">
        <v>182</v>
      </c>
      <c r="W18" s="2" t="s">
        <v>183</v>
      </c>
    </row>
    <row r="19" spans="1:23" x14ac:dyDescent="0.25">
      <c r="A19" s="2" t="s">
        <v>184</v>
      </c>
      <c r="B19" s="2" t="s">
        <v>184</v>
      </c>
      <c r="C19" s="2" t="s">
        <v>184</v>
      </c>
      <c r="D19" s="2" t="s">
        <v>185</v>
      </c>
      <c r="E19" s="2" t="s">
        <v>25</v>
      </c>
      <c r="F19" s="2" t="s">
        <v>5262</v>
      </c>
      <c r="G19" s="2" t="s">
        <v>26</v>
      </c>
      <c r="H19" s="2">
        <v>1.5778300000000001</v>
      </c>
      <c r="I19" s="2">
        <v>26.772600000000001</v>
      </c>
      <c r="J19" s="2">
        <v>4.0847435733056097</v>
      </c>
      <c r="K19" s="2">
        <v>16.967987679280998</v>
      </c>
      <c r="L19" s="2" t="s">
        <v>186</v>
      </c>
      <c r="M19" s="2">
        <v>1.61E-2</v>
      </c>
      <c r="N19" s="2">
        <v>0.67294900000000002</v>
      </c>
      <c r="O19" s="2" t="s">
        <v>28</v>
      </c>
      <c r="P19" s="2" t="s">
        <v>86</v>
      </c>
      <c r="Q19" s="2" t="s">
        <v>187</v>
      </c>
      <c r="R19" s="2" t="s">
        <v>188</v>
      </c>
      <c r="S19" s="2" t="s">
        <v>189</v>
      </c>
      <c r="T19" s="2" t="s">
        <v>190</v>
      </c>
      <c r="U19" s="2" t="s">
        <v>34</v>
      </c>
      <c r="V19" s="2" t="s">
        <v>191</v>
      </c>
      <c r="W19" s="2" t="s">
        <v>63</v>
      </c>
    </row>
    <row r="20" spans="1:23" x14ac:dyDescent="0.25">
      <c r="A20" s="2" t="s">
        <v>192</v>
      </c>
      <c r="B20" s="2" t="s">
        <v>192</v>
      </c>
      <c r="C20" s="2" t="s">
        <v>192</v>
      </c>
      <c r="D20" s="2" t="s">
        <v>193</v>
      </c>
      <c r="E20" s="2" t="s">
        <v>25</v>
      </c>
      <c r="F20" s="2" t="s">
        <v>5262</v>
      </c>
      <c r="G20" s="2" t="s">
        <v>26</v>
      </c>
      <c r="H20" s="2">
        <v>21.883500000000002</v>
      </c>
      <c r="I20" s="2">
        <v>362.88099999999997</v>
      </c>
      <c r="J20" s="2">
        <v>4.0515811178238801</v>
      </c>
      <c r="K20" s="2">
        <v>16.582402266547899</v>
      </c>
      <c r="L20" s="2" t="s">
        <v>194</v>
      </c>
      <c r="M20" s="2">
        <v>2.7499999999999998E-3</v>
      </c>
      <c r="N20" s="2">
        <v>0.44392900000000002</v>
      </c>
      <c r="O20" s="2" t="s">
        <v>28</v>
      </c>
      <c r="P20" s="2" t="s">
        <v>195</v>
      </c>
      <c r="Q20" s="2" t="s">
        <v>196</v>
      </c>
      <c r="R20" s="2" t="s">
        <v>197</v>
      </c>
      <c r="S20" s="2" t="s">
        <v>198</v>
      </c>
      <c r="T20" s="2" t="s">
        <v>199</v>
      </c>
      <c r="U20" s="2" t="s">
        <v>34</v>
      </c>
      <c r="V20" s="2" t="s">
        <v>200</v>
      </c>
      <c r="W20" s="2" t="s">
        <v>63</v>
      </c>
    </row>
    <row r="21" spans="1:23" x14ac:dyDescent="0.25">
      <c r="A21" s="2" t="s">
        <v>201</v>
      </c>
      <c r="B21" s="2" t="s">
        <v>201</v>
      </c>
      <c r="C21" s="2" t="s">
        <v>201</v>
      </c>
      <c r="D21" s="2" t="s">
        <v>202</v>
      </c>
      <c r="E21" s="2" t="s">
        <v>25</v>
      </c>
      <c r="F21" s="2" t="s">
        <v>5262</v>
      </c>
      <c r="G21" s="2" t="s">
        <v>26</v>
      </c>
      <c r="H21" s="2">
        <v>4.2411399999999997</v>
      </c>
      <c r="I21" s="2">
        <v>66.660499999999999</v>
      </c>
      <c r="J21" s="2">
        <v>3.97430812651687</v>
      </c>
      <c r="K21" s="2">
        <v>15.717590081911901</v>
      </c>
      <c r="L21" s="2" t="s">
        <v>203</v>
      </c>
      <c r="M21" s="2">
        <v>2.5000000000000001E-4</v>
      </c>
      <c r="N21" s="2">
        <v>0.13510900000000001</v>
      </c>
      <c r="O21" s="2" t="s">
        <v>28</v>
      </c>
      <c r="P21" s="2" t="s">
        <v>86</v>
      </c>
      <c r="Q21" s="2" t="s">
        <v>204</v>
      </c>
      <c r="R21" s="2" t="s">
        <v>205</v>
      </c>
      <c r="S21" s="2" t="s">
        <v>206</v>
      </c>
      <c r="T21" s="2" t="s">
        <v>207</v>
      </c>
      <c r="U21" s="2" t="s">
        <v>34</v>
      </c>
      <c r="V21" s="2" t="s">
        <v>208</v>
      </c>
      <c r="W21" s="2" t="s">
        <v>209</v>
      </c>
    </row>
    <row r="22" spans="1:23" x14ac:dyDescent="0.25">
      <c r="A22" s="2" t="s">
        <v>210</v>
      </c>
      <c r="B22" s="2" t="s">
        <v>210</v>
      </c>
      <c r="C22" s="2" t="s">
        <v>210</v>
      </c>
      <c r="D22" s="2" t="s">
        <v>211</v>
      </c>
      <c r="E22" s="2" t="s">
        <v>25</v>
      </c>
      <c r="F22" s="2" t="s">
        <v>5262</v>
      </c>
      <c r="G22" s="2" t="s">
        <v>26</v>
      </c>
      <c r="H22" s="2">
        <v>1.20967</v>
      </c>
      <c r="I22" s="2">
        <v>18.644200000000001</v>
      </c>
      <c r="J22" s="2">
        <v>3.9460414574810101</v>
      </c>
      <c r="K22" s="2">
        <v>15.412633197483601</v>
      </c>
      <c r="L22" s="2" t="s">
        <v>212</v>
      </c>
      <c r="M22" s="2">
        <v>8.9499999999999996E-3</v>
      </c>
      <c r="N22" s="2">
        <v>0.62150000000000005</v>
      </c>
      <c r="O22" s="2" t="s">
        <v>28</v>
      </c>
      <c r="P22" s="2" t="s">
        <v>213</v>
      </c>
      <c r="Q22" s="2" t="s">
        <v>214</v>
      </c>
      <c r="R22" s="2" t="s">
        <v>215</v>
      </c>
      <c r="S22" s="2" t="s">
        <v>216</v>
      </c>
      <c r="T22" s="2" t="s">
        <v>217</v>
      </c>
      <c r="U22" s="2" t="s">
        <v>34</v>
      </c>
      <c r="V22" s="2" t="s">
        <v>218</v>
      </c>
      <c r="W22" s="2" t="s">
        <v>219</v>
      </c>
    </row>
    <row r="23" spans="1:23" x14ac:dyDescent="0.25">
      <c r="A23" s="2" t="s">
        <v>220</v>
      </c>
      <c r="B23" s="2" t="s">
        <v>220</v>
      </c>
      <c r="C23" s="2" t="s">
        <v>220</v>
      </c>
      <c r="D23" s="2" t="s">
        <v>221</v>
      </c>
      <c r="E23" s="2" t="s">
        <v>25</v>
      </c>
      <c r="F23" s="2" t="s">
        <v>5262</v>
      </c>
      <c r="G23" s="2" t="s">
        <v>26</v>
      </c>
      <c r="H23" s="2">
        <v>3.5227499999999998</v>
      </c>
      <c r="I23" s="2">
        <v>52.171500000000002</v>
      </c>
      <c r="J23" s="2">
        <v>3.8884879139333202</v>
      </c>
      <c r="K23" s="2">
        <v>14.809878645944201</v>
      </c>
      <c r="L23" s="2" t="s">
        <v>222</v>
      </c>
      <c r="M23" s="2">
        <v>2.9999999999999997E-4</v>
      </c>
      <c r="N23" s="2">
        <v>0.14342299999999999</v>
      </c>
      <c r="O23" s="2" t="s">
        <v>28</v>
      </c>
      <c r="P23" s="2" t="s">
        <v>223</v>
      </c>
      <c r="Q23" s="2" t="s">
        <v>224</v>
      </c>
      <c r="R23" s="2" t="s">
        <v>225</v>
      </c>
      <c r="S23" s="2" t="s">
        <v>226</v>
      </c>
      <c r="T23" s="2" t="s">
        <v>227</v>
      </c>
      <c r="U23" s="2" t="s">
        <v>34</v>
      </c>
      <c r="V23" s="2" t="s">
        <v>228</v>
      </c>
      <c r="W23" s="2" t="s">
        <v>229</v>
      </c>
    </row>
    <row r="24" spans="1:23" x14ac:dyDescent="0.25">
      <c r="A24" s="2" t="s">
        <v>230</v>
      </c>
      <c r="B24" s="2" t="s">
        <v>230</v>
      </c>
      <c r="C24" s="2" t="s">
        <v>230</v>
      </c>
      <c r="D24" s="2" t="s">
        <v>231</v>
      </c>
      <c r="E24" s="2" t="s">
        <v>25</v>
      </c>
      <c r="F24" s="2" t="s">
        <v>5262</v>
      </c>
      <c r="G24" s="2" t="s">
        <v>26</v>
      </c>
      <c r="H24" s="2">
        <v>1.16099</v>
      </c>
      <c r="I24" s="2">
        <v>17.180599999999998</v>
      </c>
      <c r="J24" s="2">
        <v>3.88735296980642</v>
      </c>
      <c r="K24" s="2">
        <v>14.798232542916001</v>
      </c>
      <c r="L24" s="2" t="s">
        <v>232</v>
      </c>
      <c r="M24" s="2">
        <v>1.3599999999999999E-2</v>
      </c>
      <c r="N24" s="2">
        <v>0.65959999999999996</v>
      </c>
      <c r="O24" s="2" t="s">
        <v>28</v>
      </c>
      <c r="P24" s="2" t="s">
        <v>67</v>
      </c>
      <c r="Q24" s="2" t="s">
        <v>233</v>
      </c>
      <c r="R24" s="2" t="s">
        <v>234</v>
      </c>
      <c r="S24" s="2" t="s">
        <v>235</v>
      </c>
      <c r="T24" s="2" t="s">
        <v>236</v>
      </c>
      <c r="U24" s="2" t="s">
        <v>34</v>
      </c>
      <c r="V24" s="2" t="s">
        <v>237</v>
      </c>
      <c r="W24" s="2" t="s">
        <v>238</v>
      </c>
    </row>
    <row r="25" spans="1:23" x14ac:dyDescent="0.25">
      <c r="A25" s="2" t="s">
        <v>239</v>
      </c>
      <c r="B25" s="2" t="s">
        <v>239</v>
      </c>
      <c r="C25" s="2" t="s">
        <v>239</v>
      </c>
      <c r="D25" s="2" t="s">
        <v>240</v>
      </c>
      <c r="E25" s="2" t="s">
        <v>25</v>
      </c>
      <c r="F25" s="2" t="s">
        <v>5262</v>
      </c>
      <c r="G25" s="2" t="s">
        <v>26</v>
      </c>
      <c r="H25" s="2">
        <v>1.7574399999999999</v>
      </c>
      <c r="I25" s="2">
        <v>23.414899999999999</v>
      </c>
      <c r="J25" s="2">
        <v>3.7358795357871002</v>
      </c>
      <c r="K25" s="2">
        <v>13.3232997997087</v>
      </c>
      <c r="L25" s="2" t="s">
        <v>241</v>
      </c>
      <c r="M25" s="2">
        <v>3.3500000000000001E-3</v>
      </c>
      <c r="N25" s="2">
        <v>0.49571999999999999</v>
      </c>
      <c r="O25" s="2" t="s">
        <v>28</v>
      </c>
      <c r="P25" s="2" t="s">
        <v>242</v>
      </c>
      <c r="Q25" s="2" t="s">
        <v>243</v>
      </c>
      <c r="R25" s="2" t="s">
        <v>244</v>
      </c>
      <c r="S25" s="2" t="s">
        <v>245</v>
      </c>
      <c r="T25" s="2" t="s">
        <v>246</v>
      </c>
      <c r="U25" s="2" t="s">
        <v>34</v>
      </c>
      <c r="V25" s="2" t="s">
        <v>247</v>
      </c>
      <c r="W25" s="2" t="s">
        <v>248</v>
      </c>
    </row>
    <row r="26" spans="1:23" x14ac:dyDescent="0.25">
      <c r="A26" s="2" t="s">
        <v>249</v>
      </c>
      <c r="B26" s="2" t="s">
        <v>249</v>
      </c>
      <c r="C26" s="2" t="s">
        <v>249</v>
      </c>
      <c r="D26" s="2" t="s">
        <v>250</v>
      </c>
      <c r="E26" s="2" t="s">
        <v>25</v>
      </c>
      <c r="F26" s="2" t="s">
        <v>5262</v>
      </c>
      <c r="G26" s="2" t="s">
        <v>26</v>
      </c>
      <c r="H26" s="2">
        <v>36.349699999999999</v>
      </c>
      <c r="I26" s="2">
        <v>441.50599999999997</v>
      </c>
      <c r="J26" s="2">
        <v>3.6024176815058699</v>
      </c>
      <c r="K26" s="2">
        <v>12.1460699813203</v>
      </c>
      <c r="L26" s="2" t="s">
        <v>251</v>
      </c>
      <c r="M26" s="2">
        <v>6.9999999999999999E-4</v>
      </c>
      <c r="N26" s="2">
        <v>0.25591199999999997</v>
      </c>
      <c r="O26" s="2" t="s">
        <v>28</v>
      </c>
      <c r="P26" s="2" t="s">
        <v>242</v>
      </c>
      <c r="Q26" s="2" t="s">
        <v>252</v>
      </c>
      <c r="R26" s="2" t="s">
        <v>253</v>
      </c>
      <c r="S26" s="2" t="s">
        <v>254</v>
      </c>
      <c r="T26" s="2" t="s">
        <v>255</v>
      </c>
      <c r="U26" s="2" t="s">
        <v>34</v>
      </c>
      <c r="V26" s="2" t="s">
        <v>256</v>
      </c>
      <c r="W26" s="2" t="s">
        <v>257</v>
      </c>
    </row>
    <row r="27" spans="1:23" x14ac:dyDescent="0.25">
      <c r="A27" s="2" t="s">
        <v>258</v>
      </c>
      <c r="B27" s="2" t="s">
        <v>258</v>
      </c>
      <c r="C27" s="2" t="s">
        <v>258</v>
      </c>
      <c r="D27" s="2" t="s">
        <v>259</v>
      </c>
      <c r="E27" s="2" t="s">
        <v>25</v>
      </c>
      <c r="F27" s="2" t="s">
        <v>5262</v>
      </c>
      <c r="G27" s="2" t="s">
        <v>26</v>
      </c>
      <c r="H27" s="2">
        <v>0.932473</v>
      </c>
      <c r="I27" s="2">
        <v>11.1501</v>
      </c>
      <c r="J27" s="2">
        <v>3.57985088647147</v>
      </c>
      <c r="K27" s="2">
        <v>11.957558020446699</v>
      </c>
      <c r="L27" s="2" t="s">
        <v>260</v>
      </c>
      <c r="M27" s="2">
        <v>3.1099999999999999E-2</v>
      </c>
      <c r="N27" s="2">
        <v>0.81442400000000004</v>
      </c>
      <c r="O27" s="2" t="s">
        <v>28</v>
      </c>
      <c r="P27" s="2" t="s">
        <v>58</v>
      </c>
      <c r="Q27" s="2" t="s">
        <v>261</v>
      </c>
      <c r="R27" s="2" t="s">
        <v>262</v>
      </c>
      <c r="S27" s="2" t="s">
        <v>263</v>
      </c>
      <c r="T27" s="2" t="s">
        <v>264</v>
      </c>
      <c r="U27" s="2" t="s">
        <v>34</v>
      </c>
      <c r="V27" s="2" t="s">
        <v>265</v>
      </c>
      <c r="W27" s="2" t="s">
        <v>266</v>
      </c>
    </row>
    <row r="28" spans="1:23" x14ac:dyDescent="0.25">
      <c r="A28" s="2" t="s">
        <v>267</v>
      </c>
      <c r="B28" s="2" t="s">
        <v>267</v>
      </c>
      <c r="C28" s="2" t="s">
        <v>267</v>
      </c>
      <c r="D28" s="2" t="s">
        <v>268</v>
      </c>
      <c r="E28" s="2" t="s">
        <v>25</v>
      </c>
      <c r="F28" s="2" t="s">
        <v>5262</v>
      </c>
      <c r="G28" s="2" t="s">
        <v>26</v>
      </c>
      <c r="H28" s="2">
        <v>316.25200000000001</v>
      </c>
      <c r="I28" s="2">
        <v>3765.81</v>
      </c>
      <c r="J28" s="2">
        <v>3.5738137034670001</v>
      </c>
      <c r="K28" s="2">
        <v>11.9076242996092</v>
      </c>
      <c r="L28" s="2" t="s">
        <v>269</v>
      </c>
      <c r="M28" s="2">
        <v>2.2000000000000001E-3</v>
      </c>
      <c r="N28" s="2">
        <v>0.41128700000000001</v>
      </c>
      <c r="O28" s="2" t="s">
        <v>28</v>
      </c>
      <c r="P28" s="2" t="s">
        <v>270</v>
      </c>
      <c r="Q28" s="2" t="s">
        <v>271</v>
      </c>
      <c r="R28" s="2" t="s">
        <v>272</v>
      </c>
      <c r="S28" s="2" t="s">
        <v>273</v>
      </c>
      <c r="T28" s="2" t="s">
        <v>274</v>
      </c>
      <c r="U28" s="2" t="s">
        <v>34</v>
      </c>
      <c r="V28" s="2" t="s">
        <v>275</v>
      </c>
      <c r="W28" s="2" t="s">
        <v>276</v>
      </c>
    </row>
    <row r="29" spans="1:23" x14ac:dyDescent="0.25">
      <c r="A29" s="2" t="s">
        <v>277</v>
      </c>
      <c r="B29" s="2" t="s">
        <v>277</v>
      </c>
      <c r="C29" s="2" t="s">
        <v>277</v>
      </c>
      <c r="D29" s="2" t="s">
        <v>278</v>
      </c>
      <c r="E29" s="2" t="s">
        <v>25</v>
      </c>
      <c r="F29" s="2" t="s">
        <v>5262</v>
      </c>
      <c r="G29" s="2" t="s">
        <v>26</v>
      </c>
      <c r="H29" s="2">
        <v>4.4146599999999996</v>
      </c>
      <c r="I29" s="2">
        <v>52.186799999999998</v>
      </c>
      <c r="J29" s="2">
        <v>3.5633107047398598</v>
      </c>
      <c r="K29" s="2">
        <v>11.8212501075961</v>
      </c>
      <c r="L29" s="2" t="s">
        <v>279</v>
      </c>
      <c r="M29" s="2">
        <v>1.15E-3</v>
      </c>
      <c r="N29" s="2">
        <v>0.31736199999999998</v>
      </c>
      <c r="O29" s="2" t="s">
        <v>28</v>
      </c>
      <c r="P29" s="2" t="s">
        <v>77</v>
      </c>
      <c r="Q29" s="2" t="s">
        <v>280</v>
      </c>
      <c r="R29" s="2" t="s">
        <v>281</v>
      </c>
      <c r="S29" s="2" t="s">
        <v>282</v>
      </c>
      <c r="T29" s="2" t="s">
        <v>283</v>
      </c>
      <c r="U29" s="2" t="s">
        <v>126</v>
      </c>
      <c r="V29" s="2" t="s">
        <v>284</v>
      </c>
      <c r="W29" s="2" t="s">
        <v>285</v>
      </c>
    </row>
    <row r="30" spans="1:23" x14ac:dyDescent="0.25">
      <c r="A30" s="2" t="s">
        <v>286</v>
      </c>
      <c r="B30" s="2" t="s">
        <v>286</v>
      </c>
      <c r="C30" s="2" t="s">
        <v>286</v>
      </c>
      <c r="D30" s="2" t="s">
        <v>287</v>
      </c>
      <c r="E30" s="2" t="s">
        <v>25</v>
      </c>
      <c r="F30" s="2" t="s">
        <v>5262</v>
      </c>
      <c r="G30" s="2" t="s">
        <v>26</v>
      </c>
      <c r="H30" s="2">
        <v>0.16758300000000001</v>
      </c>
      <c r="I30" s="2">
        <v>1.9052199999999999</v>
      </c>
      <c r="J30" s="2">
        <v>3.50700988723769</v>
      </c>
      <c r="K30" s="2">
        <v>11.3688142592029</v>
      </c>
      <c r="L30" s="2" t="s">
        <v>288</v>
      </c>
      <c r="M30" s="2">
        <v>2.5999999999999999E-3</v>
      </c>
      <c r="N30" s="2">
        <v>0.44271199999999999</v>
      </c>
      <c r="O30" s="2" t="s">
        <v>28</v>
      </c>
      <c r="P30" s="2" t="s">
        <v>223</v>
      </c>
      <c r="Q30" s="2" t="s">
        <v>289</v>
      </c>
      <c r="R30" s="2" t="s">
        <v>290</v>
      </c>
      <c r="S30" s="2" t="s">
        <v>291</v>
      </c>
      <c r="T30" s="2" t="s">
        <v>291</v>
      </c>
      <c r="U30" s="2" t="s">
        <v>34</v>
      </c>
      <c r="V30" s="2" t="s">
        <v>292</v>
      </c>
      <c r="W30" s="2" t="s">
        <v>63</v>
      </c>
    </row>
    <row r="31" spans="1:23" x14ac:dyDescent="0.25">
      <c r="A31" s="2" t="s">
        <v>293</v>
      </c>
      <c r="B31" s="2" t="s">
        <v>293</v>
      </c>
      <c r="C31" s="2" t="s">
        <v>293</v>
      </c>
      <c r="D31" s="2" t="s">
        <v>294</v>
      </c>
      <c r="E31" s="2" t="s">
        <v>25</v>
      </c>
      <c r="F31" s="2" t="s">
        <v>5262</v>
      </c>
      <c r="G31" s="2" t="s">
        <v>26</v>
      </c>
      <c r="H31" s="2">
        <v>2.70194</v>
      </c>
      <c r="I31" s="2">
        <v>30.4495</v>
      </c>
      <c r="J31" s="2">
        <v>3.4943509951021401</v>
      </c>
      <c r="K31" s="2">
        <v>11.26949525156</v>
      </c>
      <c r="L31" s="2" t="s">
        <v>295</v>
      </c>
      <c r="M31" s="2">
        <v>3.295E-2</v>
      </c>
      <c r="N31" s="2">
        <v>0.82242700000000002</v>
      </c>
      <c r="O31" s="2" t="s">
        <v>28</v>
      </c>
      <c r="P31" s="2" t="s">
        <v>86</v>
      </c>
      <c r="Q31" s="2" t="s">
        <v>296</v>
      </c>
      <c r="R31" s="2" t="s">
        <v>297</v>
      </c>
      <c r="S31" s="2" t="s">
        <v>298</v>
      </c>
      <c r="T31" s="2" t="s">
        <v>299</v>
      </c>
      <c r="U31" s="2" t="s">
        <v>34</v>
      </c>
      <c r="V31" s="2" t="s">
        <v>300</v>
      </c>
      <c r="W31" s="2" t="s">
        <v>63</v>
      </c>
    </row>
    <row r="32" spans="1:23" x14ac:dyDescent="0.25">
      <c r="A32" s="2" t="s">
        <v>301</v>
      </c>
      <c r="B32" s="2" t="s">
        <v>301</v>
      </c>
      <c r="C32" s="2" t="s">
        <v>301</v>
      </c>
      <c r="D32" s="2" t="s">
        <v>302</v>
      </c>
      <c r="E32" s="2" t="s">
        <v>25</v>
      </c>
      <c r="F32" s="2" t="s">
        <v>5262</v>
      </c>
      <c r="G32" s="2" t="s">
        <v>26</v>
      </c>
      <c r="H32" s="2">
        <v>0.36760700000000002</v>
      </c>
      <c r="I32" s="2">
        <v>3.9730500000000002</v>
      </c>
      <c r="J32" s="2">
        <v>3.4340108056463499</v>
      </c>
      <c r="K32" s="2">
        <v>10.8078736259103</v>
      </c>
      <c r="L32" s="2" t="s">
        <v>303</v>
      </c>
      <c r="M32" s="2">
        <v>3.125E-2</v>
      </c>
      <c r="N32" s="2">
        <v>0.81442400000000004</v>
      </c>
      <c r="O32" s="2" t="s">
        <v>28</v>
      </c>
      <c r="P32" s="2" t="s">
        <v>104</v>
      </c>
      <c r="Q32" s="2" t="s">
        <v>304</v>
      </c>
      <c r="R32" s="2" t="s">
        <v>305</v>
      </c>
      <c r="S32" s="2" t="s">
        <v>306</v>
      </c>
      <c r="T32" s="2" t="s">
        <v>306</v>
      </c>
      <c r="U32" s="2" t="s">
        <v>307</v>
      </c>
      <c r="V32" s="2" t="s">
        <v>63</v>
      </c>
      <c r="W32" s="2" t="s">
        <v>63</v>
      </c>
    </row>
    <row r="33" spans="1:23" x14ac:dyDescent="0.25">
      <c r="A33" s="2" t="s">
        <v>308</v>
      </c>
      <c r="B33" s="2" t="s">
        <v>308</v>
      </c>
      <c r="C33" s="2" t="s">
        <v>308</v>
      </c>
      <c r="D33" s="2" t="s">
        <v>309</v>
      </c>
      <c r="E33" s="2" t="s">
        <v>25</v>
      </c>
      <c r="F33" s="2" t="s">
        <v>5262</v>
      </c>
      <c r="G33" s="2" t="s">
        <v>26</v>
      </c>
      <c r="H33" s="2">
        <v>0.50373199999999996</v>
      </c>
      <c r="I33" s="2">
        <v>5.4196600000000004</v>
      </c>
      <c r="J33" s="2">
        <v>3.4274740601368001</v>
      </c>
      <c r="K33" s="2">
        <v>10.7590147141734</v>
      </c>
      <c r="L33" s="2" t="s">
        <v>310</v>
      </c>
      <c r="M33" s="2">
        <v>2.5100000000000001E-2</v>
      </c>
      <c r="N33" s="2">
        <v>0.774976</v>
      </c>
      <c r="O33" s="2" t="s">
        <v>28</v>
      </c>
      <c r="P33" s="2" t="s">
        <v>95</v>
      </c>
      <c r="Q33" s="2" t="s">
        <v>311</v>
      </c>
      <c r="R33" s="2" t="s">
        <v>312</v>
      </c>
      <c r="S33" s="2" t="s">
        <v>313</v>
      </c>
      <c r="T33" s="2" t="s">
        <v>313</v>
      </c>
      <c r="U33" s="2" t="s">
        <v>307</v>
      </c>
      <c r="V33" s="2" t="s">
        <v>63</v>
      </c>
      <c r="W33" s="2" t="s">
        <v>63</v>
      </c>
    </row>
    <row r="34" spans="1:23" x14ac:dyDescent="0.25">
      <c r="A34" s="2" t="s">
        <v>314</v>
      </c>
      <c r="B34" s="2" t="s">
        <v>314</v>
      </c>
      <c r="C34" s="2" t="s">
        <v>314</v>
      </c>
      <c r="D34" s="2" t="s">
        <v>315</v>
      </c>
      <c r="E34" s="2" t="s">
        <v>25</v>
      </c>
      <c r="F34" s="2" t="s">
        <v>5262</v>
      </c>
      <c r="G34" s="2" t="s">
        <v>26</v>
      </c>
      <c r="H34" s="2">
        <v>2.34361</v>
      </c>
      <c r="I34" s="2">
        <v>23.926200000000001</v>
      </c>
      <c r="J34" s="2">
        <v>3.3517868677256399</v>
      </c>
      <c r="K34" s="2">
        <v>10.209121824877</v>
      </c>
      <c r="L34" s="2" t="s">
        <v>316</v>
      </c>
      <c r="M34" s="2">
        <v>1.6999999999999999E-3</v>
      </c>
      <c r="N34" s="2">
        <v>0.37733899999999998</v>
      </c>
      <c r="O34" s="2" t="s">
        <v>28</v>
      </c>
      <c r="P34" s="2" t="s">
        <v>132</v>
      </c>
      <c r="Q34" s="2" t="s">
        <v>317</v>
      </c>
      <c r="R34" s="2" t="s">
        <v>318</v>
      </c>
      <c r="S34" s="2" t="s">
        <v>319</v>
      </c>
      <c r="T34" s="2" t="s">
        <v>319</v>
      </c>
      <c r="U34" s="2" t="s">
        <v>34</v>
      </c>
      <c r="V34" s="2" t="s">
        <v>320</v>
      </c>
      <c r="W34" s="2" t="s">
        <v>321</v>
      </c>
    </row>
    <row r="35" spans="1:23" x14ac:dyDescent="0.25">
      <c r="A35" s="2" t="s">
        <v>322</v>
      </c>
      <c r="B35" s="2" t="s">
        <v>322</v>
      </c>
      <c r="C35" s="2" t="s">
        <v>322</v>
      </c>
      <c r="D35" s="2" t="s">
        <v>323</v>
      </c>
      <c r="E35" s="2" t="s">
        <v>25</v>
      </c>
      <c r="F35" s="2" t="s">
        <v>5262</v>
      </c>
      <c r="G35" s="2" t="s">
        <v>26</v>
      </c>
      <c r="H35" s="2">
        <v>0.85374899999999998</v>
      </c>
      <c r="I35" s="2">
        <v>8.6417199999999994</v>
      </c>
      <c r="J35" s="2">
        <v>3.33943459830338</v>
      </c>
      <c r="K35" s="2">
        <v>10.1220850624715</v>
      </c>
      <c r="L35" s="2" t="s">
        <v>324</v>
      </c>
      <c r="M35" s="2">
        <v>4.9500000000000004E-3</v>
      </c>
      <c r="N35" s="2">
        <v>0.54271800000000003</v>
      </c>
      <c r="O35" s="2" t="s">
        <v>28</v>
      </c>
      <c r="P35" s="2" t="s">
        <v>67</v>
      </c>
      <c r="Q35" s="2" t="s">
        <v>325</v>
      </c>
      <c r="R35" s="2" t="s">
        <v>326</v>
      </c>
      <c r="S35" s="2" t="s">
        <v>327</v>
      </c>
      <c r="T35" s="2" t="s">
        <v>327</v>
      </c>
      <c r="U35" s="2" t="s">
        <v>307</v>
      </c>
      <c r="V35" s="2" t="s">
        <v>63</v>
      </c>
      <c r="W35" s="2" t="s">
        <v>63</v>
      </c>
    </row>
    <row r="36" spans="1:23" x14ac:dyDescent="0.25">
      <c r="A36" s="2" t="s">
        <v>328</v>
      </c>
      <c r="B36" s="2" t="s">
        <v>328</v>
      </c>
      <c r="C36" s="2" t="s">
        <v>328</v>
      </c>
      <c r="D36" s="2" t="s">
        <v>329</v>
      </c>
      <c r="E36" s="2" t="s">
        <v>25</v>
      </c>
      <c r="F36" s="2" t="s">
        <v>5262</v>
      </c>
      <c r="G36" s="2" t="s">
        <v>26</v>
      </c>
      <c r="H36" s="2">
        <v>19.601700000000001</v>
      </c>
      <c r="I36" s="2">
        <v>196.10499999999999</v>
      </c>
      <c r="J36" s="2">
        <v>3.32257563399881</v>
      </c>
      <c r="K36" s="2">
        <v>10.0044894065311</v>
      </c>
      <c r="L36" s="2" t="s">
        <v>330</v>
      </c>
      <c r="M36" s="2">
        <v>7.5000000000000002E-4</v>
      </c>
      <c r="N36" s="2">
        <v>0.26635700000000001</v>
      </c>
      <c r="O36" s="2" t="s">
        <v>28</v>
      </c>
      <c r="P36" s="2" t="s">
        <v>168</v>
      </c>
      <c r="Q36" s="2" t="s">
        <v>331</v>
      </c>
      <c r="R36" s="2" t="s">
        <v>332</v>
      </c>
      <c r="S36" s="2" t="s">
        <v>333</v>
      </c>
      <c r="T36" s="2" t="s">
        <v>334</v>
      </c>
      <c r="U36" s="2" t="s">
        <v>126</v>
      </c>
      <c r="V36" s="2" t="s">
        <v>335</v>
      </c>
      <c r="W36" s="2" t="s">
        <v>336</v>
      </c>
    </row>
    <row r="37" spans="1:23" x14ac:dyDescent="0.25">
      <c r="A37" s="2" t="s">
        <v>337</v>
      </c>
      <c r="B37" s="2" t="s">
        <v>337</v>
      </c>
      <c r="C37" s="2" t="s">
        <v>337</v>
      </c>
      <c r="D37" s="2" t="s">
        <v>338</v>
      </c>
      <c r="E37" s="2" t="s">
        <v>25</v>
      </c>
      <c r="F37" s="2" t="s">
        <v>5262</v>
      </c>
      <c r="G37" s="2" t="s">
        <v>26</v>
      </c>
      <c r="H37" s="2">
        <v>12.511900000000001</v>
      </c>
      <c r="I37" s="2">
        <v>122.88500000000001</v>
      </c>
      <c r="J37" s="2">
        <v>3.2959360310555001</v>
      </c>
      <c r="K37" s="2">
        <v>9.8214499796194001</v>
      </c>
      <c r="L37" s="2" t="s">
        <v>339</v>
      </c>
      <c r="M37" s="2">
        <v>2.5000000000000001E-4</v>
      </c>
      <c r="N37" s="2">
        <v>0.13510900000000001</v>
      </c>
      <c r="O37" s="2" t="s">
        <v>28</v>
      </c>
      <c r="P37" s="2" t="s">
        <v>223</v>
      </c>
      <c r="Q37" s="2" t="s">
        <v>340</v>
      </c>
      <c r="R37" s="2" t="s">
        <v>341</v>
      </c>
      <c r="S37" s="2" t="s">
        <v>342</v>
      </c>
      <c r="T37" s="2" t="s">
        <v>343</v>
      </c>
      <c r="U37" s="2" t="s">
        <v>34</v>
      </c>
      <c r="V37" s="2" t="s">
        <v>344</v>
      </c>
      <c r="W37" s="2" t="s">
        <v>345</v>
      </c>
    </row>
    <row r="38" spans="1:23" x14ac:dyDescent="0.25">
      <c r="A38" s="2" t="s">
        <v>346</v>
      </c>
      <c r="B38" s="2" t="s">
        <v>346</v>
      </c>
      <c r="C38" s="2" t="s">
        <v>346</v>
      </c>
      <c r="D38" s="2" t="s">
        <v>347</v>
      </c>
      <c r="E38" s="2" t="s">
        <v>25</v>
      </c>
      <c r="F38" s="2" t="s">
        <v>5262</v>
      </c>
      <c r="G38" s="2" t="s">
        <v>26</v>
      </c>
      <c r="H38" s="2">
        <v>0.25054900000000002</v>
      </c>
      <c r="I38" s="2">
        <v>2.4333800000000001</v>
      </c>
      <c r="J38" s="2">
        <v>3.2797969463739398</v>
      </c>
      <c r="K38" s="2">
        <v>9.7121920263102304</v>
      </c>
      <c r="L38" s="2" t="s">
        <v>348</v>
      </c>
      <c r="M38" s="2">
        <v>2.5049999999999999E-2</v>
      </c>
      <c r="N38" s="2">
        <v>0.774976</v>
      </c>
      <c r="O38" s="2" t="s">
        <v>28</v>
      </c>
      <c r="P38" s="2" t="s">
        <v>132</v>
      </c>
      <c r="Q38" s="2" t="s">
        <v>349</v>
      </c>
      <c r="R38" s="2" t="s">
        <v>350</v>
      </c>
      <c r="S38" s="2" t="s">
        <v>351</v>
      </c>
      <c r="T38" s="2" t="s">
        <v>352</v>
      </c>
      <c r="U38" s="2" t="s">
        <v>34</v>
      </c>
      <c r="V38" s="2" t="s">
        <v>353</v>
      </c>
      <c r="W38" s="2" t="s">
        <v>354</v>
      </c>
    </row>
    <row r="39" spans="1:23" x14ac:dyDescent="0.25">
      <c r="A39" s="2" t="s">
        <v>355</v>
      </c>
      <c r="B39" s="2" t="s">
        <v>355</v>
      </c>
      <c r="C39" s="2" t="s">
        <v>355</v>
      </c>
      <c r="D39" s="2" t="s">
        <v>356</v>
      </c>
      <c r="E39" s="2" t="s">
        <v>25</v>
      </c>
      <c r="F39" s="2" t="s">
        <v>5262</v>
      </c>
      <c r="G39" s="2" t="s">
        <v>26</v>
      </c>
      <c r="H39" s="2">
        <v>0.64114300000000002</v>
      </c>
      <c r="I39" s="2">
        <v>6.1640699999999997</v>
      </c>
      <c r="J39" s="2">
        <v>3.2651651700376001</v>
      </c>
      <c r="K39" s="2">
        <v>9.6141890342716092</v>
      </c>
      <c r="L39" s="2" t="s">
        <v>357</v>
      </c>
      <c r="M39" s="2">
        <v>3.2250000000000001E-2</v>
      </c>
      <c r="N39" s="2">
        <v>0.81776300000000002</v>
      </c>
      <c r="O39" s="2" t="s">
        <v>28</v>
      </c>
      <c r="P39" s="2" t="s">
        <v>132</v>
      </c>
      <c r="Q39" s="2" t="s">
        <v>358</v>
      </c>
      <c r="R39" s="2" t="s">
        <v>359</v>
      </c>
      <c r="S39" s="2" t="s">
        <v>360</v>
      </c>
      <c r="T39" s="2" t="s">
        <v>360</v>
      </c>
      <c r="U39" s="2" t="s">
        <v>34</v>
      </c>
      <c r="V39" s="2" t="s">
        <v>361</v>
      </c>
      <c r="W39" s="2" t="s">
        <v>63</v>
      </c>
    </row>
    <row r="40" spans="1:23" x14ac:dyDescent="0.25">
      <c r="A40" s="2" t="s">
        <v>362</v>
      </c>
      <c r="B40" s="2" t="s">
        <v>362</v>
      </c>
      <c r="C40" s="2" t="s">
        <v>362</v>
      </c>
      <c r="D40" s="2" t="s">
        <v>363</v>
      </c>
      <c r="E40" s="2" t="s">
        <v>25</v>
      </c>
      <c r="F40" s="2" t="s">
        <v>5262</v>
      </c>
      <c r="G40" s="2" t="s">
        <v>26</v>
      </c>
      <c r="H40" s="2">
        <v>2.2152699999999999</v>
      </c>
      <c r="I40" s="2">
        <v>20.722000000000001</v>
      </c>
      <c r="J40" s="2">
        <v>3.2256088004174002</v>
      </c>
      <c r="K40" s="2">
        <v>9.3541645036496703</v>
      </c>
      <c r="L40" s="2" t="s">
        <v>364</v>
      </c>
      <c r="M40" s="2">
        <v>8.0499999999999999E-3</v>
      </c>
      <c r="N40" s="2">
        <v>0.62150000000000005</v>
      </c>
      <c r="O40" s="2" t="s">
        <v>28</v>
      </c>
      <c r="P40" s="2" t="s">
        <v>132</v>
      </c>
      <c r="Q40" s="2" t="s">
        <v>365</v>
      </c>
      <c r="R40" s="2" t="s">
        <v>366</v>
      </c>
      <c r="S40" s="2" t="s">
        <v>367</v>
      </c>
      <c r="T40" s="2" t="s">
        <v>368</v>
      </c>
      <c r="U40" s="2" t="s">
        <v>34</v>
      </c>
      <c r="V40" s="2" t="s">
        <v>369</v>
      </c>
      <c r="W40" s="2" t="s">
        <v>370</v>
      </c>
    </row>
    <row r="41" spans="1:23" x14ac:dyDescent="0.25">
      <c r="A41" s="2" t="s">
        <v>371</v>
      </c>
      <c r="B41" s="2" t="s">
        <v>371</v>
      </c>
      <c r="C41" s="2" t="s">
        <v>371</v>
      </c>
      <c r="D41" s="2" t="s">
        <v>372</v>
      </c>
      <c r="E41" s="2" t="s">
        <v>25</v>
      </c>
      <c r="F41" s="2" t="s">
        <v>5262</v>
      </c>
      <c r="G41" s="2" t="s">
        <v>26</v>
      </c>
      <c r="H41" s="2">
        <v>2.4650099999999999</v>
      </c>
      <c r="I41" s="2">
        <v>23.0457</v>
      </c>
      <c r="J41" s="2">
        <v>3.2248321849573598</v>
      </c>
      <c r="K41" s="2">
        <v>9.3491304294911597</v>
      </c>
      <c r="L41" s="2" t="s">
        <v>373</v>
      </c>
      <c r="M41" s="2">
        <v>2.145E-2</v>
      </c>
      <c r="N41" s="2">
        <v>0.73357399999999995</v>
      </c>
      <c r="O41" s="2" t="s">
        <v>28</v>
      </c>
      <c r="P41" s="2" t="s">
        <v>77</v>
      </c>
      <c r="Q41" s="2" t="s">
        <v>374</v>
      </c>
      <c r="R41" s="2" t="s">
        <v>375</v>
      </c>
      <c r="S41" s="2" t="s">
        <v>376</v>
      </c>
      <c r="T41" s="2" t="s">
        <v>377</v>
      </c>
      <c r="U41" s="2" t="s">
        <v>34</v>
      </c>
      <c r="V41" s="2" t="s">
        <v>378</v>
      </c>
      <c r="W41" s="2" t="s">
        <v>379</v>
      </c>
    </row>
    <row r="42" spans="1:23" x14ac:dyDescent="0.25">
      <c r="A42" s="2" t="s">
        <v>380</v>
      </c>
      <c r="B42" s="2" t="s">
        <v>380</v>
      </c>
      <c r="C42" s="2" t="s">
        <v>380</v>
      </c>
      <c r="D42" s="2" t="s">
        <v>381</v>
      </c>
      <c r="E42" s="2" t="s">
        <v>25</v>
      </c>
      <c r="F42" s="2" t="s">
        <v>5262</v>
      </c>
      <c r="G42" s="2" t="s">
        <v>26</v>
      </c>
      <c r="H42" s="2">
        <v>15.772600000000001</v>
      </c>
      <c r="I42" s="2">
        <v>144.07599999999999</v>
      </c>
      <c r="J42" s="2">
        <v>3.1913376304140399</v>
      </c>
      <c r="K42" s="2">
        <v>9.1345751493095602</v>
      </c>
      <c r="L42" s="2" t="s">
        <v>382</v>
      </c>
      <c r="M42" s="2">
        <v>3.4049999999999997E-2</v>
      </c>
      <c r="N42" s="2">
        <v>0.82664400000000005</v>
      </c>
      <c r="O42" s="2" t="s">
        <v>28</v>
      </c>
      <c r="P42" s="2" t="s">
        <v>86</v>
      </c>
      <c r="Q42" s="2" t="s">
        <v>383</v>
      </c>
      <c r="R42" s="2" t="s">
        <v>384</v>
      </c>
      <c r="S42" s="2" t="s">
        <v>385</v>
      </c>
      <c r="T42" s="2" t="s">
        <v>385</v>
      </c>
      <c r="U42" s="2" t="s">
        <v>307</v>
      </c>
      <c r="V42" s="2" t="s">
        <v>63</v>
      </c>
      <c r="W42" s="2" t="s">
        <v>63</v>
      </c>
    </row>
    <row r="43" spans="1:23" x14ac:dyDescent="0.25">
      <c r="A43" s="2" t="s">
        <v>386</v>
      </c>
      <c r="B43" s="2" t="s">
        <v>386</v>
      </c>
      <c r="C43" s="2" t="s">
        <v>386</v>
      </c>
      <c r="D43" s="2" t="s">
        <v>387</v>
      </c>
      <c r="E43" s="2" t="s">
        <v>25</v>
      </c>
      <c r="F43" s="2" t="s">
        <v>5262</v>
      </c>
      <c r="G43" s="2" t="s">
        <v>26</v>
      </c>
      <c r="H43" s="2">
        <v>0.833619</v>
      </c>
      <c r="I43" s="2">
        <v>7.5767600000000002</v>
      </c>
      <c r="J43" s="2">
        <v>3.1841209848040699</v>
      </c>
      <c r="K43" s="2">
        <v>9.0889962920710801</v>
      </c>
      <c r="L43" s="2" t="s">
        <v>388</v>
      </c>
      <c r="M43" s="2">
        <v>3.3950000000000001E-2</v>
      </c>
      <c r="N43" s="2">
        <v>0.82582900000000004</v>
      </c>
      <c r="O43" s="2" t="s">
        <v>28</v>
      </c>
      <c r="P43" s="2" t="s">
        <v>223</v>
      </c>
      <c r="Q43" s="2" t="s">
        <v>389</v>
      </c>
      <c r="R43" s="2" t="s">
        <v>390</v>
      </c>
      <c r="S43" s="2" t="s">
        <v>391</v>
      </c>
      <c r="T43" s="2" t="s">
        <v>392</v>
      </c>
      <c r="U43" s="2" t="s">
        <v>34</v>
      </c>
      <c r="V43" s="2" t="s">
        <v>393</v>
      </c>
      <c r="W43" s="2" t="s">
        <v>63</v>
      </c>
    </row>
    <row r="44" spans="1:23" x14ac:dyDescent="0.25">
      <c r="A44" s="2" t="s">
        <v>394</v>
      </c>
      <c r="B44" s="2" t="s">
        <v>394</v>
      </c>
      <c r="C44" s="2" t="s">
        <v>394</v>
      </c>
      <c r="D44" s="2" t="s">
        <v>395</v>
      </c>
      <c r="E44" s="2" t="s">
        <v>25</v>
      </c>
      <c r="F44" s="2" t="s">
        <v>5262</v>
      </c>
      <c r="G44" s="2" t="s">
        <v>26</v>
      </c>
      <c r="H44" s="2">
        <v>11.532400000000001</v>
      </c>
      <c r="I44" s="2">
        <v>104.50700000000001</v>
      </c>
      <c r="J44" s="2">
        <v>3.1798348912872201</v>
      </c>
      <c r="K44" s="2">
        <v>9.0620339218202606</v>
      </c>
      <c r="L44" s="2" t="s">
        <v>396</v>
      </c>
      <c r="M44" s="2">
        <v>8.9999999999999998E-4</v>
      </c>
      <c r="N44" s="2">
        <v>0.28684599999999999</v>
      </c>
      <c r="O44" s="2" t="s">
        <v>28</v>
      </c>
      <c r="P44" s="2" t="s">
        <v>223</v>
      </c>
      <c r="Q44" s="2" t="s">
        <v>397</v>
      </c>
      <c r="R44" s="2" t="s">
        <v>398</v>
      </c>
      <c r="S44" s="2" t="s">
        <v>399</v>
      </c>
      <c r="T44" s="2" t="s">
        <v>400</v>
      </c>
      <c r="U44" s="2" t="s">
        <v>34</v>
      </c>
      <c r="V44" s="2" t="s">
        <v>401</v>
      </c>
      <c r="W44" s="2" t="s">
        <v>63</v>
      </c>
    </row>
    <row r="45" spans="1:23" x14ac:dyDescent="0.25">
      <c r="A45" s="2" t="s">
        <v>402</v>
      </c>
      <c r="B45" s="2" t="s">
        <v>402</v>
      </c>
      <c r="C45" s="2" t="s">
        <v>402</v>
      </c>
      <c r="D45" s="2" t="s">
        <v>403</v>
      </c>
      <c r="E45" s="2" t="s">
        <v>25</v>
      </c>
      <c r="F45" s="2" t="s">
        <v>5262</v>
      </c>
      <c r="G45" s="2" t="s">
        <v>26</v>
      </c>
      <c r="H45" s="2">
        <v>2.8129400000000002</v>
      </c>
      <c r="I45" s="2">
        <v>24.854399999999998</v>
      </c>
      <c r="J45" s="2">
        <v>3.1433505907710102</v>
      </c>
      <c r="K45" s="2">
        <v>8.8357376979245892</v>
      </c>
      <c r="L45" s="2" t="s">
        <v>404</v>
      </c>
      <c r="M45" s="2">
        <v>8.2500000000000004E-3</v>
      </c>
      <c r="N45" s="2">
        <v>0.62150000000000005</v>
      </c>
      <c r="O45" s="2" t="s">
        <v>28</v>
      </c>
      <c r="P45" s="2" t="s">
        <v>223</v>
      </c>
      <c r="Q45" s="2" t="s">
        <v>405</v>
      </c>
      <c r="R45" s="2" t="s">
        <v>406</v>
      </c>
      <c r="S45" s="2" t="s">
        <v>407</v>
      </c>
      <c r="T45" s="2" t="s">
        <v>408</v>
      </c>
      <c r="U45" s="2" t="s">
        <v>34</v>
      </c>
      <c r="V45" s="2" t="s">
        <v>409</v>
      </c>
      <c r="W45" s="2" t="s">
        <v>410</v>
      </c>
    </row>
    <row r="46" spans="1:23" x14ac:dyDescent="0.25">
      <c r="A46" s="2" t="s">
        <v>411</v>
      </c>
      <c r="B46" s="2" t="s">
        <v>411</v>
      </c>
      <c r="C46" s="2" t="s">
        <v>411</v>
      </c>
      <c r="D46" s="2" t="s">
        <v>412</v>
      </c>
      <c r="E46" s="2" t="s">
        <v>25</v>
      </c>
      <c r="F46" s="2" t="s">
        <v>5262</v>
      </c>
      <c r="G46" s="2" t="s">
        <v>26</v>
      </c>
      <c r="H46" s="2">
        <v>7.8869499999999997</v>
      </c>
      <c r="I46" s="2">
        <v>69.456199999999995</v>
      </c>
      <c r="J46" s="2">
        <v>3.1385640802388401</v>
      </c>
      <c r="K46" s="2">
        <v>8.8064714496731895</v>
      </c>
      <c r="L46" s="2" t="s">
        <v>413</v>
      </c>
      <c r="M46" s="2">
        <v>2.5499999999999998E-2</v>
      </c>
      <c r="N46" s="2">
        <v>0.774976</v>
      </c>
      <c r="O46" s="2" t="s">
        <v>28</v>
      </c>
      <c r="P46" s="2" t="s">
        <v>58</v>
      </c>
      <c r="Q46" s="2" t="s">
        <v>414</v>
      </c>
      <c r="R46" s="2" t="s">
        <v>415</v>
      </c>
      <c r="S46" s="2" t="s">
        <v>416</v>
      </c>
      <c r="T46" s="2" t="s">
        <v>417</v>
      </c>
      <c r="U46" s="2" t="s">
        <v>34</v>
      </c>
      <c r="V46" s="2" t="s">
        <v>418</v>
      </c>
      <c r="W46" s="2" t="s">
        <v>419</v>
      </c>
    </row>
    <row r="47" spans="1:23" x14ac:dyDescent="0.25">
      <c r="A47" s="2" t="s">
        <v>420</v>
      </c>
      <c r="B47" s="2" t="s">
        <v>420</v>
      </c>
      <c r="C47" s="2" t="s">
        <v>420</v>
      </c>
      <c r="D47" s="2" t="s">
        <v>421</v>
      </c>
      <c r="E47" s="2" t="s">
        <v>25</v>
      </c>
      <c r="F47" s="2" t="s">
        <v>5262</v>
      </c>
      <c r="G47" s="2" t="s">
        <v>26</v>
      </c>
      <c r="H47" s="2">
        <v>8.6966699999999992</v>
      </c>
      <c r="I47" s="2">
        <v>75.957099999999997</v>
      </c>
      <c r="J47" s="2">
        <v>3.1266498288387301</v>
      </c>
      <c r="K47" s="2">
        <v>8.7340441801287199</v>
      </c>
      <c r="L47" s="2" t="s">
        <v>422</v>
      </c>
      <c r="M47" s="2">
        <v>1.6999999999999999E-3</v>
      </c>
      <c r="N47" s="2">
        <v>0.37733899999999998</v>
      </c>
      <c r="O47" s="2" t="s">
        <v>28</v>
      </c>
      <c r="P47" s="2" t="s">
        <v>213</v>
      </c>
      <c r="Q47" s="2" t="s">
        <v>423</v>
      </c>
      <c r="R47" s="2" t="s">
        <v>424</v>
      </c>
      <c r="S47" s="2" t="s">
        <v>425</v>
      </c>
      <c r="T47" s="2" t="s">
        <v>426</v>
      </c>
      <c r="U47" s="2" t="s">
        <v>126</v>
      </c>
      <c r="V47" s="2" t="s">
        <v>427</v>
      </c>
      <c r="W47" s="2" t="s">
        <v>428</v>
      </c>
    </row>
    <row r="48" spans="1:23" x14ac:dyDescent="0.25">
      <c r="A48" s="2" t="s">
        <v>429</v>
      </c>
      <c r="B48" s="2" t="s">
        <v>429</v>
      </c>
      <c r="C48" s="2" t="s">
        <v>429</v>
      </c>
      <c r="D48" s="2" t="s">
        <v>430</v>
      </c>
      <c r="E48" s="2" t="s">
        <v>25</v>
      </c>
      <c r="F48" s="2" t="s">
        <v>5262</v>
      </c>
      <c r="G48" s="2" t="s">
        <v>26</v>
      </c>
      <c r="H48" s="2">
        <v>253.18899999999999</v>
      </c>
      <c r="I48" s="2">
        <v>2206.17</v>
      </c>
      <c r="J48" s="2">
        <v>3.1232573322214701</v>
      </c>
      <c r="K48" s="2">
        <v>8.7135302086583604</v>
      </c>
      <c r="L48" s="2" t="s">
        <v>431</v>
      </c>
      <c r="M48" s="2">
        <v>6.9499999999999996E-3</v>
      </c>
      <c r="N48" s="2">
        <v>0.579789</v>
      </c>
      <c r="O48" s="2" t="s">
        <v>28</v>
      </c>
      <c r="P48" s="2" t="s">
        <v>132</v>
      </c>
      <c r="Q48" s="2" t="s">
        <v>432</v>
      </c>
      <c r="R48" s="2" t="s">
        <v>433</v>
      </c>
      <c r="S48" s="2" t="s">
        <v>434</v>
      </c>
      <c r="T48" s="2" t="s">
        <v>435</v>
      </c>
      <c r="U48" s="2" t="s">
        <v>34</v>
      </c>
      <c r="V48" s="2" t="s">
        <v>436</v>
      </c>
      <c r="W48" s="2" t="s">
        <v>437</v>
      </c>
    </row>
    <row r="49" spans="1:23" x14ac:dyDescent="0.25">
      <c r="A49" s="2" t="s">
        <v>438</v>
      </c>
      <c r="B49" s="2" t="s">
        <v>438</v>
      </c>
      <c r="C49" s="2" t="s">
        <v>438</v>
      </c>
      <c r="D49" s="2" t="s">
        <v>439</v>
      </c>
      <c r="E49" s="2" t="s">
        <v>25</v>
      </c>
      <c r="F49" s="2" t="s">
        <v>5262</v>
      </c>
      <c r="G49" s="2" t="s">
        <v>26</v>
      </c>
      <c r="H49" s="2">
        <v>19.2288</v>
      </c>
      <c r="I49" s="2">
        <v>162.364</v>
      </c>
      <c r="J49" s="2">
        <v>3.0778911506158102</v>
      </c>
      <c r="K49" s="2">
        <v>8.4437926443667806</v>
      </c>
      <c r="L49" s="2" t="s">
        <v>440</v>
      </c>
      <c r="M49" s="2">
        <v>4.4999999999999997E-3</v>
      </c>
      <c r="N49" s="2">
        <v>0.53863300000000003</v>
      </c>
      <c r="O49" s="2" t="s">
        <v>28</v>
      </c>
      <c r="P49" s="2" t="s">
        <v>132</v>
      </c>
      <c r="Q49" s="2" t="s">
        <v>441</v>
      </c>
      <c r="R49" s="2" t="s">
        <v>442</v>
      </c>
      <c r="S49" s="2" t="s">
        <v>443</v>
      </c>
      <c r="T49" s="2" t="s">
        <v>443</v>
      </c>
      <c r="U49" s="2" t="s">
        <v>307</v>
      </c>
      <c r="V49" s="2" t="s">
        <v>63</v>
      </c>
      <c r="W49" s="2" t="s">
        <v>63</v>
      </c>
    </row>
    <row r="50" spans="1:23" x14ac:dyDescent="0.25">
      <c r="A50" s="2" t="s">
        <v>444</v>
      </c>
      <c r="B50" s="2" t="s">
        <v>444</v>
      </c>
      <c r="C50" s="2" t="s">
        <v>444</v>
      </c>
      <c r="D50" s="2" t="s">
        <v>445</v>
      </c>
      <c r="E50" s="2" t="s">
        <v>25</v>
      </c>
      <c r="F50" s="2" t="s">
        <v>5262</v>
      </c>
      <c r="G50" s="2" t="s">
        <v>26</v>
      </c>
      <c r="H50" s="2">
        <v>0.13275700000000001</v>
      </c>
      <c r="I50" s="2">
        <v>1.1160300000000001</v>
      </c>
      <c r="J50" s="2">
        <v>3.0715159703194099</v>
      </c>
      <c r="K50" s="2">
        <v>8.4065623658262805</v>
      </c>
      <c r="L50" s="2" t="s">
        <v>446</v>
      </c>
      <c r="M50" s="2">
        <v>3.5349999999999999E-2</v>
      </c>
      <c r="N50" s="2">
        <v>0.83813700000000002</v>
      </c>
      <c r="O50" s="2" t="s">
        <v>28</v>
      </c>
      <c r="P50" s="2" t="s">
        <v>132</v>
      </c>
      <c r="Q50" s="2" t="s">
        <v>447</v>
      </c>
      <c r="R50" s="2" t="s">
        <v>448</v>
      </c>
      <c r="S50" s="2" t="s">
        <v>449</v>
      </c>
      <c r="T50" s="2" t="s">
        <v>449</v>
      </c>
      <c r="U50" s="2" t="s">
        <v>126</v>
      </c>
      <c r="V50" s="2" t="s">
        <v>450</v>
      </c>
      <c r="W50" s="2" t="s">
        <v>451</v>
      </c>
    </row>
    <row r="51" spans="1:23" x14ac:dyDescent="0.25">
      <c r="A51" s="2" t="s">
        <v>452</v>
      </c>
      <c r="B51" s="2" t="s">
        <v>452</v>
      </c>
      <c r="C51" s="2" t="s">
        <v>452</v>
      </c>
      <c r="D51" s="2" t="s">
        <v>453</v>
      </c>
      <c r="E51" s="2" t="s">
        <v>25</v>
      </c>
      <c r="F51" s="2" t="s">
        <v>5262</v>
      </c>
      <c r="G51" s="2" t="s">
        <v>26</v>
      </c>
      <c r="H51" s="2">
        <v>24.323399999999999</v>
      </c>
      <c r="I51" s="2">
        <v>200.83099999999999</v>
      </c>
      <c r="J51" s="2">
        <v>3.0455651665617798</v>
      </c>
      <c r="K51" s="2">
        <v>8.2566993101293402</v>
      </c>
      <c r="L51" s="2" t="s">
        <v>454</v>
      </c>
      <c r="M51" s="2">
        <v>1.09E-2</v>
      </c>
      <c r="N51" s="2">
        <v>0.62150000000000005</v>
      </c>
      <c r="O51" s="2" t="s">
        <v>28</v>
      </c>
      <c r="P51" s="2" t="s">
        <v>86</v>
      </c>
      <c r="Q51" s="2" t="s">
        <v>455</v>
      </c>
      <c r="R51" s="2" t="s">
        <v>456</v>
      </c>
      <c r="S51" s="2" t="s">
        <v>457</v>
      </c>
      <c r="T51" s="2" t="s">
        <v>458</v>
      </c>
      <c r="U51" s="2" t="s">
        <v>34</v>
      </c>
      <c r="V51" s="2" t="s">
        <v>459</v>
      </c>
      <c r="W51" s="2" t="s">
        <v>63</v>
      </c>
    </row>
    <row r="52" spans="1:23" x14ac:dyDescent="0.25">
      <c r="A52" s="2" t="s">
        <v>460</v>
      </c>
      <c r="B52" s="2" t="s">
        <v>460</v>
      </c>
      <c r="C52" s="2" t="s">
        <v>460</v>
      </c>
      <c r="D52" s="2" t="s">
        <v>461</v>
      </c>
      <c r="E52" s="2" t="s">
        <v>25</v>
      </c>
      <c r="F52" s="2" t="s">
        <v>5262</v>
      </c>
      <c r="G52" s="2" t="s">
        <v>26</v>
      </c>
      <c r="H52" s="2">
        <v>3.6509800000000001</v>
      </c>
      <c r="I52" s="2">
        <v>29.869399999999999</v>
      </c>
      <c r="J52" s="2">
        <v>3.03231258702839</v>
      </c>
      <c r="K52" s="2">
        <v>8.1812006639313193</v>
      </c>
      <c r="L52" s="2" t="s">
        <v>462</v>
      </c>
      <c r="M52" s="2">
        <v>1.0699999999999999E-2</v>
      </c>
      <c r="N52" s="2">
        <v>0.62150000000000005</v>
      </c>
      <c r="O52" s="2" t="s">
        <v>28</v>
      </c>
      <c r="P52" s="2" t="s">
        <v>168</v>
      </c>
      <c r="Q52" s="2" t="s">
        <v>463</v>
      </c>
      <c r="R52" s="2" t="s">
        <v>464</v>
      </c>
      <c r="S52" s="2" t="s">
        <v>465</v>
      </c>
      <c r="T52" s="2" t="s">
        <v>466</v>
      </c>
      <c r="U52" s="2" t="s">
        <v>34</v>
      </c>
      <c r="V52" s="2" t="s">
        <v>467</v>
      </c>
      <c r="W52" s="2" t="s">
        <v>63</v>
      </c>
    </row>
    <row r="53" spans="1:23" x14ac:dyDescent="0.25">
      <c r="A53" s="2" t="s">
        <v>468</v>
      </c>
      <c r="B53" s="2" t="s">
        <v>468</v>
      </c>
      <c r="C53" s="2" t="s">
        <v>468</v>
      </c>
      <c r="D53" s="2" t="s">
        <v>469</v>
      </c>
      <c r="E53" s="2" t="s">
        <v>25</v>
      </c>
      <c r="F53" s="2" t="s">
        <v>5262</v>
      </c>
      <c r="G53" s="2" t="s">
        <v>26</v>
      </c>
      <c r="H53" s="2">
        <v>22.876000000000001</v>
      </c>
      <c r="I53" s="2">
        <v>182.751</v>
      </c>
      <c r="J53" s="2">
        <v>2.9979725847537502</v>
      </c>
      <c r="K53" s="2">
        <v>7.9887655184472797</v>
      </c>
      <c r="L53" s="2" t="s">
        <v>470</v>
      </c>
      <c r="M53" s="2">
        <v>1.9E-3</v>
      </c>
      <c r="N53" s="2">
        <v>0.39094400000000001</v>
      </c>
      <c r="O53" s="2" t="s">
        <v>28</v>
      </c>
      <c r="P53" s="2" t="s">
        <v>63</v>
      </c>
      <c r="Q53" s="2" t="s">
        <v>63</v>
      </c>
      <c r="R53" s="2" t="s">
        <v>63</v>
      </c>
      <c r="S53" s="2" t="s">
        <v>63</v>
      </c>
      <c r="T53" s="2" t="s">
        <v>63</v>
      </c>
      <c r="U53" s="2" t="s">
        <v>63</v>
      </c>
      <c r="V53" s="2" t="s">
        <v>63</v>
      </c>
      <c r="W53" s="2" t="s">
        <v>63</v>
      </c>
    </row>
    <row r="54" spans="1:23" x14ac:dyDescent="0.25">
      <c r="A54" s="2" t="s">
        <v>471</v>
      </c>
      <c r="B54" s="2" t="s">
        <v>471</v>
      </c>
      <c r="C54" s="2" t="s">
        <v>471</v>
      </c>
      <c r="D54" s="2" t="s">
        <v>472</v>
      </c>
      <c r="E54" s="2" t="s">
        <v>25</v>
      </c>
      <c r="F54" s="2" t="s">
        <v>5262</v>
      </c>
      <c r="G54" s="2" t="s">
        <v>26</v>
      </c>
      <c r="H54" s="2">
        <v>0.80883300000000002</v>
      </c>
      <c r="I54" s="2">
        <v>6.2899799999999999</v>
      </c>
      <c r="J54" s="2">
        <v>2.95914166500883</v>
      </c>
      <c r="K54" s="2">
        <v>7.7766114884036597</v>
      </c>
      <c r="L54" s="2" t="s">
        <v>473</v>
      </c>
      <c r="M54" s="2">
        <v>4.5249999999999999E-2</v>
      </c>
      <c r="N54" s="2">
        <v>0.897061</v>
      </c>
      <c r="O54" s="2" t="s">
        <v>28</v>
      </c>
      <c r="P54" s="2" t="s">
        <v>474</v>
      </c>
      <c r="Q54" s="2" t="s">
        <v>475</v>
      </c>
      <c r="R54" s="2" t="s">
        <v>476</v>
      </c>
      <c r="S54" s="2" t="s">
        <v>477</v>
      </c>
      <c r="T54" s="2" t="s">
        <v>477</v>
      </c>
      <c r="U54" s="2" t="s">
        <v>307</v>
      </c>
      <c r="V54" s="2" t="s">
        <v>63</v>
      </c>
      <c r="W54" s="2" t="s">
        <v>63</v>
      </c>
    </row>
    <row r="55" spans="1:23" x14ac:dyDescent="0.25">
      <c r="A55" s="2" t="s">
        <v>478</v>
      </c>
      <c r="B55" s="2" t="s">
        <v>478</v>
      </c>
      <c r="C55" s="2" t="s">
        <v>478</v>
      </c>
      <c r="D55" s="2" t="s">
        <v>479</v>
      </c>
      <c r="E55" s="2" t="s">
        <v>25</v>
      </c>
      <c r="F55" s="2" t="s">
        <v>5262</v>
      </c>
      <c r="G55" s="2" t="s">
        <v>26</v>
      </c>
      <c r="H55" s="2">
        <v>22.6219</v>
      </c>
      <c r="I55" s="2">
        <v>174.47200000000001</v>
      </c>
      <c r="J55" s="2">
        <v>2.9472035146141402</v>
      </c>
      <c r="K55" s="2">
        <v>7.71252635720254</v>
      </c>
      <c r="L55" s="2" t="s">
        <v>480</v>
      </c>
      <c r="M55" s="2">
        <v>8.4999999999999995E-4</v>
      </c>
      <c r="N55" s="2">
        <v>0.28555399999999997</v>
      </c>
      <c r="O55" s="2" t="s">
        <v>28</v>
      </c>
      <c r="P55" s="2" t="s">
        <v>58</v>
      </c>
      <c r="Q55" s="2" t="s">
        <v>481</v>
      </c>
      <c r="R55" s="2" t="s">
        <v>482</v>
      </c>
      <c r="S55" s="2" t="s">
        <v>483</v>
      </c>
      <c r="T55" s="2" t="s">
        <v>484</v>
      </c>
      <c r="U55" s="2" t="s">
        <v>34</v>
      </c>
      <c r="V55" s="2" t="s">
        <v>485</v>
      </c>
      <c r="W55" s="2" t="s">
        <v>486</v>
      </c>
    </row>
    <row r="56" spans="1:23" x14ac:dyDescent="0.25">
      <c r="A56" s="2" t="s">
        <v>487</v>
      </c>
      <c r="B56" s="2" t="s">
        <v>487</v>
      </c>
      <c r="C56" s="2" t="s">
        <v>487</v>
      </c>
      <c r="D56" s="2" t="s">
        <v>488</v>
      </c>
      <c r="E56" s="2" t="s">
        <v>25</v>
      </c>
      <c r="F56" s="2" t="s">
        <v>5262</v>
      </c>
      <c r="G56" s="2" t="s">
        <v>26</v>
      </c>
      <c r="H56" s="2">
        <v>4.3822400000000004</v>
      </c>
      <c r="I56" s="2">
        <v>33.628100000000003</v>
      </c>
      <c r="J56" s="2">
        <v>2.93992686538766</v>
      </c>
      <c r="K56" s="2">
        <v>7.6737239402679904</v>
      </c>
      <c r="L56" s="2" t="s">
        <v>489</v>
      </c>
      <c r="M56" s="2">
        <v>9.0500000000000008E-3</v>
      </c>
      <c r="N56" s="2">
        <v>0.62150000000000005</v>
      </c>
      <c r="O56" s="2" t="s">
        <v>28</v>
      </c>
      <c r="P56" s="2" t="s">
        <v>223</v>
      </c>
      <c r="Q56" s="2" t="s">
        <v>490</v>
      </c>
      <c r="R56" s="2" t="s">
        <v>491</v>
      </c>
      <c r="S56" s="2" t="s">
        <v>492</v>
      </c>
      <c r="T56" s="2" t="s">
        <v>492</v>
      </c>
      <c r="U56" s="2" t="s">
        <v>34</v>
      </c>
      <c r="V56" s="2" t="s">
        <v>493</v>
      </c>
      <c r="W56" s="2" t="s">
        <v>63</v>
      </c>
    </row>
    <row r="57" spans="1:23" x14ac:dyDescent="0.25">
      <c r="A57" s="2" t="s">
        <v>494</v>
      </c>
      <c r="B57" s="2" t="s">
        <v>494</v>
      </c>
      <c r="C57" s="2" t="s">
        <v>494</v>
      </c>
      <c r="D57" s="2" t="s">
        <v>495</v>
      </c>
      <c r="E57" s="2" t="s">
        <v>25</v>
      </c>
      <c r="F57" s="2" t="s">
        <v>5262</v>
      </c>
      <c r="G57" s="2" t="s">
        <v>26</v>
      </c>
      <c r="H57" s="2">
        <v>12.4748</v>
      </c>
      <c r="I57" s="2">
        <v>95.212400000000002</v>
      </c>
      <c r="J57" s="2">
        <v>2.9321327893584099</v>
      </c>
      <c r="K57" s="2">
        <v>7.6323788758136404</v>
      </c>
      <c r="L57" s="2" t="s">
        <v>496</v>
      </c>
      <c r="M57" s="2">
        <v>1.6199999999999999E-2</v>
      </c>
      <c r="N57" s="2">
        <v>0.67294900000000002</v>
      </c>
      <c r="O57" s="2" t="s">
        <v>28</v>
      </c>
      <c r="P57" s="2" t="s">
        <v>77</v>
      </c>
      <c r="Q57" s="2" t="s">
        <v>497</v>
      </c>
      <c r="R57" s="2" t="s">
        <v>498</v>
      </c>
      <c r="S57" s="2" t="s">
        <v>499</v>
      </c>
      <c r="T57" s="2" t="s">
        <v>500</v>
      </c>
      <c r="U57" s="2" t="s">
        <v>34</v>
      </c>
      <c r="V57" s="2" t="s">
        <v>501</v>
      </c>
      <c r="W57" s="2" t="s">
        <v>502</v>
      </c>
    </row>
    <row r="58" spans="1:23" x14ac:dyDescent="0.25">
      <c r="A58" s="2" t="s">
        <v>503</v>
      </c>
      <c r="B58" s="2" t="s">
        <v>503</v>
      </c>
      <c r="C58" s="2" t="s">
        <v>503</v>
      </c>
      <c r="D58" s="2" t="s">
        <v>504</v>
      </c>
      <c r="E58" s="2" t="s">
        <v>25</v>
      </c>
      <c r="F58" s="2" t="s">
        <v>5262</v>
      </c>
      <c r="G58" s="2" t="s">
        <v>26</v>
      </c>
      <c r="H58" s="2">
        <v>3.61517</v>
      </c>
      <c r="I58" s="2">
        <v>27.148700000000002</v>
      </c>
      <c r="J58" s="2">
        <v>2.90874772178128</v>
      </c>
      <c r="K58" s="2">
        <v>7.5096606798573804</v>
      </c>
      <c r="L58" s="2" t="s">
        <v>505</v>
      </c>
      <c r="M58" s="2">
        <v>3.5999999999999999E-3</v>
      </c>
      <c r="N58" s="2">
        <v>0.50849999999999995</v>
      </c>
      <c r="O58" s="2" t="s">
        <v>28</v>
      </c>
      <c r="P58" s="2" t="s">
        <v>223</v>
      </c>
      <c r="Q58" s="2" t="s">
        <v>506</v>
      </c>
      <c r="R58" s="2" t="s">
        <v>507</v>
      </c>
      <c r="S58" s="2" t="s">
        <v>508</v>
      </c>
      <c r="T58" s="2" t="s">
        <v>509</v>
      </c>
      <c r="U58" s="2" t="s">
        <v>34</v>
      </c>
      <c r="V58" s="2" t="s">
        <v>510</v>
      </c>
      <c r="W58" s="2" t="s">
        <v>63</v>
      </c>
    </row>
    <row r="59" spans="1:23" x14ac:dyDescent="0.25">
      <c r="A59" s="2" t="s">
        <v>511</v>
      </c>
      <c r="B59" s="2" t="s">
        <v>511</v>
      </c>
      <c r="C59" s="2" t="s">
        <v>511</v>
      </c>
      <c r="D59" s="2" t="s">
        <v>512</v>
      </c>
      <c r="E59" s="2" t="s">
        <v>25</v>
      </c>
      <c r="F59" s="2" t="s">
        <v>5262</v>
      </c>
      <c r="G59" s="2" t="s">
        <v>26</v>
      </c>
      <c r="H59" s="2">
        <v>8.5920299999999994</v>
      </c>
      <c r="I59" s="2">
        <v>63.061900000000001</v>
      </c>
      <c r="J59" s="2">
        <v>2.87569770204813</v>
      </c>
      <c r="K59" s="2">
        <v>7.3395809837721702</v>
      </c>
      <c r="L59" s="2" t="s">
        <v>513</v>
      </c>
      <c r="M59" s="2">
        <v>2.4499999999999999E-3</v>
      </c>
      <c r="N59" s="2">
        <v>0.428923</v>
      </c>
      <c r="O59" s="2" t="s">
        <v>28</v>
      </c>
      <c r="P59" s="2" t="s">
        <v>58</v>
      </c>
      <c r="Q59" s="2" t="s">
        <v>514</v>
      </c>
      <c r="R59" s="2" t="s">
        <v>515</v>
      </c>
      <c r="S59" s="2" t="s">
        <v>516</v>
      </c>
      <c r="T59" s="2" t="s">
        <v>517</v>
      </c>
      <c r="U59" s="2" t="s">
        <v>34</v>
      </c>
      <c r="V59" s="2" t="s">
        <v>518</v>
      </c>
      <c r="W59" s="2" t="s">
        <v>519</v>
      </c>
    </row>
    <row r="60" spans="1:23" x14ac:dyDescent="0.25">
      <c r="A60" s="2" t="s">
        <v>520</v>
      </c>
      <c r="B60" s="2" t="s">
        <v>520</v>
      </c>
      <c r="C60" s="2" t="s">
        <v>520</v>
      </c>
      <c r="D60" s="2" t="s">
        <v>521</v>
      </c>
      <c r="E60" s="2" t="s">
        <v>25</v>
      </c>
      <c r="F60" s="2" t="s">
        <v>5262</v>
      </c>
      <c r="G60" s="2" t="s">
        <v>26</v>
      </c>
      <c r="H60" s="2">
        <v>1.117</v>
      </c>
      <c r="I60" s="2">
        <v>8.1546000000000003</v>
      </c>
      <c r="J60" s="2">
        <v>2.8679849256751502</v>
      </c>
      <c r="K60" s="2">
        <v>7.3004476275738597</v>
      </c>
      <c r="L60" s="2" t="s">
        <v>522</v>
      </c>
      <c r="M60" s="2">
        <v>4.7800000000000002E-2</v>
      </c>
      <c r="N60" s="2">
        <v>0.91380399999999995</v>
      </c>
      <c r="O60" s="2" t="s">
        <v>28</v>
      </c>
      <c r="P60" s="2" t="s">
        <v>523</v>
      </c>
      <c r="Q60" s="2" t="s">
        <v>524</v>
      </c>
      <c r="R60" s="2" t="s">
        <v>525</v>
      </c>
      <c r="S60" s="2" t="s">
        <v>526</v>
      </c>
      <c r="T60" s="2" t="s">
        <v>527</v>
      </c>
      <c r="U60" s="2" t="s">
        <v>34</v>
      </c>
      <c r="V60" s="2" t="s">
        <v>528</v>
      </c>
      <c r="W60" s="2" t="s">
        <v>529</v>
      </c>
    </row>
    <row r="61" spans="1:23" x14ac:dyDescent="0.25">
      <c r="A61" s="2" t="s">
        <v>530</v>
      </c>
      <c r="B61" s="2" t="s">
        <v>530</v>
      </c>
      <c r="C61" s="2" t="s">
        <v>530</v>
      </c>
      <c r="D61" s="2" t="s">
        <v>531</v>
      </c>
      <c r="E61" s="2" t="s">
        <v>25</v>
      </c>
      <c r="F61" s="2" t="s">
        <v>5262</v>
      </c>
      <c r="G61" s="2" t="s">
        <v>26</v>
      </c>
      <c r="H61" s="2">
        <v>3.4280400000000002</v>
      </c>
      <c r="I61" s="2">
        <v>24.919</v>
      </c>
      <c r="J61" s="2">
        <v>2.8617903254281898</v>
      </c>
      <c r="K61" s="2">
        <v>7.2691683877667703</v>
      </c>
      <c r="L61" s="2" t="s">
        <v>532</v>
      </c>
      <c r="M61" s="2">
        <v>2.2499999999999998E-3</v>
      </c>
      <c r="N61" s="2">
        <v>0.41128700000000001</v>
      </c>
      <c r="O61" s="2" t="s">
        <v>28</v>
      </c>
      <c r="P61" s="2" t="s">
        <v>151</v>
      </c>
      <c r="Q61" s="2" t="s">
        <v>533</v>
      </c>
      <c r="R61" s="2" t="s">
        <v>534</v>
      </c>
      <c r="S61" s="2" t="s">
        <v>535</v>
      </c>
      <c r="T61" s="2" t="s">
        <v>536</v>
      </c>
      <c r="U61" s="2" t="s">
        <v>34</v>
      </c>
      <c r="V61" s="2" t="s">
        <v>537</v>
      </c>
      <c r="W61" s="2" t="s">
        <v>63</v>
      </c>
    </row>
    <row r="62" spans="1:23" x14ac:dyDescent="0.25">
      <c r="A62" s="2" t="s">
        <v>538</v>
      </c>
      <c r="B62" s="2" t="s">
        <v>538</v>
      </c>
      <c r="C62" s="2" t="s">
        <v>538</v>
      </c>
      <c r="D62" s="2" t="s">
        <v>539</v>
      </c>
      <c r="E62" s="2" t="s">
        <v>25</v>
      </c>
      <c r="F62" s="2" t="s">
        <v>5262</v>
      </c>
      <c r="G62" s="2" t="s">
        <v>26</v>
      </c>
      <c r="H62" s="2">
        <v>0.77383800000000003</v>
      </c>
      <c r="I62" s="2">
        <v>5.6249900000000004</v>
      </c>
      <c r="J62" s="2">
        <v>2.86174705108587</v>
      </c>
      <c r="K62" s="2">
        <v>7.2689503487810097</v>
      </c>
      <c r="L62" s="2" t="s">
        <v>540</v>
      </c>
      <c r="M62" s="2">
        <v>1.0999999999999999E-2</v>
      </c>
      <c r="N62" s="2">
        <v>0.62150000000000005</v>
      </c>
      <c r="O62" s="2" t="s">
        <v>28</v>
      </c>
      <c r="P62" s="2" t="s">
        <v>95</v>
      </c>
      <c r="Q62" s="2" t="s">
        <v>541</v>
      </c>
      <c r="R62" s="2" t="s">
        <v>542</v>
      </c>
      <c r="S62" s="2" t="s">
        <v>543</v>
      </c>
      <c r="T62" s="2" t="s">
        <v>544</v>
      </c>
      <c r="U62" s="2" t="s">
        <v>34</v>
      </c>
      <c r="V62" s="2" t="s">
        <v>545</v>
      </c>
      <c r="W62" s="2" t="s">
        <v>63</v>
      </c>
    </row>
    <row r="63" spans="1:23" x14ac:dyDescent="0.25">
      <c r="A63" s="2" t="s">
        <v>546</v>
      </c>
      <c r="B63" s="2" t="s">
        <v>546</v>
      </c>
      <c r="C63" s="2" t="s">
        <v>546</v>
      </c>
      <c r="D63" s="2" t="s">
        <v>547</v>
      </c>
      <c r="E63" s="2" t="s">
        <v>25</v>
      </c>
      <c r="F63" s="2" t="s">
        <v>5262</v>
      </c>
      <c r="G63" s="2" t="s">
        <v>26</v>
      </c>
      <c r="H63" s="2">
        <v>60.382300000000001</v>
      </c>
      <c r="I63" s="2">
        <v>436.87099999999998</v>
      </c>
      <c r="J63" s="2">
        <v>2.8550097250251798</v>
      </c>
      <c r="K63" s="2">
        <v>7.23508379111097</v>
      </c>
      <c r="L63" s="2" t="s">
        <v>548</v>
      </c>
      <c r="M63" s="2">
        <v>4.5500000000000002E-3</v>
      </c>
      <c r="N63" s="2">
        <v>0.53863300000000003</v>
      </c>
      <c r="O63" s="2" t="s">
        <v>28</v>
      </c>
      <c r="P63" s="2" t="s">
        <v>549</v>
      </c>
      <c r="Q63" s="2" t="s">
        <v>550</v>
      </c>
      <c r="R63" s="2" t="s">
        <v>551</v>
      </c>
      <c r="S63" s="2" t="s">
        <v>552</v>
      </c>
      <c r="T63" s="2" t="s">
        <v>553</v>
      </c>
      <c r="U63" s="2" t="s">
        <v>34</v>
      </c>
      <c r="V63" s="2" t="s">
        <v>554</v>
      </c>
      <c r="W63" s="2" t="s">
        <v>555</v>
      </c>
    </row>
    <row r="64" spans="1:23" x14ac:dyDescent="0.25">
      <c r="A64" s="2" t="s">
        <v>556</v>
      </c>
      <c r="B64" s="2" t="s">
        <v>556</v>
      </c>
      <c r="C64" s="2" t="s">
        <v>556</v>
      </c>
      <c r="D64" s="2" t="s">
        <v>557</v>
      </c>
      <c r="E64" s="2" t="s">
        <v>25</v>
      </c>
      <c r="F64" s="2" t="s">
        <v>5262</v>
      </c>
      <c r="G64" s="2" t="s">
        <v>26</v>
      </c>
      <c r="H64" s="2">
        <v>0.35882900000000001</v>
      </c>
      <c r="I64" s="2">
        <v>2.5355799999999999</v>
      </c>
      <c r="J64" s="2">
        <v>2.82094739710154</v>
      </c>
      <c r="K64" s="2">
        <v>7.0662627602562802</v>
      </c>
      <c r="L64" s="2" t="s">
        <v>558</v>
      </c>
      <c r="M64" s="2">
        <v>3.6650000000000002E-2</v>
      </c>
      <c r="N64" s="2">
        <v>0.84992400000000001</v>
      </c>
      <c r="O64" s="2" t="s">
        <v>28</v>
      </c>
      <c r="P64" s="2" t="s">
        <v>559</v>
      </c>
      <c r="Q64" s="2" t="s">
        <v>560</v>
      </c>
      <c r="R64" s="2" t="s">
        <v>561</v>
      </c>
      <c r="S64" s="2" t="s">
        <v>562</v>
      </c>
      <c r="T64" s="2" t="s">
        <v>563</v>
      </c>
      <c r="U64" s="2" t="s">
        <v>34</v>
      </c>
      <c r="V64" s="2" t="s">
        <v>564</v>
      </c>
      <c r="W64" s="2" t="s">
        <v>565</v>
      </c>
    </row>
    <row r="65" spans="1:23" x14ac:dyDescent="0.25">
      <c r="A65" s="2" t="s">
        <v>566</v>
      </c>
      <c r="B65" s="2" t="s">
        <v>566</v>
      </c>
      <c r="C65" s="2" t="s">
        <v>566</v>
      </c>
      <c r="D65" s="2" t="s">
        <v>567</v>
      </c>
      <c r="E65" s="2" t="s">
        <v>25</v>
      </c>
      <c r="F65" s="2" t="s">
        <v>5262</v>
      </c>
      <c r="G65" s="2" t="s">
        <v>26</v>
      </c>
      <c r="H65" s="2">
        <v>0.34970400000000001</v>
      </c>
      <c r="I65" s="2">
        <v>2.4589699999999999</v>
      </c>
      <c r="J65" s="2">
        <v>2.8138479306879298</v>
      </c>
      <c r="K65" s="2">
        <v>7.0315752750897902</v>
      </c>
      <c r="L65" s="2" t="s">
        <v>568</v>
      </c>
      <c r="M65" s="2">
        <v>4.8550000000000003E-2</v>
      </c>
      <c r="N65" s="2">
        <v>0.91713800000000001</v>
      </c>
      <c r="O65" s="2" t="s">
        <v>28</v>
      </c>
      <c r="P65" s="2" t="s">
        <v>213</v>
      </c>
      <c r="Q65" s="2" t="s">
        <v>569</v>
      </c>
      <c r="R65" s="2" t="s">
        <v>570</v>
      </c>
      <c r="S65" s="2" t="s">
        <v>571</v>
      </c>
      <c r="T65" s="2" t="s">
        <v>572</v>
      </c>
      <c r="U65" s="2" t="s">
        <v>34</v>
      </c>
      <c r="V65" s="2" t="s">
        <v>573</v>
      </c>
      <c r="W65" s="2" t="s">
        <v>574</v>
      </c>
    </row>
    <row r="66" spans="1:23" x14ac:dyDescent="0.25">
      <c r="A66" s="2" t="s">
        <v>575</v>
      </c>
      <c r="B66" s="2" t="s">
        <v>575</v>
      </c>
      <c r="C66" s="2" t="s">
        <v>575</v>
      </c>
      <c r="D66" s="2" t="s">
        <v>576</v>
      </c>
      <c r="E66" s="2" t="s">
        <v>25</v>
      </c>
      <c r="F66" s="2" t="s">
        <v>5262</v>
      </c>
      <c r="G66" s="2" t="s">
        <v>26</v>
      </c>
      <c r="H66" s="2">
        <v>2.51193</v>
      </c>
      <c r="I66" s="2">
        <v>17.658100000000001</v>
      </c>
      <c r="J66" s="2">
        <v>2.8134619520025099</v>
      </c>
      <c r="K66" s="2">
        <v>7.0296942988061</v>
      </c>
      <c r="L66" s="2" t="s">
        <v>577</v>
      </c>
      <c r="M66" s="2">
        <v>3.8E-3</v>
      </c>
      <c r="N66" s="2">
        <v>0.51571299999999998</v>
      </c>
      <c r="O66" s="2" t="s">
        <v>28</v>
      </c>
      <c r="P66" s="2" t="s">
        <v>223</v>
      </c>
      <c r="Q66" s="2" t="s">
        <v>578</v>
      </c>
      <c r="R66" s="2" t="s">
        <v>579</v>
      </c>
      <c r="S66" s="2" t="s">
        <v>580</v>
      </c>
      <c r="T66" s="2" t="s">
        <v>581</v>
      </c>
      <c r="U66" s="2" t="s">
        <v>34</v>
      </c>
      <c r="V66" s="2" t="s">
        <v>582</v>
      </c>
      <c r="W66" s="2" t="s">
        <v>583</v>
      </c>
    </row>
    <row r="67" spans="1:23" x14ac:dyDescent="0.25">
      <c r="A67" s="2" t="s">
        <v>584</v>
      </c>
      <c r="B67" s="2" t="s">
        <v>584</v>
      </c>
      <c r="C67" s="2" t="s">
        <v>584</v>
      </c>
      <c r="D67" s="2" t="s">
        <v>585</v>
      </c>
      <c r="E67" s="2" t="s">
        <v>25</v>
      </c>
      <c r="F67" s="2" t="s">
        <v>5262</v>
      </c>
      <c r="G67" s="2" t="s">
        <v>26</v>
      </c>
      <c r="H67" s="2">
        <v>17.8782</v>
      </c>
      <c r="I67" s="2">
        <v>124.371</v>
      </c>
      <c r="J67" s="2">
        <v>2.7983767301107401</v>
      </c>
      <c r="K67" s="2">
        <v>6.9565728093432204</v>
      </c>
      <c r="L67" s="2" t="s">
        <v>586</v>
      </c>
      <c r="M67" s="2">
        <v>1.4500000000000001E-2</v>
      </c>
      <c r="N67" s="2">
        <v>0.66020100000000004</v>
      </c>
      <c r="O67" s="2" t="s">
        <v>28</v>
      </c>
      <c r="P67" s="2" t="s">
        <v>86</v>
      </c>
      <c r="Q67" s="2" t="s">
        <v>587</v>
      </c>
      <c r="R67" s="2" t="s">
        <v>588</v>
      </c>
      <c r="S67" s="2" t="s">
        <v>589</v>
      </c>
      <c r="T67" s="2" t="s">
        <v>589</v>
      </c>
      <c r="U67" s="2" t="s">
        <v>307</v>
      </c>
      <c r="V67" s="2" t="s">
        <v>63</v>
      </c>
      <c r="W67" s="2" t="s">
        <v>63</v>
      </c>
    </row>
    <row r="68" spans="1:23" x14ac:dyDescent="0.25">
      <c r="A68" s="2" t="s">
        <v>590</v>
      </c>
      <c r="B68" s="2" t="s">
        <v>590</v>
      </c>
      <c r="C68" s="2" t="s">
        <v>590</v>
      </c>
      <c r="D68" s="2" t="s">
        <v>591</v>
      </c>
      <c r="E68" s="2" t="s">
        <v>25</v>
      </c>
      <c r="F68" s="2" t="s">
        <v>5262</v>
      </c>
      <c r="G68" s="2" t="s">
        <v>26</v>
      </c>
      <c r="H68" s="2">
        <v>4.3066500000000003</v>
      </c>
      <c r="I68" s="2">
        <v>29.915800000000001</v>
      </c>
      <c r="J68" s="2">
        <v>2.7962696575433701</v>
      </c>
      <c r="K68" s="2">
        <v>6.9464200712851101</v>
      </c>
      <c r="L68" s="2" t="s">
        <v>592</v>
      </c>
      <c r="M68" s="2">
        <v>1.4499999999999999E-3</v>
      </c>
      <c r="N68" s="2">
        <v>0.36047000000000001</v>
      </c>
      <c r="O68" s="2" t="s">
        <v>28</v>
      </c>
      <c r="P68" s="2" t="s">
        <v>58</v>
      </c>
      <c r="Q68" s="2" t="s">
        <v>593</v>
      </c>
      <c r="R68" s="2" t="s">
        <v>594</v>
      </c>
      <c r="S68" s="2" t="s">
        <v>595</v>
      </c>
      <c r="T68" s="2" t="s">
        <v>596</v>
      </c>
      <c r="U68" s="2" t="s">
        <v>34</v>
      </c>
      <c r="V68" s="2" t="s">
        <v>597</v>
      </c>
      <c r="W68" s="2" t="s">
        <v>63</v>
      </c>
    </row>
    <row r="69" spans="1:23" x14ac:dyDescent="0.25">
      <c r="A69" s="2" t="s">
        <v>598</v>
      </c>
      <c r="B69" s="2" t="s">
        <v>598</v>
      </c>
      <c r="C69" s="2" t="s">
        <v>598</v>
      </c>
      <c r="D69" s="2" t="s">
        <v>599</v>
      </c>
      <c r="E69" s="2" t="s">
        <v>25</v>
      </c>
      <c r="F69" s="2" t="s">
        <v>5262</v>
      </c>
      <c r="G69" s="2" t="s">
        <v>26</v>
      </c>
      <c r="H69" s="2">
        <v>3.1377199999999998</v>
      </c>
      <c r="I69" s="2">
        <v>21.7898</v>
      </c>
      <c r="J69" s="2">
        <v>2.7958644328684401</v>
      </c>
      <c r="K69" s="2">
        <v>6.9444692324362904</v>
      </c>
      <c r="L69" s="2" t="s">
        <v>600</v>
      </c>
      <c r="M69" s="2">
        <v>1.7600000000000001E-2</v>
      </c>
      <c r="N69" s="2">
        <v>0.68460600000000005</v>
      </c>
      <c r="O69" s="2" t="s">
        <v>28</v>
      </c>
      <c r="P69" s="2" t="s">
        <v>601</v>
      </c>
      <c r="Q69" s="2" t="s">
        <v>602</v>
      </c>
      <c r="R69" s="2" t="s">
        <v>603</v>
      </c>
      <c r="S69" s="2" t="s">
        <v>604</v>
      </c>
      <c r="T69" s="2" t="s">
        <v>605</v>
      </c>
      <c r="U69" s="2" t="s">
        <v>34</v>
      </c>
      <c r="V69" s="2" t="s">
        <v>606</v>
      </c>
      <c r="W69" s="2" t="s">
        <v>63</v>
      </c>
    </row>
    <row r="70" spans="1:23" x14ac:dyDescent="0.25">
      <c r="A70" s="2" t="s">
        <v>607</v>
      </c>
      <c r="B70" s="2" t="s">
        <v>607</v>
      </c>
      <c r="C70" s="2" t="s">
        <v>607</v>
      </c>
      <c r="D70" s="2" t="s">
        <v>608</v>
      </c>
      <c r="E70" s="2" t="s">
        <v>25</v>
      </c>
      <c r="F70" s="2" t="s">
        <v>5262</v>
      </c>
      <c r="G70" s="2" t="s">
        <v>26</v>
      </c>
      <c r="H70" s="2">
        <v>0.10341</v>
      </c>
      <c r="I70" s="2">
        <v>0.71292299999999997</v>
      </c>
      <c r="J70" s="2">
        <v>2.7853705607458998</v>
      </c>
      <c r="K70" s="2">
        <v>6.89413983173774</v>
      </c>
      <c r="L70" s="2" t="s">
        <v>609</v>
      </c>
      <c r="M70" s="2">
        <v>4.4400000000000002E-2</v>
      </c>
      <c r="N70" s="2">
        <v>0.88928499999999999</v>
      </c>
      <c r="O70" s="2" t="s">
        <v>28</v>
      </c>
      <c r="P70" s="2" t="s">
        <v>549</v>
      </c>
      <c r="Q70" s="2" t="s">
        <v>610</v>
      </c>
      <c r="R70" s="2" t="s">
        <v>611</v>
      </c>
      <c r="S70" s="2" t="s">
        <v>612</v>
      </c>
      <c r="T70" s="2" t="s">
        <v>613</v>
      </c>
      <c r="U70" s="2" t="s">
        <v>34</v>
      </c>
      <c r="V70" s="2" t="s">
        <v>614</v>
      </c>
      <c r="W70" s="2" t="s">
        <v>615</v>
      </c>
    </row>
    <row r="71" spans="1:23" x14ac:dyDescent="0.25">
      <c r="A71" s="2" t="s">
        <v>616</v>
      </c>
      <c r="B71" s="2" t="s">
        <v>616</v>
      </c>
      <c r="C71" s="2" t="s">
        <v>616</v>
      </c>
      <c r="D71" s="2" t="s">
        <v>617</v>
      </c>
      <c r="E71" s="2" t="s">
        <v>25</v>
      </c>
      <c r="F71" s="2" t="s">
        <v>5262</v>
      </c>
      <c r="G71" s="2" t="s">
        <v>26</v>
      </c>
      <c r="H71" s="2">
        <v>5.45967</v>
      </c>
      <c r="I71" s="2">
        <v>37.3812</v>
      </c>
      <c r="J71" s="2">
        <v>2.7754272250187202</v>
      </c>
      <c r="K71" s="2">
        <v>6.8467874431971101</v>
      </c>
      <c r="L71" s="2" t="s">
        <v>618</v>
      </c>
      <c r="M71" s="2">
        <v>1.66E-2</v>
      </c>
      <c r="N71" s="2">
        <v>0.67633799999999999</v>
      </c>
      <c r="O71" s="2" t="s">
        <v>28</v>
      </c>
      <c r="P71" s="2" t="s">
        <v>213</v>
      </c>
      <c r="Q71" s="2" t="s">
        <v>619</v>
      </c>
      <c r="R71" s="2" t="s">
        <v>620</v>
      </c>
      <c r="S71" s="2" t="s">
        <v>621</v>
      </c>
      <c r="T71" s="2" t="s">
        <v>622</v>
      </c>
      <c r="U71" s="2" t="s">
        <v>34</v>
      </c>
      <c r="V71" s="2" t="s">
        <v>623</v>
      </c>
      <c r="W71" s="2" t="s">
        <v>624</v>
      </c>
    </row>
    <row r="72" spans="1:23" x14ac:dyDescent="0.25">
      <c r="A72" s="2" t="s">
        <v>625</v>
      </c>
      <c r="B72" s="2" t="s">
        <v>625</v>
      </c>
      <c r="C72" s="2" t="s">
        <v>625</v>
      </c>
      <c r="D72" s="2" t="s">
        <v>626</v>
      </c>
      <c r="E72" s="2" t="s">
        <v>25</v>
      </c>
      <c r="F72" s="2" t="s">
        <v>5262</v>
      </c>
      <c r="G72" s="2" t="s">
        <v>26</v>
      </c>
      <c r="H72" s="2">
        <v>18.060600000000001</v>
      </c>
      <c r="I72" s="2">
        <v>122.75</v>
      </c>
      <c r="J72" s="2">
        <v>2.7648052973369199</v>
      </c>
      <c r="K72" s="2">
        <v>6.7965626834102997</v>
      </c>
      <c r="L72" s="2" t="s">
        <v>627</v>
      </c>
      <c r="M72" s="2">
        <v>2.5999999999999999E-3</v>
      </c>
      <c r="N72" s="2">
        <v>0.44271199999999999</v>
      </c>
      <c r="O72" s="2" t="s">
        <v>28</v>
      </c>
      <c r="P72" s="2" t="s">
        <v>223</v>
      </c>
      <c r="Q72" s="2" t="s">
        <v>628</v>
      </c>
      <c r="R72" s="2" t="s">
        <v>629</v>
      </c>
      <c r="S72" s="2" t="s">
        <v>630</v>
      </c>
      <c r="T72" s="2" t="s">
        <v>631</v>
      </c>
      <c r="U72" s="2" t="s">
        <v>34</v>
      </c>
      <c r="V72" s="2" t="s">
        <v>632</v>
      </c>
      <c r="W72" s="2" t="s">
        <v>633</v>
      </c>
    </row>
    <row r="73" spans="1:23" x14ac:dyDescent="0.25">
      <c r="A73" s="2" t="s">
        <v>634</v>
      </c>
      <c r="B73" s="2" t="s">
        <v>634</v>
      </c>
      <c r="C73" s="2" t="s">
        <v>634</v>
      </c>
      <c r="D73" s="2" t="s">
        <v>635</v>
      </c>
      <c r="E73" s="2" t="s">
        <v>25</v>
      </c>
      <c r="F73" s="2" t="s">
        <v>5262</v>
      </c>
      <c r="G73" s="2" t="s">
        <v>26</v>
      </c>
      <c r="H73" s="2">
        <v>4.5902900000000004</v>
      </c>
      <c r="I73" s="2">
        <v>31.008900000000001</v>
      </c>
      <c r="J73" s="2">
        <v>2.7560251426071001</v>
      </c>
      <c r="K73" s="2">
        <v>6.7553248269717203</v>
      </c>
      <c r="L73" s="2" t="s">
        <v>636</v>
      </c>
      <c r="M73" s="2">
        <v>4.2000000000000003E-2</v>
      </c>
      <c r="N73" s="2">
        <v>0.87993500000000002</v>
      </c>
      <c r="O73" s="2" t="s">
        <v>28</v>
      </c>
      <c r="P73" s="2" t="s">
        <v>223</v>
      </c>
      <c r="Q73" s="2" t="s">
        <v>637</v>
      </c>
      <c r="R73" s="2" t="s">
        <v>638</v>
      </c>
      <c r="S73" s="2" t="s">
        <v>639</v>
      </c>
      <c r="T73" s="2" t="s">
        <v>639</v>
      </c>
      <c r="U73" s="2" t="s">
        <v>34</v>
      </c>
      <c r="V73" s="2" t="s">
        <v>640</v>
      </c>
      <c r="W73" s="2" t="s">
        <v>641</v>
      </c>
    </row>
    <row r="74" spans="1:23" x14ac:dyDescent="0.25">
      <c r="A74" s="2" t="s">
        <v>642</v>
      </c>
      <c r="B74" s="2" t="s">
        <v>642</v>
      </c>
      <c r="C74" s="2" t="s">
        <v>642</v>
      </c>
      <c r="D74" s="2" t="s">
        <v>643</v>
      </c>
      <c r="E74" s="2" t="s">
        <v>25</v>
      </c>
      <c r="F74" s="2" t="s">
        <v>5262</v>
      </c>
      <c r="G74" s="2" t="s">
        <v>26</v>
      </c>
      <c r="H74" s="2">
        <v>15.8668</v>
      </c>
      <c r="I74" s="2">
        <v>107.07599999999999</v>
      </c>
      <c r="J74" s="2">
        <v>2.7545520494915898</v>
      </c>
      <c r="K74" s="2">
        <v>6.7484306854564204</v>
      </c>
      <c r="L74" s="2" t="s">
        <v>644</v>
      </c>
      <c r="M74" s="2">
        <v>2.0999999999999999E-3</v>
      </c>
      <c r="N74" s="2">
        <v>0.41114600000000001</v>
      </c>
      <c r="O74" s="2" t="s">
        <v>28</v>
      </c>
      <c r="P74" s="2" t="s">
        <v>270</v>
      </c>
      <c r="Q74" s="2" t="s">
        <v>645</v>
      </c>
      <c r="R74" s="2" t="s">
        <v>646</v>
      </c>
      <c r="S74" s="2" t="s">
        <v>647</v>
      </c>
      <c r="T74" s="2" t="s">
        <v>648</v>
      </c>
      <c r="U74" s="2" t="s">
        <v>34</v>
      </c>
      <c r="V74" s="2" t="s">
        <v>649</v>
      </c>
      <c r="W74" s="2" t="s">
        <v>63</v>
      </c>
    </row>
    <row r="75" spans="1:23" x14ac:dyDescent="0.25">
      <c r="A75" s="2" t="s">
        <v>650</v>
      </c>
      <c r="B75" s="2" t="s">
        <v>650</v>
      </c>
      <c r="C75" s="2" t="s">
        <v>650</v>
      </c>
      <c r="D75" s="2" t="s">
        <v>651</v>
      </c>
      <c r="E75" s="2" t="s">
        <v>25</v>
      </c>
      <c r="F75" s="2" t="s">
        <v>5262</v>
      </c>
      <c r="G75" s="2" t="s">
        <v>26</v>
      </c>
      <c r="H75" s="2">
        <v>19.888000000000002</v>
      </c>
      <c r="I75" s="2">
        <v>132.28700000000001</v>
      </c>
      <c r="J75" s="2">
        <v>2.73370118661814</v>
      </c>
      <c r="K75" s="2">
        <v>6.6515989541431999</v>
      </c>
      <c r="L75" s="2" t="s">
        <v>652</v>
      </c>
      <c r="M75" s="2">
        <v>1.515E-2</v>
      </c>
      <c r="N75" s="2">
        <v>0.66666099999999995</v>
      </c>
      <c r="O75" s="2" t="s">
        <v>28</v>
      </c>
      <c r="P75" s="2" t="s">
        <v>168</v>
      </c>
      <c r="Q75" s="2" t="s">
        <v>653</v>
      </c>
      <c r="R75" s="2" t="s">
        <v>654</v>
      </c>
      <c r="S75" s="2" t="s">
        <v>655</v>
      </c>
      <c r="T75" s="2" t="s">
        <v>655</v>
      </c>
      <c r="U75" s="2" t="s">
        <v>307</v>
      </c>
      <c r="V75" s="2" t="s">
        <v>63</v>
      </c>
      <c r="W75" s="2" t="s">
        <v>656</v>
      </c>
    </row>
    <row r="76" spans="1:23" x14ac:dyDescent="0.25">
      <c r="A76" s="2" t="s">
        <v>657</v>
      </c>
      <c r="B76" s="2" t="s">
        <v>657</v>
      </c>
      <c r="C76" s="2" t="s">
        <v>657</v>
      </c>
      <c r="D76" s="2" t="s">
        <v>658</v>
      </c>
      <c r="E76" s="2" t="s">
        <v>25</v>
      </c>
      <c r="F76" s="2" t="s">
        <v>5262</v>
      </c>
      <c r="G76" s="2" t="s">
        <v>26</v>
      </c>
      <c r="H76" s="2">
        <v>24.599799999999998</v>
      </c>
      <c r="I76" s="2">
        <v>159.815</v>
      </c>
      <c r="J76" s="2">
        <v>2.6996843324464499</v>
      </c>
      <c r="K76" s="2">
        <v>6.4965975333132802</v>
      </c>
      <c r="L76" s="2" t="s">
        <v>659</v>
      </c>
      <c r="M76" s="2">
        <v>3.8999999999999998E-3</v>
      </c>
      <c r="N76" s="2">
        <v>0.51571299999999998</v>
      </c>
      <c r="O76" s="2" t="s">
        <v>28</v>
      </c>
      <c r="P76" s="2" t="s">
        <v>660</v>
      </c>
      <c r="Q76" s="2" t="s">
        <v>661</v>
      </c>
      <c r="R76" s="2" t="s">
        <v>662</v>
      </c>
      <c r="S76" s="2" t="s">
        <v>663</v>
      </c>
      <c r="T76" s="2" t="s">
        <v>664</v>
      </c>
      <c r="U76" s="2" t="s">
        <v>34</v>
      </c>
      <c r="V76" s="2" t="s">
        <v>665</v>
      </c>
      <c r="W76" s="2" t="s">
        <v>63</v>
      </c>
    </row>
    <row r="77" spans="1:23" x14ac:dyDescent="0.25">
      <c r="A77" s="2" t="s">
        <v>666</v>
      </c>
      <c r="B77" s="2" t="s">
        <v>666</v>
      </c>
      <c r="C77" s="2" t="s">
        <v>666</v>
      </c>
      <c r="D77" s="2" t="s">
        <v>667</v>
      </c>
      <c r="E77" s="2" t="s">
        <v>25</v>
      </c>
      <c r="F77" s="2" t="s">
        <v>5262</v>
      </c>
      <c r="G77" s="2" t="s">
        <v>26</v>
      </c>
      <c r="H77" s="2">
        <v>3.3292999999999999</v>
      </c>
      <c r="I77" s="2">
        <v>21.502300000000002</v>
      </c>
      <c r="J77" s="2">
        <v>2.69120020507679</v>
      </c>
      <c r="K77" s="2">
        <v>6.4585047907968596</v>
      </c>
      <c r="L77" s="2" t="s">
        <v>668</v>
      </c>
      <c r="M77" s="2">
        <v>2.4549999999999999E-2</v>
      </c>
      <c r="N77" s="2">
        <v>0.76672499999999999</v>
      </c>
      <c r="O77" s="2" t="s">
        <v>28</v>
      </c>
      <c r="P77" s="2" t="s">
        <v>132</v>
      </c>
      <c r="Q77" s="2" t="s">
        <v>669</v>
      </c>
      <c r="R77" s="2" t="s">
        <v>670</v>
      </c>
      <c r="S77" s="2" t="s">
        <v>671</v>
      </c>
      <c r="T77" s="2" t="s">
        <v>671</v>
      </c>
      <c r="U77" s="2" t="s">
        <v>34</v>
      </c>
      <c r="V77" s="2" t="s">
        <v>672</v>
      </c>
      <c r="W77" s="2" t="s">
        <v>63</v>
      </c>
    </row>
    <row r="78" spans="1:23" x14ac:dyDescent="0.25">
      <c r="A78" s="2" t="s">
        <v>673</v>
      </c>
      <c r="B78" s="2" t="s">
        <v>673</v>
      </c>
      <c r="C78" s="2" t="s">
        <v>673</v>
      </c>
      <c r="D78" s="2" t="s">
        <v>674</v>
      </c>
      <c r="E78" s="2" t="s">
        <v>25</v>
      </c>
      <c r="F78" s="2" t="s">
        <v>5262</v>
      </c>
      <c r="G78" s="2" t="s">
        <v>26</v>
      </c>
      <c r="H78" s="2">
        <v>13.815300000000001</v>
      </c>
      <c r="I78" s="2">
        <v>88.278899999999993</v>
      </c>
      <c r="J78" s="2">
        <v>2.6758017623226502</v>
      </c>
      <c r="K78" s="2">
        <v>6.3899372434909099</v>
      </c>
      <c r="L78" s="2" t="s">
        <v>675</v>
      </c>
      <c r="M78" s="2">
        <v>3.4499999999999999E-3</v>
      </c>
      <c r="N78" s="2">
        <v>0.50451199999999996</v>
      </c>
      <c r="O78" s="2" t="s">
        <v>28</v>
      </c>
      <c r="P78" s="2" t="s">
        <v>223</v>
      </c>
      <c r="Q78" s="2" t="s">
        <v>676</v>
      </c>
      <c r="R78" s="2" t="s">
        <v>677</v>
      </c>
      <c r="S78" s="2" t="s">
        <v>678</v>
      </c>
      <c r="T78" s="2" t="s">
        <v>679</v>
      </c>
      <c r="U78" s="2" t="s">
        <v>34</v>
      </c>
      <c r="V78" s="2" t="s">
        <v>680</v>
      </c>
      <c r="W78" s="2" t="s">
        <v>681</v>
      </c>
    </row>
    <row r="79" spans="1:23" x14ac:dyDescent="0.25">
      <c r="A79" s="2" t="s">
        <v>682</v>
      </c>
      <c r="B79" s="2" t="s">
        <v>682</v>
      </c>
      <c r="C79" s="2" t="s">
        <v>682</v>
      </c>
      <c r="D79" s="2" t="s">
        <v>683</v>
      </c>
      <c r="E79" s="2" t="s">
        <v>25</v>
      </c>
      <c r="F79" s="2" t="s">
        <v>5262</v>
      </c>
      <c r="G79" s="2" t="s">
        <v>26</v>
      </c>
      <c r="H79" s="2">
        <v>20.340900000000001</v>
      </c>
      <c r="I79" s="2">
        <v>129.93899999999999</v>
      </c>
      <c r="J79" s="2">
        <v>2.6753790885161801</v>
      </c>
      <c r="K79" s="2">
        <v>6.3880654248337096</v>
      </c>
      <c r="L79" s="2" t="s">
        <v>684</v>
      </c>
      <c r="M79" s="2">
        <v>9.4999999999999998E-3</v>
      </c>
      <c r="N79" s="2">
        <v>0.62150000000000005</v>
      </c>
      <c r="O79" s="2" t="s">
        <v>28</v>
      </c>
      <c r="P79" s="2" t="s">
        <v>549</v>
      </c>
      <c r="Q79" s="2" t="s">
        <v>685</v>
      </c>
      <c r="R79" s="2" t="s">
        <v>686</v>
      </c>
      <c r="S79" s="2" t="s">
        <v>687</v>
      </c>
      <c r="T79" s="2" t="s">
        <v>687</v>
      </c>
      <c r="U79" s="2" t="s">
        <v>307</v>
      </c>
      <c r="V79" s="2" t="s">
        <v>63</v>
      </c>
      <c r="W79" s="2" t="s">
        <v>63</v>
      </c>
    </row>
    <row r="80" spans="1:23" x14ac:dyDescent="0.25">
      <c r="A80" s="2" t="s">
        <v>688</v>
      </c>
      <c r="B80" s="2" t="s">
        <v>688</v>
      </c>
      <c r="C80" s="2" t="s">
        <v>688</v>
      </c>
      <c r="D80" s="2" t="s">
        <v>689</v>
      </c>
      <c r="E80" s="2" t="s">
        <v>25</v>
      </c>
      <c r="F80" s="2" t="s">
        <v>5262</v>
      </c>
      <c r="G80" s="2" t="s">
        <v>26</v>
      </c>
      <c r="H80" s="2">
        <v>4014.62</v>
      </c>
      <c r="I80" s="2">
        <v>25353.1</v>
      </c>
      <c r="J80" s="2">
        <v>2.6588268182835599</v>
      </c>
      <c r="K80" s="2">
        <v>6.3151929696957598</v>
      </c>
      <c r="L80" s="2" t="s">
        <v>690</v>
      </c>
      <c r="M80" s="2">
        <v>2.665E-2</v>
      </c>
      <c r="N80" s="2">
        <v>0.78781699999999999</v>
      </c>
      <c r="O80" s="2" t="s">
        <v>28</v>
      </c>
      <c r="P80" s="2" t="s">
        <v>168</v>
      </c>
      <c r="Q80" s="2" t="s">
        <v>691</v>
      </c>
      <c r="R80" s="2" t="s">
        <v>692</v>
      </c>
      <c r="S80" s="2" t="s">
        <v>693</v>
      </c>
      <c r="T80" s="2" t="s">
        <v>694</v>
      </c>
      <c r="U80" s="2" t="s">
        <v>34</v>
      </c>
      <c r="V80" s="2" t="s">
        <v>695</v>
      </c>
      <c r="W80" s="2" t="s">
        <v>696</v>
      </c>
    </row>
    <row r="81" spans="1:23" x14ac:dyDescent="0.25">
      <c r="A81" s="2" t="s">
        <v>697</v>
      </c>
      <c r="B81" s="2" t="s">
        <v>697</v>
      </c>
      <c r="C81" s="2" t="s">
        <v>697</v>
      </c>
      <c r="D81" s="2" t="s">
        <v>698</v>
      </c>
      <c r="E81" s="2" t="s">
        <v>25</v>
      </c>
      <c r="F81" s="2" t="s">
        <v>5262</v>
      </c>
      <c r="G81" s="2" t="s">
        <v>26</v>
      </c>
      <c r="H81" s="2">
        <v>5.6991199999999997</v>
      </c>
      <c r="I81" s="2">
        <v>35.737499999999997</v>
      </c>
      <c r="J81" s="2">
        <v>2.64862763952743</v>
      </c>
      <c r="K81" s="2">
        <v>6.2707049509397903</v>
      </c>
      <c r="L81" s="2" t="s">
        <v>699</v>
      </c>
      <c r="M81" s="2">
        <v>2.29E-2</v>
      </c>
      <c r="N81" s="2">
        <v>0.75303399999999998</v>
      </c>
      <c r="O81" s="2" t="s">
        <v>28</v>
      </c>
      <c r="P81" s="2" t="s">
        <v>86</v>
      </c>
      <c r="Q81" s="2" t="s">
        <v>700</v>
      </c>
      <c r="R81" s="2" t="s">
        <v>701</v>
      </c>
      <c r="S81" s="2" t="s">
        <v>702</v>
      </c>
      <c r="T81" s="2" t="s">
        <v>703</v>
      </c>
      <c r="U81" s="2" t="s">
        <v>34</v>
      </c>
      <c r="V81" s="2" t="s">
        <v>704</v>
      </c>
      <c r="W81" s="2" t="s">
        <v>705</v>
      </c>
    </row>
    <row r="82" spans="1:23" x14ac:dyDescent="0.25">
      <c r="A82" s="2" t="s">
        <v>706</v>
      </c>
      <c r="B82" s="2" t="s">
        <v>706</v>
      </c>
      <c r="C82" s="2" t="s">
        <v>706</v>
      </c>
      <c r="D82" s="2" t="s">
        <v>707</v>
      </c>
      <c r="E82" s="2" t="s">
        <v>25</v>
      </c>
      <c r="F82" s="2" t="s">
        <v>5262</v>
      </c>
      <c r="G82" s="2" t="s">
        <v>26</v>
      </c>
      <c r="H82" s="2">
        <v>12.3368</v>
      </c>
      <c r="I82" s="2">
        <v>76.796199999999999</v>
      </c>
      <c r="J82" s="2">
        <v>2.6380666985103298</v>
      </c>
      <c r="K82" s="2">
        <v>6.2249691978470896</v>
      </c>
      <c r="L82" s="2" t="s">
        <v>708</v>
      </c>
      <c r="M82" s="2">
        <v>1.6049999999999998E-2</v>
      </c>
      <c r="N82" s="2">
        <v>0.67294900000000002</v>
      </c>
      <c r="O82" s="2" t="s">
        <v>28</v>
      </c>
      <c r="P82" s="2" t="s">
        <v>168</v>
      </c>
      <c r="Q82" s="2" t="s">
        <v>709</v>
      </c>
      <c r="R82" s="2" t="s">
        <v>710</v>
      </c>
      <c r="S82" s="2" t="s">
        <v>711</v>
      </c>
      <c r="T82" s="2" t="s">
        <v>712</v>
      </c>
      <c r="U82" s="2" t="s">
        <v>34</v>
      </c>
      <c r="V82" s="2" t="s">
        <v>713</v>
      </c>
      <c r="W82" s="2" t="s">
        <v>714</v>
      </c>
    </row>
    <row r="83" spans="1:23" x14ac:dyDescent="0.25">
      <c r="A83" s="2" t="s">
        <v>715</v>
      </c>
      <c r="B83" s="2" t="s">
        <v>715</v>
      </c>
      <c r="C83" s="2" t="s">
        <v>715</v>
      </c>
      <c r="D83" s="2" t="s">
        <v>716</v>
      </c>
      <c r="E83" s="2" t="s">
        <v>25</v>
      </c>
      <c r="F83" s="2" t="s">
        <v>5262</v>
      </c>
      <c r="G83" s="2" t="s">
        <v>26</v>
      </c>
      <c r="H83" s="2">
        <v>2.2954400000000001</v>
      </c>
      <c r="I83" s="2">
        <v>14.244400000000001</v>
      </c>
      <c r="J83" s="2">
        <v>2.6335522266378901</v>
      </c>
      <c r="K83" s="2">
        <v>6.2055205102289799</v>
      </c>
      <c r="L83" s="2" t="s">
        <v>717</v>
      </c>
      <c r="M83" s="2">
        <v>6.1000000000000004E-3</v>
      </c>
      <c r="N83" s="2">
        <v>0.54271800000000003</v>
      </c>
      <c r="O83" s="2" t="s">
        <v>28</v>
      </c>
      <c r="P83" s="2" t="s">
        <v>151</v>
      </c>
      <c r="Q83" s="2" t="s">
        <v>718</v>
      </c>
      <c r="R83" s="2" t="s">
        <v>719</v>
      </c>
      <c r="S83" s="2" t="s">
        <v>720</v>
      </c>
      <c r="T83" s="2" t="s">
        <v>721</v>
      </c>
      <c r="U83" s="2" t="s">
        <v>34</v>
      </c>
      <c r="V83" s="2" t="s">
        <v>722</v>
      </c>
      <c r="W83" s="2" t="s">
        <v>63</v>
      </c>
    </row>
    <row r="84" spans="1:23" x14ac:dyDescent="0.25">
      <c r="A84" s="2" t="s">
        <v>723</v>
      </c>
      <c r="B84" s="2" t="s">
        <v>723</v>
      </c>
      <c r="C84" s="2" t="s">
        <v>723</v>
      </c>
      <c r="D84" s="2" t="s">
        <v>724</v>
      </c>
      <c r="E84" s="2" t="s">
        <v>25</v>
      </c>
      <c r="F84" s="2" t="s">
        <v>5262</v>
      </c>
      <c r="G84" s="2" t="s">
        <v>26</v>
      </c>
      <c r="H84" s="2">
        <v>20.138000000000002</v>
      </c>
      <c r="I84" s="2">
        <v>121.46299999999999</v>
      </c>
      <c r="J84" s="2">
        <v>2.59252459298594</v>
      </c>
      <c r="K84" s="2">
        <v>6.0315324262588099</v>
      </c>
      <c r="L84" s="2" t="s">
        <v>725</v>
      </c>
      <c r="M84" s="2">
        <v>2.7E-2</v>
      </c>
      <c r="N84" s="2">
        <v>0.78781699999999999</v>
      </c>
      <c r="O84" s="2" t="s">
        <v>28</v>
      </c>
      <c r="P84" s="2" t="s">
        <v>601</v>
      </c>
      <c r="Q84" s="2" t="s">
        <v>726</v>
      </c>
      <c r="R84" s="2" t="s">
        <v>727</v>
      </c>
      <c r="S84" s="2" t="s">
        <v>728</v>
      </c>
      <c r="T84" s="2" t="s">
        <v>729</v>
      </c>
      <c r="U84" s="2" t="s">
        <v>34</v>
      </c>
      <c r="V84" s="2" t="s">
        <v>730</v>
      </c>
      <c r="W84" s="2" t="s">
        <v>63</v>
      </c>
    </row>
    <row r="85" spans="1:23" x14ac:dyDescent="0.25">
      <c r="A85" s="2" t="s">
        <v>731</v>
      </c>
      <c r="B85" s="2" t="s">
        <v>731</v>
      </c>
      <c r="C85" s="2" t="s">
        <v>731</v>
      </c>
      <c r="D85" s="2" t="s">
        <v>732</v>
      </c>
      <c r="E85" s="2" t="s">
        <v>25</v>
      </c>
      <c r="F85" s="2" t="s">
        <v>5262</v>
      </c>
      <c r="G85" s="2" t="s">
        <v>26</v>
      </c>
      <c r="H85" s="2">
        <v>50.249600000000001</v>
      </c>
      <c r="I85" s="2">
        <v>301.95400000000001</v>
      </c>
      <c r="J85" s="2">
        <v>2.5871447673427301</v>
      </c>
      <c r="K85" s="2">
        <v>6.0090826593644504</v>
      </c>
      <c r="L85" s="2" t="s">
        <v>733</v>
      </c>
      <c r="M85" s="2">
        <v>3.3500000000000001E-3</v>
      </c>
      <c r="N85" s="2">
        <v>0.49571999999999999</v>
      </c>
      <c r="O85" s="2" t="s">
        <v>28</v>
      </c>
      <c r="P85" s="2" t="s">
        <v>58</v>
      </c>
      <c r="Q85" s="2" t="s">
        <v>734</v>
      </c>
      <c r="R85" s="2" t="s">
        <v>735</v>
      </c>
      <c r="S85" s="2" t="s">
        <v>736</v>
      </c>
      <c r="T85" s="2" t="s">
        <v>737</v>
      </c>
      <c r="U85" s="2" t="s">
        <v>126</v>
      </c>
      <c r="V85" s="2" t="s">
        <v>738</v>
      </c>
      <c r="W85" s="2" t="s">
        <v>739</v>
      </c>
    </row>
    <row r="86" spans="1:23" x14ac:dyDescent="0.25">
      <c r="A86" s="2" t="s">
        <v>740</v>
      </c>
      <c r="B86" s="2" t="s">
        <v>740</v>
      </c>
      <c r="C86" s="2" t="s">
        <v>740</v>
      </c>
      <c r="D86" s="2" t="s">
        <v>741</v>
      </c>
      <c r="E86" s="2" t="s">
        <v>25</v>
      </c>
      <c r="F86" s="2" t="s">
        <v>5262</v>
      </c>
      <c r="G86" s="2" t="s">
        <v>26</v>
      </c>
      <c r="H86" s="2">
        <v>2.7221099999999998</v>
      </c>
      <c r="I86" s="2">
        <v>16.284400000000002</v>
      </c>
      <c r="J86" s="2">
        <v>2.5806932923081001</v>
      </c>
      <c r="K86" s="2">
        <v>5.9822711058700797</v>
      </c>
      <c r="L86" s="2" t="s">
        <v>742</v>
      </c>
      <c r="M86" s="2">
        <v>1.005E-2</v>
      </c>
      <c r="N86" s="2">
        <v>0.62150000000000005</v>
      </c>
      <c r="O86" s="2" t="s">
        <v>28</v>
      </c>
      <c r="P86" s="2" t="s">
        <v>67</v>
      </c>
      <c r="Q86" s="2" t="s">
        <v>743</v>
      </c>
      <c r="R86" s="2" t="s">
        <v>744</v>
      </c>
      <c r="S86" s="2" t="s">
        <v>745</v>
      </c>
      <c r="T86" s="2" t="s">
        <v>746</v>
      </c>
      <c r="U86" s="2" t="s">
        <v>34</v>
      </c>
      <c r="V86" s="2" t="s">
        <v>747</v>
      </c>
      <c r="W86" s="2" t="s">
        <v>748</v>
      </c>
    </row>
    <row r="87" spans="1:23" x14ac:dyDescent="0.25">
      <c r="A87" s="2" t="s">
        <v>749</v>
      </c>
      <c r="B87" s="2" t="s">
        <v>749</v>
      </c>
      <c r="C87" s="2" t="s">
        <v>749</v>
      </c>
      <c r="D87" s="2" t="s">
        <v>750</v>
      </c>
      <c r="E87" s="2" t="s">
        <v>25</v>
      </c>
      <c r="F87" s="2" t="s">
        <v>5262</v>
      </c>
      <c r="G87" s="2" t="s">
        <v>26</v>
      </c>
      <c r="H87" s="2">
        <v>5.1636899999999999</v>
      </c>
      <c r="I87" s="2">
        <v>30.837499999999999</v>
      </c>
      <c r="J87" s="2">
        <v>2.5782115137698298</v>
      </c>
      <c r="K87" s="2">
        <v>5.9719890233534496</v>
      </c>
      <c r="L87" s="2" t="s">
        <v>751</v>
      </c>
      <c r="M87" s="2">
        <v>9.1500000000000001E-3</v>
      </c>
      <c r="N87" s="2">
        <v>0.62150000000000005</v>
      </c>
      <c r="O87" s="2" t="s">
        <v>28</v>
      </c>
      <c r="P87" s="2" t="s">
        <v>752</v>
      </c>
      <c r="Q87" s="2" t="s">
        <v>753</v>
      </c>
      <c r="R87" s="2" t="s">
        <v>754</v>
      </c>
      <c r="S87" s="2" t="s">
        <v>755</v>
      </c>
      <c r="T87" s="2" t="s">
        <v>756</v>
      </c>
      <c r="U87" s="2" t="s">
        <v>34</v>
      </c>
      <c r="V87" s="2" t="s">
        <v>757</v>
      </c>
      <c r="W87" s="2" t="s">
        <v>63</v>
      </c>
    </row>
    <row r="88" spans="1:23" x14ac:dyDescent="0.25">
      <c r="A88" s="2" t="s">
        <v>758</v>
      </c>
      <c r="B88" s="2" t="s">
        <v>758</v>
      </c>
      <c r="C88" s="2" t="s">
        <v>758</v>
      </c>
      <c r="D88" s="2" t="s">
        <v>759</v>
      </c>
      <c r="E88" s="2" t="s">
        <v>25</v>
      </c>
      <c r="F88" s="2" t="s">
        <v>5262</v>
      </c>
      <c r="G88" s="2" t="s">
        <v>26</v>
      </c>
      <c r="H88" s="2">
        <v>11.3194</v>
      </c>
      <c r="I88" s="2">
        <v>66.905900000000003</v>
      </c>
      <c r="J88" s="2">
        <v>2.5633359502434101</v>
      </c>
      <c r="K88" s="2">
        <v>5.9107284838418996</v>
      </c>
      <c r="L88" s="2" t="s">
        <v>760</v>
      </c>
      <c r="M88" s="2">
        <v>5.3499999999999997E-3</v>
      </c>
      <c r="N88" s="2">
        <v>0.54271800000000003</v>
      </c>
      <c r="O88" s="2" t="s">
        <v>28</v>
      </c>
      <c r="P88" s="2" t="s">
        <v>104</v>
      </c>
      <c r="Q88" s="2" t="s">
        <v>761</v>
      </c>
      <c r="R88" s="2" t="s">
        <v>762</v>
      </c>
      <c r="S88" s="2" t="s">
        <v>763</v>
      </c>
      <c r="T88" s="2" t="s">
        <v>764</v>
      </c>
      <c r="U88" s="2" t="s">
        <v>34</v>
      </c>
      <c r="V88" s="2" t="s">
        <v>765</v>
      </c>
      <c r="W88" s="2" t="s">
        <v>766</v>
      </c>
    </row>
    <row r="89" spans="1:23" x14ac:dyDescent="0.25">
      <c r="A89" s="2" t="s">
        <v>767</v>
      </c>
      <c r="B89" s="2" t="s">
        <v>767</v>
      </c>
      <c r="C89" s="2" t="s">
        <v>767</v>
      </c>
      <c r="D89" s="2" t="s">
        <v>768</v>
      </c>
      <c r="E89" s="2" t="s">
        <v>25</v>
      </c>
      <c r="F89" s="2" t="s">
        <v>5262</v>
      </c>
      <c r="G89" s="2" t="s">
        <v>26</v>
      </c>
      <c r="H89" s="2">
        <v>73.875500000000002</v>
      </c>
      <c r="I89" s="2">
        <v>436.00900000000001</v>
      </c>
      <c r="J89" s="2">
        <v>2.56119002029385</v>
      </c>
      <c r="K89" s="2">
        <v>5.9019431340566202</v>
      </c>
      <c r="L89" s="2" t="s">
        <v>769</v>
      </c>
      <c r="M89" s="2">
        <v>8.6E-3</v>
      </c>
      <c r="N89" s="2">
        <v>0.62150000000000005</v>
      </c>
      <c r="O89" s="2" t="s">
        <v>28</v>
      </c>
      <c r="P89" s="2" t="s">
        <v>168</v>
      </c>
      <c r="Q89" s="2" t="s">
        <v>770</v>
      </c>
      <c r="R89" s="2" t="s">
        <v>771</v>
      </c>
      <c r="S89" s="2" t="s">
        <v>772</v>
      </c>
      <c r="T89" s="2" t="s">
        <v>773</v>
      </c>
      <c r="U89" s="2" t="s">
        <v>34</v>
      </c>
      <c r="V89" s="2" t="s">
        <v>774</v>
      </c>
      <c r="W89" s="2" t="s">
        <v>775</v>
      </c>
    </row>
    <row r="90" spans="1:23" x14ac:dyDescent="0.25">
      <c r="A90" s="2" t="s">
        <v>776</v>
      </c>
      <c r="B90" s="2" t="s">
        <v>776</v>
      </c>
      <c r="C90" s="2" t="s">
        <v>776</v>
      </c>
      <c r="D90" s="2" t="s">
        <v>777</v>
      </c>
      <c r="E90" s="2" t="s">
        <v>25</v>
      </c>
      <c r="F90" s="2" t="s">
        <v>5262</v>
      </c>
      <c r="G90" s="2" t="s">
        <v>26</v>
      </c>
      <c r="H90" s="2">
        <v>69.516499999999994</v>
      </c>
      <c r="I90" s="2">
        <v>409.51799999999997</v>
      </c>
      <c r="J90" s="2">
        <v>2.55849951300825</v>
      </c>
      <c r="K90" s="2">
        <v>5.8909467536484099</v>
      </c>
      <c r="L90" s="2" t="s">
        <v>778</v>
      </c>
      <c r="M90" s="2">
        <v>2.3500000000000001E-3</v>
      </c>
      <c r="N90" s="2">
        <v>0.42334100000000002</v>
      </c>
      <c r="O90" s="2" t="s">
        <v>28</v>
      </c>
      <c r="P90" s="2" t="s">
        <v>242</v>
      </c>
      <c r="Q90" s="2" t="s">
        <v>779</v>
      </c>
      <c r="R90" s="2" t="s">
        <v>780</v>
      </c>
      <c r="S90" s="2" t="s">
        <v>781</v>
      </c>
      <c r="T90" s="2" t="s">
        <v>782</v>
      </c>
      <c r="U90" s="2" t="s">
        <v>34</v>
      </c>
      <c r="V90" s="2" t="s">
        <v>783</v>
      </c>
      <c r="W90" s="2" t="s">
        <v>784</v>
      </c>
    </row>
    <row r="91" spans="1:23" x14ac:dyDescent="0.25">
      <c r="A91" s="2" t="s">
        <v>785</v>
      </c>
      <c r="B91" s="2" t="s">
        <v>785</v>
      </c>
      <c r="C91" s="2" t="s">
        <v>785</v>
      </c>
      <c r="D91" s="2" t="s">
        <v>786</v>
      </c>
      <c r="E91" s="2" t="s">
        <v>25</v>
      </c>
      <c r="F91" s="2" t="s">
        <v>5262</v>
      </c>
      <c r="G91" s="2" t="s">
        <v>26</v>
      </c>
      <c r="H91" s="2">
        <v>12.549799999999999</v>
      </c>
      <c r="I91" s="2">
        <v>73.688199999999995</v>
      </c>
      <c r="J91" s="2">
        <v>2.5537692401815399</v>
      </c>
      <c r="K91" s="2">
        <v>5.8716632934389397</v>
      </c>
      <c r="L91" s="2" t="s">
        <v>787</v>
      </c>
      <c r="M91" s="2">
        <v>4.9500000000000004E-3</v>
      </c>
      <c r="N91" s="2">
        <v>0.54271800000000003</v>
      </c>
      <c r="O91" s="2" t="s">
        <v>28</v>
      </c>
      <c r="P91" s="2" t="s">
        <v>132</v>
      </c>
      <c r="Q91" s="2" t="s">
        <v>788</v>
      </c>
      <c r="R91" s="2" t="s">
        <v>789</v>
      </c>
      <c r="S91" s="2" t="s">
        <v>790</v>
      </c>
      <c r="T91" s="2" t="s">
        <v>791</v>
      </c>
      <c r="U91" s="2" t="s">
        <v>34</v>
      </c>
      <c r="V91" s="2" t="s">
        <v>792</v>
      </c>
      <c r="W91" s="2" t="s">
        <v>793</v>
      </c>
    </row>
    <row r="92" spans="1:23" x14ac:dyDescent="0.25">
      <c r="A92" s="2" t="s">
        <v>794</v>
      </c>
      <c r="B92" s="2" t="s">
        <v>794</v>
      </c>
      <c r="C92" s="2" t="s">
        <v>794</v>
      </c>
      <c r="D92" s="2" t="s">
        <v>795</v>
      </c>
      <c r="E92" s="2" t="s">
        <v>25</v>
      </c>
      <c r="F92" s="2" t="s">
        <v>5262</v>
      </c>
      <c r="G92" s="2" t="s">
        <v>26</v>
      </c>
      <c r="H92" s="2">
        <v>1.8003400000000001</v>
      </c>
      <c r="I92" s="2">
        <v>10.536899999999999</v>
      </c>
      <c r="J92" s="2">
        <v>2.5491091874945999</v>
      </c>
      <c r="K92" s="2">
        <v>5.8527278180788098</v>
      </c>
      <c r="L92" s="2" t="s">
        <v>796</v>
      </c>
      <c r="M92" s="2">
        <v>4.8250000000000001E-2</v>
      </c>
      <c r="N92" s="2">
        <v>0.91380399999999995</v>
      </c>
      <c r="O92" s="2" t="s">
        <v>28</v>
      </c>
      <c r="P92" s="2" t="s">
        <v>67</v>
      </c>
      <c r="Q92" s="2" t="s">
        <v>797</v>
      </c>
      <c r="R92" s="2" t="s">
        <v>798</v>
      </c>
      <c r="S92" s="2" t="s">
        <v>799</v>
      </c>
      <c r="T92" s="2" t="s">
        <v>799</v>
      </c>
      <c r="U92" s="2" t="s">
        <v>307</v>
      </c>
      <c r="V92" s="2" t="s">
        <v>63</v>
      </c>
      <c r="W92" s="2" t="s">
        <v>63</v>
      </c>
    </row>
    <row r="93" spans="1:23" x14ac:dyDescent="0.25">
      <c r="A93" s="2" t="s">
        <v>800</v>
      </c>
      <c r="B93" s="2" t="s">
        <v>800</v>
      </c>
      <c r="C93" s="2" t="s">
        <v>800</v>
      </c>
      <c r="D93" s="2" t="s">
        <v>801</v>
      </c>
      <c r="E93" s="2" t="s">
        <v>25</v>
      </c>
      <c r="F93" s="2" t="s">
        <v>5262</v>
      </c>
      <c r="G93" s="2" t="s">
        <v>26</v>
      </c>
      <c r="H93" s="2">
        <v>18.782699999999998</v>
      </c>
      <c r="I93" s="2">
        <v>109.754</v>
      </c>
      <c r="J93" s="2">
        <v>2.5467971505273201</v>
      </c>
      <c r="K93" s="2">
        <v>5.8433558540571902</v>
      </c>
      <c r="L93" s="2" t="s">
        <v>802</v>
      </c>
      <c r="M93" s="2">
        <v>5.6499999999999996E-3</v>
      </c>
      <c r="N93" s="2">
        <v>0.54271800000000003</v>
      </c>
      <c r="O93" s="2" t="s">
        <v>28</v>
      </c>
      <c r="P93" s="2" t="s">
        <v>168</v>
      </c>
      <c r="Q93" s="2" t="s">
        <v>803</v>
      </c>
      <c r="R93" s="2" t="s">
        <v>804</v>
      </c>
      <c r="S93" s="2" t="s">
        <v>805</v>
      </c>
      <c r="T93" s="2" t="s">
        <v>806</v>
      </c>
      <c r="U93" s="2" t="s">
        <v>34</v>
      </c>
      <c r="V93" s="2" t="s">
        <v>807</v>
      </c>
      <c r="W93" s="2" t="s">
        <v>808</v>
      </c>
    </row>
    <row r="94" spans="1:23" x14ac:dyDescent="0.25">
      <c r="A94" s="2" t="s">
        <v>809</v>
      </c>
      <c r="B94" s="2" t="s">
        <v>809</v>
      </c>
      <c r="C94" s="2" t="s">
        <v>809</v>
      </c>
      <c r="D94" s="2" t="s">
        <v>810</v>
      </c>
      <c r="E94" s="2" t="s">
        <v>25</v>
      </c>
      <c r="F94" s="2" t="s">
        <v>5262</v>
      </c>
      <c r="G94" s="2" t="s">
        <v>26</v>
      </c>
      <c r="H94" s="2">
        <v>6.8911100000000003</v>
      </c>
      <c r="I94" s="2">
        <v>39.556699999999999</v>
      </c>
      <c r="J94" s="2">
        <v>2.52111378303825</v>
      </c>
      <c r="K94" s="2">
        <v>5.7402508449291902</v>
      </c>
      <c r="L94" s="2" t="s">
        <v>811</v>
      </c>
      <c r="M94" s="2">
        <v>1.2449999999999999E-2</v>
      </c>
      <c r="N94" s="2">
        <v>0.64728799999999997</v>
      </c>
      <c r="O94" s="2" t="s">
        <v>28</v>
      </c>
      <c r="P94" s="2" t="s">
        <v>601</v>
      </c>
      <c r="Q94" s="2" t="s">
        <v>812</v>
      </c>
      <c r="R94" s="2" t="s">
        <v>813</v>
      </c>
      <c r="S94" s="2" t="s">
        <v>814</v>
      </c>
      <c r="T94" s="2" t="s">
        <v>815</v>
      </c>
      <c r="U94" s="2" t="s">
        <v>126</v>
      </c>
      <c r="V94" s="2" t="s">
        <v>816</v>
      </c>
      <c r="W94" s="2" t="s">
        <v>63</v>
      </c>
    </row>
    <row r="95" spans="1:23" x14ac:dyDescent="0.25">
      <c r="A95" s="2" t="s">
        <v>817</v>
      </c>
      <c r="B95" s="2" t="s">
        <v>817</v>
      </c>
      <c r="C95" s="2" t="s">
        <v>817</v>
      </c>
      <c r="D95" s="2" t="s">
        <v>818</v>
      </c>
      <c r="E95" s="2" t="s">
        <v>25</v>
      </c>
      <c r="F95" s="2" t="s">
        <v>5262</v>
      </c>
      <c r="G95" s="2" t="s">
        <v>26</v>
      </c>
      <c r="H95" s="2">
        <v>3.0076299999999998</v>
      </c>
      <c r="I95" s="2">
        <v>17.0318</v>
      </c>
      <c r="J95" s="2">
        <v>2.5015319117603299</v>
      </c>
      <c r="K95" s="2">
        <v>5.6628641155993202</v>
      </c>
      <c r="L95" s="2" t="s">
        <v>819</v>
      </c>
      <c r="M95" s="2">
        <v>3.61E-2</v>
      </c>
      <c r="N95" s="2">
        <v>0.848248</v>
      </c>
      <c r="O95" s="2" t="s">
        <v>28</v>
      </c>
      <c r="P95" s="2" t="s">
        <v>86</v>
      </c>
      <c r="Q95" s="2" t="s">
        <v>820</v>
      </c>
      <c r="R95" s="2" t="s">
        <v>821</v>
      </c>
      <c r="S95" s="2" t="s">
        <v>822</v>
      </c>
      <c r="T95" s="2" t="s">
        <v>823</v>
      </c>
      <c r="U95" s="2" t="s">
        <v>34</v>
      </c>
      <c r="V95" s="2" t="s">
        <v>824</v>
      </c>
      <c r="W95" s="2" t="s">
        <v>825</v>
      </c>
    </row>
    <row r="96" spans="1:23" x14ac:dyDescent="0.25">
      <c r="A96" s="2" t="s">
        <v>826</v>
      </c>
      <c r="B96" s="2" t="s">
        <v>826</v>
      </c>
      <c r="C96" s="2" t="s">
        <v>826</v>
      </c>
      <c r="D96" s="2" t="s">
        <v>827</v>
      </c>
      <c r="E96" s="2" t="s">
        <v>25</v>
      </c>
      <c r="F96" s="2" t="s">
        <v>5262</v>
      </c>
      <c r="G96" s="2" t="s">
        <v>26</v>
      </c>
      <c r="H96" s="2">
        <v>41.131</v>
      </c>
      <c r="I96" s="2">
        <v>226.28800000000001</v>
      </c>
      <c r="J96" s="2">
        <v>2.4598620278604701</v>
      </c>
      <c r="K96" s="2">
        <v>5.5016410979553099</v>
      </c>
      <c r="L96" s="2" t="s">
        <v>828</v>
      </c>
      <c r="M96" s="2">
        <v>1.6049999999999998E-2</v>
      </c>
      <c r="N96" s="2">
        <v>0.67294900000000002</v>
      </c>
      <c r="O96" s="2" t="s">
        <v>28</v>
      </c>
      <c r="P96" s="2" t="s">
        <v>213</v>
      </c>
      <c r="Q96" s="2" t="s">
        <v>829</v>
      </c>
      <c r="R96" s="2" t="s">
        <v>830</v>
      </c>
      <c r="S96" s="2" t="s">
        <v>831</v>
      </c>
      <c r="T96" s="2" t="s">
        <v>831</v>
      </c>
      <c r="U96" s="2" t="s">
        <v>307</v>
      </c>
      <c r="V96" s="2" t="s">
        <v>63</v>
      </c>
      <c r="W96" s="2" t="s">
        <v>63</v>
      </c>
    </row>
    <row r="97" spans="1:23" x14ac:dyDescent="0.25">
      <c r="A97" s="2" t="s">
        <v>832</v>
      </c>
      <c r="B97" s="2" t="s">
        <v>832</v>
      </c>
      <c r="C97" s="2" t="s">
        <v>832</v>
      </c>
      <c r="D97" s="2" t="s">
        <v>833</v>
      </c>
      <c r="E97" s="2" t="s">
        <v>25</v>
      </c>
      <c r="F97" s="2" t="s">
        <v>5262</v>
      </c>
      <c r="G97" s="2" t="s">
        <v>26</v>
      </c>
      <c r="H97" s="2">
        <v>7.6406299999999998</v>
      </c>
      <c r="I97" s="2">
        <v>41.9788</v>
      </c>
      <c r="J97" s="2">
        <v>2.4578974223849999</v>
      </c>
      <c r="K97" s="2">
        <v>5.49415427785405</v>
      </c>
      <c r="L97" s="2" t="s">
        <v>834</v>
      </c>
      <c r="M97" s="2">
        <v>2.3900000000000001E-2</v>
      </c>
      <c r="N97" s="2">
        <v>0.75908399999999998</v>
      </c>
      <c r="O97" s="2" t="s">
        <v>28</v>
      </c>
      <c r="P97" s="2" t="s">
        <v>549</v>
      </c>
      <c r="Q97" s="2" t="s">
        <v>835</v>
      </c>
      <c r="R97" s="2" t="s">
        <v>836</v>
      </c>
      <c r="S97" s="2" t="s">
        <v>837</v>
      </c>
      <c r="T97" s="2" t="s">
        <v>838</v>
      </c>
      <c r="U97" s="2" t="s">
        <v>34</v>
      </c>
      <c r="V97" s="2" t="s">
        <v>839</v>
      </c>
      <c r="W97" s="2" t="s">
        <v>840</v>
      </c>
    </row>
    <row r="98" spans="1:23" x14ac:dyDescent="0.25">
      <c r="A98" s="2" t="s">
        <v>841</v>
      </c>
      <c r="B98" s="2" t="s">
        <v>841</v>
      </c>
      <c r="C98" s="2" t="s">
        <v>841</v>
      </c>
      <c r="D98" s="2" t="s">
        <v>842</v>
      </c>
      <c r="E98" s="2" t="s">
        <v>25</v>
      </c>
      <c r="F98" s="2" t="s">
        <v>5262</v>
      </c>
      <c r="G98" s="2" t="s">
        <v>26</v>
      </c>
      <c r="H98" s="2">
        <v>17.757300000000001</v>
      </c>
      <c r="I98" s="2">
        <v>96.862099999999998</v>
      </c>
      <c r="J98" s="2">
        <v>2.4475200449726202</v>
      </c>
      <c r="K98" s="2">
        <v>5.4547763455029701</v>
      </c>
      <c r="L98" s="2" t="s">
        <v>843</v>
      </c>
      <c r="M98" s="2">
        <v>1.545E-2</v>
      </c>
      <c r="N98" s="2">
        <v>0.66666099999999995</v>
      </c>
      <c r="O98" s="2" t="s">
        <v>28</v>
      </c>
      <c r="P98" s="2" t="s">
        <v>559</v>
      </c>
      <c r="Q98" s="2" t="s">
        <v>844</v>
      </c>
      <c r="R98" s="2" t="s">
        <v>845</v>
      </c>
      <c r="S98" s="2" t="s">
        <v>846</v>
      </c>
      <c r="T98" s="2" t="s">
        <v>847</v>
      </c>
      <c r="U98" s="2" t="s">
        <v>307</v>
      </c>
      <c r="V98" s="2" t="s">
        <v>63</v>
      </c>
      <c r="W98" s="2" t="s">
        <v>63</v>
      </c>
    </row>
    <row r="99" spans="1:23" x14ac:dyDescent="0.25">
      <c r="A99" s="2" t="s">
        <v>848</v>
      </c>
      <c r="B99" s="2" t="s">
        <v>848</v>
      </c>
      <c r="C99" s="2" t="s">
        <v>848</v>
      </c>
      <c r="D99" s="2" t="s">
        <v>849</v>
      </c>
      <c r="E99" s="2" t="s">
        <v>25</v>
      </c>
      <c r="F99" s="2" t="s">
        <v>5262</v>
      </c>
      <c r="G99" s="2" t="s">
        <v>26</v>
      </c>
      <c r="H99" s="2">
        <v>37.520899999999997</v>
      </c>
      <c r="I99" s="2">
        <v>202.066</v>
      </c>
      <c r="J99" s="2">
        <v>2.4290602528191401</v>
      </c>
      <c r="K99" s="2">
        <v>5.3854251896942698</v>
      </c>
      <c r="L99" s="2" t="s">
        <v>850</v>
      </c>
      <c r="M99" s="2">
        <v>2.545E-2</v>
      </c>
      <c r="N99" s="2">
        <v>0.774976</v>
      </c>
      <c r="O99" s="2" t="s">
        <v>28</v>
      </c>
      <c r="P99" s="2" t="s">
        <v>549</v>
      </c>
      <c r="Q99" s="2" t="s">
        <v>851</v>
      </c>
      <c r="R99" s="2" t="s">
        <v>852</v>
      </c>
      <c r="S99" s="2" t="s">
        <v>853</v>
      </c>
      <c r="T99" s="2" t="s">
        <v>854</v>
      </c>
      <c r="U99" s="2" t="s">
        <v>34</v>
      </c>
      <c r="V99" s="2" t="s">
        <v>855</v>
      </c>
      <c r="W99" s="2" t="s">
        <v>856</v>
      </c>
    </row>
    <row r="100" spans="1:23" x14ac:dyDescent="0.25">
      <c r="A100" s="2" t="s">
        <v>857</v>
      </c>
      <c r="B100" s="2" t="s">
        <v>857</v>
      </c>
      <c r="C100" s="2" t="s">
        <v>857</v>
      </c>
      <c r="D100" s="2" t="s">
        <v>858</v>
      </c>
      <c r="E100" s="2" t="s">
        <v>25</v>
      </c>
      <c r="F100" s="2" t="s">
        <v>5262</v>
      </c>
      <c r="G100" s="2" t="s">
        <v>26</v>
      </c>
      <c r="H100" s="2">
        <v>19.687799999999999</v>
      </c>
      <c r="I100" s="2">
        <v>102.867</v>
      </c>
      <c r="J100" s="2">
        <v>2.38540642377815</v>
      </c>
      <c r="K100" s="2">
        <v>5.2249108585012003</v>
      </c>
      <c r="L100" s="2" t="s">
        <v>859</v>
      </c>
      <c r="M100" s="2">
        <v>4.7000000000000002E-3</v>
      </c>
      <c r="N100" s="2">
        <v>0.54093500000000005</v>
      </c>
      <c r="O100" s="2" t="s">
        <v>28</v>
      </c>
      <c r="P100" s="2" t="s">
        <v>48</v>
      </c>
      <c r="Q100" s="2" t="s">
        <v>860</v>
      </c>
      <c r="R100" s="2" t="s">
        <v>861</v>
      </c>
      <c r="S100" s="2" t="s">
        <v>862</v>
      </c>
      <c r="T100" s="2" t="s">
        <v>863</v>
      </c>
      <c r="U100" s="2" t="s">
        <v>34</v>
      </c>
      <c r="V100" s="2" t="s">
        <v>864</v>
      </c>
      <c r="W100" s="2" t="s">
        <v>865</v>
      </c>
    </row>
    <row r="101" spans="1:23" x14ac:dyDescent="0.25">
      <c r="A101" s="2" t="s">
        <v>866</v>
      </c>
      <c r="B101" s="2" t="s">
        <v>866</v>
      </c>
      <c r="C101" s="2" t="s">
        <v>866</v>
      </c>
      <c r="D101" s="2" t="s">
        <v>867</v>
      </c>
      <c r="E101" s="2" t="s">
        <v>25</v>
      </c>
      <c r="F101" s="2" t="s">
        <v>5262</v>
      </c>
      <c r="G101" s="2" t="s">
        <v>26</v>
      </c>
      <c r="H101" s="2">
        <v>20.322800000000001</v>
      </c>
      <c r="I101" s="2">
        <v>105.764</v>
      </c>
      <c r="J101" s="2">
        <v>2.37967755570368</v>
      </c>
      <c r="K101" s="2">
        <v>5.2042041450981102</v>
      </c>
      <c r="L101" s="2" t="s">
        <v>868</v>
      </c>
      <c r="M101" s="2">
        <v>4.0000000000000001E-3</v>
      </c>
      <c r="N101" s="2">
        <v>0.51791699999999996</v>
      </c>
      <c r="O101" s="2" t="s">
        <v>28</v>
      </c>
      <c r="P101" s="2" t="s">
        <v>223</v>
      </c>
      <c r="Q101" s="2" t="s">
        <v>869</v>
      </c>
      <c r="R101" s="2" t="s">
        <v>870</v>
      </c>
      <c r="S101" s="2" t="s">
        <v>871</v>
      </c>
      <c r="T101" s="2" t="s">
        <v>872</v>
      </c>
      <c r="U101" s="2" t="s">
        <v>126</v>
      </c>
      <c r="V101" s="2" t="s">
        <v>873</v>
      </c>
      <c r="W101" s="2" t="s">
        <v>874</v>
      </c>
    </row>
    <row r="102" spans="1:23" x14ac:dyDescent="0.25">
      <c r="A102" s="2" t="s">
        <v>875</v>
      </c>
      <c r="B102" s="2" t="s">
        <v>875</v>
      </c>
      <c r="C102" s="2" t="s">
        <v>875</v>
      </c>
      <c r="D102" s="2" t="s">
        <v>876</v>
      </c>
      <c r="E102" s="2" t="s">
        <v>25</v>
      </c>
      <c r="F102" s="2" t="s">
        <v>5262</v>
      </c>
      <c r="G102" s="2" t="s">
        <v>26</v>
      </c>
      <c r="H102" s="2">
        <v>3.3514699999999999</v>
      </c>
      <c r="I102" s="2">
        <v>17.4222</v>
      </c>
      <c r="J102" s="2">
        <v>2.37806088769999</v>
      </c>
      <c r="K102" s="2">
        <v>5.1983756381528101</v>
      </c>
      <c r="L102" s="2" t="s">
        <v>877</v>
      </c>
      <c r="M102" s="2">
        <v>1.6299999999999999E-2</v>
      </c>
      <c r="N102" s="2">
        <v>0.67294900000000002</v>
      </c>
      <c r="O102" s="2" t="s">
        <v>28</v>
      </c>
      <c r="P102" s="2" t="s">
        <v>223</v>
      </c>
      <c r="Q102" s="2" t="s">
        <v>878</v>
      </c>
      <c r="R102" s="2" t="s">
        <v>879</v>
      </c>
      <c r="S102" s="2" t="s">
        <v>880</v>
      </c>
      <c r="T102" s="2" t="s">
        <v>881</v>
      </c>
      <c r="U102" s="2" t="s">
        <v>34</v>
      </c>
      <c r="V102" s="2" t="s">
        <v>882</v>
      </c>
      <c r="W102" s="2" t="s">
        <v>883</v>
      </c>
    </row>
    <row r="103" spans="1:23" x14ac:dyDescent="0.25">
      <c r="A103" s="2" t="s">
        <v>884</v>
      </c>
      <c r="B103" s="2" t="s">
        <v>884</v>
      </c>
      <c r="C103" s="2" t="s">
        <v>884</v>
      </c>
      <c r="D103" s="2" t="s">
        <v>885</v>
      </c>
      <c r="E103" s="2" t="s">
        <v>25</v>
      </c>
      <c r="F103" s="2" t="s">
        <v>5262</v>
      </c>
      <c r="G103" s="2" t="s">
        <v>26</v>
      </c>
      <c r="H103" s="2">
        <v>7.1882200000000003</v>
      </c>
      <c r="I103" s="2">
        <v>36.9801</v>
      </c>
      <c r="J103" s="2">
        <v>2.3630426567949399</v>
      </c>
      <c r="K103" s="2">
        <v>5.1445420423971502</v>
      </c>
      <c r="L103" s="2" t="s">
        <v>886</v>
      </c>
      <c r="M103" s="2">
        <v>6.0000000000000001E-3</v>
      </c>
      <c r="N103" s="2">
        <v>0.54271800000000003</v>
      </c>
      <c r="O103" s="2" t="s">
        <v>28</v>
      </c>
      <c r="P103" s="2" t="s">
        <v>223</v>
      </c>
      <c r="Q103" s="2" t="s">
        <v>887</v>
      </c>
      <c r="R103" s="2" t="s">
        <v>888</v>
      </c>
      <c r="S103" s="2" t="s">
        <v>889</v>
      </c>
      <c r="T103" s="2" t="s">
        <v>890</v>
      </c>
      <c r="U103" s="2" t="s">
        <v>34</v>
      </c>
      <c r="V103" s="2" t="s">
        <v>891</v>
      </c>
      <c r="W103" s="2" t="s">
        <v>892</v>
      </c>
    </row>
    <row r="104" spans="1:23" x14ac:dyDescent="0.25">
      <c r="A104" s="2" t="s">
        <v>893</v>
      </c>
      <c r="B104" s="2" t="s">
        <v>893</v>
      </c>
      <c r="C104" s="2" t="s">
        <v>893</v>
      </c>
      <c r="D104" s="2" t="s">
        <v>894</v>
      </c>
      <c r="E104" s="2" t="s">
        <v>25</v>
      </c>
      <c r="F104" s="2" t="s">
        <v>5262</v>
      </c>
      <c r="G104" s="2" t="s">
        <v>26</v>
      </c>
      <c r="H104" s="2">
        <v>3.7947500000000001</v>
      </c>
      <c r="I104" s="2">
        <v>19.427600000000002</v>
      </c>
      <c r="J104" s="2">
        <v>2.3560309393260699</v>
      </c>
      <c r="K104" s="2">
        <v>5.1195994466038597</v>
      </c>
      <c r="L104" s="2" t="s">
        <v>895</v>
      </c>
      <c r="M104" s="2">
        <v>1.8350000000000002E-2</v>
      </c>
      <c r="N104" s="2">
        <v>0.68889199999999995</v>
      </c>
      <c r="O104" s="2" t="s">
        <v>28</v>
      </c>
      <c r="P104" s="2" t="s">
        <v>223</v>
      </c>
      <c r="Q104" s="2" t="s">
        <v>896</v>
      </c>
      <c r="R104" s="2" t="s">
        <v>897</v>
      </c>
      <c r="S104" s="2" t="s">
        <v>898</v>
      </c>
      <c r="T104" s="2" t="s">
        <v>899</v>
      </c>
      <c r="U104" s="2" t="s">
        <v>34</v>
      </c>
      <c r="V104" s="2" t="s">
        <v>900</v>
      </c>
      <c r="W104" s="2" t="s">
        <v>63</v>
      </c>
    </row>
    <row r="105" spans="1:23" x14ac:dyDescent="0.25">
      <c r="A105" s="2" t="s">
        <v>901</v>
      </c>
      <c r="B105" s="2" t="s">
        <v>901</v>
      </c>
      <c r="C105" s="2" t="s">
        <v>901</v>
      </c>
      <c r="D105" s="2" t="s">
        <v>902</v>
      </c>
      <c r="E105" s="2" t="s">
        <v>25</v>
      </c>
      <c r="F105" s="2" t="s">
        <v>5262</v>
      </c>
      <c r="G105" s="2" t="s">
        <v>26</v>
      </c>
      <c r="H105" s="2">
        <v>3.9484300000000001</v>
      </c>
      <c r="I105" s="2">
        <v>20.123899999999999</v>
      </c>
      <c r="J105" s="2">
        <v>2.34955890690195</v>
      </c>
      <c r="K105" s="2">
        <v>5.0966839984500201</v>
      </c>
      <c r="L105" s="2" t="s">
        <v>903</v>
      </c>
      <c r="M105" s="2">
        <v>1.375E-2</v>
      </c>
      <c r="N105" s="2">
        <v>0.65959999999999996</v>
      </c>
      <c r="O105" s="2" t="s">
        <v>28</v>
      </c>
      <c r="P105" s="2" t="s">
        <v>523</v>
      </c>
      <c r="Q105" s="2" t="s">
        <v>904</v>
      </c>
      <c r="R105" s="2" t="s">
        <v>905</v>
      </c>
      <c r="S105" s="2" t="s">
        <v>906</v>
      </c>
      <c r="T105" s="2" t="s">
        <v>907</v>
      </c>
      <c r="U105" s="2" t="s">
        <v>34</v>
      </c>
      <c r="V105" s="2" t="s">
        <v>908</v>
      </c>
      <c r="W105" s="2" t="s">
        <v>909</v>
      </c>
    </row>
    <row r="106" spans="1:23" x14ac:dyDescent="0.25">
      <c r="A106" s="2" t="s">
        <v>910</v>
      </c>
      <c r="B106" s="2" t="s">
        <v>910</v>
      </c>
      <c r="C106" s="2" t="s">
        <v>910</v>
      </c>
      <c r="D106" s="2" t="s">
        <v>911</v>
      </c>
      <c r="E106" s="2" t="s">
        <v>25</v>
      </c>
      <c r="F106" s="2" t="s">
        <v>5262</v>
      </c>
      <c r="G106" s="2" t="s">
        <v>26</v>
      </c>
      <c r="H106" s="2">
        <v>5.4139200000000001</v>
      </c>
      <c r="I106" s="2">
        <v>27.276599999999998</v>
      </c>
      <c r="J106" s="2">
        <v>2.3329183506061399</v>
      </c>
      <c r="K106" s="2">
        <v>5.03823477258622</v>
      </c>
      <c r="L106" s="2" t="s">
        <v>912</v>
      </c>
      <c r="M106" s="2">
        <v>9.9000000000000008E-3</v>
      </c>
      <c r="N106" s="2">
        <v>0.62150000000000005</v>
      </c>
      <c r="O106" s="2" t="s">
        <v>28</v>
      </c>
      <c r="P106" s="2" t="s">
        <v>104</v>
      </c>
      <c r="Q106" s="2" t="s">
        <v>913</v>
      </c>
      <c r="R106" s="2" t="s">
        <v>914</v>
      </c>
      <c r="S106" s="2" t="s">
        <v>915</v>
      </c>
      <c r="T106" s="2" t="s">
        <v>916</v>
      </c>
      <c r="U106" s="2" t="s">
        <v>34</v>
      </c>
      <c r="V106" s="2" t="s">
        <v>917</v>
      </c>
      <c r="W106" s="2" t="s">
        <v>918</v>
      </c>
    </row>
    <row r="107" spans="1:23" x14ac:dyDescent="0.25">
      <c r="A107" s="2" t="s">
        <v>919</v>
      </c>
      <c r="B107" s="2" t="s">
        <v>919</v>
      </c>
      <c r="C107" s="2" t="s">
        <v>919</v>
      </c>
      <c r="D107" s="2" t="s">
        <v>920</v>
      </c>
      <c r="E107" s="2" t="s">
        <v>25</v>
      </c>
      <c r="F107" s="2" t="s">
        <v>5262</v>
      </c>
      <c r="G107" s="2" t="s">
        <v>26</v>
      </c>
      <c r="H107" s="2">
        <v>73.935500000000005</v>
      </c>
      <c r="I107" s="2">
        <v>371.23500000000001</v>
      </c>
      <c r="J107" s="2">
        <v>2.3279935907077398</v>
      </c>
      <c r="K107" s="2">
        <v>5.02106565858079</v>
      </c>
      <c r="L107" s="2" t="s">
        <v>921</v>
      </c>
      <c r="M107" s="2">
        <v>5.7000000000000002E-3</v>
      </c>
      <c r="N107" s="2">
        <v>0.54271800000000003</v>
      </c>
      <c r="O107" s="2" t="s">
        <v>28</v>
      </c>
      <c r="P107" s="2" t="s">
        <v>104</v>
      </c>
      <c r="Q107" s="2" t="s">
        <v>922</v>
      </c>
      <c r="R107" s="2" t="s">
        <v>923</v>
      </c>
      <c r="S107" s="2" t="s">
        <v>924</v>
      </c>
      <c r="T107" s="2" t="s">
        <v>925</v>
      </c>
      <c r="U107" s="2" t="s">
        <v>34</v>
      </c>
      <c r="V107" s="2" t="s">
        <v>926</v>
      </c>
      <c r="W107" s="2" t="s">
        <v>927</v>
      </c>
    </row>
    <row r="108" spans="1:23" x14ac:dyDescent="0.25">
      <c r="A108" s="2" t="s">
        <v>928</v>
      </c>
      <c r="B108" s="2" t="s">
        <v>928</v>
      </c>
      <c r="C108" s="2" t="s">
        <v>928</v>
      </c>
      <c r="D108" s="2" t="s">
        <v>929</v>
      </c>
      <c r="E108" s="2" t="s">
        <v>25</v>
      </c>
      <c r="F108" s="2" t="s">
        <v>5262</v>
      </c>
      <c r="G108" s="2" t="s">
        <v>26</v>
      </c>
      <c r="H108" s="2">
        <v>8.7661999999999995</v>
      </c>
      <c r="I108" s="2">
        <v>43.918100000000003</v>
      </c>
      <c r="J108" s="2">
        <v>2.32479214202472</v>
      </c>
      <c r="K108" s="2">
        <v>5.0099358901234297</v>
      </c>
      <c r="L108" s="2" t="s">
        <v>930</v>
      </c>
      <c r="M108" s="2">
        <v>3.7100000000000001E-2</v>
      </c>
      <c r="N108" s="2">
        <v>0.85398700000000005</v>
      </c>
      <c r="O108" s="2" t="s">
        <v>28</v>
      </c>
      <c r="P108" s="2" t="s">
        <v>58</v>
      </c>
      <c r="Q108" s="2" t="s">
        <v>931</v>
      </c>
      <c r="R108" s="2" t="s">
        <v>932</v>
      </c>
      <c r="S108" s="2" t="s">
        <v>933</v>
      </c>
      <c r="T108" s="2" t="s">
        <v>934</v>
      </c>
      <c r="U108" s="2" t="s">
        <v>34</v>
      </c>
      <c r="V108" s="2" t="s">
        <v>935</v>
      </c>
      <c r="W108" s="2" t="s">
        <v>936</v>
      </c>
    </row>
    <row r="109" spans="1:23" x14ac:dyDescent="0.25">
      <c r="A109" s="2" t="s">
        <v>937</v>
      </c>
      <c r="B109" s="2" t="s">
        <v>937</v>
      </c>
      <c r="C109" s="2" t="s">
        <v>937</v>
      </c>
      <c r="D109" s="2" t="s">
        <v>938</v>
      </c>
      <c r="E109" s="2" t="s">
        <v>25</v>
      </c>
      <c r="F109" s="2" t="s">
        <v>5262</v>
      </c>
      <c r="G109" s="2" t="s">
        <v>26</v>
      </c>
      <c r="H109" s="2">
        <v>15.492699999999999</v>
      </c>
      <c r="I109" s="2">
        <v>77.377300000000005</v>
      </c>
      <c r="J109" s="2">
        <v>2.3203217957030202</v>
      </c>
      <c r="K109" s="2">
        <v>4.9944360892549398</v>
      </c>
      <c r="L109" s="2" t="s">
        <v>939</v>
      </c>
      <c r="M109" s="2">
        <v>1.09E-2</v>
      </c>
      <c r="N109" s="2">
        <v>0.62150000000000005</v>
      </c>
      <c r="O109" s="2" t="s">
        <v>28</v>
      </c>
      <c r="P109" s="2" t="s">
        <v>86</v>
      </c>
      <c r="Q109" s="2" t="s">
        <v>940</v>
      </c>
      <c r="R109" s="2" t="s">
        <v>941</v>
      </c>
      <c r="S109" s="2" t="s">
        <v>942</v>
      </c>
      <c r="T109" s="2" t="s">
        <v>943</v>
      </c>
      <c r="U109" s="2" t="s">
        <v>34</v>
      </c>
      <c r="V109" s="2" t="s">
        <v>944</v>
      </c>
      <c r="W109" s="2" t="s">
        <v>945</v>
      </c>
    </row>
    <row r="110" spans="1:23" x14ac:dyDescent="0.25">
      <c r="A110" s="2" t="s">
        <v>946</v>
      </c>
      <c r="B110" s="2" t="s">
        <v>946</v>
      </c>
      <c r="C110" s="2" t="s">
        <v>946</v>
      </c>
      <c r="D110" s="2" t="s">
        <v>947</v>
      </c>
      <c r="E110" s="2" t="s">
        <v>25</v>
      </c>
      <c r="F110" s="2" t="s">
        <v>5262</v>
      </c>
      <c r="G110" s="2" t="s">
        <v>26</v>
      </c>
      <c r="H110" s="2">
        <v>11.100099999999999</v>
      </c>
      <c r="I110" s="2">
        <v>55.348300000000002</v>
      </c>
      <c r="J110" s="2">
        <v>2.3179663321401001</v>
      </c>
      <c r="K110" s="2">
        <v>4.9862884118161102</v>
      </c>
      <c r="L110" s="2" t="s">
        <v>948</v>
      </c>
      <c r="M110" s="2">
        <v>4.0649999999999999E-2</v>
      </c>
      <c r="N110" s="2">
        <v>0.865205</v>
      </c>
      <c r="O110" s="2" t="s">
        <v>28</v>
      </c>
      <c r="P110" s="2" t="s">
        <v>58</v>
      </c>
      <c r="Q110" s="2" t="s">
        <v>949</v>
      </c>
      <c r="R110" s="2" t="s">
        <v>950</v>
      </c>
      <c r="S110" s="2" t="s">
        <v>951</v>
      </c>
      <c r="T110" s="2" t="s">
        <v>952</v>
      </c>
      <c r="U110" s="2" t="s">
        <v>34</v>
      </c>
      <c r="V110" s="2" t="s">
        <v>953</v>
      </c>
      <c r="W110" s="2" t="s">
        <v>954</v>
      </c>
    </row>
    <row r="111" spans="1:23" x14ac:dyDescent="0.25">
      <c r="A111" s="2" t="s">
        <v>955</v>
      </c>
      <c r="B111" s="2" t="s">
        <v>955</v>
      </c>
      <c r="C111" s="2" t="s">
        <v>955</v>
      </c>
      <c r="D111" s="2" t="s">
        <v>956</v>
      </c>
      <c r="E111" s="2" t="s">
        <v>25</v>
      </c>
      <c r="F111" s="2" t="s">
        <v>5262</v>
      </c>
      <c r="G111" s="2" t="s">
        <v>26</v>
      </c>
      <c r="H111" s="2">
        <v>2.8555600000000001</v>
      </c>
      <c r="I111" s="2">
        <v>14.123799999999999</v>
      </c>
      <c r="J111" s="2">
        <v>2.30628269366396</v>
      </c>
      <c r="K111" s="2">
        <v>4.9460701228480604</v>
      </c>
      <c r="L111" s="2" t="s">
        <v>957</v>
      </c>
      <c r="M111" s="2">
        <v>3.8949999999999999E-2</v>
      </c>
      <c r="N111" s="2">
        <v>0.86343300000000001</v>
      </c>
      <c r="O111" s="2" t="s">
        <v>28</v>
      </c>
      <c r="P111" s="2" t="s">
        <v>559</v>
      </c>
      <c r="Q111" s="2" t="s">
        <v>958</v>
      </c>
      <c r="R111" s="2" t="s">
        <v>959</v>
      </c>
      <c r="S111" s="2" t="s">
        <v>960</v>
      </c>
      <c r="T111" s="2" t="s">
        <v>960</v>
      </c>
      <c r="U111" s="2" t="s">
        <v>307</v>
      </c>
      <c r="V111" s="2" t="s">
        <v>63</v>
      </c>
      <c r="W111" s="2" t="s">
        <v>63</v>
      </c>
    </row>
    <row r="112" spans="1:23" x14ac:dyDescent="0.25">
      <c r="A112" s="2" t="s">
        <v>961</v>
      </c>
      <c r="B112" s="2" t="s">
        <v>961</v>
      </c>
      <c r="C112" s="2" t="s">
        <v>961</v>
      </c>
      <c r="D112" s="2" t="s">
        <v>962</v>
      </c>
      <c r="E112" s="2" t="s">
        <v>25</v>
      </c>
      <c r="F112" s="2" t="s">
        <v>5262</v>
      </c>
      <c r="G112" s="2" t="s">
        <v>26</v>
      </c>
      <c r="H112" s="2">
        <v>40.257300000000001</v>
      </c>
      <c r="I112" s="2">
        <v>198.76599999999999</v>
      </c>
      <c r="J112" s="2">
        <v>2.3037486761031398</v>
      </c>
      <c r="K112" s="2">
        <v>4.9373902372985699</v>
      </c>
      <c r="L112" s="2" t="s">
        <v>963</v>
      </c>
      <c r="M112" s="2">
        <v>6.1000000000000004E-3</v>
      </c>
      <c r="N112" s="2">
        <v>0.54271800000000003</v>
      </c>
      <c r="O112" s="2" t="s">
        <v>28</v>
      </c>
      <c r="P112" s="2" t="s">
        <v>223</v>
      </c>
      <c r="Q112" s="2" t="s">
        <v>964</v>
      </c>
      <c r="R112" s="2" t="s">
        <v>965</v>
      </c>
      <c r="S112" s="2" t="s">
        <v>966</v>
      </c>
      <c r="T112" s="2" t="s">
        <v>967</v>
      </c>
      <c r="U112" s="2" t="s">
        <v>34</v>
      </c>
      <c r="V112" s="2" t="s">
        <v>968</v>
      </c>
      <c r="W112" s="2" t="s">
        <v>969</v>
      </c>
    </row>
    <row r="113" spans="1:23" x14ac:dyDescent="0.25">
      <c r="A113" s="2" t="s">
        <v>970</v>
      </c>
      <c r="B113" s="2" t="s">
        <v>970</v>
      </c>
      <c r="C113" s="2" t="s">
        <v>970</v>
      </c>
      <c r="D113" s="2" t="s">
        <v>971</v>
      </c>
      <c r="E113" s="2" t="s">
        <v>25</v>
      </c>
      <c r="F113" s="2" t="s">
        <v>5262</v>
      </c>
      <c r="G113" s="2" t="s">
        <v>26</v>
      </c>
      <c r="H113" s="2">
        <v>98.036299999999997</v>
      </c>
      <c r="I113" s="2">
        <v>482.63600000000002</v>
      </c>
      <c r="J113" s="2">
        <v>2.29954758931598</v>
      </c>
      <c r="K113" s="2">
        <v>4.9230336110195898</v>
      </c>
      <c r="L113" s="2" t="s">
        <v>972</v>
      </c>
      <c r="M113" s="2">
        <v>6.8999999999999999E-3</v>
      </c>
      <c r="N113" s="2">
        <v>0.57950699999999999</v>
      </c>
      <c r="O113" s="2" t="s">
        <v>28</v>
      </c>
      <c r="P113" s="2" t="s">
        <v>270</v>
      </c>
      <c r="Q113" s="2" t="s">
        <v>973</v>
      </c>
      <c r="R113" s="2" t="s">
        <v>974</v>
      </c>
      <c r="S113" s="2" t="s">
        <v>975</v>
      </c>
      <c r="T113" s="2" t="s">
        <v>976</v>
      </c>
      <c r="U113" s="2" t="s">
        <v>126</v>
      </c>
      <c r="V113" s="2" t="s">
        <v>977</v>
      </c>
      <c r="W113" s="2" t="s">
        <v>978</v>
      </c>
    </row>
    <row r="114" spans="1:23" x14ac:dyDescent="0.25">
      <c r="A114" s="2" t="s">
        <v>979</v>
      </c>
      <c r="B114" s="2" t="s">
        <v>979</v>
      </c>
      <c r="C114" s="2" t="s">
        <v>979</v>
      </c>
      <c r="D114" s="2" t="s">
        <v>980</v>
      </c>
      <c r="E114" s="2" t="s">
        <v>25</v>
      </c>
      <c r="F114" s="2" t="s">
        <v>5262</v>
      </c>
      <c r="G114" s="2" t="s">
        <v>26</v>
      </c>
      <c r="H114" s="2">
        <v>31.046900000000001</v>
      </c>
      <c r="I114" s="2">
        <v>150.50800000000001</v>
      </c>
      <c r="J114" s="2">
        <v>2.2773190438737099</v>
      </c>
      <c r="K114" s="2">
        <v>4.8477625785505198</v>
      </c>
      <c r="L114" s="2" t="s">
        <v>981</v>
      </c>
      <c r="M114" s="2">
        <v>1.09E-2</v>
      </c>
      <c r="N114" s="2">
        <v>0.62150000000000005</v>
      </c>
      <c r="O114" s="2" t="s">
        <v>28</v>
      </c>
      <c r="P114" s="2" t="s">
        <v>242</v>
      </c>
      <c r="Q114" s="2" t="s">
        <v>982</v>
      </c>
      <c r="R114" s="2" t="s">
        <v>983</v>
      </c>
      <c r="S114" s="2" t="s">
        <v>984</v>
      </c>
      <c r="T114" s="2" t="s">
        <v>985</v>
      </c>
      <c r="U114" s="2" t="s">
        <v>34</v>
      </c>
      <c r="V114" s="2" t="s">
        <v>986</v>
      </c>
      <c r="W114" s="2" t="s">
        <v>987</v>
      </c>
    </row>
    <row r="115" spans="1:23" x14ac:dyDescent="0.25">
      <c r="A115" s="2" t="s">
        <v>988</v>
      </c>
      <c r="B115" s="2" t="s">
        <v>988</v>
      </c>
      <c r="C115" s="2" t="s">
        <v>988</v>
      </c>
      <c r="D115" s="2" t="s">
        <v>989</v>
      </c>
      <c r="E115" s="2" t="s">
        <v>25</v>
      </c>
      <c r="F115" s="2" t="s">
        <v>5262</v>
      </c>
      <c r="G115" s="2" t="s">
        <v>26</v>
      </c>
      <c r="H115" s="2">
        <v>13.07</v>
      </c>
      <c r="I115" s="2">
        <v>63.142699999999998</v>
      </c>
      <c r="J115" s="2">
        <v>2.2723568108911301</v>
      </c>
      <c r="K115" s="2">
        <v>4.8311170619739903</v>
      </c>
      <c r="L115" s="2" t="s">
        <v>990</v>
      </c>
      <c r="M115" s="2">
        <v>1.8249999999999999E-2</v>
      </c>
      <c r="N115" s="2">
        <v>0.68889199999999995</v>
      </c>
      <c r="O115" s="2" t="s">
        <v>28</v>
      </c>
      <c r="P115" s="2" t="s">
        <v>95</v>
      </c>
      <c r="Q115" s="2" t="s">
        <v>991</v>
      </c>
      <c r="R115" s="2" t="s">
        <v>992</v>
      </c>
      <c r="S115" s="2" t="s">
        <v>993</v>
      </c>
      <c r="T115" s="2" t="s">
        <v>994</v>
      </c>
      <c r="U115" s="2" t="s">
        <v>34</v>
      </c>
      <c r="V115" s="2" t="s">
        <v>995</v>
      </c>
      <c r="W115" s="2" t="s">
        <v>996</v>
      </c>
    </row>
    <row r="116" spans="1:23" x14ac:dyDescent="0.25">
      <c r="A116" s="2" t="s">
        <v>997</v>
      </c>
      <c r="B116" s="2" t="s">
        <v>997</v>
      </c>
      <c r="C116" s="2" t="s">
        <v>997</v>
      </c>
      <c r="D116" s="2" t="s">
        <v>998</v>
      </c>
      <c r="E116" s="2" t="s">
        <v>25</v>
      </c>
      <c r="F116" s="2" t="s">
        <v>5262</v>
      </c>
      <c r="G116" s="2" t="s">
        <v>26</v>
      </c>
      <c r="H116" s="2">
        <v>100.47799999999999</v>
      </c>
      <c r="I116" s="2">
        <v>478.22399999999999</v>
      </c>
      <c r="J116" s="2">
        <v>2.25080688151554</v>
      </c>
      <c r="K116" s="2">
        <v>4.7594896395230801</v>
      </c>
      <c r="L116" s="2" t="s">
        <v>999</v>
      </c>
      <c r="M116" s="2">
        <v>9.9000000000000008E-3</v>
      </c>
      <c r="N116" s="2">
        <v>0.62150000000000005</v>
      </c>
      <c r="O116" s="2" t="s">
        <v>28</v>
      </c>
      <c r="P116" s="2" t="s">
        <v>77</v>
      </c>
      <c r="Q116" s="2" t="s">
        <v>1000</v>
      </c>
      <c r="R116" s="2" t="s">
        <v>1001</v>
      </c>
      <c r="S116" s="2" t="s">
        <v>1002</v>
      </c>
      <c r="T116" s="2" t="s">
        <v>1003</v>
      </c>
      <c r="U116" s="2" t="s">
        <v>34</v>
      </c>
      <c r="V116" s="2" t="s">
        <v>1004</v>
      </c>
      <c r="W116" s="2" t="s">
        <v>1005</v>
      </c>
    </row>
    <row r="117" spans="1:23" x14ac:dyDescent="0.25">
      <c r="A117" s="2" t="s">
        <v>1006</v>
      </c>
      <c r="B117" s="2" t="s">
        <v>1006</v>
      </c>
      <c r="C117" s="2" t="s">
        <v>1006</v>
      </c>
      <c r="D117" s="2" t="s">
        <v>1007</v>
      </c>
      <c r="E117" s="2" t="s">
        <v>25</v>
      </c>
      <c r="F117" s="2" t="s">
        <v>5262</v>
      </c>
      <c r="G117" s="2" t="s">
        <v>26</v>
      </c>
      <c r="H117" s="2">
        <v>119.277</v>
      </c>
      <c r="I117" s="2">
        <v>559.36400000000003</v>
      </c>
      <c r="J117" s="2">
        <v>2.2294715294782699</v>
      </c>
      <c r="K117" s="2">
        <v>4.6896216370297701</v>
      </c>
      <c r="L117" s="2" t="s">
        <v>1008</v>
      </c>
      <c r="M117" s="2">
        <v>1.3599999999999999E-2</v>
      </c>
      <c r="N117" s="2">
        <v>0.65959999999999996</v>
      </c>
      <c r="O117" s="2" t="s">
        <v>28</v>
      </c>
      <c r="P117" s="2" t="s">
        <v>1009</v>
      </c>
      <c r="Q117" s="2" t="s">
        <v>1010</v>
      </c>
      <c r="R117" s="2" t="s">
        <v>1011</v>
      </c>
      <c r="S117" s="2" t="s">
        <v>1012</v>
      </c>
      <c r="T117" s="2" t="s">
        <v>1013</v>
      </c>
      <c r="U117" s="2" t="s">
        <v>34</v>
      </c>
      <c r="V117" s="2" t="s">
        <v>1014</v>
      </c>
      <c r="W117" s="2" t="s">
        <v>1015</v>
      </c>
    </row>
    <row r="118" spans="1:23" x14ac:dyDescent="0.25">
      <c r="A118" s="2" t="s">
        <v>1016</v>
      </c>
      <c r="B118" s="2" t="s">
        <v>1016</v>
      </c>
      <c r="C118" s="2" t="s">
        <v>1016</v>
      </c>
      <c r="D118" s="2" t="s">
        <v>1017</v>
      </c>
      <c r="E118" s="2" t="s">
        <v>25</v>
      </c>
      <c r="F118" s="2" t="s">
        <v>5262</v>
      </c>
      <c r="G118" s="2" t="s">
        <v>26</v>
      </c>
      <c r="H118" s="2">
        <v>3.7163900000000001</v>
      </c>
      <c r="I118" s="2">
        <v>17.408100000000001</v>
      </c>
      <c r="J118" s="2">
        <v>2.2277849372329701</v>
      </c>
      <c r="K118" s="2">
        <v>4.68414240701326</v>
      </c>
      <c r="L118" s="2" t="s">
        <v>1018</v>
      </c>
      <c r="M118" s="2">
        <v>2.6849999999999999E-2</v>
      </c>
      <c r="N118" s="2">
        <v>0.78781699999999999</v>
      </c>
      <c r="O118" s="2" t="s">
        <v>28</v>
      </c>
      <c r="P118" s="2" t="s">
        <v>168</v>
      </c>
      <c r="Q118" s="2" t="s">
        <v>1019</v>
      </c>
      <c r="R118" s="2" t="s">
        <v>1020</v>
      </c>
      <c r="S118" s="2" t="s">
        <v>1021</v>
      </c>
      <c r="T118" s="2" t="s">
        <v>1021</v>
      </c>
      <c r="U118" s="2" t="s">
        <v>34</v>
      </c>
      <c r="V118" s="2" t="s">
        <v>1022</v>
      </c>
      <c r="W118" s="2" t="s">
        <v>63</v>
      </c>
    </row>
    <row r="119" spans="1:23" x14ac:dyDescent="0.25">
      <c r="A119" s="2" t="s">
        <v>1023</v>
      </c>
      <c r="B119" s="2" t="s">
        <v>1023</v>
      </c>
      <c r="C119" s="2" t="s">
        <v>1023</v>
      </c>
      <c r="D119" s="2" t="s">
        <v>1024</v>
      </c>
      <c r="E119" s="2" t="s">
        <v>25</v>
      </c>
      <c r="F119" s="2" t="s">
        <v>5262</v>
      </c>
      <c r="G119" s="2" t="s">
        <v>26</v>
      </c>
      <c r="H119" s="2">
        <v>2.66534</v>
      </c>
      <c r="I119" s="2">
        <v>12.480600000000001</v>
      </c>
      <c r="J119" s="2">
        <v>2.22729580786002</v>
      </c>
      <c r="K119" s="2">
        <v>4.6825545708990202</v>
      </c>
      <c r="L119" s="2" t="s">
        <v>1025</v>
      </c>
      <c r="M119" s="2">
        <v>4.555E-2</v>
      </c>
      <c r="N119" s="2">
        <v>0.89728399999999997</v>
      </c>
      <c r="O119" s="2" t="s">
        <v>28</v>
      </c>
      <c r="P119" s="2" t="s">
        <v>523</v>
      </c>
      <c r="Q119" s="2" t="s">
        <v>1026</v>
      </c>
      <c r="R119" s="2" t="s">
        <v>1027</v>
      </c>
      <c r="S119" s="2" t="s">
        <v>1028</v>
      </c>
      <c r="T119" s="2" t="s">
        <v>1029</v>
      </c>
      <c r="U119" s="2" t="s">
        <v>34</v>
      </c>
      <c r="V119" s="2" t="s">
        <v>1030</v>
      </c>
      <c r="W119" s="2" t="s">
        <v>1031</v>
      </c>
    </row>
    <row r="120" spans="1:23" x14ac:dyDescent="0.25">
      <c r="A120" s="2" t="s">
        <v>1032</v>
      </c>
      <c r="B120" s="2" t="s">
        <v>1032</v>
      </c>
      <c r="C120" s="2" t="s">
        <v>1032</v>
      </c>
      <c r="D120" s="2" t="s">
        <v>1033</v>
      </c>
      <c r="E120" s="2" t="s">
        <v>25</v>
      </c>
      <c r="F120" s="2" t="s">
        <v>5262</v>
      </c>
      <c r="G120" s="2" t="s">
        <v>26</v>
      </c>
      <c r="H120" s="2">
        <v>8.3506300000000007</v>
      </c>
      <c r="I120" s="2">
        <v>38.546599999999998</v>
      </c>
      <c r="J120" s="2">
        <v>2.2066466643046199</v>
      </c>
      <c r="K120" s="2">
        <v>4.6160110075527196</v>
      </c>
      <c r="L120" s="2" t="s">
        <v>1034</v>
      </c>
      <c r="M120" s="2">
        <v>2.4799999999999999E-2</v>
      </c>
      <c r="N120" s="2">
        <v>0.77221399999999996</v>
      </c>
      <c r="O120" s="2" t="s">
        <v>28</v>
      </c>
      <c r="P120" s="2" t="s">
        <v>242</v>
      </c>
      <c r="Q120" s="2" t="s">
        <v>1035</v>
      </c>
      <c r="R120" s="2" t="s">
        <v>1036</v>
      </c>
      <c r="S120" s="2" t="s">
        <v>1037</v>
      </c>
      <c r="T120" s="2" t="s">
        <v>1038</v>
      </c>
      <c r="U120" s="2" t="s">
        <v>34</v>
      </c>
      <c r="V120" s="2" t="s">
        <v>1039</v>
      </c>
      <c r="W120" s="2" t="s">
        <v>1040</v>
      </c>
    </row>
    <row r="121" spans="1:23" x14ac:dyDescent="0.25">
      <c r="A121" s="2" t="s">
        <v>1041</v>
      </c>
      <c r="B121" s="2" t="s">
        <v>1041</v>
      </c>
      <c r="C121" s="2" t="s">
        <v>1041</v>
      </c>
      <c r="D121" s="2" t="s">
        <v>1042</v>
      </c>
      <c r="E121" s="2" t="s">
        <v>25</v>
      </c>
      <c r="F121" s="2" t="s">
        <v>5262</v>
      </c>
      <c r="G121" s="2" t="s">
        <v>26</v>
      </c>
      <c r="H121" s="2">
        <v>29.687999999999999</v>
      </c>
      <c r="I121" s="2">
        <v>134.715</v>
      </c>
      <c r="J121" s="2">
        <v>2.1819586870582799</v>
      </c>
      <c r="K121" s="2">
        <v>4.5376919967663696</v>
      </c>
      <c r="L121" s="2" t="s">
        <v>1043</v>
      </c>
      <c r="M121" s="2">
        <v>1.035E-2</v>
      </c>
      <c r="N121" s="2">
        <v>0.62150000000000005</v>
      </c>
      <c r="O121" s="2" t="s">
        <v>28</v>
      </c>
      <c r="P121" s="2" t="s">
        <v>104</v>
      </c>
      <c r="Q121" s="2" t="s">
        <v>1044</v>
      </c>
      <c r="R121" s="2" t="s">
        <v>1045</v>
      </c>
      <c r="S121" s="2" t="s">
        <v>1046</v>
      </c>
      <c r="T121" s="2" t="s">
        <v>1047</v>
      </c>
      <c r="U121" s="2" t="s">
        <v>34</v>
      </c>
      <c r="V121" s="2" t="s">
        <v>1048</v>
      </c>
      <c r="W121" s="2" t="s">
        <v>1049</v>
      </c>
    </row>
    <row r="122" spans="1:23" x14ac:dyDescent="0.25">
      <c r="A122" s="2" t="s">
        <v>1050</v>
      </c>
      <c r="B122" s="2" t="s">
        <v>1050</v>
      </c>
      <c r="C122" s="2" t="s">
        <v>1050</v>
      </c>
      <c r="D122" s="2" t="s">
        <v>1051</v>
      </c>
      <c r="E122" s="2" t="s">
        <v>25</v>
      </c>
      <c r="F122" s="2" t="s">
        <v>5262</v>
      </c>
      <c r="G122" s="2" t="s">
        <v>26</v>
      </c>
      <c r="H122" s="2">
        <v>43.670200000000001</v>
      </c>
      <c r="I122" s="2">
        <v>192.989</v>
      </c>
      <c r="J122" s="2">
        <v>2.1437975755329601</v>
      </c>
      <c r="K122" s="2">
        <v>4.4192378326639199</v>
      </c>
      <c r="L122" s="2" t="s">
        <v>1052</v>
      </c>
      <c r="M122" s="2">
        <v>1.025E-2</v>
      </c>
      <c r="N122" s="2">
        <v>0.62150000000000005</v>
      </c>
      <c r="O122" s="2" t="s">
        <v>28</v>
      </c>
      <c r="P122" s="2" t="s">
        <v>168</v>
      </c>
      <c r="Q122" s="2" t="s">
        <v>1053</v>
      </c>
      <c r="R122" s="2" t="s">
        <v>1054</v>
      </c>
      <c r="S122" s="2" t="s">
        <v>1055</v>
      </c>
      <c r="T122" s="2" t="s">
        <v>1056</v>
      </c>
      <c r="U122" s="2" t="s">
        <v>34</v>
      </c>
      <c r="V122" s="2" t="s">
        <v>1057</v>
      </c>
      <c r="W122" s="2" t="s">
        <v>63</v>
      </c>
    </row>
    <row r="123" spans="1:23" x14ac:dyDescent="0.25">
      <c r="A123" s="2" t="s">
        <v>1058</v>
      </c>
      <c r="B123" s="2" t="s">
        <v>1058</v>
      </c>
      <c r="C123" s="2" t="s">
        <v>1058</v>
      </c>
      <c r="D123" s="2" t="s">
        <v>1059</v>
      </c>
      <c r="E123" s="2" t="s">
        <v>25</v>
      </c>
      <c r="F123" s="2" t="s">
        <v>5262</v>
      </c>
      <c r="G123" s="2" t="s">
        <v>26</v>
      </c>
      <c r="H123" s="2">
        <v>36.958199999999998</v>
      </c>
      <c r="I123" s="2">
        <v>162.804</v>
      </c>
      <c r="J123" s="2">
        <v>2.1391697471877702</v>
      </c>
      <c r="K123" s="2">
        <v>4.4050846632141196</v>
      </c>
      <c r="L123" s="2" t="s">
        <v>1060</v>
      </c>
      <c r="M123" s="2">
        <v>2.1950000000000001E-2</v>
      </c>
      <c r="N123" s="2">
        <v>0.73908099999999999</v>
      </c>
      <c r="O123" s="2" t="s">
        <v>28</v>
      </c>
      <c r="P123" s="2" t="s">
        <v>223</v>
      </c>
      <c r="Q123" s="2" t="s">
        <v>1061</v>
      </c>
      <c r="R123" s="2" t="s">
        <v>1062</v>
      </c>
      <c r="S123" s="2" t="s">
        <v>1063</v>
      </c>
      <c r="T123" s="2" t="s">
        <v>1064</v>
      </c>
      <c r="U123" s="2" t="s">
        <v>34</v>
      </c>
      <c r="V123" s="2" t="s">
        <v>1065</v>
      </c>
      <c r="W123" s="2" t="s">
        <v>63</v>
      </c>
    </row>
    <row r="124" spans="1:23" x14ac:dyDescent="0.25">
      <c r="A124" s="2" t="s">
        <v>1066</v>
      </c>
      <c r="B124" s="2" t="s">
        <v>1066</v>
      </c>
      <c r="C124" s="2" t="s">
        <v>1066</v>
      </c>
      <c r="D124" s="2" t="s">
        <v>1067</v>
      </c>
      <c r="E124" s="2" t="s">
        <v>25</v>
      </c>
      <c r="F124" s="2" t="s">
        <v>5262</v>
      </c>
      <c r="G124" s="2" t="s">
        <v>26</v>
      </c>
      <c r="H124" s="2">
        <v>4.1032799999999998</v>
      </c>
      <c r="I124" s="2">
        <v>17.9312</v>
      </c>
      <c r="J124" s="2">
        <v>2.12762253067732</v>
      </c>
      <c r="K124" s="2">
        <v>4.3699674406815996</v>
      </c>
      <c r="L124" s="2" t="s">
        <v>1068</v>
      </c>
      <c r="M124" s="2">
        <v>1.975E-2</v>
      </c>
      <c r="N124" s="2">
        <v>0.71337399999999995</v>
      </c>
      <c r="O124" s="2" t="s">
        <v>28</v>
      </c>
      <c r="P124" s="2" t="s">
        <v>223</v>
      </c>
      <c r="Q124" s="2" t="s">
        <v>1069</v>
      </c>
      <c r="R124" s="2" t="s">
        <v>1070</v>
      </c>
      <c r="S124" s="2" t="s">
        <v>1071</v>
      </c>
      <c r="T124" s="2" t="s">
        <v>1072</v>
      </c>
      <c r="U124" s="2" t="s">
        <v>126</v>
      </c>
      <c r="V124" s="2" t="s">
        <v>1073</v>
      </c>
      <c r="W124" s="2" t="s">
        <v>1074</v>
      </c>
    </row>
    <row r="125" spans="1:23" x14ac:dyDescent="0.25">
      <c r="A125" s="2" t="s">
        <v>1075</v>
      </c>
      <c r="B125" s="2" t="s">
        <v>1075</v>
      </c>
      <c r="C125" s="2" t="s">
        <v>1075</v>
      </c>
      <c r="D125" s="2" t="s">
        <v>1076</v>
      </c>
      <c r="E125" s="2" t="s">
        <v>25</v>
      </c>
      <c r="F125" s="2" t="s">
        <v>5262</v>
      </c>
      <c r="G125" s="2" t="s">
        <v>26</v>
      </c>
      <c r="H125" s="2">
        <v>3.9136099999999998</v>
      </c>
      <c r="I125" s="2">
        <v>16.901800000000001</v>
      </c>
      <c r="J125" s="2">
        <v>2.1106049977029002</v>
      </c>
      <c r="K125" s="2">
        <v>4.3187236336783696</v>
      </c>
      <c r="L125" s="2" t="s">
        <v>1077</v>
      </c>
      <c r="M125" s="2">
        <v>4.8300000000000003E-2</v>
      </c>
      <c r="N125" s="2">
        <v>0.91380399999999995</v>
      </c>
      <c r="O125" s="2" t="s">
        <v>28</v>
      </c>
      <c r="P125" s="2" t="s">
        <v>48</v>
      </c>
      <c r="Q125" s="2" t="s">
        <v>1078</v>
      </c>
      <c r="R125" s="2" t="s">
        <v>1079</v>
      </c>
      <c r="S125" s="2" t="s">
        <v>1080</v>
      </c>
      <c r="T125" s="2" t="s">
        <v>1081</v>
      </c>
      <c r="U125" s="2" t="s">
        <v>126</v>
      </c>
      <c r="V125" s="2" t="s">
        <v>1082</v>
      </c>
      <c r="W125" s="2" t="s">
        <v>1083</v>
      </c>
    </row>
    <row r="126" spans="1:23" x14ac:dyDescent="0.25">
      <c r="A126" s="2" t="s">
        <v>1084</v>
      </c>
      <c r="B126" s="2" t="s">
        <v>1084</v>
      </c>
      <c r="C126" s="2" t="s">
        <v>1084</v>
      </c>
      <c r="D126" s="2" t="s">
        <v>1085</v>
      </c>
      <c r="E126" s="2" t="s">
        <v>25</v>
      </c>
      <c r="F126" s="2" t="s">
        <v>5262</v>
      </c>
      <c r="G126" s="2" t="s">
        <v>26</v>
      </c>
      <c r="H126" s="2">
        <v>10.9231</v>
      </c>
      <c r="I126" s="2">
        <v>46.759099999999997</v>
      </c>
      <c r="J126" s="2">
        <v>2.09786480731344</v>
      </c>
      <c r="K126" s="2">
        <v>4.2807536322106401</v>
      </c>
      <c r="L126" s="2" t="s">
        <v>1086</v>
      </c>
      <c r="M126" s="2">
        <v>1.3299999999999999E-2</v>
      </c>
      <c r="N126" s="2">
        <v>0.65959999999999996</v>
      </c>
      <c r="O126" s="2" t="s">
        <v>28</v>
      </c>
      <c r="P126" s="2" t="s">
        <v>242</v>
      </c>
      <c r="Q126" s="2" t="s">
        <v>1087</v>
      </c>
      <c r="R126" s="2" t="s">
        <v>1088</v>
      </c>
      <c r="S126" s="2" t="s">
        <v>1089</v>
      </c>
      <c r="T126" s="2" t="s">
        <v>1089</v>
      </c>
      <c r="U126" s="2" t="s">
        <v>34</v>
      </c>
      <c r="V126" s="2" t="s">
        <v>1090</v>
      </c>
      <c r="W126" s="2" t="s">
        <v>63</v>
      </c>
    </row>
    <row r="127" spans="1:23" x14ac:dyDescent="0.25">
      <c r="A127" s="2" t="s">
        <v>1091</v>
      </c>
      <c r="B127" s="2" t="s">
        <v>1091</v>
      </c>
      <c r="C127" s="2" t="s">
        <v>1091</v>
      </c>
      <c r="D127" s="2" t="s">
        <v>1092</v>
      </c>
      <c r="E127" s="2" t="s">
        <v>25</v>
      </c>
      <c r="F127" s="2" t="s">
        <v>5262</v>
      </c>
      <c r="G127" s="2" t="s">
        <v>26</v>
      </c>
      <c r="H127" s="2">
        <v>31.9024</v>
      </c>
      <c r="I127" s="2">
        <v>136.446</v>
      </c>
      <c r="J127" s="2">
        <v>2.0965932353831001</v>
      </c>
      <c r="K127" s="2">
        <v>4.2769822960028101</v>
      </c>
      <c r="L127" s="2" t="s">
        <v>1093</v>
      </c>
      <c r="M127" s="2">
        <v>1.255E-2</v>
      </c>
      <c r="N127" s="2">
        <v>0.64728799999999997</v>
      </c>
      <c r="O127" s="2" t="s">
        <v>28</v>
      </c>
      <c r="P127" s="2" t="s">
        <v>77</v>
      </c>
      <c r="Q127" s="2" t="s">
        <v>1094</v>
      </c>
      <c r="R127" s="2" t="s">
        <v>1095</v>
      </c>
      <c r="S127" s="2" t="s">
        <v>1096</v>
      </c>
      <c r="T127" s="2" t="s">
        <v>1097</v>
      </c>
      <c r="U127" s="2" t="s">
        <v>34</v>
      </c>
      <c r="V127" s="2" t="s">
        <v>1098</v>
      </c>
      <c r="W127" s="2" t="s">
        <v>1099</v>
      </c>
    </row>
    <row r="128" spans="1:23" x14ac:dyDescent="0.25">
      <c r="A128" s="2" t="s">
        <v>1100</v>
      </c>
      <c r="B128" s="2" t="s">
        <v>1100</v>
      </c>
      <c r="C128" s="2" t="s">
        <v>1100</v>
      </c>
      <c r="D128" s="2" t="s">
        <v>1101</v>
      </c>
      <c r="E128" s="2" t="s">
        <v>25</v>
      </c>
      <c r="F128" s="2" t="s">
        <v>5262</v>
      </c>
      <c r="G128" s="2" t="s">
        <v>26</v>
      </c>
      <c r="H128" s="2">
        <v>14.2239</v>
      </c>
      <c r="I128" s="2">
        <v>60.652200000000001</v>
      </c>
      <c r="J128" s="2">
        <v>2.0922428897230398</v>
      </c>
      <c r="K128" s="2">
        <v>4.2641047813890696</v>
      </c>
      <c r="L128" s="2" t="s">
        <v>1102</v>
      </c>
      <c r="M128" s="2">
        <v>3.0349999999999999E-2</v>
      </c>
      <c r="N128" s="2">
        <v>0.81355100000000002</v>
      </c>
      <c r="O128" s="2" t="s">
        <v>28</v>
      </c>
      <c r="P128" s="2" t="s">
        <v>213</v>
      </c>
      <c r="Q128" s="2" t="s">
        <v>1103</v>
      </c>
      <c r="R128" s="2" t="s">
        <v>1104</v>
      </c>
      <c r="S128" s="2" t="s">
        <v>1105</v>
      </c>
      <c r="T128" s="2" t="s">
        <v>1106</v>
      </c>
      <c r="U128" s="2" t="s">
        <v>34</v>
      </c>
      <c r="V128" s="2" t="s">
        <v>1107</v>
      </c>
      <c r="W128" s="2" t="s">
        <v>63</v>
      </c>
    </row>
    <row r="129" spans="1:23" x14ac:dyDescent="0.25">
      <c r="A129" s="2" t="s">
        <v>1108</v>
      </c>
      <c r="B129" s="2" t="s">
        <v>1108</v>
      </c>
      <c r="C129" s="2" t="s">
        <v>1108</v>
      </c>
      <c r="D129" s="2" t="s">
        <v>1109</v>
      </c>
      <c r="E129" s="2" t="s">
        <v>25</v>
      </c>
      <c r="F129" s="2" t="s">
        <v>5262</v>
      </c>
      <c r="G129" s="2" t="s">
        <v>26</v>
      </c>
      <c r="H129" s="2">
        <v>7.06088</v>
      </c>
      <c r="I129" s="2">
        <v>30.071899999999999</v>
      </c>
      <c r="J129" s="2">
        <v>2.09049611960255</v>
      </c>
      <c r="K129" s="2">
        <v>4.2589450606723203</v>
      </c>
      <c r="L129" s="2" t="s">
        <v>1110</v>
      </c>
      <c r="M129" s="2">
        <v>1.3050000000000001E-2</v>
      </c>
      <c r="N129" s="2">
        <v>0.65959999999999996</v>
      </c>
      <c r="O129" s="2" t="s">
        <v>28</v>
      </c>
      <c r="P129" s="2" t="s">
        <v>213</v>
      </c>
      <c r="Q129" s="2" t="s">
        <v>1111</v>
      </c>
      <c r="R129" s="2" t="s">
        <v>1112</v>
      </c>
      <c r="S129" s="2" t="s">
        <v>1113</v>
      </c>
      <c r="T129" s="2" t="s">
        <v>1114</v>
      </c>
      <c r="U129" s="2" t="s">
        <v>34</v>
      </c>
      <c r="V129" s="2" t="s">
        <v>1115</v>
      </c>
      <c r="W129" s="2" t="s">
        <v>1116</v>
      </c>
    </row>
    <row r="130" spans="1:23" x14ac:dyDescent="0.25">
      <c r="A130" s="2" t="s">
        <v>1117</v>
      </c>
      <c r="B130" s="2" t="s">
        <v>1117</v>
      </c>
      <c r="C130" s="2" t="s">
        <v>1117</v>
      </c>
      <c r="D130" s="2" t="s">
        <v>1118</v>
      </c>
      <c r="E130" s="2" t="s">
        <v>25</v>
      </c>
      <c r="F130" s="2" t="s">
        <v>5262</v>
      </c>
      <c r="G130" s="2" t="s">
        <v>26</v>
      </c>
      <c r="H130" s="2">
        <v>80.7654</v>
      </c>
      <c r="I130" s="2">
        <v>340.46600000000001</v>
      </c>
      <c r="J130" s="2">
        <v>2.0757014553397899</v>
      </c>
      <c r="K130" s="2">
        <v>4.2154932681569104</v>
      </c>
      <c r="L130" s="2" t="s">
        <v>1119</v>
      </c>
      <c r="M130" s="2">
        <v>1.7399999999999999E-2</v>
      </c>
      <c r="N130" s="2">
        <v>0.68460600000000005</v>
      </c>
      <c r="O130" s="2" t="s">
        <v>28</v>
      </c>
      <c r="P130" s="2" t="s">
        <v>270</v>
      </c>
      <c r="Q130" s="2" t="s">
        <v>1120</v>
      </c>
      <c r="R130" s="2" t="s">
        <v>1121</v>
      </c>
      <c r="S130" s="2" t="s">
        <v>1122</v>
      </c>
      <c r="T130" s="2" t="s">
        <v>1123</v>
      </c>
      <c r="U130" s="2" t="s">
        <v>34</v>
      </c>
      <c r="V130" s="2" t="s">
        <v>1124</v>
      </c>
      <c r="W130" s="2" t="s">
        <v>63</v>
      </c>
    </row>
    <row r="131" spans="1:23" x14ac:dyDescent="0.25">
      <c r="A131" s="2" t="s">
        <v>1125</v>
      </c>
      <c r="B131" s="2" t="s">
        <v>1125</v>
      </c>
      <c r="C131" s="2" t="s">
        <v>1125</v>
      </c>
      <c r="D131" s="2" t="s">
        <v>1126</v>
      </c>
      <c r="E131" s="2" t="s">
        <v>25</v>
      </c>
      <c r="F131" s="2" t="s">
        <v>5262</v>
      </c>
      <c r="G131" s="2" t="s">
        <v>26</v>
      </c>
      <c r="H131" s="2">
        <v>94.7744</v>
      </c>
      <c r="I131" s="2">
        <v>397.91699999999997</v>
      </c>
      <c r="J131" s="2">
        <v>2.0698982127646501</v>
      </c>
      <c r="K131" s="2">
        <v>4.1985705000506499</v>
      </c>
      <c r="L131" s="2" t="s">
        <v>1127</v>
      </c>
      <c r="M131" s="2">
        <v>1.7899999999999999E-2</v>
      </c>
      <c r="N131" s="2">
        <v>0.68460600000000005</v>
      </c>
      <c r="O131" s="2" t="s">
        <v>28</v>
      </c>
      <c r="P131" s="2" t="s">
        <v>132</v>
      </c>
      <c r="Q131" s="2" t="s">
        <v>1128</v>
      </c>
      <c r="R131" s="2" t="s">
        <v>1129</v>
      </c>
      <c r="S131" s="2" t="s">
        <v>1130</v>
      </c>
      <c r="T131" s="2" t="s">
        <v>1131</v>
      </c>
      <c r="U131" s="2" t="s">
        <v>34</v>
      </c>
      <c r="V131" s="2" t="s">
        <v>1132</v>
      </c>
      <c r="W131" s="2" t="s">
        <v>1133</v>
      </c>
    </row>
    <row r="132" spans="1:23" x14ac:dyDescent="0.25">
      <c r="A132" s="2" t="s">
        <v>1134</v>
      </c>
      <c r="B132" s="2" t="s">
        <v>1134</v>
      </c>
      <c r="C132" s="2" t="s">
        <v>1134</v>
      </c>
      <c r="D132" s="2" t="s">
        <v>1135</v>
      </c>
      <c r="E132" s="2" t="s">
        <v>25</v>
      </c>
      <c r="F132" s="2" t="s">
        <v>5262</v>
      </c>
      <c r="G132" s="2" t="s">
        <v>26</v>
      </c>
      <c r="H132" s="2">
        <v>537.31799999999998</v>
      </c>
      <c r="I132" s="2">
        <v>2249.61</v>
      </c>
      <c r="J132" s="2">
        <v>2.0658268387866299</v>
      </c>
      <c r="K132" s="2">
        <v>4.1867385793887397</v>
      </c>
      <c r="L132" s="2" t="s">
        <v>1136</v>
      </c>
      <c r="M132" s="2">
        <v>2.0400000000000001E-2</v>
      </c>
      <c r="N132" s="2">
        <v>0.71833400000000003</v>
      </c>
      <c r="O132" s="2" t="s">
        <v>28</v>
      </c>
      <c r="P132" s="2" t="s">
        <v>168</v>
      </c>
      <c r="Q132" s="2" t="s">
        <v>1137</v>
      </c>
      <c r="R132" s="2" t="s">
        <v>1138</v>
      </c>
      <c r="S132" s="2" t="s">
        <v>1139</v>
      </c>
      <c r="T132" s="2" t="s">
        <v>1140</v>
      </c>
      <c r="U132" s="2" t="s">
        <v>34</v>
      </c>
      <c r="V132" s="2" t="s">
        <v>1141</v>
      </c>
      <c r="W132" s="2" t="s">
        <v>1142</v>
      </c>
    </row>
    <row r="133" spans="1:23" x14ac:dyDescent="0.25">
      <c r="A133" s="2" t="s">
        <v>1143</v>
      </c>
      <c r="B133" s="2" t="s">
        <v>1143</v>
      </c>
      <c r="C133" s="2" t="s">
        <v>1143</v>
      </c>
      <c r="D133" s="2" t="s">
        <v>1144</v>
      </c>
      <c r="E133" s="2" t="s">
        <v>25</v>
      </c>
      <c r="F133" s="2" t="s">
        <v>5262</v>
      </c>
      <c r="G133" s="2" t="s">
        <v>26</v>
      </c>
      <c r="H133" s="2">
        <v>21.8688</v>
      </c>
      <c r="I133" s="2">
        <v>91.326400000000007</v>
      </c>
      <c r="J133" s="2">
        <v>2.0621579067467799</v>
      </c>
      <c r="K133" s="2">
        <v>4.1761047702663197</v>
      </c>
      <c r="L133" s="2" t="s">
        <v>1145</v>
      </c>
      <c r="M133" s="2">
        <v>1.8249999999999999E-2</v>
      </c>
      <c r="N133" s="2">
        <v>0.68889199999999995</v>
      </c>
      <c r="O133" s="2" t="s">
        <v>28</v>
      </c>
      <c r="P133" s="2" t="s">
        <v>549</v>
      </c>
      <c r="Q133" s="2" t="s">
        <v>1146</v>
      </c>
      <c r="R133" s="2" t="s">
        <v>1147</v>
      </c>
      <c r="S133" s="2" t="s">
        <v>1148</v>
      </c>
      <c r="T133" s="2" t="s">
        <v>1149</v>
      </c>
      <c r="U133" s="2" t="s">
        <v>34</v>
      </c>
      <c r="V133" s="2" t="s">
        <v>1150</v>
      </c>
      <c r="W133" s="2" t="s">
        <v>1151</v>
      </c>
    </row>
    <row r="134" spans="1:23" x14ac:dyDescent="0.25">
      <c r="A134" s="2" t="s">
        <v>1152</v>
      </c>
      <c r="B134" s="2" t="s">
        <v>1152</v>
      </c>
      <c r="C134" s="2" t="s">
        <v>1152</v>
      </c>
      <c r="D134" s="2" t="s">
        <v>1153</v>
      </c>
      <c r="E134" s="2" t="s">
        <v>25</v>
      </c>
      <c r="F134" s="2" t="s">
        <v>5262</v>
      </c>
      <c r="G134" s="2" t="s">
        <v>26</v>
      </c>
      <c r="H134" s="2">
        <v>6.3170799999999998</v>
      </c>
      <c r="I134" s="2">
        <v>26.3504</v>
      </c>
      <c r="J134" s="2">
        <v>2.0604951143396599</v>
      </c>
      <c r="K134" s="2">
        <v>4.17129433219145</v>
      </c>
      <c r="L134" s="2" t="s">
        <v>1154</v>
      </c>
      <c r="M134" s="2">
        <v>3.3700000000000001E-2</v>
      </c>
      <c r="N134" s="2">
        <v>0.82458900000000002</v>
      </c>
      <c r="O134" s="2" t="s">
        <v>28</v>
      </c>
      <c r="P134" s="2" t="s">
        <v>132</v>
      </c>
      <c r="Q134" s="2" t="s">
        <v>1155</v>
      </c>
      <c r="R134" s="2" t="s">
        <v>1156</v>
      </c>
      <c r="S134" s="2" t="s">
        <v>1157</v>
      </c>
      <c r="T134" s="2" t="s">
        <v>1158</v>
      </c>
      <c r="U134" s="2" t="s">
        <v>34</v>
      </c>
      <c r="V134" s="2" t="s">
        <v>1159</v>
      </c>
      <c r="W134" s="2" t="s">
        <v>63</v>
      </c>
    </row>
    <row r="135" spans="1:23" x14ac:dyDescent="0.25">
      <c r="A135" s="2" t="s">
        <v>1160</v>
      </c>
      <c r="B135" s="2" t="s">
        <v>1160</v>
      </c>
      <c r="C135" s="2" t="s">
        <v>1160</v>
      </c>
      <c r="D135" s="2" t="s">
        <v>1161</v>
      </c>
      <c r="E135" s="2" t="s">
        <v>25</v>
      </c>
      <c r="F135" s="2" t="s">
        <v>5262</v>
      </c>
      <c r="G135" s="2" t="s">
        <v>26</v>
      </c>
      <c r="H135" s="2">
        <v>31.278099999999998</v>
      </c>
      <c r="I135" s="2">
        <v>130.297</v>
      </c>
      <c r="J135" s="2">
        <v>2.0585790838498799</v>
      </c>
      <c r="K135" s="2">
        <v>4.1657581502712802</v>
      </c>
      <c r="L135" s="2" t="s">
        <v>1162</v>
      </c>
      <c r="M135" s="2">
        <v>3.0499999999999999E-2</v>
      </c>
      <c r="N135" s="2">
        <v>0.81355200000000005</v>
      </c>
      <c r="O135" s="2" t="s">
        <v>28</v>
      </c>
      <c r="P135" s="2" t="s">
        <v>168</v>
      </c>
      <c r="Q135" s="2" t="s">
        <v>1163</v>
      </c>
      <c r="R135" s="2" t="s">
        <v>1164</v>
      </c>
      <c r="S135" s="2" t="s">
        <v>1165</v>
      </c>
      <c r="T135" s="2" t="s">
        <v>1166</v>
      </c>
      <c r="U135" s="2" t="s">
        <v>34</v>
      </c>
      <c r="V135" s="2" t="s">
        <v>1167</v>
      </c>
      <c r="W135" s="2" t="s">
        <v>1168</v>
      </c>
    </row>
    <row r="136" spans="1:23" x14ac:dyDescent="0.25">
      <c r="A136" s="2" t="s">
        <v>1169</v>
      </c>
      <c r="B136" s="2" t="s">
        <v>1169</v>
      </c>
      <c r="C136" s="2" t="s">
        <v>1169</v>
      </c>
      <c r="D136" s="2" t="s">
        <v>1170</v>
      </c>
      <c r="E136" s="2" t="s">
        <v>25</v>
      </c>
      <c r="F136" s="2" t="s">
        <v>5262</v>
      </c>
      <c r="G136" s="2" t="s">
        <v>26</v>
      </c>
      <c r="H136" s="2">
        <v>348.22199999999998</v>
      </c>
      <c r="I136" s="2">
        <v>1427.73</v>
      </c>
      <c r="J136" s="2">
        <v>2.0356439174071599</v>
      </c>
      <c r="K136" s="2">
        <v>4.1000568602787899</v>
      </c>
      <c r="L136" s="2" t="s">
        <v>1171</v>
      </c>
      <c r="M136" s="2">
        <v>3.0800000000000001E-2</v>
      </c>
      <c r="N136" s="2">
        <v>0.81442400000000004</v>
      </c>
      <c r="O136" s="2" t="s">
        <v>28</v>
      </c>
      <c r="P136" s="2" t="s">
        <v>549</v>
      </c>
      <c r="Q136" s="2" t="s">
        <v>1172</v>
      </c>
      <c r="R136" s="2" t="s">
        <v>1173</v>
      </c>
      <c r="S136" s="2" t="s">
        <v>1174</v>
      </c>
      <c r="T136" s="2" t="s">
        <v>1175</v>
      </c>
      <c r="U136" s="2" t="s">
        <v>34</v>
      </c>
      <c r="V136" s="2" t="s">
        <v>1176</v>
      </c>
      <c r="W136" s="2" t="s">
        <v>1177</v>
      </c>
    </row>
    <row r="137" spans="1:23" x14ac:dyDescent="0.25">
      <c r="A137" s="2" t="s">
        <v>1178</v>
      </c>
      <c r="B137" s="2" t="s">
        <v>1178</v>
      </c>
      <c r="C137" s="2" t="s">
        <v>1178</v>
      </c>
      <c r="D137" s="2" t="s">
        <v>1179</v>
      </c>
      <c r="E137" s="2" t="s">
        <v>25</v>
      </c>
      <c r="F137" s="2" t="s">
        <v>5262</v>
      </c>
      <c r="G137" s="2" t="s">
        <v>26</v>
      </c>
      <c r="H137" s="2">
        <v>39.979799999999997</v>
      </c>
      <c r="I137" s="2">
        <v>163.607</v>
      </c>
      <c r="J137" s="2">
        <v>2.0328913158711299</v>
      </c>
      <c r="K137" s="2">
        <v>4.09224158199891</v>
      </c>
      <c r="L137" s="2" t="s">
        <v>1180</v>
      </c>
      <c r="M137" s="2">
        <v>2.545E-2</v>
      </c>
      <c r="N137" s="2">
        <v>0.774976</v>
      </c>
      <c r="O137" s="2" t="s">
        <v>28</v>
      </c>
      <c r="P137" s="2" t="s">
        <v>601</v>
      </c>
      <c r="Q137" s="2" t="s">
        <v>1181</v>
      </c>
      <c r="R137" s="2" t="s">
        <v>1182</v>
      </c>
      <c r="S137" s="2" t="s">
        <v>1183</v>
      </c>
      <c r="T137" s="2" t="s">
        <v>1184</v>
      </c>
      <c r="U137" s="2" t="s">
        <v>34</v>
      </c>
      <c r="V137" s="2" t="s">
        <v>1185</v>
      </c>
      <c r="W137" s="2" t="s">
        <v>1186</v>
      </c>
    </row>
    <row r="138" spans="1:23" x14ac:dyDescent="0.25">
      <c r="A138" s="2" t="s">
        <v>1187</v>
      </c>
      <c r="B138" s="2" t="s">
        <v>1187</v>
      </c>
      <c r="C138" s="2" t="s">
        <v>1187</v>
      </c>
      <c r="D138" s="2" t="s">
        <v>1188</v>
      </c>
      <c r="E138" s="2" t="s">
        <v>25</v>
      </c>
      <c r="F138" s="2" t="s">
        <v>5262</v>
      </c>
      <c r="G138" s="2" t="s">
        <v>26</v>
      </c>
      <c r="H138" s="2">
        <v>59.100900000000003</v>
      </c>
      <c r="I138" s="2">
        <v>240.614</v>
      </c>
      <c r="J138" s="2">
        <v>2.0254685820906801</v>
      </c>
      <c r="K138" s="2">
        <v>4.0712408778884903</v>
      </c>
      <c r="L138" s="2" t="s">
        <v>1189</v>
      </c>
      <c r="M138" s="2">
        <v>3.3599999999999998E-2</v>
      </c>
      <c r="N138" s="2">
        <v>0.82458900000000002</v>
      </c>
      <c r="O138" s="2" t="s">
        <v>28</v>
      </c>
      <c r="P138" s="2" t="s">
        <v>168</v>
      </c>
      <c r="Q138" s="2" t="s">
        <v>1190</v>
      </c>
      <c r="R138" s="2" t="s">
        <v>1191</v>
      </c>
      <c r="S138" s="2" t="s">
        <v>1192</v>
      </c>
      <c r="T138" s="2" t="s">
        <v>1193</v>
      </c>
      <c r="U138" s="2" t="s">
        <v>34</v>
      </c>
      <c r="V138" s="2" t="s">
        <v>1194</v>
      </c>
      <c r="W138" s="2" t="s">
        <v>1195</v>
      </c>
    </row>
    <row r="139" spans="1:23" x14ac:dyDescent="0.25">
      <c r="A139" s="2" t="s">
        <v>1196</v>
      </c>
      <c r="B139" s="2" t="s">
        <v>1196</v>
      </c>
      <c r="C139" s="2" t="s">
        <v>1196</v>
      </c>
      <c r="D139" s="2" t="s">
        <v>1197</v>
      </c>
      <c r="E139" s="2" t="s">
        <v>25</v>
      </c>
      <c r="F139" s="2" t="s">
        <v>5262</v>
      </c>
      <c r="G139" s="2" t="s">
        <v>26</v>
      </c>
      <c r="H139" s="2">
        <v>10.7387</v>
      </c>
      <c r="I139" s="2">
        <v>43.649500000000003</v>
      </c>
      <c r="J139" s="2">
        <v>2.0231457731812901</v>
      </c>
      <c r="K139" s="2">
        <v>4.0646912568560403</v>
      </c>
      <c r="L139" s="2" t="s">
        <v>1198</v>
      </c>
      <c r="M139" s="2">
        <v>1.465E-2</v>
      </c>
      <c r="N139" s="2">
        <v>0.66159699999999999</v>
      </c>
      <c r="O139" s="2" t="s">
        <v>28</v>
      </c>
      <c r="P139" s="2" t="s">
        <v>132</v>
      </c>
      <c r="Q139" s="2" t="s">
        <v>1199</v>
      </c>
      <c r="R139" s="2" t="s">
        <v>1200</v>
      </c>
      <c r="S139" s="2" t="s">
        <v>1201</v>
      </c>
      <c r="T139" s="2" t="s">
        <v>1202</v>
      </c>
      <c r="U139" s="2" t="s">
        <v>34</v>
      </c>
      <c r="V139" s="2" t="s">
        <v>1203</v>
      </c>
      <c r="W139" s="2" t="s">
        <v>1204</v>
      </c>
    </row>
    <row r="140" spans="1:23" x14ac:dyDescent="0.25">
      <c r="A140" s="2" t="s">
        <v>1205</v>
      </c>
      <c r="B140" s="2" t="s">
        <v>1205</v>
      </c>
      <c r="C140" s="2" t="s">
        <v>1205</v>
      </c>
      <c r="D140" s="2" t="s">
        <v>1206</v>
      </c>
      <c r="E140" s="2" t="s">
        <v>25</v>
      </c>
      <c r="F140" s="2" t="s">
        <v>5262</v>
      </c>
      <c r="G140" s="2" t="s">
        <v>26</v>
      </c>
      <c r="H140" s="2">
        <v>5.5064599999999997</v>
      </c>
      <c r="I140" s="2">
        <v>22.378399999999999</v>
      </c>
      <c r="J140" s="2">
        <v>2.0229098505995902</v>
      </c>
      <c r="K140" s="2">
        <v>4.0640266160110103</v>
      </c>
      <c r="L140" s="2" t="s">
        <v>1207</v>
      </c>
      <c r="M140" s="2">
        <v>3.3649999999999999E-2</v>
      </c>
      <c r="N140" s="2">
        <v>0.82458900000000002</v>
      </c>
      <c r="O140" s="2" t="s">
        <v>28</v>
      </c>
      <c r="P140" s="2" t="s">
        <v>104</v>
      </c>
      <c r="Q140" s="2" t="s">
        <v>1208</v>
      </c>
      <c r="R140" s="2" t="s">
        <v>1209</v>
      </c>
      <c r="S140" s="2" t="s">
        <v>1210</v>
      </c>
      <c r="T140" s="2" t="s">
        <v>1210</v>
      </c>
      <c r="U140" s="2" t="s">
        <v>307</v>
      </c>
      <c r="V140" s="2" t="s">
        <v>63</v>
      </c>
      <c r="W140" s="2" t="s">
        <v>63</v>
      </c>
    </row>
    <row r="141" spans="1:23" x14ac:dyDescent="0.25">
      <c r="A141" s="2" t="s">
        <v>1211</v>
      </c>
      <c r="B141" s="2" t="s">
        <v>1211</v>
      </c>
      <c r="C141" s="2" t="s">
        <v>1211</v>
      </c>
      <c r="D141" s="2" t="s">
        <v>1212</v>
      </c>
      <c r="E141" s="2" t="s">
        <v>25</v>
      </c>
      <c r="F141" s="2" t="s">
        <v>5262</v>
      </c>
      <c r="G141" s="2" t="s">
        <v>26</v>
      </c>
      <c r="H141" s="2">
        <v>47.988999999999997</v>
      </c>
      <c r="I141" s="2">
        <v>194.886</v>
      </c>
      <c r="J141" s="2">
        <v>2.02185480018005</v>
      </c>
      <c r="K141" s="2">
        <v>4.0610556585884297</v>
      </c>
      <c r="L141" s="2" t="s">
        <v>1213</v>
      </c>
      <c r="M141" s="2">
        <v>1.7149999999999999E-2</v>
      </c>
      <c r="N141" s="2">
        <v>0.68285799999999997</v>
      </c>
      <c r="O141" s="2" t="s">
        <v>28</v>
      </c>
      <c r="P141" s="2" t="s">
        <v>95</v>
      </c>
      <c r="Q141" s="2" t="s">
        <v>1214</v>
      </c>
      <c r="R141" s="2" t="s">
        <v>1215</v>
      </c>
      <c r="S141" s="2" t="s">
        <v>1216</v>
      </c>
      <c r="T141" s="2" t="s">
        <v>1217</v>
      </c>
      <c r="U141" s="2" t="s">
        <v>34</v>
      </c>
      <c r="V141" s="2" t="s">
        <v>1218</v>
      </c>
      <c r="W141" s="2" t="s">
        <v>1219</v>
      </c>
    </row>
    <row r="142" spans="1:23" x14ac:dyDescent="0.25">
      <c r="A142" s="2" t="s">
        <v>1220</v>
      </c>
      <c r="B142" s="2" t="s">
        <v>1220</v>
      </c>
      <c r="C142" s="2" t="s">
        <v>1220</v>
      </c>
      <c r="D142" s="2" t="s">
        <v>1221</v>
      </c>
      <c r="E142" s="2" t="s">
        <v>25</v>
      </c>
      <c r="F142" s="2" t="s">
        <v>5262</v>
      </c>
      <c r="G142" s="2" t="s">
        <v>26</v>
      </c>
      <c r="H142" s="2">
        <v>39.465600000000002</v>
      </c>
      <c r="I142" s="2">
        <v>160.09299999999999</v>
      </c>
      <c r="J142" s="2">
        <v>2.02024264003024</v>
      </c>
      <c r="K142" s="2">
        <v>4.0565201086515801</v>
      </c>
      <c r="L142" s="2" t="s">
        <v>1222</v>
      </c>
      <c r="M142" s="2">
        <v>1.5949999999999999E-2</v>
      </c>
      <c r="N142" s="2">
        <v>0.67294900000000002</v>
      </c>
      <c r="O142" s="2" t="s">
        <v>28</v>
      </c>
      <c r="P142" s="2" t="s">
        <v>270</v>
      </c>
      <c r="Q142" s="2" t="s">
        <v>1223</v>
      </c>
      <c r="R142" s="2" t="s">
        <v>1224</v>
      </c>
      <c r="S142" s="2" t="s">
        <v>1225</v>
      </c>
      <c r="T142" s="2" t="s">
        <v>1226</v>
      </c>
      <c r="U142" s="2" t="s">
        <v>34</v>
      </c>
      <c r="V142" s="2" t="s">
        <v>1227</v>
      </c>
      <c r="W142" s="2" t="s">
        <v>1228</v>
      </c>
    </row>
    <row r="143" spans="1:23" x14ac:dyDescent="0.25">
      <c r="A143" s="2" t="s">
        <v>1229</v>
      </c>
      <c r="B143" s="2" t="s">
        <v>1229</v>
      </c>
      <c r="C143" s="2" t="s">
        <v>1229</v>
      </c>
      <c r="D143" s="2" t="s">
        <v>1230</v>
      </c>
      <c r="E143" s="2" t="s">
        <v>25</v>
      </c>
      <c r="F143" s="2" t="s">
        <v>5262</v>
      </c>
      <c r="G143" s="2" t="s">
        <v>26</v>
      </c>
      <c r="H143" s="2">
        <v>108.837</v>
      </c>
      <c r="I143" s="2">
        <v>438.12599999999998</v>
      </c>
      <c r="J143" s="2">
        <v>2.0091767364263098</v>
      </c>
      <c r="K143" s="2">
        <v>4.0255244080597601</v>
      </c>
      <c r="L143" s="2" t="s">
        <v>1231</v>
      </c>
      <c r="M143" s="2">
        <v>2.6499999999999999E-2</v>
      </c>
      <c r="N143" s="2">
        <v>0.78781699999999999</v>
      </c>
      <c r="O143" s="2" t="s">
        <v>28</v>
      </c>
      <c r="P143" s="2" t="s">
        <v>1232</v>
      </c>
      <c r="Q143" s="2" t="s">
        <v>1233</v>
      </c>
      <c r="R143" s="2" t="s">
        <v>1234</v>
      </c>
      <c r="S143" s="2" t="s">
        <v>1235</v>
      </c>
      <c r="T143" s="2" t="s">
        <v>1236</v>
      </c>
      <c r="U143" s="2" t="s">
        <v>34</v>
      </c>
      <c r="V143" s="2" t="s">
        <v>1237</v>
      </c>
      <c r="W143" s="2" t="s">
        <v>1238</v>
      </c>
    </row>
    <row r="144" spans="1:23" x14ac:dyDescent="0.25">
      <c r="A144" s="2" t="s">
        <v>1239</v>
      </c>
      <c r="B144" s="2" t="s">
        <v>1239</v>
      </c>
      <c r="C144" s="2" t="s">
        <v>1239</v>
      </c>
      <c r="D144" s="2" t="s">
        <v>1240</v>
      </c>
      <c r="E144" s="2" t="s">
        <v>25</v>
      </c>
      <c r="F144" s="2" t="s">
        <v>5262</v>
      </c>
      <c r="G144" s="2" t="s">
        <v>26</v>
      </c>
      <c r="H144" s="2">
        <v>11.6805</v>
      </c>
      <c r="I144" s="2">
        <v>47.0107</v>
      </c>
      <c r="J144" s="2">
        <v>2.0088871306468201</v>
      </c>
      <c r="K144" s="2">
        <v>4.0247164076880297</v>
      </c>
      <c r="L144" s="2" t="s">
        <v>1241</v>
      </c>
      <c r="M144" s="2">
        <v>1.6549999999999999E-2</v>
      </c>
      <c r="N144" s="2">
        <v>0.67633799999999999</v>
      </c>
      <c r="O144" s="2" t="s">
        <v>28</v>
      </c>
      <c r="P144" s="2" t="s">
        <v>559</v>
      </c>
      <c r="Q144" s="2" t="s">
        <v>1242</v>
      </c>
      <c r="R144" s="2" t="s">
        <v>1243</v>
      </c>
      <c r="S144" s="2" t="s">
        <v>1244</v>
      </c>
      <c r="T144" s="2" t="s">
        <v>1245</v>
      </c>
      <c r="U144" s="2" t="s">
        <v>34</v>
      </c>
      <c r="V144" s="2" t="s">
        <v>1246</v>
      </c>
      <c r="W144" s="2" t="s">
        <v>1247</v>
      </c>
    </row>
    <row r="145" spans="1:23" x14ac:dyDescent="0.25">
      <c r="A145" s="2" t="s">
        <v>1248</v>
      </c>
      <c r="B145" s="2" t="s">
        <v>1248</v>
      </c>
      <c r="C145" s="2" t="s">
        <v>1248</v>
      </c>
      <c r="D145" s="2" t="s">
        <v>1249</v>
      </c>
      <c r="E145" s="2" t="s">
        <v>25</v>
      </c>
      <c r="F145" s="2" t="s">
        <v>5262</v>
      </c>
      <c r="G145" s="2" t="s">
        <v>26</v>
      </c>
      <c r="H145" s="2">
        <v>31.013300000000001</v>
      </c>
      <c r="I145" s="2">
        <v>124.376</v>
      </c>
      <c r="J145" s="2">
        <v>2.0037491745840499</v>
      </c>
      <c r="K145" s="2">
        <v>4.0104084376702902</v>
      </c>
      <c r="L145" s="2" t="s">
        <v>1250</v>
      </c>
      <c r="M145" s="2">
        <v>2.035E-2</v>
      </c>
      <c r="N145" s="2">
        <v>0.71833400000000003</v>
      </c>
      <c r="O145" s="2" t="s">
        <v>28</v>
      </c>
      <c r="P145" s="2" t="s">
        <v>48</v>
      </c>
      <c r="Q145" s="2" t="s">
        <v>1251</v>
      </c>
      <c r="R145" s="2" t="s">
        <v>1252</v>
      </c>
      <c r="S145" s="2" t="s">
        <v>1253</v>
      </c>
      <c r="T145" s="2" t="s">
        <v>1254</v>
      </c>
      <c r="U145" s="2" t="s">
        <v>34</v>
      </c>
      <c r="V145" s="2" t="s">
        <v>1255</v>
      </c>
      <c r="W145" s="2" t="s">
        <v>1256</v>
      </c>
    </row>
    <row r="146" spans="1:23" x14ac:dyDescent="0.25">
      <c r="A146" s="2" t="s">
        <v>1257</v>
      </c>
      <c r="B146" s="2" t="s">
        <v>1257</v>
      </c>
      <c r="C146" s="2" t="s">
        <v>1257</v>
      </c>
      <c r="D146" s="2" t="s">
        <v>1258</v>
      </c>
      <c r="E146" s="2" t="s">
        <v>25</v>
      </c>
      <c r="F146" s="2" t="s">
        <v>5262</v>
      </c>
      <c r="G146" s="2" t="s">
        <v>26</v>
      </c>
      <c r="H146" s="2">
        <v>32.589399999999998</v>
      </c>
      <c r="I146" s="2">
        <v>130.69300000000001</v>
      </c>
      <c r="J146" s="2">
        <v>2.0037071754132501</v>
      </c>
      <c r="K146" s="2">
        <v>4.0102916899359897</v>
      </c>
      <c r="L146" s="2" t="s">
        <v>1259</v>
      </c>
      <c r="M146" s="2">
        <v>2.3550000000000001E-2</v>
      </c>
      <c r="N146" s="2">
        <v>0.75835900000000001</v>
      </c>
      <c r="O146" s="2" t="s">
        <v>28</v>
      </c>
      <c r="P146" s="2" t="s">
        <v>67</v>
      </c>
      <c r="Q146" s="2" t="s">
        <v>1260</v>
      </c>
      <c r="R146" s="2" t="s">
        <v>1261</v>
      </c>
      <c r="S146" s="2" t="s">
        <v>1262</v>
      </c>
      <c r="T146" s="2" t="s">
        <v>1263</v>
      </c>
      <c r="U146" s="2" t="s">
        <v>34</v>
      </c>
      <c r="V146" s="2" t="s">
        <v>1264</v>
      </c>
      <c r="W146" s="2" t="s">
        <v>1265</v>
      </c>
    </row>
    <row r="147" spans="1:23" x14ac:dyDescent="0.25">
      <c r="A147" s="2" t="s">
        <v>1266</v>
      </c>
      <c r="B147" s="2" t="s">
        <v>1266</v>
      </c>
      <c r="C147" s="2" t="s">
        <v>1266</v>
      </c>
      <c r="D147" s="2" t="s">
        <v>1267</v>
      </c>
      <c r="E147" s="2" t="s">
        <v>25</v>
      </c>
      <c r="F147" s="2" t="s">
        <v>5262</v>
      </c>
      <c r="G147" s="2" t="s">
        <v>26</v>
      </c>
      <c r="H147" s="2">
        <v>41.011800000000001</v>
      </c>
      <c r="I147" s="2">
        <v>163.315</v>
      </c>
      <c r="J147" s="2">
        <v>1.9935463344854401</v>
      </c>
      <c r="K147" s="2">
        <v>3.9821466017097502</v>
      </c>
      <c r="L147" s="2" t="s">
        <v>1268</v>
      </c>
      <c r="M147" s="2">
        <v>3.1449999999999999E-2</v>
      </c>
      <c r="N147" s="2">
        <v>0.81442400000000004</v>
      </c>
      <c r="O147" s="2" t="s">
        <v>28</v>
      </c>
      <c r="P147" s="2" t="s">
        <v>601</v>
      </c>
      <c r="Q147" s="2" t="s">
        <v>1269</v>
      </c>
      <c r="R147" s="2" t="s">
        <v>1270</v>
      </c>
      <c r="S147" s="2" t="s">
        <v>1271</v>
      </c>
      <c r="T147" s="2" t="s">
        <v>1272</v>
      </c>
      <c r="U147" s="2" t="s">
        <v>34</v>
      </c>
      <c r="V147" s="2" t="s">
        <v>1273</v>
      </c>
      <c r="W147" s="2" t="s">
        <v>1274</v>
      </c>
    </row>
    <row r="148" spans="1:23" x14ac:dyDescent="0.25">
      <c r="A148" s="2" t="s">
        <v>1275</v>
      </c>
      <c r="B148" s="2" t="s">
        <v>1275</v>
      </c>
      <c r="C148" s="2" t="s">
        <v>1275</v>
      </c>
      <c r="D148" s="2" t="s">
        <v>1276</v>
      </c>
      <c r="E148" s="2" t="s">
        <v>25</v>
      </c>
      <c r="F148" s="2" t="s">
        <v>5262</v>
      </c>
      <c r="G148" s="2" t="s">
        <v>26</v>
      </c>
      <c r="H148" s="2">
        <v>3.0048300000000001</v>
      </c>
      <c r="I148" s="2">
        <v>11.954000000000001</v>
      </c>
      <c r="J148" s="2">
        <v>1.9921381708269399</v>
      </c>
      <c r="K148" s="2">
        <v>3.9782616653853999</v>
      </c>
      <c r="L148" s="2" t="s">
        <v>1277</v>
      </c>
      <c r="M148" s="2">
        <v>3.9899999999999998E-2</v>
      </c>
      <c r="N148" s="2">
        <v>0.86343300000000001</v>
      </c>
      <c r="O148" s="2" t="s">
        <v>28</v>
      </c>
      <c r="P148" s="2" t="s">
        <v>77</v>
      </c>
      <c r="Q148" s="2" t="s">
        <v>1278</v>
      </c>
      <c r="R148" s="2" t="s">
        <v>1279</v>
      </c>
      <c r="S148" s="2" t="s">
        <v>1280</v>
      </c>
      <c r="T148" s="2" t="s">
        <v>1281</v>
      </c>
      <c r="U148" s="2" t="s">
        <v>34</v>
      </c>
      <c r="V148" s="2" t="s">
        <v>1282</v>
      </c>
      <c r="W148" s="2" t="s">
        <v>1283</v>
      </c>
    </row>
    <row r="149" spans="1:23" x14ac:dyDescent="0.25">
      <c r="A149" s="2" t="s">
        <v>1284</v>
      </c>
      <c r="B149" s="2" t="s">
        <v>1284</v>
      </c>
      <c r="C149" s="2" t="s">
        <v>1284</v>
      </c>
      <c r="D149" s="2" t="s">
        <v>1285</v>
      </c>
      <c r="E149" s="2" t="s">
        <v>25</v>
      </c>
      <c r="F149" s="2" t="s">
        <v>5262</v>
      </c>
      <c r="G149" s="2" t="s">
        <v>26</v>
      </c>
      <c r="H149" s="2">
        <v>23.793700000000001</v>
      </c>
      <c r="I149" s="2">
        <v>94.51</v>
      </c>
      <c r="J149" s="2">
        <v>1.9898873542823099</v>
      </c>
      <c r="K149" s="2">
        <v>3.9720598309636599</v>
      </c>
      <c r="L149" s="2" t="s">
        <v>1286</v>
      </c>
      <c r="M149" s="2">
        <v>2.5899999999999999E-2</v>
      </c>
      <c r="N149" s="2">
        <v>0.77762600000000004</v>
      </c>
      <c r="O149" s="2" t="s">
        <v>28</v>
      </c>
      <c r="P149" s="2" t="s">
        <v>67</v>
      </c>
      <c r="Q149" s="2" t="s">
        <v>1287</v>
      </c>
      <c r="R149" s="2" t="s">
        <v>1288</v>
      </c>
      <c r="S149" s="2" t="s">
        <v>1289</v>
      </c>
      <c r="T149" s="2" t="s">
        <v>1290</v>
      </c>
      <c r="U149" s="2" t="s">
        <v>34</v>
      </c>
      <c r="V149" s="2" t="s">
        <v>1291</v>
      </c>
      <c r="W149" s="2" t="s">
        <v>1292</v>
      </c>
    </row>
    <row r="150" spans="1:23" x14ac:dyDescent="0.25">
      <c r="A150" s="2" t="s">
        <v>1293</v>
      </c>
      <c r="B150" s="2" t="s">
        <v>1293</v>
      </c>
      <c r="C150" s="2" t="s">
        <v>1293</v>
      </c>
      <c r="D150" s="2" t="s">
        <v>1294</v>
      </c>
      <c r="E150" s="2" t="s">
        <v>25</v>
      </c>
      <c r="F150" s="2" t="s">
        <v>5262</v>
      </c>
      <c r="G150" s="2" t="s">
        <v>26</v>
      </c>
      <c r="H150" s="2">
        <v>61.987400000000001</v>
      </c>
      <c r="I150" s="2">
        <v>245.65799999999999</v>
      </c>
      <c r="J150" s="2">
        <v>1.9866043241298199</v>
      </c>
      <c r="K150" s="2">
        <v>3.9630311966625502</v>
      </c>
      <c r="L150" s="2" t="s">
        <v>1295</v>
      </c>
      <c r="M150" s="2">
        <v>1.9E-2</v>
      </c>
      <c r="N150" s="2">
        <v>0.70240499999999995</v>
      </c>
      <c r="O150" s="2" t="s">
        <v>28</v>
      </c>
      <c r="P150" s="2" t="s">
        <v>195</v>
      </c>
      <c r="Q150" s="2" t="s">
        <v>1296</v>
      </c>
      <c r="R150" s="2" t="s">
        <v>1297</v>
      </c>
      <c r="S150" s="2" t="s">
        <v>1298</v>
      </c>
      <c r="T150" s="2" t="s">
        <v>1299</v>
      </c>
      <c r="U150" s="2" t="s">
        <v>34</v>
      </c>
      <c r="V150" s="2" t="s">
        <v>1300</v>
      </c>
      <c r="W150" s="2" t="s">
        <v>1301</v>
      </c>
    </row>
    <row r="151" spans="1:23" x14ac:dyDescent="0.25">
      <c r="A151" s="2" t="s">
        <v>1302</v>
      </c>
      <c r="B151" s="2" t="s">
        <v>1302</v>
      </c>
      <c r="C151" s="2" t="s">
        <v>1302</v>
      </c>
      <c r="D151" s="2" t="s">
        <v>1303</v>
      </c>
      <c r="E151" s="2" t="s">
        <v>25</v>
      </c>
      <c r="F151" s="2" t="s">
        <v>5262</v>
      </c>
      <c r="G151" s="2" t="s">
        <v>26</v>
      </c>
      <c r="H151" s="2">
        <v>3.9733499999999999</v>
      </c>
      <c r="I151" s="2">
        <v>15.4932</v>
      </c>
      <c r="J151" s="2">
        <v>1.9632073657085001</v>
      </c>
      <c r="K151" s="2">
        <v>3.8992789459775801</v>
      </c>
      <c r="L151" s="2" t="s">
        <v>1304</v>
      </c>
      <c r="M151" s="2">
        <v>3.4500000000000003E-2</v>
      </c>
      <c r="N151" s="2">
        <v>0.83107600000000004</v>
      </c>
      <c r="O151" s="2" t="s">
        <v>28</v>
      </c>
      <c r="P151" s="2" t="s">
        <v>95</v>
      </c>
      <c r="Q151" s="2" t="s">
        <v>1305</v>
      </c>
      <c r="R151" s="2" t="s">
        <v>1306</v>
      </c>
      <c r="S151" s="2" t="s">
        <v>1307</v>
      </c>
      <c r="T151" s="2" t="s">
        <v>1308</v>
      </c>
      <c r="U151" s="2" t="s">
        <v>34</v>
      </c>
      <c r="V151" s="2" t="s">
        <v>1309</v>
      </c>
      <c r="W151" s="2" t="s">
        <v>1310</v>
      </c>
    </row>
    <row r="152" spans="1:23" x14ac:dyDescent="0.25">
      <c r="A152" s="2" t="s">
        <v>1311</v>
      </c>
      <c r="B152" s="2" t="s">
        <v>1311</v>
      </c>
      <c r="C152" s="2" t="s">
        <v>1311</v>
      </c>
      <c r="D152" s="2" t="s">
        <v>1312</v>
      </c>
      <c r="E152" s="2" t="s">
        <v>25</v>
      </c>
      <c r="F152" s="2" t="s">
        <v>5262</v>
      </c>
      <c r="G152" s="2" t="s">
        <v>26</v>
      </c>
      <c r="H152" s="2">
        <v>29.324100000000001</v>
      </c>
      <c r="I152" s="2">
        <v>114.328</v>
      </c>
      <c r="J152" s="2">
        <v>1.96302004077809</v>
      </c>
      <c r="K152" s="2">
        <v>3.8987726818555402</v>
      </c>
      <c r="L152" s="2" t="s">
        <v>1313</v>
      </c>
      <c r="M152" s="2">
        <v>2.0500000000000001E-2</v>
      </c>
      <c r="N152" s="2">
        <v>0.71953900000000004</v>
      </c>
      <c r="O152" s="2" t="s">
        <v>28</v>
      </c>
      <c r="P152" s="2" t="s">
        <v>104</v>
      </c>
      <c r="Q152" s="2" t="s">
        <v>1314</v>
      </c>
      <c r="R152" s="2" t="s">
        <v>1315</v>
      </c>
      <c r="S152" s="2" t="s">
        <v>1316</v>
      </c>
      <c r="T152" s="2" t="s">
        <v>1317</v>
      </c>
      <c r="U152" s="2" t="s">
        <v>34</v>
      </c>
      <c r="V152" s="2" t="s">
        <v>1318</v>
      </c>
      <c r="W152" s="2" t="s">
        <v>1319</v>
      </c>
    </row>
    <row r="153" spans="1:23" x14ac:dyDescent="0.25">
      <c r="A153" s="2" t="s">
        <v>1320</v>
      </c>
      <c r="B153" s="2" t="s">
        <v>1320</v>
      </c>
      <c r="C153" s="2" t="s">
        <v>1320</v>
      </c>
      <c r="D153" s="2" t="s">
        <v>1321</v>
      </c>
      <c r="E153" s="2" t="s">
        <v>25</v>
      </c>
      <c r="F153" s="2" t="s">
        <v>5262</v>
      </c>
      <c r="G153" s="2" t="s">
        <v>26</v>
      </c>
      <c r="H153" s="2">
        <v>15.636100000000001</v>
      </c>
      <c r="I153" s="2">
        <v>60.842100000000002</v>
      </c>
      <c r="J153" s="2">
        <v>1.9601892329061501</v>
      </c>
      <c r="K153" s="2">
        <v>3.8911301411477299</v>
      </c>
      <c r="L153" s="2" t="s">
        <v>1322</v>
      </c>
      <c r="M153" s="2">
        <v>2.5499999999999998E-2</v>
      </c>
      <c r="N153" s="2">
        <v>0.774976</v>
      </c>
      <c r="O153" s="2" t="s">
        <v>28</v>
      </c>
      <c r="P153" s="2" t="s">
        <v>95</v>
      </c>
      <c r="Q153" s="2" t="s">
        <v>1323</v>
      </c>
      <c r="R153" s="2" t="s">
        <v>1324</v>
      </c>
      <c r="S153" s="2" t="s">
        <v>1325</v>
      </c>
      <c r="T153" s="2" t="s">
        <v>1326</v>
      </c>
      <c r="U153" s="2" t="s">
        <v>34</v>
      </c>
      <c r="V153" s="2" t="s">
        <v>1327</v>
      </c>
      <c r="W153" s="2" t="s">
        <v>1328</v>
      </c>
    </row>
    <row r="154" spans="1:23" x14ac:dyDescent="0.25">
      <c r="A154" s="2" t="s">
        <v>1329</v>
      </c>
      <c r="B154" s="2" t="s">
        <v>1329</v>
      </c>
      <c r="C154" s="2" t="s">
        <v>1329</v>
      </c>
      <c r="D154" s="2" t="s">
        <v>1330</v>
      </c>
      <c r="E154" s="2" t="s">
        <v>25</v>
      </c>
      <c r="F154" s="2" t="s">
        <v>5262</v>
      </c>
      <c r="G154" s="2" t="s">
        <v>26</v>
      </c>
      <c r="H154" s="2">
        <v>6.78688</v>
      </c>
      <c r="I154" s="2">
        <v>26.3994</v>
      </c>
      <c r="J154" s="2">
        <v>1.9596847307654299</v>
      </c>
      <c r="K154" s="2">
        <v>3.8897696732519198</v>
      </c>
      <c r="L154" s="2" t="s">
        <v>1331</v>
      </c>
      <c r="M154" s="2">
        <v>4.7050000000000002E-2</v>
      </c>
      <c r="N154" s="2">
        <v>0.90812300000000001</v>
      </c>
      <c r="O154" s="2" t="s">
        <v>28</v>
      </c>
      <c r="P154" s="2" t="s">
        <v>601</v>
      </c>
      <c r="Q154" s="2" t="s">
        <v>1332</v>
      </c>
      <c r="R154" s="2" t="s">
        <v>1333</v>
      </c>
      <c r="S154" s="2" t="s">
        <v>1334</v>
      </c>
      <c r="T154" s="2" t="s">
        <v>1334</v>
      </c>
      <c r="U154" s="2" t="s">
        <v>307</v>
      </c>
      <c r="V154" s="2" t="s">
        <v>63</v>
      </c>
      <c r="W154" s="2" t="s">
        <v>63</v>
      </c>
    </row>
    <row r="155" spans="1:23" x14ac:dyDescent="0.25">
      <c r="A155" s="2" t="s">
        <v>1335</v>
      </c>
      <c r="B155" s="2" t="s">
        <v>1335</v>
      </c>
      <c r="C155" s="2" t="s">
        <v>1335</v>
      </c>
      <c r="D155" s="2" t="s">
        <v>1336</v>
      </c>
      <c r="E155" s="2" t="s">
        <v>25</v>
      </c>
      <c r="F155" s="2" t="s">
        <v>5262</v>
      </c>
      <c r="G155" s="2" t="s">
        <v>26</v>
      </c>
      <c r="H155" s="2">
        <v>221.28800000000001</v>
      </c>
      <c r="I155" s="2">
        <v>857.83299999999997</v>
      </c>
      <c r="J155" s="2">
        <v>1.9547715972837201</v>
      </c>
      <c r="K155" s="2">
        <v>3.8765454972705302</v>
      </c>
      <c r="L155" s="2" t="s">
        <v>1337</v>
      </c>
      <c r="M155" s="2">
        <v>2.945E-2</v>
      </c>
      <c r="N155" s="2">
        <v>0.81355100000000002</v>
      </c>
      <c r="O155" s="2" t="s">
        <v>28</v>
      </c>
      <c r="P155" s="2" t="s">
        <v>270</v>
      </c>
      <c r="Q155" s="2" t="s">
        <v>1338</v>
      </c>
      <c r="R155" s="2" t="s">
        <v>1339</v>
      </c>
      <c r="S155" s="2" t="s">
        <v>1340</v>
      </c>
      <c r="T155" s="2" t="s">
        <v>1341</v>
      </c>
      <c r="U155" s="2" t="s">
        <v>34</v>
      </c>
      <c r="V155" s="2" t="s">
        <v>1342</v>
      </c>
      <c r="W155" s="2" t="s">
        <v>1343</v>
      </c>
    </row>
    <row r="156" spans="1:23" x14ac:dyDescent="0.25">
      <c r="A156" s="2" t="s">
        <v>1344</v>
      </c>
      <c r="B156" s="2" t="s">
        <v>1344</v>
      </c>
      <c r="C156" s="2" t="s">
        <v>1344</v>
      </c>
      <c r="D156" s="2" t="s">
        <v>1345</v>
      </c>
      <c r="E156" s="2" t="s">
        <v>25</v>
      </c>
      <c r="F156" s="2" t="s">
        <v>5262</v>
      </c>
      <c r="G156" s="2" t="s">
        <v>26</v>
      </c>
      <c r="H156" s="2">
        <v>37.454500000000003</v>
      </c>
      <c r="I156" s="2">
        <v>144.178</v>
      </c>
      <c r="J156" s="2">
        <v>1.9446400738205301</v>
      </c>
      <c r="K156" s="2">
        <v>3.84941729298215</v>
      </c>
      <c r="L156" s="2" t="s">
        <v>1346</v>
      </c>
      <c r="M156" s="2">
        <v>4.3299999999999998E-2</v>
      </c>
      <c r="N156" s="2">
        <v>0.883934</v>
      </c>
      <c r="O156" s="2" t="s">
        <v>28</v>
      </c>
      <c r="P156" s="2" t="s">
        <v>63</v>
      </c>
      <c r="Q156" s="2" t="s">
        <v>63</v>
      </c>
      <c r="R156" s="2" t="s">
        <v>63</v>
      </c>
      <c r="S156" s="2" t="s">
        <v>1347</v>
      </c>
      <c r="T156" s="2" t="s">
        <v>63</v>
      </c>
      <c r="U156" s="2" t="s">
        <v>126</v>
      </c>
      <c r="V156" s="2" t="s">
        <v>1348</v>
      </c>
      <c r="W156" s="2" t="s">
        <v>63</v>
      </c>
    </row>
    <row r="157" spans="1:23" x14ac:dyDescent="0.25">
      <c r="A157" s="2" t="s">
        <v>1349</v>
      </c>
      <c r="B157" s="2" t="s">
        <v>1349</v>
      </c>
      <c r="C157" s="2" t="s">
        <v>1349</v>
      </c>
      <c r="D157" s="2" t="s">
        <v>1350</v>
      </c>
      <c r="E157" s="2" t="s">
        <v>25</v>
      </c>
      <c r="F157" s="2" t="s">
        <v>5262</v>
      </c>
      <c r="G157" s="2" t="s">
        <v>26</v>
      </c>
      <c r="H157" s="2">
        <v>40.7425</v>
      </c>
      <c r="I157" s="2">
        <v>156.24700000000001</v>
      </c>
      <c r="J157" s="2">
        <v>1.9392220764402801</v>
      </c>
      <c r="K157" s="2">
        <v>3.8349880346076</v>
      </c>
      <c r="L157" s="2" t="s">
        <v>1351</v>
      </c>
      <c r="M157" s="2">
        <v>2.9350000000000001E-2</v>
      </c>
      <c r="N157" s="2">
        <v>0.81355100000000002</v>
      </c>
      <c r="O157" s="2" t="s">
        <v>28</v>
      </c>
      <c r="P157" s="2" t="s">
        <v>67</v>
      </c>
      <c r="Q157" s="2" t="s">
        <v>1352</v>
      </c>
      <c r="R157" s="2" t="s">
        <v>1353</v>
      </c>
      <c r="S157" s="2" t="s">
        <v>1354</v>
      </c>
      <c r="T157" s="2" t="s">
        <v>1355</v>
      </c>
      <c r="U157" s="2" t="s">
        <v>34</v>
      </c>
      <c r="V157" s="2" t="s">
        <v>1356</v>
      </c>
      <c r="W157" s="2" t="s">
        <v>63</v>
      </c>
    </row>
    <row r="158" spans="1:23" x14ac:dyDescent="0.25">
      <c r="A158" s="2" t="s">
        <v>1357</v>
      </c>
      <c r="B158" s="2" t="s">
        <v>1357</v>
      </c>
      <c r="C158" s="2" t="s">
        <v>1357</v>
      </c>
      <c r="D158" s="2" t="s">
        <v>1358</v>
      </c>
      <c r="E158" s="2" t="s">
        <v>25</v>
      </c>
      <c r="F158" s="2" t="s">
        <v>5262</v>
      </c>
      <c r="G158" s="2" t="s">
        <v>26</v>
      </c>
      <c r="H158" s="2">
        <v>13.166499999999999</v>
      </c>
      <c r="I158" s="2">
        <v>50.183199999999999</v>
      </c>
      <c r="J158" s="2">
        <v>1.9303325786012899</v>
      </c>
      <c r="K158" s="2">
        <v>3.8114305244370201</v>
      </c>
      <c r="L158" s="2" t="s">
        <v>1359</v>
      </c>
      <c r="M158" s="2">
        <v>3.0200000000000001E-2</v>
      </c>
      <c r="N158" s="2">
        <v>0.81355100000000002</v>
      </c>
      <c r="O158" s="2" t="s">
        <v>28</v>
      </c>
      <c r="P158" s="2" t="s">
        <v>151</v>
      </c>
      <c r="Q158" s="2" t="s">
        <v>1360</v>
      </c>
      <c r="R158" s="2" t="s">
        <v>1361</v>
      </c>
      <c r="S158" s="2" t="s">
        <v>1362</v>
      </c>
      <c r="T158" s="2" t="s">
        <v>1363</v>
      </c>
      <c r="U158" s="2" t="s">
        <v>34</v>
      </c>
      <c r="V158" s="2" t="s">
        <v>1364</v>
      </c>
      <c r="W158" s="2" t="s">
        <v>63</v>
      </c>
    </row>
    <row r="159" spans="1:23" x14ac:dyDescent="0.25">
      <c r="A159" s="2" t="s">
        <v>1365</v>
      </c>
      <c r="B159" s="2" t="s">
        <v>1365</v>
      </c>
      <c r="C159" s="2" t="s">
        <v>1365</v>
      </c>
      <c r="D159" s="2" t="s">
        <v>1366</v>
      </c>
      <c r="E159" s="2" t="s">
        <v>25</v>
      </c>
      <c r="F159" s="2" t="s">
        <v>5262</v>
      </c>
      <c r="G159" s="2" t="s">
        <v>26</v>
      </c>
      <c r="H159" s="2">
        <v>120.94</v>
      </c>
      <c r="I159" s="2">
        <v>457.029</v>
      </c>
      <c r="J159" s="2">
        <v>1.9179942278525199</v>
      </c>
      <c r="K159" s="2">
        <v>3.7789730444848701</v>
      </c>
      <c r="L159" s="2" t="s">
        <v>1367</v>
      </c>
      <c r="M159" s="2">
        <v>1.72E-2</v>
      </c>
      <c r="N159" s="2">
        <v>0.68285799999999997</v>
      </c>
      <c r="O159" s="2" t="s">
        <v>28</v>
      </c>
      <c r="P159" s="2" t="s">
        <v>270</v>
      </c>
      <c r="Q159" s="2" t="s">
        <v>1368</v>
      </c>
      <c r="R159" s="2" t="s">
        <v>1369</v>
      </c>
      <c r="S159" s="2" t="s">
        <v>1370</v>
      </c>
      <c r="T159" s="2" t="s">
        <v>1371</v>
      </c>
      <c r="U159" s="2" t="s">
        <v>34</v>
      </c>
      <c r="V159" s="2" t="s">
        <v>1372</v>
      </c>
      <c r="W159" s="2" t="s">
        <v>63</v>
      </c>
    </row>
    <row r="160" spans="1:23" x14ac:dyDescent="0.25">
      <c r="A160" s="2" t="s">
        <v>1373</v>
      </c>
      <c r="B160" s="2" t="s">
        <v>1373</v>
      </c>
      <c r="C160" s="2" t="s">
        <v>1373</v>
      </c>
      <c r="D160" s="2" t="s">
        <v>1374</v>
      </c>
      <c r="E160" s="2" t="s">
        <v>25</v>
      </c>
      <c r="F160" s="2" t="s">
        <v>5262</v>
      </c>
      <c r="G160" s="2" t="s">
        <v>26</v>
      </c>
      <c r="H160" s="2">
        <v>5.3193799999999998</v>
      </c>
      <c r="I160" s="2">
        <v>20.0959</v>
      </c>
      <c r="J160" s="2">
        <v>1.91757118289989</v>
      </c>
      <c r="K160" s="2">
        <v>3.7778650895405099</v>
      </c>
      <c r="L160" s="2" t="s">
        <v>1375</v>
      </c>
      <c r="M160" s="2">
        <v>4.3049999999999998E-2</v>
      </c>
      <c r="N160" s="2">
        <v>0.883934</v>
      </c>
      <c r="O160" s="2" t="s">
        <v>28</v>
      </c>
      <c r="P160" s="2" t="s">
        <v>132</v>
      </c>
      <c r="Q160" s="2" t="s">
        <v>1376</v>
      </c>
      <c r="R160" s="2" t="s">
        <v>1377</v>
      </c>
      <c r="S160" s="2" t="s">
        <v>1378</v>
      </c>
      <c r="T160" s="2" t="s">
        <v>1379</v>
      </c>
      <c r="U160" s="2" t="s">
        <v>34</v>
      </c>
      <c r="V160" s="2" t="s">
        <v>1380</v>
      </c>
      <c r="W160" s="2" t="s">
        <v>1381</v>
      </c>
    </row>
    <row r="161" spans="1:23" x14ac:dyDescent="0.25">
      <c r="A161" s="2" t="s">
        <v>1382</v>
      </c>
      <c r="B161" s="2" t="s">
        <v>1382</v>
      </c>
      <c r="C161" s="2" t="s">
        <v>1382</v>
      </c>
      <c r="D161" s="2" t="s">
        <v>1383</v>
      </c>
      <c r="E161" s="2" t="s">
        <v>25</v>
      </c>
      <c r="F161" s="2" t="s">
        <v>5262</v>
      </c>
      <c r="G161" s="2" t="s">
        <v>26</v>
      </c>
      <c r="H161" s="2">
        <v>52.1417</v>
      </c>
      <c r="I161" s="2">
        <v>195.99700000000001</v>
      </c>
      <c r="J161" s="2">
        <v>1.91032204649687</v>
      </c>
      <c r="K161" s="2">
        <v>3.7589299926929902</v>
      </c>
      <c r="L161" s="2" t="s">
        <v>1384</v>
      </c>
      <c r="M161" s="2">
        <v>1.545E-2</v>
      </c>
      <c r="N161" s="2">
        <v>0.66666099999999995</v>
      </c>
      <c r="O161" s="2" t="s">
        <v>28</v>
      </c>
      <c r="P161" s="2" t="s">
        <v>58</v>
      </c>
      <c r="Q161" s="2" t="s">
        <v>1385</v>
      </c>
      <c r="R161" s="2" t="s">
        <v>1386</v>
      </c>
      <c r="S161" s="2" t="s">
        <v>1387</v>
      </c>
      <c r="T161" s="2" t="s">
        <v>1388</v>
      </c>
      <c r="U161" s="2" t="s">
        <v>34</v>
      </c>
      <c r="V161" s="2" t="s">
        <v>1389</v>
      </c>
      <c r="W161" s="2" t="s">
        <v>1390</v>
      </c>
    </row>
    <row r="162" spans="1:23" x14ac:dyDescent="0.25">
      <c r="A162" s="2" t="s">
        <v>1391</v>
      </c>
      <c r="B162" s="2" t="s">
        <v>1391</v>
      </c>
      <c r="C162" s="2" t="s">
        <v>1391</v>
      </c>
      <c r="D162" s="2" t="s">
        <v>1392</v>
      </c>
      <c r="E162" s="2" t="s">
        <v>25</v>
      </c>
      <c r="F162" s="2" t="s">
        <v>5262</v>
      </c>
      <c r="G162" s="2" t="s">
        <v>26</v>
      </c>
      <c r="H162" s="2">
        <v>46.792299999999997</v>
      </c>
      <c r="I162" s="2">
        <v>175.761</v>
      </c>
      <c r="J162" s="2">
        <v>1.9092719342741</v>
      </c>
      <c r="K162" s="2">
        <v>3.7561949295076298</v>
      </c>
      <c r="L162" s="2" t="s">
        <v>1393</v>
      </c>
      <c r="M162" s="2">
        <v>3.1699999999999999E-2</v>
      </c>
      <c r="N162" s="2">
        <v>0.81776300000000002</v>
      </c>
      <c r="O162" s="2" t="s">
        <v>28</v>
      </c>
      <c r="P162" s="2" t="s">
        <v>660</v>
      </c>
      <c r="Q162" s="2" t="s">
        <v>1394</v>
      </c>
      <c r="R162" s="2" t="s">
        <v>1395</v>
      </c>
      <c r="S162" s="2" t="s">
        <v>1396</v>
      </c>
      <c r="T162" s="2" t="s">
        <v>1397</v>
      </c>
      <c r="U162" s="2" t="s">
        <v>34</v>
      </c>
      <c r="V162" s="2" t="s">
        <v>1398</v>
      </c>
      <c r="W162" s="2" t="s">
        <v>1399</v>
      </c>
    </row>
    <row r="163" spans="1:23" x14ac:dyDescent="0.25">
      <c r="A163" s="2" t="s">
        <v>1400</v>
      </c>
      <c r="B163" s="2" t="s">
        <v>1400</v>
      </c>
      <c r="C163" s="2" t="s">
        <v>1400</v>
      </c>
      <c r="D163" s="2" t="s">
        <v>1401</v>
      </c>
      <c r="E163" s="2" t="s">
        <v>25</v>
      </c>
      <c r="F163" s="2" t="s">
        <v>5262</v>
      </c>
      <c r="G163" s="2" t="s">
        <v>26</v>
      </c>
      <c r="H163" s="2">
        <v>22.050899999999999</v>
      </c>
      <c r="I163" s="2">
        <v>82.767700000000005</v>
      </c>
      <c r="J163" s="2">
        <v>1.9082303273749901</v>
      </c>
      <c r="K163" s="2">
        <v>3.75348398478067</v>
      </c>
      <c r="L163" s="2" t="s">
        <v>1402</v>
      </c>
      <c r="M163" s="2">
        <v>3.1E-2</v>
      </c>
      <c r="N163" s="2">
        <v>0.81442400000000004</v>
      </c>
      <c r="O163" s="2" t="s">
        <v>28</v>
      </c>
      <c r="P163" s="2" t="s">
        <v>86</v>
      </c>
      <c r="Q163" s="2" t="s">
        <v>1403</v>
      </c>
      <c r="R163" s="2" t="s">
        <v>1404</v>
      </c>
      <c r="S163" s="2" t="s">
        <v>1405</v>
      </c>
      <c r="T163" s="2" t="s">
        <v>1406</v>
      </c>
      <c r="U163" s="2" t="s">
        <v>34</v>
      </c>
      <c r="V163" s="2" t="s">
        <v>1407</v>
      </c>
      <c r="W163" s="2" t="s">
        <v>63</v>
      </c>
    </row>
    <row r="164" spans="1:23" x14ac:dyDescent="0.25">
      <c r="A164" s="2" t="s">
        <v>1408</v>
      </c>
      <c r="B164" s="2" t="s">
        <v>1408</v>
      </c>
      <c r="C164" s="2" t="s">
        <v>1408</v>
      </c>
      <c r="D164" s="2" t="s">
        <v>1409</v>
      </c>
      <c r="E164" s="2" t="s">
        <v>25</v>
      </c>
      <c r="F164" s="2" t="s">
        <v>5262</v>
      </c>
      <c r="G164" s="2" t="s">
        <v>26</v>
      </c>
      <c r="H164" s="2">
        <v>8.4291900000000002</v>
      </c>
      <c r="I164" s="2">
        <v>31.088999999999999</v>
      </c>
      <c r="J164" s="2">
        <v>1.8829383044274</v>
      </c>
      <c r="K164" s="2">
        <v>3.6882547433383301</v>
      </c>
      <c r="L164" s="2" t="s">
        <v>1410</v>
      </c>
      <c r="M164" s="2">
        <v>4.2999999999999997E-2</v>
      </c>
      <c r="N164" s="2">
        <v>0.883934</v>
      </c>
      <c r="O164" s="2" t="s">
        <v>28</v>
      </c>
      <c r="P164" s="2" t="s">
        <v>168</v>
      </c>
      <c r="Q164" s="2" t="s">
        <v>1411</v>
      </c>
      <c r="R164" s="2" t="s">
        <v>1412</v>
      </c>
      <c r="S164" s="2" t="s">
        <v>1413</v>
      </c>
      <c r="T164" s="2" t="s">
        <v>1414</v>
      </c>
      <c r="U164" s="2" t="s">
        <v>34</v>
      </c>
      <c r="V164" s="2" t="s">
        <v>1415</v>
      </c>
      <c r="W164" s="2" t="s">
        <v>1416</v>
      </c>
    </row>
    <row r="165" spans="1:23" x14ac:dyDescent="0.25">
      <c r="A165" s="2" t="s">
        <v>1417</v>
      </c>
      <c r="B165" s="2" t="s">
        <v>1417</v>
      </c>
      <c r="C165" s="2" t="s">
        <v>1417</v>
      </c>
      <c r="D165" s="2" t="s">
        <v>1418</v>
      </c>
      <c r="E165" s="2" t="s">
        <v>25</v>
      </c>
      <c r="F165" s="2" t="s">
        <v>5262</v>
      </c>
      <c r="G165" s="2" t="s">
        <v>26</v>
      </c>
      <c r="H165" s="2">
        <v>4.0291499999999996</v>
      </c>
      <c r="I165" s="2">
        <v>14.8582</v>
      </c>
      <c r="J165" s="2">
        <v>1.8827119295913299</v>
      </c>
      <c r="K165" s="2">
        <v>3.6876760607075898</v>
      </c>
      <c r="L165" s="2" t="s">
        <v>1419</v>
      </c>
      <c r="M165" s="2">
        <v>4.6949999999999999E-2</v>
      </c>
      <c r="N165" s="2">
        <v>0.90812300000000001</v>
      </c>
      <c r="O165" s="2" t="s">
        <v>28</v>
      </c>
      <c r="P165" s="2" t="s">
        <v>132</v>
      </c>
      <c r="Q165" s="2" t="s">
        <v>1420</v>
      </c>
      <c r="R165" s="2" t="s">
        <v>1421</v>
      </c>
      <c r="S165" s="2" t="s">
        <v>1422</v>
      </c>
      <c r="T165" s="2" t="s">
        <v>1422</v>
      </c>
      <c r="U165" s="2" t="s">
        <v>34</v>
      </c>
      <c r="V165" s="2" t="s">
        <v>1423</v>
      </c>
      <c r="W165" s="2" t="s">
        <v>63</v>
      </c>
    </row>
    <row r="166" spans="1:23" x14ac:dyDescent="0.25">
      <c r="A166" s="2" t="s">
        <v>1424</v>
      </c>
      <c r="B166" s="2" t="s">
        <v>1424</v>
      </c>
      <c r="C166" s="2" t="s">
        <v>1424</v>
      </c>
      <c r="D166" s="2" t="s">
        <v>1425</v>
      </c>
      <c r="E166" s="2" t="s">
        <v>25</v>
      </c>
      <c r="F166" s="2" t="s">
        <v>5262</v>
      </c>
      <c r="G166" s="2" t="s">
        <v>26</v>
      </c>
      <c r="H166" s="2">
        <v>11.543799999999999</v>
      </c>
      <c r="I166" s="2">
        <v>42.444699999999997</v>
      </c>
      <c r="J166" s="2">
        <v>1.8784662080550301</v>
      </c>
      <c r="K166" s="2">
        <v>3.67683951558412</v>
      </c>
      <c r="L166" s="2" t="s">
        <v>1426</v>
      </c>
      <c r="M166" s="2">
        <v>3.6499999999999998E-2</v>
      </c>
      <c r="N166" s="2">
        <v>0.84992400000000001</v>
      </c>
      <c r="O166" s="2" t="s">
        <v>28</v>
      </c>
      <c r="P166" s="2" t="s">
        <v>77</v>
      </c>
      <c r="Q166" s="2" t="s">
        <v>1427</v>
      </c>
      <c r="R166" s="2" t="s">
        <v>1428</v>
      </c>
      <c r="S166" s="2" t="s">
        <v>1429</v>
      </c>
      <c r="T166" s="2" t="s">
        <v>1430</v>
      </c>
      <c r="U166" s="2" t="s">
        <v>34</v>
      </c>
      <c r="V166" s="2" t="s">
        <v>1431</v>
      </c>
      <c r="W166" s="2" t="s">
        <v>1432</v>
      </c>
    </row>
    <row r="167" spans="1:23" x14ac:dyDescent="0.25">
      <c r="A167" s="2" t="s">
        <v>1433</v>
      </c>
      <c r="B167" s="2" t="s">
        <v>1433</v>
      </c>
      <c r="C167" s="2" t="s">
        <v>1433</v>
      </c>
      <c r="D167" s="2" t="s">
        <v>1434</v>
      </c>
      <c r="E167" s="2" t="s">
        <v>25</v>
      </c>
      <c r="F167" s="2" t="s">
        <v>5262</v>
      </c>
      <c r="G167" s="2" t="s">
        <v>26</v>
      </c>
      <c r="H167" s="2">
        <v>21.967099999999999</v>
      </c>
      <c r="I167" s="2">
        <v>80.4071</v>
      </c>
      <c r="J167" s="2">
        <v>1.8719784738802601</v>
      </c>
      <c r="K167" s="2">
        <v>3.6603420569852201</v>
      </c>
      <c r="L167" s="2" t="s">
        <v>1435</v>
      </c>
      <c r="M167" s="2">
        <v>3.1350000000000003E-2</v>
      </c>
      <c r="N167" s="2">
        <v>0.81442400000000004</v>
      </c>
      <c r="O167" s="2" t="s">
        <v>28</v>
      </c>
      <c r="P167" s="2" t="s">
        <v>58</v>
      </c>
      <c r="Q167" s="2" t="s">
        <v>1436</v>
      </c>
      <c r="R167" s="2" t="s">
        <v>1437</v>
      </c>
      <c r="S167" s="2" t="s">
        <v>1438</v>
      </c>
      <c r="T167" s="2" t="s">
        <v>1439</v>
      </c>
      <c r="U167" s="2" t="s">
        <v>34</v>
      </c>
      <c r="V167" s="2" t="s">
        <v>1440</v>
      </c>
      <c r="W167" s="2" t="s">
        <v>1441</v>
      </c>
    </row>
    <row r="168" spans="1:23" x14ac:dyDescent="0.25">
      <c r="A168" s="2" t="s">
        <v>1442</v>
      </c>
      <c r="B168" s="2" t="s">
        <v>1442</v>
      </c>
      <c r="C168" s="2" t="s">
        <v>1442</v>
      </c>
      <c r="D168" s="2" t="s">
        <v>1443</v>
      </c>
      <c r="E168" s="2" t="s">
        <v>25</v>
      </c>
      <c r="F168" s="2" t="s">
        <v>5262</v>
      </c>
      <c r="G168" s="2" t="s">
        <v>26</v>
      </c>
      <c r="H168" s="2">
        <v>38.109699999999997</v>
      </c>
      <c r="I168" s="2">
        <v>139.381</v>
      </c>
      <c r="J168" s="2">
        <v>1.8708037543519001</v>
      </c>
      <c r="K168" s="2">
        <v>3.65736282363808</v>
      </c>
      <c r="L168" s="2" t="s">
        <v>1444</v>
      </c>
      <c r="M168" s="2">
        <v>2.4500000000000001E-2</v>
      </c>
      <c r="N168" s="2">
        <v>0.76672499999999999</v>
      </c>
      <c r="O168" s="2" t="s">
        <v>28</v>
      </c>
      <c r="P168" s="2" t="s">
        <v>223</v>
      </c>
      <c r="Q168" s="2" t="s">
        <v>1445</v>
      </c>
      <c r="R168" s="2" t="s">
        <v>1446</v>
      </c>
      <c r="S168" s="2" t="s">
        <v>1447</v>
      </c>
      <c r="T168" s="2" t="s">
        <v>1448</v>
      </c>
      <c r="U168" s="2" t="s">
        <v>34</v>
      </c>
      <c r="V168" s="2" t="s">
        <v>1449</v>
      </c>
      <c r="W168" s="2" t="s">
        <v>1450</v>
      </c>
    </row>
    <row r="169" spans="1:23" x14ac:dyDescent="0.25">
      <c r="A169" s="2" t="s">
        <v>1451</v>
      </c>
      <c r="B169" s="2" t="s">
        <v>1451</v>
      </c>
      <c r="C169" s="2" t="s">
        <v>1451</v>
      </c>
      <c r="D169" s="2" t="s">
        <v>1452</v>
      </c>
      <c r="E169" s="2" t="s">
        <v>25</v>
      </c>
      <c r="F169" s="2" t="s">
        <v>5262</v>
      </c>
      <c r="G169" s="2" t="s">
        <v>26</v>
      </c>
      <c r="H169" s="2">
        <v>2.1254300000000002</v>
      </c>
      <c r="I169" s="2">
        <v>7.7564500000000001</v>
      </c>
      <c r="J169" s="2">
        <v>1.86764176030021</v>
      </c>
      <c r="K169" s="2">
        <v>3.6493556597959</v>
      </c>
      <c r="L169" s="2" t="s">
        <v>1453</v>
      </c>
      <c r="M169" s="2">
        <v>4.2349999999999999E-2</v>
      </c>
      <c r="N169" s="2">
        <v>0.883239</v>
      </c>
      <c r="O169" s="2" t="s">
        <v>28</v>
      </c>
      <c r="P169" s="2" t="s">
        <v>601</v>
      </c>
      <c r="Q169" s="2" t="s">
        <v>1454</v>
      </c>
      <c r="R169" s="2" t="s">
        <v>1455</v>
      </c>
      <c r="S169" s="2" t="s">
        <v>1456</v>
      </c>
      <c r="T169" s="2" t="s">
        <v>1457</v>
      </c>
      <c r="U169" s="2" t="s">
        <v>34</v>
      </c>
      <c r="V169" s="2" t="s">
        <v>1458</v>
      </c>
      <c r="W169" s="2" t="s">
        <v>63</v>
      </c>
    </row>
    <row r="170" spans="1:23" x14ac:dyDescent="0.25">
      <c r="A170" s="2" t="s">
        <v>1459</v>
      </c>
      <c r="B170" s="2" t="s">
        <v>1459</v>
      </c>
      <c r="C170" s="2" t="s">
        <v>1459</v>
      </c>
      <c r="D170" s="2" t="s">
        <v>1460</v>
      </c>
      <c r="E170" s="2" t="s">
        <v>25</v>
      </c>
      <c r="F170" s="2" t="s">
        <v>5262</v>
      </c>
      <c r="G170" s="2" t="s">
        <v>26</v>
      </c>
      <c r="H170" s="2">
        <v>30.628599999999999</v>
      </c>
      <c r="I170" s="2">
        <v>111.634</v>
      </c>
      <c r="J170" s="2">
        <v>1.86582516143925</v>
      </c>
      <c r="K170" s="2">
        <v>3.6447633910789299</v>
      </c>
      <c r="L170" s="2" t="s">
        <v>1461</v>
      </c>
      <c r="M170" s="2">
        <v>2.9250000000000002E-2</v>
      </c>
      <c r="N170" s="2">
        <v>0.81355100000000002</v>
      </c>
      <c r="O170" s="2" t="s">
        <v>28</v>
      </c>
      <c r="P170" s="2" t="s">
        <v>77</v>
      </c>
      <c r="Q170" s="2" t="s">
        <v>1462</v>
      </c>
      <c r="R170" s="2" t="s">
        <v>1463</v>
      </c>
      <c r="S170" s="2" t="s">
        <v>1464</v>
      </c>
      <c r="T170" s="2" t="s">
        <v>1465</v>
      </c>
      <c r="U170" s="2" t="s">
        <v>34</v>
      </c>
      <c r="V170" s="2" t="s">
        <v>1466</v>
      </c>
      <c r="W170" s="2" t="s">
        <v>63</v>
      </c>
    </row>
    <row r="171" spans="1:23" x14ac:dyDescent="0.25">
      <c r="A171" s="2" t="s">
        <v>1467</v>
      </c>
      <c r="B171" s="2" t="s">
        <v>1467</v>
      </c>
      <c r="C171" s="2" t="s">
        <v>1467</v>
      </c>
      <c r="D171" s="2" t="s">
        <v>1468</v>
      </c>
      <c r="E171" s="2" t="s">
        <v>25</v>
      </c>
      <c r="F171" s="2" t="s">
        <v>5262</v>
      </c>
      <c r="G171" s="2" t="s">
        <v>26</v>
      </c>
      <c r="H171" s="2">
        <v>24.974599999999999</v>
      </c>
      <c r="I171" s="2">
        <v>90.360600000000005</v>
      </c>
      <c r="J171" s="2">
        <v>1.8552322787417601</v>
      </c>
      <c r="K171" s="2">
        <v>3.6180999895894201</v>
      </c>
      <c r="L171" s="2" t="s">
        <v>1469</v>
      </c>
      <c r="M171" s="2">
        <v>3.1099999999999999E-2</v>
      </c>
      <c r="N171" s="2">
        <v>0.81442400000000004</v>
      </c>
      <c r="O171" s="2" t="s">
        <v>28</v>
      </c>
      <c r="P171" s="2" t="s">
        <v>660</v>
      </c>
      <c r="Q171" s="2" t="s">
        <v>1470</v>
      </c>
      <c r="R171" s="2" t="s">
        <v>1471</v>
      </c>
      <c r="S171" s="2" t="s">
        <v>1472</v>
      </c>
      <c r="T171" s="2" t="s">
        <v>1473</v>
      </c>
      <c r="U171" s="2" t="s">
        <v>34</v>
      </c>
      <c r="V171" s="2" t="s">
        <v>1474</v>
      </c>
      <c r="W171" s="2" t="s">
        <v>63</v>
      </c>
    </row>
    <row r="172" spans="1:23" x14ac:dyDescent="0.25">
      <c r="A172" s="2" t="s">
        <v>1475</v>
      </c>
      <c r="B172" s="2" t="s">
        <v>1475</v>
      </c>
      <c r="C172" s="2" t="s">
        <v>1475</v>
      </c>
      <c r="D172" s="2" t="s">
        <v>1476</v>
      </c>
      <c r="E172" s="2" t="s">
        <v>25</v>
      </c>
      <c r="F172" s="2" t="s">
        <v>5262</v>
      </c>
      <c r="G172" s="2" t="s">
        <v>26</v>
      </c>
      <c r="H172" s="2">
        <v>11.120799999999999</v>
      </c>
      <c r="I172" s="2">
        <v>40.149299999999997</v>
      </c>
      <c r="J172" s="2">
        <v>1.85211425934501</v>
      </c>
      <c r="K172" s="2">
        <v>3.6102888281418601</v>
      </c>
      <c r="L172" s="2" t="s">
        <v>1477</v>
      </c>
      <c r="M172" s="2">
        <v>2.52E-2</v>
      </c>
      <c r="N172" s="2">
        <v>0.774976</v>
      </c>
      <c r="O172" s="2" t="s">
        <v>28</v>
      </c>
      <c r="P172" s="2" t="s">
        <v>213</v>
      </c>
      <c r="Q172" s="2" t="s">
        <v>1478</v>
      </c>
      <c r="R172" s="2" t="s">
        <v>1479</v>
      </c>
      <c r="S172" s="2" t="s">
        <v>1480</v>
      </c>
      <c r="T172" s="2" t="s">
        <v>1481</v>
      </c>
      <c r="U172" s="2" t="s">
        <v>34</v>
      </c>
      <c r="V172" s="2" t="s">
        <v>1482</v>
      </c>
      <c r="W172" s="2" t="s">
        <v>1483</v>
      </c>
    </row>
    <row r="173" spans="1:23" x14ac:dyDescent="0.25">
      <c r="A173" s="2" t="s">
        <v>1484</v>
      </c>
      <c r="B173" s="2" t="s">
        <v>1484</v>
      </c>
      <c r="C173" s="2" t="s">
        <v>1484</v>
      </c>
      <c r="D173" s="2" t="s">
        <v>1485</v>
      </c>
      <c r="E173" s="2" t="s">
        <v>25</v>
      </c>
      <c r="F173" s="2" t="s">
        <v>5262</v>
      </c>
      <c r="G173" s="2" t="s">
        <v>26</v>
      </c>
      <c r="H173" s="2">
        <v>3.04176</v>
      </c>
      <c r="I173" s="2">
        <v>10.9815</v>
      </c>
      <c r="J173" s="2">
        <v>1.8520968987775701</v>
      </c>
      <c r="K173" s="2">
        <v>3.6102453842512201</v>
      </c>
      <c r="L173" s="2" t="s">
        <v>1486</v>
      </c>
      <c r="M173" s="2">
        <v>4.4949999999999997E-2</v>
      </c>
      <c r="N173" s="2">
        <v>0.89396600000000004</v>
      </c>
      <c r="O173" s="2" t="s">
        <v>28</v>
      </c>
      <c r="P173" s="2" t="s">
        <v>1232</v>
      </c>
      <c r="Q173" s="2" t="s">
        <v>1487</v>
      </c>
      <c r="R173" s="2" t="s">
        <v>1488</v>
      </c>
      <c r="S173" s="2" t="s">
        <v>1489</v>
      </c>
      <c r="T173" s="2" t="s">
        <v>1490</v>
      </c>
      <c r="U173" s="2" t="s">
        <v>126</v>
      </c>
      <c r="V173" s="2" t="s">
        <v>1491</v>
      </c>
      <c r="W173" s="2" t="s">
        <v>63</v>
      </c>
    </row>
    <row r="174" spans="1:23" x14ac:dyDescent="0.25">
      <c r="A174" s="2" t="s">
        <v>1492</v>
      </c>
      <c r="B174" s="2" t="s">
        <v>1492</v>
      </c>
      <c r="C174" s="2" t="s">
        <v>1492</v>
      </c>
      <c r="D174" s="2" t="s">
        <v>1493</v>
      </c>
      <c r="E174" s="2" t="s">
        <v>25</v>
      </c>
      <c r="F174" s="2" t="s">
        <v>5262</v>
      </c>
      <c r="G174" s="2" t="s">
        <v>26</v>
      </c>
      <c r="H174" s="2">
        <v>89.516599999999997</v>
      </c>
      <c r="I174" s="2">
        <v>319.33300000000003</v>
      </c>
      <c r="J174" s="2">
        <v>1.834834502956</v>
      </c>
      <c r="K174" s="2">
        <v>3.5673048350808698</v>
      </c>
      <c r="L174" s="2" t="s">
        <v>1494</v>
      </c>
      <c r="M174" s="2">
        <v>2.6700000000000002E-2</v>
      </c>
      <c r="N174" s="2">
        <v>0.78781699999999999</v>
      </c>
      <c r="O174" s="2" t="s">
        <v>28</v>
      </c>
      <c r="P174" s="2" t="s">
        <v>1232</v>
      </c>
      <c r="Q174" s="2" t="s">
        <v>1495</v>
      </c>
      <c r="R174" s="2" t="s">
        <v>1496</v>
      </c>
      <c r="S174" s="2" t="s">
        <v>1497</v>
      </c>
      <c r="T174" s="2" t="s">
        <v>1498</v>
      </c>
      <c r="U174" s="2" t="s">
        <v>34</v>
      </c>
      <c r="V174" s="2" t="s">
        <v>1499</v>
      </c>
      <c r="W174" s="2" t="s">
        <v>63</v>
      </c>
    </row>
    <row r="175" spans="1:23" x14ac:dyDescent="0.25">
      <c r="A175" s="2" t="s">
        <v>1500</v>
      </c>
      <c r="B175" s="2" t="s">
        <v>1500</v>
      </c>
      <c r="C175" s="2" t="s">
        <v>1500</v>
      </c>
      <c r="D175" s="2" t="s">
        <v>1501</v>
      </c>
      <c r="E175" s="2" t="s">
        <v>25</v>
      </c>
      <c r="F175" s="2" t="s">
        <v>5262</v>
      </c>
      <c r="G175" s="2" t="s">
        <v>26</v>
      </c>
      <c r="H175" s="2">
        <v>172.191</v>
      </c>
      <c r="I175" s="2">
        <v>614.21299999999997</v>
      </c>
      <c r="J175" s="2">
        <v>1.8347293091202099</v>
      </c>
      <c r="K175" s="2">
        <v>3.5670447352068302</v>
      </c>
      <c r="L175" s="2" t="s">
        <v>1502</v>
      </c>
      <c r="M175" s="2">
        <v>3.7699999999999997E-2</v>
      </c>
      <c r="N175" s="2">
        <v>0.85826199999999997</v>
      </c>
      <c r="O175" s="2" t="s">
        <v>28</v>
      </c>
      <c r="P175" s="2" t="s">
        <v>223</v>
      </c>
      <c r="Q175" s="2" t="s">
        <v>1503</v>
      </c>
      <c r="R175" s="2" t="s">
        <v>1504</v>
      </c>
      <c r="S175" s="2" t="s">
        <v>1505</v>
      </c>
      <c r="T175" s="2" t="s">
        <v>1506</v>
      </c>
      <c r="U175" s="2" t="s">
        <v>34</v>
      </c>
      <c r="V175" s="2" t="s">
        <v>1507</v>
      </c>
      <c r="W175" s="2" t="s">
        <v>1508</v>
      </c>
    </row>
    <row r="176" spans="1:23" x14ac:dyDescent="0.25">
      <c r="A176" s="2" t="s">
        <v>1509</v>
      </c>
      <c r="B176" s="2" t="s">
        <v>1509</v>
      </c>
      <c r="C176" s="2" t="s">
        <v>1509</v>
      </c>
      <c r="D176" s="2" t="s">
        <v>1510</v>
      </c>
      <c r="E176" s="2" t="s">
        <v>25</v>
      </c>
      <c r="F176" s="2" t="s">
        <v>5262</v>
      </c>
      <c r="G176" s="2" t="s">
        <v>26</v>
      </c>
      <c r="H176" s="2">
        <v>45.361899999999999</v>
      </c>
      <c r="I176" s="2">
        <v>161.261</v>
      </c>
      <c r="J176" s="2">
        <v>1.82984459911008</v>
      </c>
      <c r="K176" s="2">
        <v>3.5549877760852202</v>
      </c>
      <c r="L176" s="2" t="s">
        <v>1511</v>
      </c>
      <c r="M176" s="2">
        <v>4.1149999999999999E-2</v>
      </c>
      <c r="N176" s="2">
        <v>0.86904700000000001</v>
      </c>
      <c r="O176" s="2" t="s">
        <v>28</v>
      </c>
      <c r="P176" s="2" t="s">
        <v>601</v>
      </c>
      <c r="Q176" s="2" t="s">
        <v>1512</v>
      </c>
      <c r="R176" s="2" t="s">
        <v>1513</v>
      </c>
      <c r="S176" s="2" t="s">
        <v>1514</v>
      </c>
      <c r="T176" s="2" t="s">
        <v>1515</v>
      </c>
      <c r="U176" s="2" t="s">
        <v>34</v>
      </c>
      <c r="V176" s="2" t="s">
        <v>1516</v>
      </c>
      <c r="W176" s="2" t="s">
        <v>1517</v>
      </c>
    </row>
    <row r="177" spans="1:23" x14ac:dyDescent="0.25">
      <c r="A177" s="2" t="s">
        <v>1518</v>
      </c>
      <c r="B177" s="2" t="s">
        <v>1518</v>
      </c>
      <c r="C177" s="2" t="s">
        <v>1518</v>
      </c>
      <c r="D177" s="2" t="s">
        <v>1519</v>
      </c>
      <c r="E177" s="2" t="s">
        <v>25</v>
      </c>
      <c r="F177" s="2" t="s">
        <v>5262</v>
      </c>
      <c r="G177" s="2" t="s">
        <v>26</v>
      </c>
      <c r="H177" s="2">
        <v>32.510199999999998</v>
      </c>
      <c r="I177" s="2">
        <v>115.152</v>
      </c>
      <c r="J177" s="2">
        <v>1.8245751320717301</v>
      </c>
      <c r="K177" s="2">
        <v>3.54202681004731</v>
      </c>
      <c r="L177" s="2" t="s">
        <v>1520</v>
      </c>
      <c r="M177" s="2">
        <v>3.015E-2</v>
      </c>
      <c r="N177" s="2">
        <v>0.81355100000000002</v>
      </c>
      <c r="O177" s="2" t="s">
        <v>28</v>
      </c>
      <c r="P177" s="2" t="s">
        <v>132</v>
      </c>
      <c r="Q177" s="2" t="s">
        <v>1521</v>
      </c>
      <c r="R177" s="2" t="s">
        <v>1522</v>
      </c>
      <c r="S177" s="2" t="s">
        <v>1523</v>
      </c>
      <c r="T177" s="2" t="s">
        <v>1524</v>
      </c>
      <c r="U177" s="2" t="s">
        <v>34</v>
      </c>
      <c r="V177" s="2" t="s">
        <v>1525</v>
      </c>
      <c r="W177" s="2" t="s">
        <v>1526</v>
      </c>
    </row>
    <row r="178" spans="1:23" x14ac:dyDescent="0.25">
      <c r="A178" s="2" t="s">
        <v>1527</v>
      </c>
      <c r="B178" s="2" t="s">
        <v>1527</v>
      </c>
      <c r="C178" s="2" t="s">
        <v>1527</v>
      </c>
      <c r="D178" s="2" t="s">
        <v>1528</v>
      </c>
      <c r="E178" s="2" t="s">
        <v>25</v>
      </c>
      <c r="F178" s="2" t="s">
        <v>5262</v>
      </c>
      <c r="G178" s="2" t="s">
        <v>26</v>
      </c>
      <c r="H178" s="2">
        <v>108.07299999999999</v>
      </c>
      <c r="I178" s="2">
        <v>381.54700000000003</v>
      </c>
      <c r="J178" s="2">
        <v>1.81985464516377</v>
      </c>
      <c r="K178" s="2">
        <v>3.5304562656722802</v>
      </c>
      <c r="L178" s="2" t="s">
        <v>1529</v>
      </c>
      <c r="M178" s="2">
        <v>3.3300000000000003E-2</v>
      </c>
      <c r="N178" s="2">
        <v>0.82458900000000002</v>
      </c>
      <c r="O178" s="2" t="s">
        <v>28</v>
      </c>
      <c r="P178" s="2" t="s">
        <v>549</v>
      </c>
      <c r="Q178" s="2" t="s">
        <v>1530</v>
      </c>
      <c r="R178" s="2" t="s">
        <v>1531</v>
      </c>
      <c r="S178" s="2" t="s">
        <v>1532</v>
      </c>
      <c r="T178" s="2" t="s">
        <v>1533</v>
      </c>
      <c r="U178" s="2" t="s">
        <v>34</v>
      </c>
      <c r="V178" s="2" t="s">
        <v>1534</v>
      </c>
      <c r="W178" s="2" t="s">
        <v>1535</v>
      </c>
    </row>
    <row r="179" spans="1:23" x14ac:dyDescent="0.25">
      <c r="A179" s="2" t="s">
        <v>1536</v>
      </c>
      <c r="B179" s="2" t="s">
        <v>1536</v>
      </c>
      <c r="C179" s="2" t="s">
        <v>1536</v>
      </c>
      <c r="D179" s="2" t="s">
        <v>1537</v>
      </c>
      <c r="E179" s="2" t="s">
        <v>25</v>
      </c>
      <c r="F179" s="2" t="s">
        <v>5262</v>
      </c>
      <c r="G179" s="2" t="s">
        <v>26</v>
      </c>
      <c r="H179" s="2">
        <v>122.935</v>
      </c>
      <c r="I179" s="2">
        <v>433.572</v>
      </c>
      <c r="J179" s="2">
        <v>1.81837587649168</v>
      </c>
      <c r="K179" s="2">
        <v>3.5268393866677501</v>
      </c>
      <c r="L179" s="2" t="s">
        <v>1538</v>
      </c>
      <c r="M179" s="2">
        <v>3.925E-2</v>
      </c>
      <c r="N179" s="2">
        <v>0.86343300000000001</v>
      </c>
      <c r="O179" s="2" t="s">
        <v>28</v>
      </c>
      <c r="P179" s="2" t="s">
        <v>168</v>
      </c>
      <c r="Q179" s="2" t="s">
        <v>1539</v>
      </c>
      <c r="R179" s="2" t="s">
        <v>1540</v>
      </c>
      <c r="S179" s="2" t="s">
        <v>1541</v>
      </c>
      <c r="T179" s="2" t="s">
        <v>1542</v>
      </c>
      <c r="U179" s="2" t="s">
        <v>34</v>
      </c>
      <c r="V179" s="2" t="s">
        <v>1543</v>
      </c>
      <c r="W179" s="2" t="s">
        <v>1544</v>
      </c>
    </row>
    <row r="180" spans="1:23" x14ac:dyDescent="0.25">
      <c r="A180" s="2" t="s">
        <v>1545</v>
      </c>
      <c r="B180" s="2" t="s">
        <v>1545</v>
      </c>
      <c r="C180" s="2" t="s">
        <v>1545</v>
      </c>
      <c r="D180" s="2" t="s">
        <v>1546</v>
      </c>
      <c r="E180" s="2" t="s">
        <v>25</v>
      </c>
      <c r="F180" s="2" t="s">
        <v>5262</v>
      </c>
      <c r="G180" s="2" t="s">
        <v>26</v>
      </c>
      <c r="H180" s="2">
        <v>177.797</v>
      </c>
      <c r="I180" s="2">
        <v>623.85799999999995</v>
      </c>
      <c r="J180" s="2">
        <v>1.8109867045980099</v>
      </c>
      <c r="K180" s="2">
        <v>3.5088218586365398</v>
      </c>
      <c r="L180" s="2" t="s">
        <v>1547</v>
      </c>
      <c r="M180" s="2">
        <v>2.9649999999999999E-2</v>
      </c>
      <c r="N180" s="2">
        <v>0.81355100000000002</v>
      </c>
      <c r="O180" s="2" t="s">
        <v>28</v>
      </c>
      <c r="P180" s="2" t="s">
        <v>270</v>
      </c>
      <c r="Q180" s="2" t="s">
        <v>1548</v>
      </c>
      <c r="R180" s="2" t="s">
        <v>1549</v>
      </c>
      <c r="S180" s="2" t="s">
        <v>1550</v>
      </c>
      <c r="T180" s="2" t="s">
        <v>1551</v>
      </c>
      <c r="U180" s="2" t="s">
        <v>34</v>
      </c>
      <c r="V180" s="2" t="s">
        <v>1552</v>
      </c>
      <c r="W180" s="2" t="s">
        <v>1553</v>
      </c>
    </row>
    <row r="181" spans="1:23" x14ac:dyDescent="0.25">
      <c r="A181" s="2" t="s">
        <v>1554</v>
      </c>
      <c r="B181" s="2" t="s">
        <v>1554</v>
      </c>
      <c r="C181" s="2" t="s">
        <v>1554</v>
      </c>
      <c r="D181" s="2" t="s">
        <v>1555</v>
      </c>
      <c r="E181" s="2" t="s">
        <v>25</v>
      </c>
      <c r="F181" s="2" t="s">
        <v>5262</v>
      </c>
      <c r="G181" s="2" t="s">
        <v>26</v>
      </c>
      <c r="H181" s="2">
        <v>409.024</v>
      </c>
      <c r="I181" s="2">
        <v>1434.15</v>
      </c>
      <c r="J181" s="2">
        <v>1.80993852295306</v>
      </c>
      <c r="K181" s="2">
        <v>3.5062734705054002</v>
      </c>
      <c r="L181" s="2" t="s">
        <v>1556</v>
      </c>
      <c r="M181" s="2">
        <v>4.4650000000000002E-2</v>
      </c>
      <c r="N181" s="2">
        <v>0.89085000000000003</v>
      </c>
      <c r="O181" s="2" t="s">
        <v>28</v>
      </c>
      <c r="P181" s="2" t="s">
        <v>601</v>
      </c>
      <c r="Q181" s="2" t="s">
        <v>1557</v>
      </c>
      <c r="R181" s="2" t="s">
        <v>1558</v>
      </c>
      <c r="S181" s="2" t="s">
        <v>1559</v>
      </c>
      <c r="T181" s="2" t="s">
        <v>1560</v>
      </c>
      <c r="U181" s="2" t="s">
        <v>34</v>
      </c>
      <c r="V181" s="2" t="s">
        <v>1561</v>
      </c>
      <c r="W181" s="2" t="s">
        <v>1562</v>
      </c>
    </row>
    <row r="182" spans="1:23" x14ac:dyDescent="0.25">
      <c r="A182" s="2" t="s">
        <v>1563</v>
      </c>
      <c r="B182" s="2" t="s">
        <v>1563</v>
      </c>
      <c r="C182" s="2" t="s">
        <v>1563</v>
      </c>
      <c r="D182" s="2" t="s">
        <v>1564</v>
      </c>
      <c r="E182" s="2" t="s">
        <v>25</v>
      </c>
      <c r="F182" s="2" t="s">
        <v>5262</v>
      </c>
      <c r="G182" s="2" t="s">
        <v>26</v>
      </c>
      <c r="H182" s="2">
        <v>18.235700000000001</v>
      </c>
      <c r="I182" s="2">
        <v>63.893500000000003</v>
      </c>
      <c r="J182" s="2">
        <v>1.80890359031265</v>
      </c>
      <c r="K182" s="2">
        <v>3.5037591098778802</v>
      </c>
      <c r="L182" s="2" t="s">
        <v>1565</v>
      </c>
      <c r="M182" s="2">
        <v>3.015E-2</v>
      </c>
      <c r="N182" s="2">
        <v>0.81355100000000002</v>
      </c>
      <c r="O182" s="2" t="s">
        <v>28</v>
      </c>
      <c r="P182" s="2" t="s">
        <v>1566</v>
      </c>
      <c r="Q182" s="2" t="s">
        <v>1567</v>
      </c>
      <c r="R182" s="2" t="s">
        <v>1568</v>
      </c>
      <c r="S182" s="2" t="s">
        <v>1569</v>
      </c>
      <c r="T182" s="2" t="s">
        <v>1570</v>
      </c>
      <c r="U182" s="2" t="s">
        <v>34</v>
      </c>
      <c r="V182" s="2" t="s">
        <v>1571</v>
      </c>
      <c r="W182" s="2" t="s">
        <v>1572</v>
      </c>
    </row>
    <row r="183" spans="1:23" x14ac:dyDescent="0.25">
      <c r="A183" s="2" t="s">
        <v>1573</v>
      </c>
      <c r="B183" s="2" t="s">
        <v>1573</v>
      </c>
      <c r="C183" s="2" t="s">
        <v>1573</v>
      </c>
      <c r="D183" s="2" t="s">
        <v>1574</v>
      </c>
      <c r="E183" s="2" t="s">
        <v>25</v>
      </c>
      <c r="F183" s="2" t="s">
        <v>5262</v>
      </c>
      <c r="G183" s="2" t="s">
        <v>26</v>
      </c>
      <c r="H183" s="2">
        <v>99.811300000000003</v>
      </c>
      <c r="I183" s="2">
        <v>349.68200000000002</v>
      </c>
      <c r="J183" s="2">
        <v>1.8087684720583901</v>
      </c>
      <c r="K183" s="2">
        <v>3.5034309742484102</v>
      </c>
      <c r="L183" s="2" t="s">
        <v>1575</v>
      </c>
      <c r="M183" s="2">
        <v>3.95E-2</v>
      </c>
      <c r="N183" s="2">
        <v>0.86343300000000001</v>
      </c>
      <c r="O183" s="2" t="s">
        <v>28</v>
      </c>
      <c r="P183" s="2" t="s">
        <v>223</v>
      </c>
      <c r="Q183" s="2" t="s">
        <v>1576</v>
      </c>
      <c r="R183" s="2" t="s">
        <v>1577</v>
      </c>
      <c r="S183" s="2" t="s">
        <v>1578</v>
      </c>
      <c r="T183" s="2" t="s">
        <v>1579</v>
      </c>
      <c r="U183" s="2" t="s">
        <v>34</v>
      </c>
      <c r="V183" s="2" t="s">
        <v>1580</v>
      </c>
      <c r="W183" s="2" t="s">
        <v>1581</v>
      </c>
    </row>
    <row r="184" spans="1:23" x14ac:dyDescent="0.25">
      <c r="A184" s="2" t="s">
        <v>1582</v>
      </c>
      <c r="B184" s="2" t="s">
        <v>1582</v>
      </c>
      <c r="C184" s="2" t="s">
        <v>1582</v>
      </c>
      <c r="D184" s="2" t="s">
        <v>1583</v>
      </c>
      <c r="E184" s="2" t="s">
        <v>25</v>
      </c>
      <c r="F184" s="2" t="s">
        <v>5262</v>
      </c>
      <c r="G184" s="2" t="s">
        <v>26</v>
      </c>
      <c r="H184" s="2">
        <v>8.9386600000000005</v>
      </c>
      <c r="I184" s="2">
        <v>31.215800000000002</v>
      </c>
      <c r="J184" s="2">
        <v>1.8041459622923499</v>
      </c>
      <c r="K184" s="2">
        <v>3.4922236666346</v>
      </c>
      <c r="L184" s="2" t="s">
        <v>1584</v>
      </c>
      <c r="M184" s="2">
        <v>4.0149999999999998E-2</v>
      </c>
      <c r="N184" s="2">
        <v>0.86343300000000001</v>
      </c>
      <c r="O184" s="2" t="s">
        <v>28</v>
      </c>
      <c r="P184" s="2" t="s">
        <v>168</v>
      </c>
      <c r="Q184" s="2" t="s">
        <v>1585</v>
      </c>
      <c r="R184" s="2" t="s">
        <v>1586</v>
      </c>
      <c r="S184" s="2" t="s">
        <v>1587</v>
      </c>
      <c r="T184" s="2" t="s">
        <v>1588</v>
      </c>
      <c r="U184" s="2" t="s">
        <v>34</v>
      </c>
      <c r="V184" s="2" t="s">
        <v>1589</v>
      </c>
      <c r="W184" s="2" t="s">
        <v>1590</v>
      </c>
    </row>
    <row r="185" spans="1:23" x14ac:dyDescent="0.25">
      <c r="A185" s="2" t="s">
        <v>1591</v>
      </c>
      <c r="B185" s="2" t="s">
        <v>1591</v>
      </c>
      <c r="C185" s="2" t="s">
        <v>1591</v>
      </c>
      <c r="D185" s="2" t="s">
        <v>1592</v>
      </c>
      <c r="E185" s="2" t="s">
        <v>25</v>
      </c>
      <c r="F185" s="2" t="s">
        <v>5262</v>
      </c>
      <c r="G185" s="2" t="s">
        <v>26</v>
      </c>
      <c r="H185" s="2">
        <v>551.09500000000003</v>
      </c>
      <c r="I185" s="2">
        <v>1913.61</v>
      </c>
      <c r="J185" s="2">
        <v>1.79592389080351</v>
      </c>
      <c r="K185" s="2">
        <v>3.4723777207196602</v>
      </c>
      <c r="L185" s="2" t="s">
        <v>1593</v>
      </c>
      <c r="M185" s="2">
        <v>4.0050000000000002E-2</v>
      </c>
      <c r="N185" s="2">
        <v>0.86343300000000001</v>
      </c>
      <c r="O185" s="2" t="s">
        <v>28</v>
      </c>
      <c r="P185" s="2" t="s">
        <v>168</v>
      </c>
      <c r="Q185" s="2" t="s">
        <v>1594</v>
      </c>
      <c r="R185" s="2" t="s">
        <v>1595</v>
      </c>
      <c r="S185" s="2" t="s">
        <v>1596</v>
      </c>
      <c r="T185" s="2" t="s">
        <v>1597</v>
      </c>
      <c r="U185" s="2" t="s">
        <v>34</v>
      </c>
      <c r="V185" s="2" t="s">
        <v>1598</v>
      </c>
      <c r="W185" s="2" t="s">
        <v>1599</v>
      </c>
    </row>
    <row r="186" spans="1:23" x14ac:dyDescent="0.25">
      <c r="A186" s="2" t="s">
        <v>1600</v>
      </c>
      <c r="B186" s="2" t="s">
        <v>1600</v>
      </c>
      <c r="C186" s="2" t="s">
        <v>1600</v>
      </c>
      <c r="D186" s="2" t="s">
        <v>1601</v>
      </c>
      <c r="E186" s="2" t="s">
        <v>25</v>
      </c>
      <c r="F186" s="2" t="s">
        <v>5262</v>
      </c>
      <c r="G186" s="2" t="s">
        <v>26</v>
      </c>
      <c r="H186" s="2">
        <v>53.294699999999999</v>
      </c>
      <c r="I186" s="2">
        <v>184.185</v>
      </c>
      <c r="J186" s="2">
        <v>1.7890915998524499</v>
      </c>
      <c r="K186" s="2">
        <v>3.4559721698405301</v>
      </c>
      <c r="L186" s="2" t="s">
        <v>1602</v>
      </c>
      <c r="M186" s="2">
        <v>4.3249999999999997E-2</v>
      </c>
      <c r="N186" s="2">
        <v>0.883934</v>
      </c>
      <c r="O186" s="2" t="s">
        <v>28</v>
      </c>
      <c r="P186" s="2" t="s">
        <v>660</v>
      </c>
      <c r="Q186" s="2" t="s">
        <v>1603</v>
      </c>
      <c r="R186" s="2" t="s">
        <v>1604</v>
      </c>
      <c r="S186" s="2" t="s">
        <v>1605</v>
      </c>
      <c r="T186" s="2" t="s">
        <v>1606</v>
      </c>
      <c r="U186" s="2" t="s">
        <v>34</v>
      </c>
      <c r="V186" s="2" t="s">
        <v>1607</v>
      </c>
      <c r="W186" s="2" t="s">
        <v>63</v>
      </c>
    </row>
    <row r="187" spans="1:23" x14ac:dyDescent="0.25">
      <c r="A187" s="2" t="s">
        <v>1608</v>
      </c>
      <c r="B187" s="2" t="s">
        <v>1608</v>
      </c>
      <c r="C187" s="2" t="s">
        <v>1608</v>
      </c>
      <c r="D187" s="2" t="s">
        <v>1609</v>
      </c>
      <c r="E187" s="2" t="s">
        <v>25</v>
      </c>
      <c r="F187" s="2" t="s">
        <v>5262</v>
      </c>
      <c r="G187" s="2" t="s">
        <v>26</v>
      </c>
      <c r="H187" s="2">
        <v>14.0016</v>
      </c>
      <c r="I187" s="2">
        <v>48.296900000000001</v>
      </c>
      <c r="J187" s="2">
        <v>1.78633889357303</v>
      </c>
      <c r="K187" s="2">
        <v>3.44938435607359</v>
      </c>
      <c r="L187" s="2" t="s">
        <v>1610</v>
      </c>
      <c r="M187" s="2">
        <v>3.8600000000000002E-2</v>
      </c>
      <c r="N187" s="2">
        <v>0.86343300000000001</v>
      </c>
      <c r="O187" s="2" t="s">
        <v>28</v>
      </c>
      <c r="P187" s="2" t="s">
        <v>77</v>
      </c>
      <c r="Q187" s="2" t="s">
        <v>1611</v>
      </c>
      <c r="R187" s="2" t="s">
        <v>1612</v>
      </c>
      <c r="S187" s="2" t="s">
        <v>1613</v>
      </c>
      <c r="T187" s="2" t="s">
        <v>1614</v>
      </c>
      <c r="U187" s="2" t="s">
        <v>34</v>
      </c>
      <c r="V187" s="2" t="s">
        <v>1615</v>
      </c>
      <c r="W187" s="2" t="s">
        <v>1616</v>
      </c>
    </row>
    <row r="188" spans="1:23" x14ac:dyDescent="0.25">
      <c r="A188" s="2" t="s">
        <v>1617</v>
      </c>
      <c r="B188" s="2" t="s">
        <v>1617</v>
      </c>
      <c r="C188" s="2" t="s">
        <v>1617</v>
      </c>
      <c r="D188" s="2" t="s">
        <v>1618</v>
      </c>
      <c r="E188" s="2" t="s">
        <v>25</v>
      </c>
      <c r="F188" s="2" t="s">
        <v>5262</v>
      </c>
      <c r="G188" s="2" t="s">
        <v>26</v>
      </c>
      <c r="H188" s="2">
        <v>17.778199999999998</v>
      </c>
      <c r="I188" s="2">
        <v>61.169199999999996</v>
      </c>
      <c r="J188" s="2">
        <v>1.78269614578653</v>
      </c>
      <c r="K188" s="2">
        <v>3.4406857837126399</v>
      </c>
      <c r="L188" s="2" t="s">
        <v>1619</v>
      </c>
      <c r="M188" s="2">
        <v>3.9649999999999998E-2</v>
      </c>
      <c r="N188" s="2">
        <v>0.86343300000000001</v>
      </c>
      <c r="O188" s="2" t="s">
        <v>28</v>
      </c>
      <c r="P188" s="2" t="s">
        <v>223</v>
      </c>
      <c r="Q188" s="2" t="s">
        <v>1620</v>
      </c>
      <c r="R188" s="2" t="s">
        <v>1621</v>
      </c>
      <c r="S188" s="2" t="s">
        <v>1622</v>
      </c>
      <c r="T188" s="2" t="s">
        <v>1622</v>
      </c>
      <c r="U188" s="2" t="s">
        <v>307</v>
      </c>
      <c r="V188" s="2" t="s">
        <v>63</v>
      </c>
      <c r="W188" s="2" t="s">
        <v>63</v>
      </c>
    </row>
    <row r="189" spans="1:23" x14ac:dyDescent="0.25">
      <c r="A189" s="2" t="s">
        <v>1623</v>
      </c>
      <c r="B189" s="2" t="s">
        <v>1623</v>
      </c>
      <c r="C189" s="2" t="s">
        <v>1623</v>
      </c>
      <c r="D189" s="2" t="s">
        <v>1624</v>
      </c>
      <c r="E189" s="2" t="s">
        <v>25</v>
      </c>
      <c r="F189" s="2" t="s">
        <v>5262</v>
      </c>
      <c r="G189" s="2" t="s">
        <v>26</v>
      </c>
      <c r="H189" s="2">
        <v>33.720999999999997</v>
      </c>
      <c r="I189" s="2">
        <v>115.45</v>
      </c>
      <c r="J189" s="2">
        <v>1.7755489478033499</v>
      </c>
      <c r="K189" s="2">
        <v>3.4236825716912298</v>
      </c>
      <c r="L189" s="2" t="s">
        <v>1625</v>
      </c>
      <c r="M189" s="2">
        <v>3.0099999999999998E-2</v>
      </c>
      <c r="N189" s="2">
        <v>0.81355100000000002</v>
      </c>
      <c r="O189" s="2" t="s">
        <v>28</v>
      </c>
      <c r="P189" s="2" t="s">
        <v>270</v>
      </c>
      <c r="Q189" s="2" t="s">
        <v>1626</v>
      </c>
      <c r="R189" s="2" t="s">
        <v>1627</v>
      </c>
      <c r="S189" s="2" t="s">
        <v>1628</v>
      </c>
      <c r="T189" s="2" t="s">
        <v>1629</v>
      </c>
      <c r="U189" s="2" t="s">
        <v>34</v>
      </c>
      <c r="V189" s="2" t="s">
        <v>1630</v>
      </c>
      <c r="W189" s="2" t="s">
        <v>1631</v>
      </c>
    </row>
    <row r="190" spans="1:23" x14ac:dyDescent="0.25">
      <c r="A190" s="2" t="s">
        <v>1632</v>
      </c>
      <c r="B190" s="2" t="s">
        <v>1632</v>
      </c>
      <c r="C190" s="2" t="s">
        <v>1632</v>
      </c>
      <c r="D190" s="2" t="s">
        <v>1633</v>
      </c>
      <c r="E190" s="2" t="s">
        <v>25</v>
      </c>
      <c r="F190" s="2" t="s">
        <v>5262</v>
      </c>
      <c r="G190" s="2" t="s">
        <v>26</v>
      </c>
      <c r="H190" s="2">
        <v>131.524</v>
      </c>
      <c r="I190" s="2">
        <v>448.75599999999997</v>
      </c>
      <c r="J190" s="2">
        <v>1.7706051472711899</v>
      </c>
      <c r="K190" s="2">
        <v>3.4119704388552701</v>
      </c>
      <c r="L190" s="2" t="s">
        <v>1634</v>
      </c>
      <c r="M190" s="2">
        <v>3.2349999999999997E-2</v>
      </c>
      <c r="N190" s="2">
        <v>0.81776300000000002</v>
      </c>
      <c r="O190" s="2" t="s">
        <v>28</v>
      </c>
      <c r="P190" s="2" t="s">
        <v>168</v>
      </c>
      <c r="Q190" s="2" t="s">
        <v>1635</v>
      </c>
      <c r="R190" s="2" t="s">
        <v>1636</v>
      </c>
      <c r="S190" s="2" t="s">
        <v>1637</v>
      </c>
      <c r="T190" s="2" t="s">
        <v>1638</v>
      </c>
      <c r="U190" s="2" t="s">
        <v>34</v>
      </c>
      <c r="V190" s="2" t="s">
        <v>1639</v>
      </c>
      <c r="W190" s="2" t="s">
        <v>1640</v>
      </c>
    </row>
    <row r="191" spans="1:23" x14ac:dyDescent="0.25">
      <c r="A191" s="2" t="s">
        <v>1641</v>
      </c>
      <c r="B191" s="2" t="s">
        <v>1641</v>
      </c>
      <c r="C191" s="2" t="s">
        <v>1641</v>
      </c>
      <c r="D191" s="2" t="s">
        <v>1642</v>
      </c>
      <c r="E191" s="2" t="s">
        <v>25</v>
      </c>
      <c r="F191" s="2" t="s">
        <v>5262</v>
      </c>
      <c r="G191" s="2" t="s">
        <v>26</v>
      </c>
      <c r="H191" s="2">
        <v>33.312600000000003</v>
      </c>
      <c r="I191" s="2">
        <v>112.547</v>
      </c>
      <c r="J191" s="2">
        <v>1.75638773773299</v>
      </c>
      <c r="K191" s="2">
        <v>3.3785114341120202</v>
      </c>
      <c r="L191" s="2" t="s">
        <v>1643</v>
      </c>
      <c r="M191" s="2">
        <v>3.1399999999999997E-2</v>
      </c>
      <c r="N191" s="2">
        <v>0.81442400000000004</v>
      </c>
      <c r="O191" s="2" t="s">
        <v>28</v>
      </c>
      <c r="P191" s="2" t="s">
        <v>104</v>
      </c>
      <c r="Q191" s="2" t="s">
        <v>1644</v>
      </c>
      <c r="R191" s="2" t="s">
        <v>1645</v>
      </c>
      <c r="S191" s="2" t="s">
        <v>1646</v>
      </c>
      <c r="T191" s="2" t="s">
        <v>1647</v>
      </c>
      <c r="U191" s="2" t="s">
        <v>34</v>
      </c>
      <c r="V191" s="2" t="s">
        <v>1648</v>
      </c>
      <c r="W191" s="2" t="s">
        <v>1649</v>
      </c>
    </row>
    <row r="192" spans="1:23" x14ac:dyDescent="0.25">
      <c r="A192" s="2" t="s">
        <v>1650</v>
      </c>
      <c r="B192" s="2" t="s">
        <v>1650</v>
      </c>
      <c r="C192" s="2" t="s">
        <v>1650</v>
      </c>
      <c r="D192" s="2" t="s">
        <v>1651</v>
      </c>
      <c r="E192" s="2" t="s">
        <v>25</v>
      </c>
      <c r="F192" s="2" t="s">
        <v>5262</v>
      </c>
      <c r="G192" s="2" t="s">
        <v>26</v>
      </c>
      <c r="H192" s="2">
        <v>78.247100000000003</v>
      </c>
      <c r="I192" s="2">
        <v>264.27100000000002</v>
      </c>
      <c r="J192" s="2">
        <v>1.7559089294392001</v>
      </c>
      <c r="K192" s="2">
        <v>3.3773903441788899</v>
      </c>
      <c r="L192" s="2" t="s">
        <v>1652</v>
      </c>
      <c r="M192" s="2">
        <v>2.3449999999999999E-2</v>
      </c>
      <c r="N192" s="2">
        <v>0.75835900000000001</v>
      </c>
      <c r="O192" s="2" t="s">
        <v>28</v>
      </c>
      <c r="P192" s="2" t="s">
        <v>242</v>
      </c>
      <c r="Q192" s="2" t="s">
        <v>1653</v>
      </c>
      <c r="R192" s="2" t="s">
        <v>1654</v>
      </c>
      <c r="S192" s="2" t="s">
        <v>1655</v>
      </c>
      <c r="T192" s="2" t="s">
        <v>1656</v>
      </c>
      <c r="U192" s="2" t="s">
        <v>126</v>
      </c>
      <c r="V192" s="2" t="s">
        <v>1657</v>
      </c>
      <c r="W192" s="2" t="s">
        <v>1658</v>
      </c>
    </row>
    <row r="193" spans="1:23" x14ac:dyDescent="0.25">
      <c r="A193" s="2" t="s">
        <v>1659</v>
      </c>
      <c r="B193" s="2" t="s">
        <v>1659</v>
      </c>
      <c r="C193" s="2" t="s">
        <v>1659</v>
      </c>
      <c r="D193" s="2" t="s">
        <v>1660</v>
      </c>
      <c r="E193" s="2" t="s">
        <v>25</v>
      </c>
      <c r="F193" s="2" t="s">
        <v>5262</v>
      </c>
      <c r="G193" s="2" t="s">
        <v>26</v>
      </c>
      <c r="H193" s="2">
        <v>19.711600000000001</v>
      </c>
      <c r="I193" s="2">
        <v>66.4041</v>
      </c>
      <c r="J193" s="2">
        <v>1.75222743551448</v>
      </c>
      <c r="K193" s="2">
        <v>3.3687828486779399</v>
      </c>
      <c r="L193" s="2" t="s">
        <v>1661</v>
      </c>
      <c r="M193" s="2">
        <v>3.6049999999999999E-2</v>
      </c>
      <c r="N193" s="2">
        <v>0.848248</v>
      </c>
      <c r="O193" s="2" t="s">
        <v>28</v>
      </c>
      <c r="P193" s="2" t="s">
        <v>77</v>
      </c>
      <c r="Q193" s="2" t="s">
        <v>1662</v>
      </c>
      <c r="R193" s="2" t="s">
        <v>1663</v>
      </c>
      <c r="S193" s="2" t="s">
        <v>1664</v>
      </c>
      <c r="T193" s="2" t="s">
        <v>1665</v>
      </c>
      <c r="U193" s="2" t="s">
        <v>34</v>
      </c>
      <c r="V193" s="2" t="s">
        <v>1666</v>
      </c>
      <c r="W193" s="2" t="s">
        <v>1667</v>
      </c>
    </row>
    <row r="194" spans="1:23" x14ac:dyDescent="0.25">
      <c r="A194" s="2" t="s">
        <v>1668</v>
      </c>
      <c r="B194" s="2" t="s">
        <v>1668</v>
      </c>
      <c r="C194" s="2" t="s">
        <v>1668</v>
      </c>
      <c r="D194" s="2" t="s">
        <v>1669</v>
      </c>
      <c r="E194" s="2" t="s">
        <v>25</v>
      </c>
      <c r="F194" s="2" t="s">
        <v>5262</v>
      </c>
      <c r="G194" s="2" t="s">
        <v>26</v>
      </c>
      <c r="H194" s="2">
        <v>32.616900000000001</v>
      </c>
      <c r="I194" s="2">
        <v>109.43899999999999</v>
      </c>
      <c r="J194" s="2">
        <v>1.7464353767874401</v>
      </c>
      <c r="K194" s="2">
        <v>3.3552851435912099</v>
      </c>
      <c r="L194" s="2" t="s">
        <v>1670</v>
      </c>
      <c r="M194" s="2">
        <v>3.2649999999999998E-2</v>
      </c>
      <c r="N194" s="2">
        <v>0.81822499999999998</v>
      </c>
      <c r="O194" s="2" t="s">
        <v>28</v>
      </c>
      <c r="P194" s="2" t="s">
        <v>95</v>
      </c>
      <c r="Q194" s="2" t="s">
        <v>1671</v>
      </c>
      <c r="R194" s="2" t="s">
        <v>1672</v>
      </c>
      <c r="S194" s="2" t="s">
        <v>1673</v>
      </c>
      <c r="T194" s="2" t="s">
        <v>1674</v>
      </c>
      <c r="U194" s="2" t="s">
        <v>34</v>
      </c>
      <c r="V194" s="2" t="s">
        <v>1675</v>
      </c>
      <c r="W194" s="2" t="s">
        <v>63</v>
      </c>
    </row>
    <row r="195" spans="1:23" x14ac:dyDescent="0.25">
      <c r="A195" s="2" t="s">
        <v>1676</v>
      </c>
      <c r="B195" s="2" t="s">
        <v>1676</v>
      </c>
      <c r="C195" s="2" t="s">
        <v>1676</v>
      </c>
      <c r="D195" s="2" t="s">
        <v>1677</v>
      </c>
      <c r="E195" s="2" t="s">
        <v>25</v>
      </c>
      <c r="F195" s="2" t="s">
        <v>5262</v>
      </c>
      <c r="G195" s="2" t="s">
        <v>26</v>
      </c>
      <c r="H195" s="2">
        <v>80.033299999999997</v>
      </c>
      <c r="I195" s="2">
        <v>265.56900000000002</v>
      </c>
      <c r="J195" s="2">
        <v>1.7304144480369199</v>
      </c>
      <c r="K195" s="2">
        <v>3.3182312862271099</v>
      </c>
      <c r="L195" s="2" t="s">
        <v>1678</v>
      </c>
      <c r="M195" s="2">
        <v>3.9949999999999999E-2</v>
      </c>
      <c r="N195" s="2">
        <v>0.86343300000000001</v>
      </c>
      <c r="O195" s="2" t="s">
        <v>28</v>
      </c>
      <c r="P195" s="2" t="s">
        <v>104</v>
      </c>
      <c r="Q195" s="2" t="s">
        <v>1679</v>
      </c>
      <c r="R195" s="2" t="s">
        <v>1680</v>
      </c>
      <c r="S195" s="2" t="s">
        <v>1681</v>
      </c>
      <c r="T195" s="2" t="s">
        <v>1682</v>
      </c>
      <c r="U195" s="2" t="s">
        <v>34</v>
      </c>
      <c r="V195" s="2" t="s">
        <v>1683</v>
      </c>
      <c r="W195" s="2" t="s">
        <v>1684</v>
      </c>
    </row>
    <row r="196" spans="1:23" x14ac:dyDescent="0.25">
      <c r="A196" s="2" t="s">
        <v>1685</v>
      </c>
      <c r="B196" s="2" t="s">
        <v>1685</v>
      </c>
      <c r="C196" s="2" t="s">
        <v>1685</v>
      </c>
      <c r="D196" s="2" t="s">
        <v>1686</v>
      </c>
      <c r="E196" s="2" t="s">
        <v>25</v>
      </c>
      <c r="F196" s="2" t="s">
        <v>5262</v>
      </c>
      <c r="G196" s="2" t="s">
        <v>26</v>
      </c>
      <c r="H196" s="2">
        <v>22.922000000000001</v>
      </c>
      <c r="I196" s="2">
        <v>76.010400000000004</v>
      </c>
      <c r="J196" s="2">
        <v>1.7294638982541299</v>
      </c>
      <c r="K196" s="2">
        <v>3.3160457202687401</v>
      </c>
      <c r="L196" s="2" t="s">
        <v>1687</v>
      </c>
      <c r="M196" s="2">
        <v>4.0649999999999999E-2</v>
      </c>
      <c r="N196" s="2">
        <v>0.865205</v>
      </c>
      <c r="O196" s="2" t="s">
        <v>28</v>
      </c>
      <c r="P196" s="2" t="s">
        <v>213</v>
      </c>
      <c r="Q196" s="2" t="s">
        <v>1688</v>
      </c>
      <c r="R196" s="2" t="s">
        <v>1689</v>
      </c>
      <c r="S196" s="2" t="s">
        <v>1690</v>
      </c>
      <c r="T196" s="2" t="s">
        <v>1691</v>
      </c>
      <c r="U196" s="2" t="s">
        <v>34</v>
      </c>
      <c r="V196" s="2" t="s">
        <v>1692</v>
      </c>
      <c r="W196" s="2" t="s">
        <v>1693</v>
      </c>
    </row>
    <row r="197" spans="1:23" x14ac:dyDescent="0.25">
      <c r="A197" s="2" t="s">
        <v>1694</v>
      </c>
      <c r="B197" s="2" t="s">
        <v>1694</v>
      </c>
      <c r="C197" s="2" t="s">
        <v>1694</v>
      </c>
      <c r="D197" s="2" t="s">
        <v>1695</v>
      </c>
      <c r="E197" s="2" t="s">
        <v>25</v>
      </c>
      <c r="F197" s="2" t="s">
        <v>5262</v>
      </c>
      <c r="G197" s="2" t="s">
        <v>26</v>
      </c>
      <c r="H197" s="2">
        <v>36.068100000000001</v>
      </c>
      <c r="I197" s="2">
        <v>119.43600000000001</v>
      </c>
      <c r="J197" s="2">
        <v>1.7274424227046301</v>
      </c>
      <c r="K197" s="2">
        <v>3.31140259675447</v>
      </c>
      <c r="L197" s="2" t="s">
        <v>1696</v>
      </c>
      <c r="M197" s="2">
        <v>3.8150000000000003E-2</v>
      </c>
      <c r="N197" s="2">
        <v>0.86343300000000001</v>
      </c>
      <c r="O197" s="2" t="s">
        <v>28</v>
      </c>
      <c r="P197" s="2" t="s">
        <v>77</v>
      </c>
      <c r="Q197" s="2" t="s">
        <v>1697</v>
      </c>
      <c r="R197" s="2" t="s">
        <v>1698</v>
      </c>
      <c r="S197" s="2" t="s">
        <v>1699</v>
      </c>
      <c r="T197" s="2" t="s">
        <v>1700</v>
      </c>
      <c r="U197" s="2" t="s">
        <v>34</v>
      </c>
      <c r="V197" s="2" t="s">
        <v>1701</v>
      </c>
      <c r="W197" s="2" t="s">
        <v>1702</v>
      </c>
    </row>
    <row r="198" spans="1:23" x14ac:dyDescent="0.25">
      <c r="A198" s="2" t="s">
        <v>1703</v>
      </c>
      <c r="B198" s="2" t="s">
        <v>1703</v>
      </c>
      <c r="C198" s="2" t="s">
        <v>1703</v>
      </c>
      <c r="D198" s="2" t="s">
        <v>1704</v>
      </c>
      <c r="E198" s="2" t="s">
        <v>25</v>
      </c>
      <c r="F198" s="2" t="s">
        <v>5262</v>
      </c>
      <c r="G198" s="2" t="s">
        <v>26</v>
      </c>
      <c r="H198" s="2">
        <v>18.017600000000002</v>
      </c>
      <c r="I198" s="2">
        <v>59.5837</v>
      </c>
      <c r="J198" s="2">
        <v>1.72551086164184</v>
      </c>
      <c r="K198" s="2">
        <v>3.3069720717520599</v>
      </c>
      <c r="L198" s="2" t="s">
        <v>1705</v>
      </c>
      <c r="M198" s="2">
        <v>4.4499999999999998E-2</v>
      </c>
      <c r="N198" s="2">
        <v>0.88928499999999999</v>
      </c>
      <c r="O198" s="2" t="s">
        <v>28</v>
      </c>
      <c r="P198" s="2" t="s">
        <v>223</v>
      </c>
      <c r="Q198" s="2" t="s">
        <v>1706</v>
      </c>
      <c r="R198" s="2" t="s">
        <v>1707</v>
      </c>
      <c r="S198" s="2" t="s">
        <v>1708</v>
      </c>
      <c r="T198" s="2" t="s">
        <v>1709</v>
      </c>
      <c r="U198" s="2" t="s">
        <v>34</v>
      </c>
      <c r="V198" s="2" t="s">
        <v>1710</v>
      </c>
      <c r="W198" s="2" t="s">
        <v>1711</v>
      </c>
    </row>
    <row r="199" spans="1:23" x14ac:dyDescent="0.25">
      <c r="A199" s="2" t="s">
        <v>1712</v>
      </c>
      <c r="B199" s="2" t="s">
        <v>1712</v>
      </c>
      <c r="C199" s="2" t="s">
        <v>1712</v>
      </c>
      <c r="D199" s="2" t="s">
        <v>1713</v>
      </c>
      <c r="E199" s="2" t="s">
        <v>25</v>
      </c>
      <c r="F199" s="2" t="s">
        <v>5262</v>
      </c>
      <c r="G199" s="2" t="s">
        <v>26</v>
      </c>
      <c r="H199" s="2">
        <v>29.674499999999998</v>
      </c>
      <c r="I199" s="2">
        <v>97.550399999999996</v>
      </c>
      <c r="J199" s="2">
        <v>1.71692406713176</v>
      </c>
      <c r="K199" s="2">
        <v>3.2873477227922998</v>
      </c>
      <c r="L199" s="2" t="s">
        <v>1714</v>
      </c>
      <c r="M199" s="2">
        <v>3.7499999999999999E-2</v>
      </c>
      <c r="N199" s="2">
        <v>0.85527500000000001</v>
      </c>
      <c r="O199" s="2" t="s">
        <v>28</v>
      </c>
      <c r="P199" s="2" t="s">
        <v>86</v>
      </c>
      <c r="Q199" s="2" t="s">
        <v>1715</v>
      </c>
      <c r="R199" s="2" t="s">
        <v>1716</v>
      </c>
      <c r="S199" s="2" t="s">
        <v>1717</v>
      </c>
      <c r="T199" s="2" t="s">
        <v>1718</v>
      </c>
      <c r="U199" s="2" t="s">
        <v>34</v>
      </c>
      <c r="V199" s="2" t="s">
        <v>1719</v>
      </c>
      <c r="W199" s="2" t="s">
        <v>1720</v>
      </c>
    </row>
    <row r="200" spans="1:23" x14ac:dyDescent="0.25">
      <c r="A200" s="2" t="s">
        <v>1721</v>
      </c>
      <c r="B200" s="2" t="s">
        <v>1721</v>
      </c>
      <c r="C200" s="2" t="s">
        <v>1721</v>
      </c>
      <c r="D200" s="2" t="s">
        <v>1722</v>
      </c>
      <c r="E200" s="2" t="s">
        <v>25</v>
      </c>
      <c r="F200" s="2" t="s">
        <v>5262</v>
      </c>
      <c r="G200" s="2" t="s">
        <v>26</v>
      </c>
      <c r="H200" s="2">
        <v>44.414000000000001</v>
      </c>
      <c r="I200" s="2">
        <v>145.54499999999999</v>
      </c>
      <c r="J200" s="2">
        <v>1.7123788646654601</v>
      </c>
      <c r="K200" s="2">
        <v>3.2770072499662302</v>
      </c>
      <c r="L200" s="2" t="s">
        <v>1723</v>
      </c>
      <c r="M200" s="2">
        <v>4.5449999999999997E-2</v>
      </c>
      <c r="N200" s="2">
        <v>0.89728399999999997</v>
      </c>
      <c r="O200" s="2" t="s">
        <v>28</v>
      </c>
      <c r="P200" s="2" t="s">
        <v>270</v>
      </c>
      <c r="Q200" s="2" t="s">
        <v>1724</v>
      </c>
      <c r="R200" s="2" t="s">
        <v>1725</v>
      </c>
      <c r="S200" s="2" t="s">
        <v>1726</v>
      </c>
      <c r="T200" s="2" t="s">
        <v>1727</v>
      </c>
      <c r="U200" s="2" t="s">
        <v>34</v>
      </c>
      <c r="V200" s="2" t="s">
        <v>1728</v>
      </c>
      <c r="W200" s="2" t="s">
        <v>1729</v>
      </c>
    </row>
    <row r="201" spans="1:23" x14ac:dyDescent="0.25">
      <c r="A201" s="2" t="s">
        <v>1730</v>
      </c>
      <c r="B201" s="2" t="s">
        <v>1730</v>
      </c>
      <c r="C201" s="2" t="s">
        <v>1730</v>
      </c>
      <c r="D201" s="2" t="s">
        <v>1731</v>
      </c>
      <c r="E201" s="2" t="s">
        <v>25</v>
      </c>
      <c r="F201" s="2" t="s">
        <v>5262</v>
      </c>
      <c r="G201" s="2" t="s">
        <v>26</v>
      </c>
      <c r="H201" s="2">
        <v>26.851400000000002</v>
      </c>
      <c r="I201" s="2">
        <v>87.892799999999994</v>
      </c>
      <c r="J201" s="2">
        <v>1.7107476769839001</v>
      </c>
      <c r="K201" s="2">
        <v>3.27330418525663</v>
      </c>
      <c r="L201" s="2" t="s">
        <v>1732</v>
      </c>
      <c r="M201" s="2">
        <v>2.8649999999999998E-2</v>
      </c>
      <c r="N201" s="2">
        <v>0.81120599999999998</v>
      </c>
      <c r="O201" s="2" t="s">
        <v>28</v>
      </c>
      <c r="P201" s="2" t="s">
        <v>168</v>
      </c>
      <c r="Q201" s="2" t="s">
        <v>1733</v>
      </c>
      <c r="R201" s="2" t="s">
        <v>1734</v>
      </c>
      <c r="S201" s="2" t="s">
        <v>1735</v>
      </c>
      <c r="T201" s="2" t="s">
        <v>1736</v>
      </c>
      <c r="U201" s="2" t="s">
        <v>126</v>
      </c>
      <c r="V201" s="2" t="s">
        <v>1737</v>
      </c>
      <c r="W201" s="2" t="s">
        <v>1738</v>
      </c>
    </row>
    <row r="202" spans="1:23" x14ac:dyDescent="0.25">
      <c r="A202" s="2" t="s">
        <v>1739</v>
      </c>
      <c r="B202" s="2" t="s">
        <v>1739</v>
      </c>
      <c r="C202" s="2" t="s">
        <v>1739</v>
      </c>
      <c r="D202" s="2" t="s">
        <v>1740</v>
      </c>
      <c r="E202" s="2" t="s">
        <v>25</v>
      </c>
      <c r="F202" s="2" t="s">
        <v>5262</v>
      </c>
      <c r="G202" s="2" t="s">
        <v>26</v>
      </c>
      <c r="H202" s="2">
        <v>7.7180900000000001</v>
      </c>
      <c r="I202" s="2">
        <v>25.165900000000001</v>
      </c>
      <c r="J202" s="2">
        <v>1.70515442116113</v>
      </c>
      <c r="K202" s="2">
        <v>3.2606383185477199</v>
      </c>
      <c r="L202" s="2" t="s">
        <v>1741</v>
      </c>
      <c r="M202" s="2">
        <v>4.1250000000000002E-2</v>
      </c>
      <c r="N202" s="2">
        <v>0.86904700000000001</v>
      </c>
      <c r="O202" s="2" t="s">
        <v>28</v>
      </c>
      <c r="P202" s="2" t="s">
        <v>95</v>
      </c>
      <c r="Q202" s="2" t="s">
        <v>1742</v>
      </c>
      <c r="R202" s="2" t="s">
        <v>1743</v>
      </c>
      <c r="S202" s="2" t="s">
        <v>1744</v>
      </c>
      <c r="T202" s="2" t="s">
        <v>1745</v>
      </c>
      <c r="U202" s="2" t="s">
        <v>34</v>
      </c>
      <c r="V202" s="2" t="s">
        <v>1746</v>
      </c>
      <c r="W202" s="2" t="s">
        <v>63</v>
      </c>
    </row>
    <row r="203" spans="1:23" x14ac:dyDescent="0.25">
      <c r="A203" s="2" t="s">
        <v>1747</v>
      </c>
      <c r="B203" s="2" t="s">
        <v>1747</v>
      </c>
      <c r="C203" s="2" t="s">
        <v>1747</v>
      </c>
      <c r="D203" s="2" t="s">
        <v>1748</v>
      </c>
      <c r="E203" s="2" t="s">
        <v>25</v>
      </c>
      <c r="F203" s="2" t="s">
        <v>5262</v>
      </c>
      <c r="G203" s="2" t="s">
        <v>26</v>
      </c>
      <c r="H203" s="2">
        <v>66.849100000000007</v>
      </c>
      <c r="I203" s="2">
        <v>216.21600000000001</v>
      </c>
      <c r="J203" s="2">
        <v>1.6934932442320201</v>
      </c>
      <c r="K203" s="2">
        <v>3.2343890942436002</v>
      </c>
      <c r="L203" s="2" t="s">
        <v>1749</v>
      </c>
      <c r="M203" s="2">
        <v>4.6949999999999999E-2</v>
      </c>
      <c r="N203" s="2">
        <v>0.90812300000000001</v>
      </c>
      <c r="O203" s="2" t="s">
        <v>28</v>
      </c>
      <c r="P203" s="2" t="s">
        <v>95</v>
      </c>
      <c r="Q203" s="2" t="s">
        <v>1750</v>
      </c>
      <c r="R203" s="2" t="s">
        <v>1751</v>
      </c>
      <c r="S203" s="2" t="s">
        <v>1752</v>
      </c>
      <c r="T203" s="2" t="s">
        <v>1753</v>
      </c>
      <c r="U203" s="2" t="s">
        <v>34</v>
      </c>
      <c r="V203" s="2" t="s">
        <v>1754</v>
      </c>
      <c r="W203" s="2" t="s">
        <v>1755</v>
      </c>
    </row>
    <row r="204" spans="1:23" x14ac:dyDescent="0.25">
      <c r="A204" s="2" t="s">
        <v>1756</v>
      </c>
      <c r="B204" s="2" t="s">
        <v>1756</v>
      </c>
      <c r="C204" s="2" t="s">
        <v>1756</v>
      </c>
      <c r="D204" s="2" t="s">
        <v>1757</v>
      </c>
      <c r="E204" s="2" t="s">
        <v>25</v>
      </c>
      <c r="F204" s="2" t="s">
        <v>5262</v>
      </c>
      <c r="G204" s="2" t="s">
        <v>26</v>
      </c>
      <c r="H204" s="2">
        <v>102.42400000000001</v>
      </c>
      <c r="I204" s="2">
        <v>330.29599999999999</v>
      </c>
      <c r="J204" s="2">
        <v>1.68920569081855</v>
      </c>
      <c r="K204" s="2">
        <v>3.2247910645942399</v>
      </c>
      <c r="L204" s="2" t="s">
        <v>1758</v>
      </c>
      <c r="M204" s="2">
        <v>4.2049999999999997E-2</v>
      </c>
      <c r="N204" s="2">
        <v>0.87993500000000002</v>
      </c>
      <c r="O204" s="2" t="s">
        <v>28</v>
      </c>
      <c r="P204" s="2" t="s">
        <v>270</v>
      </c>
      <c r="Q204" s="2" t="s">
        <v>1759</v>
      </c>
      <c r="R204" s="2" t="s">
        <v>1760</v>
      </c>
      <c r="S204" s="2" t="s">
        <v>1761</v>
      </c>
      <c r="T204" s="2" t="s">
        <v>1762</v>
      </c>
      <c r="U204" s="2" t="s">
        <v>34</v>
      </c>
      <c r="V204" s="2" t="s">
        <v>1763</v>
      </c>
      <c r="W204" s="2" t="s">
        <v>1764</v>
      </c>
    </row>
    <row r="205" spans="1:23" x14ac:dyDescent="0.25">
      <c r="A205" s="2" t="s">
        <v>1765</v>
      </c>
      <c r="B205" s="2" t="s">
        <v>1765</v>
      </c>
      <c r="C205" s="2" t="s">
        <v>1765</v>
      </c>
      <c r="D205" s="2" t="s">
        <v>1766</v>
      </c>
      <c r="E205" s="2" t="s">
        <v>25</v>
      </c>
      <c r="F205" s="2" t="s">
        <v>5262</v>
      </c>
      <c r="G205" s="2" t="s">
        <v>26</v>
      </c>
      <c r="H205" s="2">
        <v>30.5886</v>
      </c>
      <c r="I205" s="2">
        <v>98.377099999999999</v>
      </c>
      <c r="J205" s="2">
        <v>1.6853284491871501</v>
      </c>
      <c r="K205" s="2">
        <v>3.2161360768390801</v>
      </c>
      <c r="L205" s="2" t="s">
        <v>1767</v>
      </c>
      <c r="M205" s="2">
        <v>4.3700000000000003E-2</v>
      </c>
      <c r="N205" s="2">
        <v>0.88467600000000002</v>
      </c>
      <c r="O205" s="2" t="s">
        <v>28</v>
      </c>
      <c r="P205" s="2" t="s">
        <v>95</v>
      </c>
      <c r="Q205" s="2" t="s">
        <v>1768</v>
      </c>
      <c r="R205" s="2" t="s">
        <v>1769</v>
      </c>
      <c r="S205" s="2" t="s">
        <v>1770</v>
      </c>
      <c r="T205" s="2" t="s">
        <v>1771</v>
      </c>
      <c r="U205" s="2" t="s">
        <v>34</v>
      </c>
      <c r="V205" s="2" t="s">
        <v>1772</v>
      </c>
      <c r="W205" s="2" t="s">
        <v>1773</v>
      </c>
    </row>
    <row r="206" spans="1:23" x14ac:dyDescent="0.25">
      <c r="A206" s="2" t="s">
        <v>1774</v>
      </c>
      <c r="B206" s="2" t="s">
        <v>1774</v>
      </c>
      <c r="C206" s="2" t="s">
        <v>1774</v>
      </c>
      <c r="D206" s="2" t="s">
        <v>1775</v>
      </c>
      <c r="E206" s="2" t="s">
        <v>25</v>
      </c>
      <c r="F206" s="2" t="s">
        <v>5262</v>
      </c>
      <c r="G206" s="2" t="s">
        <v>26</v>
      </c>
      <c r="H206" s="2">
        <v>16.4116</v>
      </c>
      <c r="I206" s="2">
        <v>52.473599999999998</v>
      </c>
      <c r="J206" s="2">
        <v>1.67687587384863</v>
      </c>
      <c r="K206" s="2">
        <v>3.1973482171147198</v>
      </c>
      <c r="L206" s="2" t="s">
        <v>1776</v>
      </c>
      <c r="M206" s="2">
        <v>4.265E-2</v>
      </c>
      <c r="N206" s="2">
        <v>0.88356599999999996</v>
      </c>
      <c r="O206" s="2" t="s">
        <v>28</v>
      </c>
      <c r="P206" s="2" t="s">
        <v>223</v>
      </c>
      <c r="Q206" s="2" t="s">
        <v>1777</v>
      </c>
      <c r="R206" s="2" t="s">
        <v>1778</v>
      </c>
      <c r="S206" s="2" t="s">
        <v>1779</v>
      </c>
      <c r="T206" s="2" t="s">
        <v>1780</v>
      </c>
      <c r="U206" s="2" t="s">
        <v>34</v>
      </c>
      <c r="V206" s="2" t="s">
        <v>1781</v>
      </c>
      <c r="W206" s="2" t="s">
        <v>1782</v>
      </c>
    </row>
    <row r="207" spans="1:23" x14ac:dyDescent="0.25">
      <c r="A207" s="2" t="s">
        <v>1783</v>
      </c>
      <c r="B207" s="2" t="s">
        <v>1783</v>
      </c>
      <c r="C207" s="2" t="s">
        <v>1783</v>
      </c>
      <c r="D207" s="2" t="s">
        <v>1784</v>
      </c>
      <c r="E207" s="2" t="s">
        <v>25</v>
      </c>
      <c r="F207" s="2" t="s">
        <v>5262</v>
      </c>
      <c r="G207" s="2" t="s">
        <v>26</v>
      </c>
      <c r="H207" s="2">
        <v>69.450400000000002</v>
      </c>
      <c r="I207" s="2">
        <v>219.27099999999999</v>
      </c>
      <c r="J207" s="2">
        <v>1.6586601103760601</v>
      </c>
      <c r="K207" s="2">
        <v>3.15723163581491</v>
      </c>
      <c r="L207" s="2" t="s">
        <v>1785</v>
      </c>
      <c r="M207" s="2">
        <v>3.3599999999999998E-2</v>
      </c>
      <c r="N207" s="2">
        <v>0.82458900000000002</v>
      </c>
      <c r="O207" s="2" t="s">
        <v>28</v>
      </c>
      <c r="P207" s="2" t="s">
        <v>77</v>
      </c>
      <c r="Q207" s="2" t="s">
        <v>1786</v>
      </c>
      <c r="R207" s="2" t="s">
        <v>1787</v>
      </c>
      <c r="S207" s="2" t="s">
        <v>1788</v>
      </c>
      <c r="T207" s="2" t="s">
        <v>1789</v>
      </c>
      <c r="U207" s="2" t="s">
        <v>126</v>
      </c>
      <c r="V207" s="2" t="s">
        <v>1790</v>
      </c>
      <c r="W207" s="2" t="s">
        <v>1791</v>
      </c>
    </row>
    <row r="208" spans="1:23" x14ac:dyDescent="0.25">
      <c r="A208" s="2" t="s">
        <v>1792</v>
      </c>
      <c r="B208" s="2" t="s">
        <v>1792</v>
      </c>
      <c r="C208" s="2" t="s">
        <v>1792</v>
      </c>
      <c r="D208" s="2" t="s">
        <v>1793</v>
      </c>
      <c r="E208" s="2" t="s">
        <v>25</v>
      </c>
      <c r="F208" s="2" t="s">
        <v>5262</v>
      </c>
      <c r="G208" s="2" t="s">
        <v>26</v>
      </c>
      <c r="H208" s="2">
        <v>29.907299999999999</v>
      </c>
      <c r="I208" s="2">
        <v>94.334800000000001</v>
      </c>
      <c r="J208" s="2">
        <v>1.65729240631793</v>
      </c>
      <c r="K208" s="2">
        <v>3.1542399347316499</v>
      </c>
      <c r="L208" s="2" t="s">
        <v>1794</v>
      </c>
      <c r="M208" s="2">
        <v>4.7899999999999998E-2</v>
      </c>
      <c r="N208" s="2">
        <v>0.91380399999999995</v>
      </c>
      <c r="O208" s="2" t="s">
        <v>28</v>
      </c>
      <c r="P208" s="2" t="s">
        <v>132</v>
      </c>
      <c r="Q208" s="2" t="s">
        <v>1795</v>
      </c>
      <c r="R208" s="2" t="s">
        <v>1796</v>
      </c>
      <c r="S208" s="2" t="s">
        <v>1797</v>
      </c>
      <c r="T208" s="2" t="s">
        <v>1798</v>
      </c>
      <c r="U208" s="2" t="s">
        <v>34</v>
      </c>
      <c r="V208" s="2" t="s">
        <v>1799</v>
      </c>
      <c r="W208" s="2" t="s">
        <v>1800</v>
      </c>
    </row>
    <row r="209" spans="1:23" x14ac:dyDescent="0.25">
      <c r="A209" s="2" t="s">
        <v>1801</v>
      </c>
      <c r="B209" s="2" t="s">
        <v>1801</v>
      </c>
      <c r="C209" s="2" t="s">
        <v>1801</v>
      </c>
      <c r="D209" s="2" t="s">
        <v>1802</v>
      </c>
      <c r="E209" s="2" t="s">
        <v>25</v>
      </c>
      <c r="F209" s="2" t="s">
        <v>5262</v>
      </c>
      <c r="G209" s="2" t="s">
        <v>26</v>
      </c>
      <c r="H209" s="2">
        <v>12.6563</v>
      </c>
      <c r="I209" s="2">
        <v>39.880899999999997</v>
      </c>
      <c r="J209" s="2">
        <v>1.65584226527276</v>
      </c>
      <c r="K209" s="2">
        <v>3.1510710081145299</v>
      </c>
      <c r="L209" s="2" t="s">
        <v>1803</v>
      </c>
      <c r="M209" s="2">
        <v>4.9200000000000001E-2</v>
      </c>
      <c r="N209" s="2">
        <v>0.92240699999999998</v>
      </c>
      <c r="O209" s="2" t="s">
        <v>28</v>
      </c>
      <c r="P209" s="2" t="s">
        <v>168</v>
      </c>
      <c r="Q209" s="2" t="s">
        <v>1804</v>
      </c>
      <c r="R209" s="2" t="s">
        <v>1805</v>
      </c>
      <c r="S209" s="2" t="s">
        <v>1806</v>
      </c>
      <c r="T209" s="2" t="s">
        <v>1807</v>
      </c>
      <c r="U209" s="2" t="s">
        <v>34</v>
      </c>
      <c r="V209" s="2" t="s">
        <v>1808</v>
      </c>
      <c r="W209" s="2" t="s">
        <v>1809</v>
      </c>
    </row>
    <row r="210" spans="1:23" x14ac:dyDescent="0.25">
      <c r="A210" s="2" t="s">
        <v>1810</v>
      </c>
      <c r="B210" s="2" t="s">
        <v>1810</v>
      </c>
      <c r="C210" s="2" t="s">
        <v>1810</v>
      </c>
      <c r="D210" s="2" t="s">
        <v>1811</v>
      </c>
      <c r="E210" s="2" t="s">
        <v>25</v>
      </c>
      <c r="F210" s="2" t="s">
        <v>5262</v>
      </c>
      <c r="G210" s="2" t="s">
        <v>26</v>
      </c>
      <c r="H210" s="2">
        <v>3.7871999999999999</v>
      </c>
      <c r="I210" s="2">
        <v>11.9017</v>
      </c>
      <c r="J210" s="2">
        <v>1.6519641418069999</v>
      </c>
      <c r="K210" s="2">
        <v>3.1426119560625301</v>
      </c>
      <c r="L210" s="2" t="s">
        <v>1812</v>
      </c>
      <c r="M210" s="2">
        <v>4.8250000000000001E-2</v>
      </c>
      <c r="N210" s="2">
        <v>0.91380399999999995</v>
      </c>
      <c r="O210" s="2" t="s">
        <v>28</v>
      </c>
      <c r="P210" s="2" t="s">
        <v>104</v>
      </c>
      <c r="Q210" s="2" t="s">
        <v>1813</v>
      </c>
      <c r="R210" s="2" t="s">
        <v>1814</v>
      </c>
      <c r="S210" s="2" t="s">
        <v>1815</v>
      </c>
      <c r="T210" s="2" t="s">
        <v>1816</v>
      </c>
      <c r="U210" s="2" t="s">
        <v>34</v>
      </c>
      <c r="V210" s="2" t="s">
        <v>1817</v>
      </c>
      <c r="W210" s="2" t="s">
        <v>63</v>
      </c>
    </row>
    <row r="211" spans="1:23" x14ac:dyDescent="0.25">
      <c r="A211" s="2" t="s">
        <v>1818</v>
      </c>
      <c r="B211" s="2" t="s">
        <v>1818</v>
      </c>
      <c r="C211" s="2" t="s">
        <v>1818</v>
      </c>
      <c r="D211" s="2" t="s">
        <v>1819</v>
      </c>
      <c r="E211" s="2" t="s">
        <v>25</v>
      </c>
      <c r="F211" s="2" t="s">
        <v>5262</v>
      </c>
      <c r="G211" s="2" t="s">
        <v>26</v>
      </c>
      <c r="H211" s="2">
        <v>61.621400000000001</v>
      </c>
      <c r="I211" s="2">
        <v>192.68600000000001</v>
      </c>
      <c r="J211" s="2">
        <v>1.6447483884492899</v>
      </c>
      <c r="K211" s="2">
        <v>3.1269331758123</v>
      </c>
      <c r="L211" s="2" t="s">
        <v>1820</v>
      </c>
      <c r="M211" s="2">
        <v>4.5499999999999999E-2</v>
      </c>
      <c r="N211" s="2">
        <v>0.89728399999999997</v>
      </c>
      <c r="O211" s="2" t="s">
        <v>28</v>
      </c>
      <c r="P211" s="2" t="s">
        <v>168</v>
      </c>
      <c r="Q211" s="2" t="s">
        <v>1821</v>
      </c>
      <c r="R211" s="2" t="s">
        <v>1822</v>
      </c>
      <c r="S211" s="2" t="s">
        <v>1823</v>
      </c>
      <c r="T211" s="2" t="s">
        <v>1824</v>
      </c>
      <c r="U211" s="2" t="s">
        <v>34</v>
      </c>
      <c r="V211" s="2" t="s">
        <v>1825</v>
      </c>
      <c r="W211" s="2" t="s">
        <v>1826</v>
      </c>
    </row>
    <row r="212" spans="1:23" x14ac:dyDescent="0.25">
      <c r="A212" s="2" t="s">
        <v>1827</v>
      </c>
      <c r="B212" s="2" t="s">
        <v>1827</v>
      </c>
      <c r="C212" s="2" t="s">
        <v>1827</v>
      </c>
      <c r="D212" s="2" t="s">
        <v>1828</v>
      </c>
      <c r="E212" s="2" t="s">
        <v>25</v>
      </c>
      <c r="F212" s="2" t="s">
        <v>5262</v>
      </c>
      <c r="G212" s="2" t="s">
        <v>26</v>
      </c>
      <c r="H212" s="2">
        <v>44.548400000000001</v>
      </c>
      <c r="I212" s="2">
        <v>139.017</v>
      </c>
      <c r="J212" s="2">
        <v>1.6418157949110499</v>
      </c>
      <c r="K212" s="2">
        <v>3.12058345529806</v>
      </c>
      <c r="L212" s="2" t="s">
        <v>1829</v>
      </c>
      <c r="M212" s="2">
        <v>4.8300000000000003E-2</v>
      </c>
      <c r="N212" s="2">
        <v>0.91380399999999995</v>
      </c>
      <c r="O212" s="2" t="s">
        <v>28</v>
      </c>
      <c r="P212" s="2" t="s">
        <v>601</v>
      </c>
      <c r="Q212" s="2" t="s">
        <v>1830</v>
      </c>
      <c r="R212" s="2" t="s">
        <v>1831</v>
      </c>
      <c r="S212" s="2" t="s">
        <v>1832</v>
      </c>
      <c r="T212" s="2" t="s">
        <v>1833</v>
      </c>
      <c r="U212" s="2" t="s">
        <v>34</v>
      </c>
      <c r="V212" s="2" t="s">
        <v>1834</v>
      </c>
      <c r="W212" s="2" t="s">
        <v>63</v>
      </c>
    </row>
    <row r="213" spans="1:23" x14ac:dyDescent="0.25">
      <c r="A213" s="2" t="s">
        <v>1835</v>
      </c>
      <c r="B213" s="2" t="s">
        <v>1835</v>
      </c>
      <c r="C213" s="2" t="s">
        <v>1835</v>
      </c>
      <c r="D213" s="2" t="s">
        <v>1836</v>
      </c>
      <c r="E213" s="2" t="s">
        <v>25</v>
      </c>
      <c r="F213" s="2" t="s">
        <v>5262</v>
      </c>
      <c r="G213" s="2" t="s">
        <v>26</v>
      </c>
      <c r="H213" s="2">
        <v>229.32400000000001</v>
      </c>
      <c r="I213" s="2">
        <v>712.38199999999995</v>
      </c>
      <c r="J213" s="2">
        <v>1.63526371515195</v>
      </c>
      <c r="K213" s="2">
        <v>3.1064432854825501</v>
      </c>
      <c r="L213" s="2" t="s">
        <v>1837</v>
      </c>
      <c r="M213" s="2">
        <v>4.6249999999999999E-2</v>
      </c>
      <c r="N213" s="2">
        <v>0.90676299999999999</v>
      </c>
      <c r="O213" s="2" t="s">
        <v>28</v>
      </c>
      <c r="P213" s="2" t="s">
        <v>168</v>
      </c>
      <c r="Q213" s="2" t="s">
        <v>1838</v>
      </c>
      <c r="R213" s="2" t="s">
        <v>1839</v>
      </c>
      <c r="S213" s="2" t="s">
        <v>1840</v>
      </c>
      <c r="T213" s="2" t="s">
        <v>1841</v>
      </c>
      <c r="U213" s="2" t="s">
        <v>34</v>
      </c>
      <c r="V213" s="2" t="s">
        <v>1842</v>
      </c>
      <c r="W213" s="2" t="s">
        <v>1843</v>
      </c>
    </row>
    <row r="214" spans="1:23" x14ac:dyDescent="0.25">
      <c r="A214" s="2" t="s">
        <v>1844</v>
      </c>
      <c r="B214" s="2" t="s">
        <v>1844</v>
      </c>
      <c r="C214" s="2" t="s">
        <v>1844</v>
      </c>
      <c r="D214" s="2" t="s">
        <v>1845</v>
      </c>
      <c r="E214" s="2" t="s">
        <v>25</v>
      </c>
      <c r="F214" s="2" t="s">
        <v>5262</v>
      </c>
      <c r="G214" s="2" t="s">
        <v>26</v>
      </c>
      <c r="H214" s="2">
        <v>177.50899999999999</v>
      </c>
      <c r="I214" s="2">
        <v>549.55799999999999</v>
      </c>
      <c r="J214" s="2">
        <v>1.6303795768248499</v>
      </c>
      <c r="K214" s="2">
        <v>3.0959444309866</v>
      </c>
      <c r="L214" s="2" t="s">
        <v>1846</v>
      </c>
      <c r="M214" s="2">
        <v>4.9149999999999999E-2</v>
      </c>
      <c r="N214" s="2">
        <v>0.92240699999999998</v>
      </c>
      <c r="O214" s="2" t="s">
        <v>28</v>
      </c>
      <c r="P214" s="2" t="s">
        <v>523</v>
      </c>
      <c r="Q214" s="2" t="s">
        <v>1847</v>
      </c>
      <c r="R214" s="2" t="s">
        <v>1848</v>
      </c>
      <c r="S214" s="2" t="s">
        <v>1849</v>
      </c>
      <c r="T214" s="2" t="s">
        <v>1850</v>
      </c>
      <c r="U214" s="2" t="s">
        <v>34</v>
      </c>
      <c r="V214" s="2" t="s">
        <v>1851</v>
      </c>
      <c r="W214" s="2" t="s">
        <v>1852</v>
      </c>
    </row>
    <row r="215" spans="1:23" x14ac:dyDescent="0.25">
      <c r="A215" s="2" t="s">
        <v>1853</v>
      </c>
      <c r="B215" s="2" t="s">
        <v>1853</v>
      </c>
      <c r="C215" s="2" t="s">
        <v>1853</v>
      </c>
      <c r="D215" s="2" t="s">
        <v>1854</v>
      </c>
      <c r="E215" s="2" t="s">
        <v>25</v>
      </c>
      <c r="F215" s="2" t="s">
        <v>5262</v>
      </c>
      <c r="G215" s="2" t="s">
        <v>26</v>
      </c>
      <c r="H215" s="2">
        <v>16.700600000000001</v>
      </c>
      <c r="I215" s="2">
        <v>50.755000000000003</v>
      </c>
      <c r="J215" s="2">
        <v>1.6036500176159101</v>
      </c>
      <c r="K215" s="2">
        <v>3.0391123672203402</v>
      </c>
      <c r="L215" s="2" t="s">
        <v>1855</v>
      </c>
      <c r="M215" s="2">
        <v>4.4499999999999998E-2</v>
      </c>
      <c r="N215" s="2">
        <v>0.88928499999999999</v>
      </c>
      <c r="O215" s="2" t="s">
        <v>28</v>
      </c>
      <c r="P215" s="2" t="s">
        <v>660</v>
      </c>
      <c r="Q215" s="2" t="s">
        <v>1856</v>
      </c>
      <c r="R215" s="2" t="s">
        <v>1857</v>
      </c>
      <c r="S215" s="2" t="s">
        <v>1858</v>
      </c>
      <c r="T215" s="2" t="s">
        <v>1859</v>
      </c>
      <c r="U215" s="2" t="s">
        <v>126</v>
      </c>
      <c r="V215" s="2" t="s">
        <v>1860</v>
      </c>
      <c r="W215" s="2" t="s">
        <v>1861</v>
      </c>
    </row>
    <row r="216" spans="1:23" x14ac:dyDescent="0.25">
      <c r="A216" s="2" t="s">
        <v>1862</v>
      </c>
      <c r="B216" s="2" t="s">
        <v>1862</v>
      </c>
      <c r="C216" s="2" t="s">
        <v>1862</v>
      </c>
      <c r="D216" s="2" t="s">
        <v>1863</v>
      </c>
      <c r="E216" s="2" t="s">
        <v>25</v>
      </c>
      <c r="F216" s="2" t="s">
        <v>5262</v>
      </c>
      <c r="G216" s="2" t="s">
        <v>26</v>
      </c>
      <c r="H216" s="2">
        <v>26.779499999999999</v>
      </c>
      <c r="I216" s="2">
        <v>79.650800000000004</v>
      </c>
      <c r="J216" s="2">
        <v>1.57255982766651</v>
      </c>
      <c r="K216" s="2">
        <v>2.9743199088855299</v>
      </c>
      <c r="L216" s="2" t="s">
        <v>1864</v>
      </c>
      <c r="M216" s="2">
        <v>4.65E-2</v>
      </c>
      <c r="N216" s="2">
        <v>0.90744800000000003</v>
      </c>
      <c r="O216" s="2" t="s">
        <v>28</v>
      </c>
      <c r="P216" s="2" t="s">
        <v>48</v>
      </c>
      <c r="Q216" s="2" t="s">
        <v>1865</v>
      </c>
      <c r="R216" s="2" t="s">
        <v>1866</v>
      </c>
      <c r="S216" s="2" t="s">
        <v>1867</v>
      </c>
      <c r="T216" s="2" t="s">
        <v>1868</v>
      </c>
      <c r="U216" s="2" t="s">
        <v>126</v>
      </c>
      <c r="V216" s="2" t="s">
        <v>1869</v>
      </c>
      <c r="W216" s="2" t="s">
        <v>1870</v>
      </c>
    </row>
    <row r="217" spans="1:23" x14ac:dyDescent="0.25">
      <c r="A217" s="2" t="s">
        <v>1871</v>
      </c>
      <c r="B217" s="2" t="s">
        <v>1871</v>
      </c>
      <c r="C217" s="2" t="s">
        <v>1871</v>
      </c>
      <c r="D217" s="2" t="s">
        <v>1872</v>
      </c>
      <c r="E217" s="2" t="s">
        <v>25</v>
      </c>
      <c r="F217" s="2" t="s">
        <v>5262</v>
      </c>
      <c r="G217" s="2" t="s">
        <v>26</v>
      </c>
      <c r="H217" s="2">
        <v>84.007300000000001</v>
      </c>
      <c r="I217" s="2">
        <v>245.93899999999999</v>
      </c>
      <c r="J217" s="2">
        <v>1.5497139251243801</v>
      </c>
      <c r="K217" s="2">
        <v>2.9275908165123701</v>
      </c>
      <c r="L217" s="2" t="s">
        <v>1873</v>
      </c>
      <c r="M217" s="2">
        <v>4.6850000000000003E-2</v>
      </c>
      <c r="N217" s="2">
        <v>0.90812300000000001</v>
      </c>
      <c r="O217" s="2" t="s">
        <v>28</v>
      </c>
      <c r="P217" s="2" t="s">
        <v>168</v>
      </c>
      <c r="Q217" s="2" t="s">
        <v>1874</v>
      </c>
      <c r="R217" s="2" t="s">
        <v>1875</v>
      </c>
      <c r="S217" s="2" t="s">
        <v>1876</v>
      </c>
      <c r="T217" s="2" t="s">
        <v>1877</v>
      </c>
      <c r="U217" s="2" t="s">
        <v>34</v>
      </c>
      <c r="V217" s="2" t="s">
        <v>1878</v>
      </c>
      <c r="W217" s="2" t="s">
        <v>63</v>
      </c>
    </row>
    <row r="218" spans="1:23" x14ac:dyDescent="0.25">
      <c r="A218" s="2" t="s">
        <v>1879</v>
      </c>
      <c r="B218" s="2" t="s">
        <v>1879</v>
      </c>
      <c r="C218" s="2" t="s">
        <v>1879</v>
      </c>
      <c r="D218" s="2" t="s">
        <v>1880</v>
      </c>
      <c r="E218" s="2" t="s">
        <v>25</v>
      </c>
      <c r="F218" s="2" t="s">
        <v>5262</v>
      </c>
      <c r="G218" s="2" t="s">
        <v>26</v>
      </c>
      <c r="H218" s="2">
        <v>33.658700000000003</v>
      </c>
      <c r="I218" s="2">
        <v>11.303800000000001</v>
      </c>
      <c r="J218" s="2">
        <v>-1.5741716113633399</v>
      </c>
      <c r="K218" s="2">
        <v>2.9776446858578498</v>
      </c>
      <c r="L218" s="2" t="s">
        <v>1881</v>
      </c>
      <c r="M218" s="2">
        <v>4.82E-2</v>
      </c>
      <c r="N218" s="2">
        <v>0.91380399999999995</v>
      </c>
      <c r="O218" s="2" t="s">
        <v>28</v>
      </c>
      <c r="P218" s="2" t="s">
        <v>95</v>
      </c>
      <c r="Q218" s="2" t="s">
        <v>1882</v>
      </c>
      <c r="R218" s="2" t="s">
        <v>1883</v>
      </c>
      <c r="S218" s="2" t="s">
        <v>1884</v>
      </c>
      <c r="T218" s="2" t="s">
        <v>1885</v>
      </c>
      <c r="U218" s="2" t="s">
        <v>126</v>
      </c>
      <c r="V218" s="2" t="s">
        <v>1886</v>
      </c>
      <c r="W218" s="2" t="s">
        <v>1887</v>
      </c>
    </row>
    <row r="219" spans="1:23" x14ac:dyDescent="0.25">
      <c r="A219" s="2" t="s">
        <v>1888</v>
      </c>
      <c r="B219" s="2" t="s">
        <v>1888</v>
      </c>
      <c r="C219" s="2" t="s">
        <v>1888</v>
      </c>
      <c r="D219" s="2" t="s">
        <v>1889</v>
      </c>
      <c r="E219" s="2" t="s">
        <v>25</v>
      </c>
      <c r="F219" s="2" t="s">
        <v>5262</v>
      </c>
      <c r="G219" s="2" t="s">
        <v>26</v>
      </c>
      <c r="H219" s="2">
        <v>9.2409999999999997</v>
      </c>
      <c r="I219" s="2">
        <v>3.04705</v>
      </c>
      <c r="J219" s="2">
        <v>-1.6006358051655101</v>
      </c>
      <c r="K219" s="2">
        <v>3.0327693999113898</v>
      </c>
      <c r="L219" s="2" t="s">
        <v>1890</v>
      </c>
      <c r="M219" s="2">
        <v>4.9950000000000001E-2</v>
      </c>
      <c r="N219" s="2">
        <v>0.92418999999999996</v>
      </c>
      <c r="O219" s="2" t="s">
        <v>28</v>
      </c>
      <c r="P219" s="2" t="s">
        <v>559</v>
      </c>
      <c r="Q219" s="2" t="s">
        <v>1891</v>
      </c>
      <c r="R219" s="2" t="s">
        <v>1892</v>
      </c>
      <c r="S219" s="2" t="s">
        <v>1893</v>
      </c>
      <c r="T219" s="2" t="s">
        <v>1893</v>
      </c>
      <c r="U219" s="2" t="s">
        <v>34</v>
      </c>
      <c r="V219" s="2" t="s">
        <v>1894</v>
      </c>
      <c r="W219" s="2" t="s">
        <v>1895</v>
      </c>
    </row>
    <row r="220" spans="1:23" x14ac:dyDescent="0.25">
      <c r="A220" s="2" t="s">
        <v>1896</v>
      </c>
      <c r="B220" s="2" t="s">
        <v>1896</v>
      </c>
      <c r="C220" s="2" t="s">
        <v>1896</v>
      </c>
      <c r="D220" s="2" t="s">
        <v>1897</v>
      </c>
      <c r="E220" s="2" t="s">
        <v>25</v>
      </c>
      <c r="F220" s="2" t="s">
        <v>5262</v>
      </c>
      <c r="G220" s="2" t="s">
        <v>26</v>
      </c>
      <c r="H220" s="2">
        <v>268.02499999999998</v>
      </c>
      <c r="I220" s="2">
        <v>87.042199999999994</v>
      </c>
      <c r="J220" s="2">
        <v>-1.6225806477496501</v>
      </c>
      <c r="K220" s="2">
        <v>3.0792535115151001</v>
      </c>
      <c r="L220" s="2" t="s">
        <v>1898</v>
      </c>
      <c r="M220" s="2">
        <v>3.9699999999999999E-2</v>
      </c>
      <c r="N220" s="2">
        <v>0.86343300000000001</v>
      </c>
      <c r="O220" s="2" t="s">
        <v>28</v>
      </c>
      <c r="P220" s="2" t="s">
        <v>660</v>
      </c>
      <c r="Q220" s="2" t="s">
        <v>1899</v>
      </c>
      <c r="R220" s="2" t="s">
        <v>1900</v>
      </c>
      <c r="S220" s="2" t="s">
        <v>1901</v>
      </c>
      <c r="T220" s="2" t="s">
        <v>1902</v>
      </c>
      <c r="U220" s="2" t="s">
        <v>126</v>
      </c>
      <c r="V220" s="2" t="s">
        <v>1903</v>
      </c>
      <c r="W220" s="2" t="s">
        <v>1904</v>
      </c>
    </row>
    <row r="221" spans="1:23" x14ac:dyDescent="0.25">
      <c r="A221" s="2" t="s">
        <v>1905</v>
      </c>
      <c r="B221" s="2" t="s">
        <v>1905</v>
      </c>
      <c r="C221" s="2" t="s">
        <v>1905</v>
      </c>
      <c r="D221" s="2" t="s">
        <v>1906</v>
      </c>
      <c r="E221" s="2" t="s">
        <v>25</v>
      </c>
      <c r="F221" s="2" t="s">
        <v>5262</v>
      </c>
      <c r="G221" s="2" t="s">
        <v>26</v>
      </c>
      <c r="H221" s="2">
        <v>32.638100000000001</v>
      </c>
      <c r="I221" s="2">
        <v>10.581099999999999</v>
      </c>
      <c r="J221" s="2">
        <v>-1.62506745815139</v>
      </c>
      <c r="K221" s="2">
        <v>3.0845658768937101</v>
      </c>
      <c r="L221" s="2" t="s">
        <v>1907</v>
      </c>
      <c r="M221" s="2">
        <v>3.8850000000000003E-2</v>
      </c>
      <c r="N221" s="2">
        <v>0.86343300000000001</v>
      </c>
      <c r="O221" s="2" t="s">
        <v>28</v>
      </c>
      <c r="P221" s="2" t="s">
        <v>559</v>
      </c>
      <c r="Q221" s="2" t="s">
        <v>1908</v>
      </c>
      <c r="R221" s="2" t="s">
        <v>1909</v>
      </c>
      <c r="S221" s="2" t="s">
        <v>1910</v>
      </c>
      <c r="T221" s="2" t="s">
        <v>1911</v>
      </c>
      <c r="U221" s="2" t="s">
        <v>34</v>
      </c>
      <c r="V221" s="2" t="s">
        <v>1912</v>
      </c>
      <c r="W221" s="2" t="s">
        <v>1913</v>
      </c>
    </row>
    <row r="222" spans="1:23" x14ac:dyDescent="0.25">
      <c r="A222" s="2" t="s">
        <v>1914</v>
      </c>
      <c r="B222" s="2" t="s">
        <v>1914</v>
      </c>
      <c r="C222" s="2" t="s">
        <v>1914</v>
      </c>
      <c r="D222" s="2" t="s">
        <v>1915</v>
      </c>
      <c r="E222" s="2" t="s">
        <v>25</v>
      </c>
      <c r="F222" s="2" t="s">
        <v>5262</v>
      </c>
      <c r="G222" s="2" t="s">
        <v>26</v>
      </c>
      <c r="H222" s="2">
        <v>94.4345</v>
      </c>
      <c r="I222" s="2">
        <v>30.3842</v>
      </c>
      <c r="J222" s="2">
        <v>-1.6359927124143401</v>
      </c>
      <c r="K222" s="2">
        <v>3.1080133753727299</v>
      </c>
      <c r="L222" s="2" t="s">
        <v>1916</v>
      </c>
      <c r="M222" s="2">
        <v>3.3399999999999999E-2</v>
      </c>
      <c r="N222" s="2">
        <v>0.82458900000000002</v>
      </c>
      <c r="O222" s="2" t="s">
        <v>28</v>
      </c>
      <c r="P222" s="2" t="s">
        <v>242</v>
      </c>
      <c r="Q222" s="2" t="s">
        <v>1917</v>
      </c>
      <c r="R222" s="2" t="s">
        <v>1918</v>
      </c>
      <c r="S222" s="2" t="s">
        <v>1919</v>
      </c>
      <c r="T222" s="2" t="s">
        <v>1920</v>
      </c>
      <c r="U222" s="2" t="s">
        <v>126</v>
      </c>
      <c r="V222" s="2" t="s">
        <v>1921</v>
      </c>
      <c r="W222" s="2" t="s">
        <v>1922</v>
      </c>
    </row>
    <row r="223" spans="1:23" x14ac:dyDescent="0.25">
      <c r="A223" s="2" t="s">
        <v>1923</v>
      </c>
      <c r="B223" s="2" t="s">
        <v>1923</v>
      </c>
      <c r="C223" s="2" t="s">
        <v>1923</v>
      </c>
      <c r="D223" s="2" t="s">
        <v>1924</v>
      </c>
      <c r="E223" s="2" t="s">
        <v>25</v>
      </c>
      <c r="F223" s="2" t="s">
        <v>5262</v>
      </c>
      <c r="G223" s="2" t="s">
        <v>26</v>
      </c>
      <c r="H223" s="2">
        <v>14.035600000000001</v>
      </c>
      <c r="I223" s="2">
        <v>4.4880899999999997</v>
      </c>
      <c r="J223" s="2">
        <v>-1.6449172263110701</v>
      </c>
      <c r="K223" s="2">
        <v>3.12729914061438</v>
      </c>
      <c r="L223" s="2" t="s">
        <v>1925</v>
      </c>
      <c r="M223" s="2">
        <v>4.0399999999999998E-2</v>
      </c>
      <c r="N223" s="2">
        <v>0.865205</v>
      </c>
      <c r="O223" s="2" t="s">
        <v>28</v>
      </c>
      <c r="P223" s="2" t="s">
        <v>104</v>
      </c>
      <c r="Q223" s="2" t="s">
        <v>1926</v>
      </c>
      <c r="R223" s="2" t="s">
        <v>1927</v>
      </c>
      <c r="S223" s="2" t="s">
        <v>1928</v>
      </c>
      <c r="T223" s="2" t="s">
        <v>1929</v>
      </c>
      <c r="U223" s="2" t="s">
        <v>34</v>
      </c>
      <c r="V223" s="2" t="s">
        <v>1930</v>
      </c>
      <c r="W223" s="2" t="s">
        <v>1931</v>
      </c>
    </row>
    <row r="224" spans="1:23" x14ac:dyDescent="0.25">
      <c r="A224" s="2" t="s">
        <v>1932</v>
      </c>
      <c r="B224" s="2" t="s">
        <v>1932</v>
      </c>
      <c r="C224" s="2" t="s">
        <v>1932</v>
      </c>
      <c r="D224" s="2" t="s">
        <v>1933</v>
      </c>
      <c r="E224" s="2" t="s">
        <v>25</v>
      </c>
      <c r="F224" s="2" t="s">
        <v>5262</v>
      </c>
      <c r="G224" s="2" t="s">
        <v>26</v>
      </c>
      <c r="H224" s="2">
        <v>30.521999999999998</v>
      </c>
      <c r="I224" s="2">
        <v>9.6798300000000008</v>
      </c>
      <c r="J224" s="2">
        <v>-1.65679588423077</v>
      </c>
      <c r="K224" s="2">
        <v>3.1531545492017901</v>
      </c>
      <c r="L224" s="2" t="s">
        <v>1934</v>
      </c>
      <c r="M224" s="2">
        <v>4.36E-2</v>
      </c>
      <c r="N224" s="2">
        <v>0.88409099999999996</v>
      </c>
      <c r="O224" s="2" t="s">
        <v>28</v>
      </c>
      <c r="P224" s="2" t="s">
        <v>67</v>
      </c>
      <c r="Q224" s="2" t="s">
        <v>1935</v>
      </c>
      <c r="R224" s="2" t="s">
        <v>1936</v>
      </c>
      <c r="S224" s="2" t="s">
        <v>1937</v>
      </c>
      <c r="T224" s="2" t="s">
        <v>1938</v>
      </c>
      <c r="U224" s="2" t="s">
        <v>34</v>
      </c>
      <c r="V224" s="2" t="s">
        <v>1939</v>
      </c>
      <c r="W224" s="2" t="s">
        <v>1940</v>
      </c>
    </row>
    <row r="225" spans="1:23" x14ac:dyDescent="0.25">
      <c r="A225" s="2" t="s">
        <v>1941</v>
      </c>
      <c r="B225" s="2" t="s">
        <v>1941</v>
      </c>
      <c r="C225" s="2" t="s">
        <v>1941</v>
      </c>
      <c r="D225" s="2" t="s">
        <v>1942</v>
      </c>
      <c r="E225" s="2" t="s">
        <v>25</v>
      </c>
      <c r="F225" s="2" t="s">
        <v>5262</v>
      </c>
      <c r="G225" s="2" t="s">
        <v>26</v>
      </c>
      <c r="H225" s="2">
        <v>19.2819</v>
      </c>
      <c r="I225" s="2">
        <v>6.0938999999999997</v>
      </c>
      <c r="J225" s="2">
        <v>-1.6618094879481899</v>
      </c>
      <c r="K225" s="2">
        <v>3.1641313444592098</v>
      </c>
      <c r="L225" s="2" t="s">
        <v>1943</v>
      </c>
      <c r="M225" s="2">
        <v>4.6550000000000001E-2</v>
      </c>
      <c r="N225" s="2">
        <v>0.90744800000000003</v>
      </c>
      <c r="O225" s="2" t="s">
        <v>28</v>
      </c>
      <c r="P225" s="2" t="s">
        <v>242</v>
      </c>
      <c r="Q225" s="2" t="s">
        <v>1944</v>
      </c>
      <c r="R225" s="2" t="s">
        <v>1945</v>
      </c>
      <c r="S225" s="2" t="s">
        <v>1946</v>
      </c>
      <c r="T225" s="2" t="s">
        <v>1947</v>
      </c>
      <c r="U225" s="2" t="s">
        <v>34</v>
      </c>
      <c r="V225" s="2" t="s">
        <v>1948</v>
      </c>
      <c r="W225" s="2" t="s">
        <v>1949</v>
      </c>
    </row>
    <row r="226" spans="1:23" x14ac:dyDescent="0.25">
      <c r="A226" s="2" t="s">
        <v>1950</v>
      </c>
      <c r="B226" s="2" t="s">
        <v>1950</v>
      </c>
      <c r="C226" s="2" t="s">
        <v>1950</v>
      </c>
      <c r="D226" s="2" t="s">
        <v>1951</v>
      </c>
      <c r="E226" s="2" t="s">
        <v>25</v>
      </c>
      <c r="F226" s="2" t="s">
        <v>5262</v>
      </c>
      <c r="G226" s="2" t="s">
        <v>26</v>
      </c>
      <c r="H226" s="2">
        <v>28.393999999999998</v>
      </c>
      <c r="I226" s="2">
        <v>8.8445300000000007</v>
      </c>
      <c r="J226" s="2">
        <v>-1.6827287178243699</v>
      </c>
      <c r="K226" s="2">
        <v>3.2103458295692402</v>
      </c>
      <c r="L226" s="2" t="s">
        <v>1952</v>
      </c>
      <c r="M226" s="2">
        <v>3.9949999999999999E-2</v>
      </c>
      <c r="N226" s="2">
        <v>0.86343300000000001</v>
      </c>
      <c r="O226" s="2" t="s">
        <v>28</v>
      </c>
      <c r="P226" s="2" t="s">
        <v>559</v>
      </c>
      <c r="Q226" s="2" t="s">
        <v>1953</v>
      </c>
      <c r="R226" s="2" t="s">
        <v>1954</v>
      </c>
      <c r="S226" s="2" t="s">
        <v>1955</v>
      </c>
      <c r="T226" s="2" t="s">
        <v>1955</v>
      </c>
      <c r="U226" s="2" t="s">
        <v>34</v>
      </c>
      <c r="V226" s="2" t="s">
        <v>1956</v>
      </c>
      <c r="W226" s="2" t="s">
        <v>1957</v>
      </c>
    </row>
    <row r="227" spans="1:23" x14ac:dyDescent="0.25">
      <c r="A227" s="2" t="s">
        <v>1958</v>
      </c>
      <c r="B227" s="2" t="s">
        <v>1958</v>
      </c>
      <c r="C227" s="2" t="s">
        <v>1958</v>
      </c>
      <c r="D227" s="2" t="s">
        <v>1959</v>
      </c>
      <c r="E227" s="2" t="s">
        <v>25</v>
      </c>
      <c r="F227" s="2" t="s">
        <v>5262</v>
      </c>
      <c r="G227" s="2" t="s">
        <v>26</v>
      </c>
      <c r="H227" s="2">
        <v>88.578999999999994</v>
      </c>
      <c r="I227" s="2">
        <v>27.5411</v>
      </c>
      <c r="J227" s="2">
        <v>-1.68537852790802</v>
      </c>
      <c r="K227" s="2">
        <v>3.2162477170483399</v>
      </c>
      <c r="L227" s="2" t="s">
        <v>1960</v>
      </c>
      <c r="M227" s="2">
        <v>4.965E-2</v>
      </c>
      <c r="N227" s="2">
        <v>0.92418999999999996</v>
      </c>
      <c r="O227" s="2" t="s">
        <v>28</v>
      </c>
      <c r="P227" s="2" t="s">
        <v>223</v>
      </c>
      <c r="Q227" s="2" t="s">
        <v>1961</v>
      </c>
      <c r="R227" s="2" t="s">
        <v>1962</v>
      </c>
      <c r="S227" s="2" t="s">
        <v>1963</v>
      </c>
      <c r="T227" s="2" t="s">
        <v>1964</v>
      </c>
      <c r="U227" s="2" t="s">
        <v>34</v>
      </c>
      <c r="V227" s="2" t="s">
        <v>1965</v>
      </c>
      <c r="W227" s="2" t="s">
        <v>1966</v>
      </c>
    </row>
    <row r="228" spans="1:23" x14ac:dyDescent="0.25">
      <c r="A228" s="2" t="s">
        <v>1967</v>
      </c>
      <c r="B228" s="2" t="s">
        <v>1967</v>
      </c>
      <c r="C228" s="2" t="s">
        <v>1967</v>
      </c>
      <c r="D228" s="2" t="s">
        <v>1968</v>
      </c>
      <c r="E228" s="2" t="s">
        <v>25</v>
      </c>
      <c r="F228" s="2" t="s">
        <v>5262</v>
      </c>
      <c r="G228" s="2" t="s">
        <v>26</v>
      </c>
      <c r="H228" s="2">
        <v>17.02</v>
      </c>
      <c r="I228" s="2">
        <v>5.2524699999999998</v>
      </c>
      <c r="J228" s="2">
        <v>-1.69616311508428</v>
      </c>
      <c r="K228" s="2">
        <v>3.2403802401536801</v>
      </c>
      <c r="L228" s="2" t="s">
        <v>1969</v>
      </c>
      <c r="M228" s="2">
        <v>4.7E-2</v>
      </c>
      <c r="N228" s="2">
        <v>0.90812300000000001</v>
      </c>
      <c r="O228" s="2" t="s">
        <v>28</v>
      </c>
      <c r="P228" s="2" t="s">
        <v>242</v>
      </c>
      <c r="Q228" s="2" t="s">
        <v>1970</v>
      </c>
      <c r="R228" s="2" t="s">
        <v>1971</v>
      </c>
      <c r="S228" s="2" t="s">
        <v>1972</v>
      </c>
      <c r="T228" s="2" t="s">
        <v>1973</v>
      </c>
      <c r="U228" s="2" t="s">
        <v>34</v>
      </c>
      <c r="V228" s="2" t="s">
        <v>1974</v>
      </c>
      <c r="W228" s="2" t="s">
        <v>63</v>
      </c>
    </row>
    <row r="229" spans="1:23" x14ac:dyDescent="0.25">
      <c r="A229" s="2" t="s">
        <v>1975</v>
      </c>
      <c r="B229" s="2" t="s">
        <v>1975</v>
      </c>
      <c r="C229" s="2" t="s">
        <v>1975</v>
      </c>
      <c r="D229" s="2" t="s">
        <v>1976</v>
      </c>
      <c r="E229" s="2" t="s">
        <v>25</v>
      </c>
      <c r="F229" s="2" t="s">
        <v>5262</v>
      </c>
      <c r="G229" s="2" t="s">
        <v>26</v>
      </c>
      <c r="H229" s="2">
        <v>86.1584</v>
      </c>
      <c r="I229" s="2">
        <v>26.433</v>
      </c>
      <c r="J229" s="2">
        <v>-1.7046512864213901</v>
      </c>
      <c r="K229" s="2">
        <v>3.2595013808496902</v>
      </c>
      <c r="L229" s="2" t="s">
        <v>1977</v>
      </c>
      <c r="M229" s="2">
        <v>3.9849999999999997E-2</v>
      </c>
      <c r="N229" s="2">
        <v>0.86343300000000001</v>
      </c>
      <c r="O229" s="2" t="s">
        <v>28</v>
      </c>
      <c r="P229" s="2" t="s">
        <v>132</v>
      </c>
      <c r="Q229" s="2" t="s">
        <v>1978</v>
      </c>
      <c r="R229" s="2" t="s">
        <v>1979</v>
      </c>
      <c r="S229" s="2" t="s">
        <v>1980</v>
      </c>
      <c r="T229" s="2" t="s">
        <v>1981</v>
      </c>
      <c r="U229" s="2" t="s">
        <v>34</v>
      </c>
      <c r="V229" s="2" t="s">
        <v>1982</v>
      </c>
      <c r="W229" s="2" t="s">
        <v>63</v>
      </c>
    </row>
    <row r="230" spans="1:23" x14ac:dyDescent="0.25">
      <c r="A230" s="2" t="s">
        <v>1983</v>
      </c>
      <c r="B230" s="2" t="s">
        <v>1983</v>
      </c>
      <c r="C230" s="2" t="s">
        <v>1983</v>
      </c>
      <c r="D230" s="2" t="s">
        <v>1984</v>
      </c>
      <c r="E230" s="2" t="s">
        <v>25</v>
      </c>
      <c r="F230" s="2" t="s">
        <v>5262</v>
      </c>
      <c r="G230" s="2" t="s">
        <v>26</v>
      </c>
      <c r="H230" s="2">
        <v>32.1768</v>
      </c>
      <c r="I230" s="2">
        <v>9.8446300000000004</v>
      </c>
      <c r="J230" s="2">
        <v>-1.70861196630844</v>
      </c>
      <c r="K230" s="2">
        <v>3.26846209557901</v>
      </c>
      <c r="L230" s="2" t="s">
        <v>1985</v>
      </c>
      <c r="M230" s="2">
        <v>4.9099999999999998E-2</v>
      </c>
      <c r="N230" s="2">
        <v>0.92240699999999998</v>
      </c>
      <c r="O230" s="2" t="s">
        <v>28</v>
      </c>
      <c r="P230" s="2" t="s">
        <v>168</v>
      </c>
      <c r="Q230" s="2" t="s">
        <v>1986</v>
      </c>
      <c r="R230" s="2" t="s">
        <v>1987</v>
      </c>
      <c r="S230" s="2" t="s">
        <v>1988</v>
      </c>
      <c r="T230" s="2" t="s">
        <v>1989</v>
      </c>
      <c r="U230" s="2" t="s">
        <v>34</v>
      </c>
      <c r="V230" s="2" t="s">
        <v>1990</v>
      </c>
      <c r="W230" s="2" t="s">
        <v>63</v>
      </c>
    </row>
    <row r="231" spans="1:23" x14ac:dyDescent="0.25">
      <c r="A231" s="2" t="s">
        <v>1991</v>
      </c>
      <c r="B231" s="2" t="s">
        <v>1991</v>
      </c>
      <c r="C231" s="2" t="s">
        <v>1991</v>
      </c>
      <c r="D231" s="2" t="s">
        <v>1992</v>
      </c>
      <c r="E231" s="2" t="s">
        <v>25</v>
      </c>
      <c r="F231" s="2" t="s">
        <v>5262</v>
      </c>
      <c r="G231" s="2" t="s">
        <v>26</v>
      </c>
      <c r="H231" s="2">
        <v>29.478200000000001</v>
      </c>
      <c r="I231" s="2">
        <v>8.9612300000000005</v>
      </c>
      <c r="J231" s="2">
        <v>-1.7178797608315799</v>
      </c>
      <c r="K231" s="2">
        <v>3.28952610300149</v>
      </c>
      <c r="L231" s="2" t="s">
        <v>1993</v>
      </c>
      <c r="M231" s="2">
        <v>4.0099999999999997E-2</v>
      </c>
      <c r="N231" s="2">
        <v>0.86343300000000001</v>
      </c>
      <c r="O231" s="2" t="s">
        <v>28</v>
      </c>
      <c r="P231" s="2" t="s">
        <v>213</v>
      </c>
      <c r="Q231" s="2" t="s">
        <v>1994</v>
      </c>
      <c r="R231" s="2" t="s">
        <v>1995</v>
      </c>
      <c r="S231" s="2" t="s">
        <v>1996</v>
      </c>
      <c r="T231" s="2" t="s">
        <v>1996</v>
      </c>
      <c r="U231" s="2" t="s">
        <v>34</v>
      </c>
      <c r="V231" s="2" t="s">
        <v>1997</v>
      </c>
      <c r="W231" s="2" t="s">
        <v>1998</v>
      </c>
    </row>
    <row r="232" spans="1:23" x14ac:dyDescent="0.25">
      <c r="A232" s="2" t="s">
        <v>1999</v>
      </c>
      <c r="B232" s="2" t="s">
        <v>1999</v>
      </c>
      <c r="C232" s="2" t="s">
        <v>1999</v>
      </c>
      <c r="D232" s="2" t="s">
        <v>2000</v>
      </c>
      <c r="E232" s="2" t="s">
        <v>25</v>
      </c>
      <c r="F232" s="2" t="s">
        <v>5262</v>
      </c>
      <c r="G232" s="2" t="s">
        <v>26</v>
      </c>
      <c r="H232" s="2">
        <v>74.305999999999997</v>
      </c>
      <c r="I232" s="2">
        <v>22.5624</v>
      </c>
      <c r="J232" s="2">
        <v>-1.7195581712549799</v>
      </c>
      <c r="K232" s="2">
        <v>3.2933553168102701</v>
      </c>
      <c r="L232" s="2" t="s">
        <v>2001</v>
      </c>
      <c r="M232" s="2">
        <v>3.6600000000000001E-2</v>
      </c>
      <c r="N232" s="2">
        <v>0.84992400000000001</v>
      </c>
      <c r="O232" s="2" t="s">
        <v>28</v>
      </c>
      <c r="P232" s="2" t="s">
        <v>48</v>
      </c>
      <c r="Q232" s="2" t="s">
        <v>2002</v>
      </c>
      <c r="R232" s="2" t="s">
        <v>2003</v>
      </c>
      <c r="S232" s="2" t="s">
        <v>2004</v>
      </c>
      <c r="T232" s="2" t="s">
        <v>2005</v>
      </c>
      <c r="U232" s="2" t="s">
        <v>34</v>
      </c>
      <c r="V232" s="2" t="s">
        <v>2006</v>
      </c>
      <c r="W232" s="2" t="s">
        <v>2007</v>
      </c>
    </row>
    <row r="233" spans="1:23" x14ac:dyDescent="0.25">
      <c r="A233" s="2" t="s">
        <v>2008</v>
      </c>
      <c r="B233" s="2" t="s">
        <v>2008</v>
      </c>
      <c r="C233" s="2" t="s">
        <v>2008</v>
      </c>
      <c r="D233" s="2" t="s">
        <v>2009</v>
      </c>
      <c r="E233" s="2" t="s">
        <v>25</v>
      </c>
      <c r="F233" s="2" t="s">
        <v>5262</v>
      </c>
      <c r="G233" s="2" t="s">
        <v>26</v>
      </c>
      <c r="H233" s="2">
        <v>69.867500000000007</v>
      </c>
      <c r="I233" s="2">
        <v>21.167100000000001</v>
      </c>
      <c r="J233" s="2">
        <v>-1.72279789230617</v>
      </c>
      <c r="K233" s="2">
        <v>3.3007591970558101</v>
      </c>
      <c r="L233" s="2" t="s">
        <v>2010</v>
      </c>
      <c r="M233" s="2">
        <v>3.8300000000000001E-2</v>
      </c>
      <c r="N233" s="2">
        <v>0.86343300000000001</v>
      </c>
      <c r="O233" s="2" t="s">
        <v>28</v>
      </c>
      <c r="P233" s="2" t="s">
        <v>1232</v>
      </c>
      <c r="Q233" s="2" t="s">
        <v>2011</v>
      </c>
      <c r="R233" s="2" t="s">
        <v>2012</v>
      </c>
      <c r="S233" s="2" t="s">
        <v>2013</v>
      </c>
      <c r="T233" s="2" t="s">
        <v>2014</v>
      </c>
      <c r="U233" s="2" t="s">
        <v>34</v>
      </c>
      <c r="V233" s="2" t="s">
        <v>2015</v>
      </c>
      <c r="W233" s="2" t="s">
        <v>2016</v>
      </c>
    </row>
    <row r="234" spans="1:23" x14ac:dyDescent="0.25">
      <c r="A234" s="2" t="s">
        <v>2017</v>
      </c>
      <c r="B234" s="2" t="s">
        <v>2017</v>
      </c>
      <c r="C234" s="2" t="s">
        <v>2017</v>
      </c>
      <c r="D234" s="2" t="s">
        <v>2018</v>
      </c>
      <c r="E234" s="2" t="s">
        <v>25</v>
      </c>
      <c r="F234" s="2" t="s">
        <v>5262</v>
      </c>
      <c r="G234" s="2" t="s">
        <v>26</v>
      </c>
      <c r="H234" s="2">
        <v>48.8964</v>
      </c>
      <c r="I234" s="2">
        <v>14.7591</v>
      </c>
      <c r="J234" s="2">
        <v>-1.7281235010834599</v>
      </c>
      <c r="K234" s="2">
        <v>3.3129662377787299</v>
      </c>
      <c r="L234" s="2" t="s">
        <v>2019</v>
      </c>
      <c r="M234" s="2">
        <v>3.9E-2</v>
      </c>
      <c r="N234" s="2">
        <v>0.86343300000000001</v>
      </c>
      <c r="O234" s="2" t="s">
        <v>28</v>
      </c>
      <c r="P234" s="2" t="s">
        <v>58</v>
      </c>
      <c r="Q234" s="2" t="s">
        <v>2020</v>
      </c>
      <c r="R234" s="2" t="s">
        <v>2021</v>
      </c>
      <c r="S234" s="2" t="s">
        <v>2022</v>
      </c>
      <c r="T234" s="2" t="s">
        <v>2023</v>
      </c>
      <c r="U234" s="2" t="s">
        <v>34</v>
      </c>
      <c r="V234" s="2" t="s">
        <v>2024</v>
      </c>
      <c r="W234" s="2" t="s">
        <v>2025</v>
      </c>
    </row>
    <row r="235" spans="1:23" x14ac:dyDescent="0.25">
      <c r="A235" s="2" t="s">
        <v>2026</v>
      </c>
      <c r="B235" s="2" t="s">
        <v>2026</v>
      </c>
      <c r="C235" s="2" t="s">
        <v>2026</v>
      </c>
      <c r="D235" s="2" t="s">
        <v>2027</v>
      </c>
      <c r="E235" s="2" t="s">
        <v>25</v>
      </c>
      <c r="F235" s="2" t="s">
        <v>5262</v>
      </c>
      <c r="G235" s="2" t="s">
        <v>26</v>
      </c>
      <c r="H235" s="2">
        <v>22.814299999999999</v>
      </c>
      <c r="I235" s="2">
        <v>6.8756000000000004</v>
      </c>
      <c r="J235" s="2">
        <v>-1.7303808678825601</v>
      </c>
      <c r="K235" s="2">
        <v>3.3181540520100099</v>
      </c>
      <c r="L235" s="2" t="s">
        <v>2028</v>
      </c>
      <c r="M235" s="2">
        <v>3.2500000000000001E-2</v>
      </c>
      <c r="N235" s="2">
        <v>0.81776300000000002</v>
      </c>
      <c r="O235" s="2" t="s">
        <v>28</v>
      </c>
      <c r="P235" s="2" t="s">
        <v>1009</v>
      </c>
      <c r="Q235" s="2" t="s">
        <v>2029</v>
      </c>
      <c r="R235" s="2" t="s">
        <v>2030</v>
      </c>
      <c r="S235" s="2" t="s">
        <v>2031</v>
      </c>
      <c r="T235" s="2" t="s">
        <v>2032</v>
      </c>
      <c r="U235" s="2" t="s">
        <v>34</v>
      </c>
      <c r="V235" s="2" t="s">
        <v>2033</v>
      </c>
      <c r="W235" s="2" t="s">
        <v>2034</v>
      </c>
    </row>
    <row r="236" spans="1:23" x14ac:dyDescent="0.25">
      <c r="A236" s="2" t="s">
        <v>2035</v>
      </c>
      <c r="B236" s="2" t="s">
        <v>2035</v>
      </c>
      <c r="C236" s="2" t="s">
        <v>2035</v>
      </c>
      <c r="D236" s="2" t="s">
        <v>2036</v>
      </c>
      <c r="E236" s="2" t="s">
        <v>25</v>
      </c>
      <c r="F236" s="2" t="s">
        <v>5262</v>
      </c>
      <c r="G236" s="2" t="s">
        <v>26</v>
      </c>
      <c r="H236" s="2">
        <v>15.3284</v>
      </c>
      <c r="I236" s="2">
        <v>4.6103300000000003</v>
      </c>
      <c r="J236" s="2">
        <v>-1.73326518906158</v>
      </c>
      <c r="K236" s="2">
        <v>3.3247945374843</v>
      </c>
      <c r="L236" s="2" t="s">
        <v>2037</v>
      </c>
      <c r="M236" s="2">
        <v>4.0800000000000003E-2</v>
      </c>
      <c r="N236" s="2">
        <v>0.86543300000000001</v>
      </c>
      <c r="O236" s="2" t="s">
        <v>28</v>
      </c>
      <c r="P236" s="2" t="s">
        <v>67</v>
      </c>
      <c r="Q236" s="2" t="s">
        <v>2038</v>
      </c>
      <c r="R236" s="2" t="s">
        <v>2039</v>
      </c>
      <c r="S236" s="2" t="s">
        <v>2040</v>
      </c>
      <c r="T236" s="2" t="s">
        <v>2040</v>
      </c>
      <c r="U236" s="2" t="s">
        <v>34</v>
      </c>
      <c r="V236" s="2" t="s">
        <v>2041</v>
      </c>
      <c r="W236" s="2" t="s">
        <v>63</v>
      </c>
    </row>
    <row r="237" spans="1:23" x14ac:dyDescent="0.25">
      <c r="A237" s="2" t="s">
        <v>2042</v>
      </c>
      <c r="B237" s="2" t="s">
        <v>2042</v>
      </c>
      <c r="C237" s="2" t="s">
        <v>2042</v>
      </c>
      <c r="D237" s="2" t="s">
        <v>2043</v>
      </c>
      <c r="E237" s="2" t="s">
        <v>25</v>
      </c>
      <c r="F237" s="2" t="s">
        <v>5262</v>
      </c>
      <c r="G237" s="2" t="s">
        <v>26</v>
      </c>
      <c r="H237" s="2">
        <v>47.488300000000002</v>
      </c>
      <c r="I237" s="2">
        <v>14.2812</v>
      </c>
      <c r="J237" s="2">
        <v>-1.7334549019524399</v>
      </c>
      <c r="K237" s="2">
        <v>3.32523177324035</v>
      </c>
      <c r="L237" s="2" t="s">
        <v>2044</v>
      </c>
      <c r="M237" s="2">
        <v>3.8199999999999998E-2</v>
      </c>
      <c r="N237" s="2">
        <v>0.86343300000000001</v>
      </c>
      <c r="O237" s="2" t="s">
        <v>28</v>
      </c>
      <c r="P237" s="2" t="s">
        <v>104</v>
      </c>
      <c r="Q237" s="2" t="s">
        <v>2045</v>
      </c>
      <c r="R237" s="2" t="s">
        <v>2046</v>
      </c>
      <c r="S237" s="2" t="s">
        <v>2047</v>
      </c>
      <c r="T237" s="2" t="s">
        <v>2048</v>
      </c>
      <c r="U237" s="2" t="s">
        <v>34</v>
      </c>
      <c r="V237" s="2" t="s">
        <v>2049</v>
      </c>
      <c r="W237" s="2" t="s">
        <v>2050</v>
      </c>
    </row>
    <row r="238" spans="1:23" x14ac:dyDescent="0.25">
      <c r="A238" s="2" t="s">
        <v>2051</v>
      </c>
      <c r="B238" s="2" t="s">
        <v>2051</v>
      </c>
      <c r="C238" s="2" t="s">
        <v>2051</v>
      </c>
      <c r="D238" s="2" t="s">
        <v>2052</v>
      </c>
      <c r="E238" s="2" t="s">
        <v>25</v>
      </c>
      <c r="F238" s="2" t="s">
        <v>5262</v>
      </c>
      <c r="G238" s="2" t="s">
        <v>26</v>
      </c>
      <c r="H238" s="2">
        <v>67.203199999999995</v>
      </c>
      <c r="I238" s="2">
        <v>20.1815</v>
      </c>
      <c r="J238" s="2">
        <v>-1.7354965236781701</v>
      </c>
      <c r="K238" s="2">
        <v>3.32994078735475</v>
      </c>
      <c r="L238" s="2" t="s">
        <v>2053</v>
      </c>
      <c r="M238" s="2">
        <v>3.9399999999999998E-2</v>
      </c>
      <c r="N238" s="2">
        <v>0.86343300000000001</v>
      </c>
      <c r="O238" s="2" t="s">
        <v>28</v>
      </c>
      <c r="P238" s="2" t="s">
        <v>95</v>
      </c>
      <c r="Q238" s="2" t="s">
        <v>2054</v>
      </c>
      <c r="R238" s="2" t="s">
        <v>2055</v>
      </c>
      <c r="S238" s="2" t="s">
        <v>2056</v>
      </c>
      <c r="T238" s="2" t="s">
        <v>2057</v>
      </c>
      <c r="U238" s="2" t="s">
        <v>34</v>
      </c>
      <c r="V238" s="2" t="s">
        <v>2058</v>
      </c>
      <c r="W238" s="2" t="s">
        <v>2059</v>
      </c>
    </row>
    <row r="239" spans="1:23" x14ac:dyDescent="0.25">
      <c r="A239" s="2" t="s">
        <v>2060</v>
      </c>
      <c r="B239" s="2" t="s">
        <v>2060</v>
      </c>
      <c r="C239" s="2" t="s">
        <v>2060</v>
      </c>
      <c r="D239" s="2" t="s">
        <v>2061</v>
      </c>
      <c r="E239" s="2" t="s">
        <v>25</v>
      </c>
      <c r="F239" s="2" t="s">
        <v>5262</v>
      </c>
      <c r="G239" s="2" t="s">
        <v>26</v>
      </c>
      <c r="H239" s="2">
        <v>82.382999999999996</v>
      </c>
      <c r="I239" s="2">
        <v>24.734200000000001</v>
      </c>
      <c r="J239" s="2">
        <v>-1.7358394254107401</v>
      </c>
      <c r="K239" s="2">
        <v>3.33073234630593</v>
      </c>
      <c r="L239" s="2" t="s">
        <v>2062</v>
      </c>
      <c r="M239" s="2">
        <v>3.9199999999999999E-2</v>
      </c>
      <c r="N239" s="2">
        <v>0.86343300000000001</v>
      </c>
      <c r="O239" s="2" t="s">
        <v>28</v>
      </c>
      <c r="P239" s="2" t="s">
        <v>1009</v>
      </c>
      <c r="Q239" s="2" t="s">
        <v>2063</v>
      </c>
      <c r="R239" s="2" t="s">
        <v>2064</v>
      </c>
      <c r="S239" s="2" t="s">
        <v>2065</v>
      </c>
      <c r="T239" s="2" t="s">
        <v>2066</v>
      </c>
      <c r="U239" s="2" t="s">
        <v>34</v>
      </c>
      <c r="V239" s="2" t="s">
        <v>2067</v>
      </c>
      <c r="W239" s="2" t="s">
        <v>2068</v>
      </c>
    </row>
    <row r="240" spans="1:23" x14ac:dyDescent="0.25">
      <c r="A240" s="2" t="s">
        <v>2069</v>
      </c>
      <c r="B240" s="2" t="s">
        <v>2069</v>
      </c>
      <c r="C240" s="2" t="s">
        <v>2069</v>
      </c>
      <c r="D240" s="2" t="s">
        <v>2070</v>
      </c>
      <c r="E240" s="2" t="s">
        <v>25</v>
      </c>
      <c r="F240" s="2" t="s">
        <v>5262</v>
      </c>
      <c r="G240" s="2" t="s">
        <v>26</v>
      </c>
      <c r="H240" s="2">
        <v>55.4664</v>
      </c>
      <c r="I240" s="2">
        <v>16.487300000000001</v>
      </c>
      <c r="J240" s="2">
        <v>-1.7502589326945599</v>
      </c>
      <c r="K240" s="2">
        <v>3.3641894063915898</v>
      </c>
      <c r="L240" s="2" t="s">
        <v>2071</v>
      </c>
      <c r="M240" s="2">
        <v>4.6649999999999997E-2</v>
      </c>
      <c r="N240" s="2">
        <v>0.90744800000000003</v>
      </c>
      <c r="O240" s="2" t="s">
        <v>28</v>
      </c>
      <c r="P240" s="2" t="s">
        <v>151</v>
      </c>
      <c r="Q240" s="2" t="s">
        <v>2072</v>
      </c>
      <c r="R240" s="2" t="s">
        <v>2073</v>
      </c>
      <c r="S240" s="2" t="s">
        <v>2074</v>
      </c>
      <c r="T240" s="2" t="s">
        <v>2075</v>
      </c>
      <c r="U240" s="2" t="s">
        <v>34</v>
      </c>
      <c r="V240" s="2" t="s">
        <v>2076</v>
      </c>
      <c r="W240" s="2" t="s">
        <v>2077</v>
      </c>
    </row>
    <row r="241" spans="1:23" x14ac:dyDescent="0.25">
      <c r="A241" s="2" t="s">
        <v>2078</v>
      </c>
      <c r="B241" s="2" t="s">
        <v>2078</v>
      </c>
      <c r="C241" s="2" t="s">
        <v>2078</v>
      </c>
      <c r="D241" s="2" t="s">
        <v>2079</v>
      </c>
      <c r="E241" s="2" t="s">
        <v>25</v>
      </c>
      <c r="F241" s="2" t="s">
        <v>5262</v>
      </c>
      <c r="G241" s="2" t="s">
        <v>26</v>
      </c>
      <c r="H241" s="2">
        <v>20.717199999999998</v>
      </c>
      <c r="I241" s="2">
        <v>6.1270600000000002</v>
      </c>
      <c r="J241" s="2">
        <v>-1.75756214679272</v>
      </c>
      <c r="K241" s="2">
        <v>3.3812627916162099</v>
      </c>
      <c r="L241" s="2" t="s">
        <v>2080</v>
      </c>
      <c r="M241" s="2">
        <v>4.1200000000000001E-2</v>
      </c>
      <c r="N241" s="2">
        <v>0.86904700000000001</v>
      </c>
      <c r="O241" s="2" t="s">
        <v>28</v>
      </c>
      <c r="P241" s="2" t="s">
        <v>95</v>
      </c>
      <c r="Q241" s="2" t="s">
        <v>2081</v>
      </c>
      <c r="R241" s="2" t="s">
        <v>2082</v>
      </c>
      <c r="S241" s="2" t="s">
        <v>2083</v>
      </c>
      <c r="T241" s="2" t="s">
        <v>2084</v>
      </c>
      <c r="U241" s="2" t="s">
        <v>34</v>
      </c>
      <c r="V241" s="2" t="s">
        <v>2085</v>
      </c>
      <c r="W241" s="2" t="s">
        <v>2086</v>
      </c>
    </row>
    <row r="242" spans="1:23" x14ac:dyDescent="0.25">
      <c r="A242" s="2" t="s">
        <v>2087</v>
      </c>
      <c r="B242" s="2" t="s">
        <v>2087</v>
      </c>
      <c r="C242" s="2" t="s">
        <v>2087</v>
      </c>
      <c r="D242" s="2" t="s">
        <v>2088</v>
      </c>
      <c r="E242" s="2" t="s">
        <v>25</v>
      </c>
      <c r="F242" s="2" t="s">
        <v>5262</v>
      </c>
      <c r="G242" s="2" t="s">
        <v>26</v>
      </c>
      <c r="H242" s="2">
        <v>108.414</v>
      </c>
      <c r="I242" s="2">
        <v>32.0503</v>
      </c>
      <c r="J242" s="2">
        <v>-1.75814130452929</v>
      </c>
      <c r="K242" s="2">
        <v>3.3826204434903899</v>
      </c>
      <c r="L242" s="2" t="s">
        <v>2089</v>
      </c>
      <c r="M242" s="2">
        <v>4.6600000000000003E-2</v>
      </c>
      <c r="N242" s="2">
        <v>0.90744800000000003</v>
      </c>
      <c r="O242" s="2" t="s">
        <v>28</v>
      </c>
      <c r="P242" s="2" t="s">
        <v>86</v>
      </c>
      <c r="Q242" s="2" t="s">
        <v>2090</v>
      </c>
      <c r="R242" s="2" t="s">
        <v>2091</v>
      </c>
      <c r="S242" s="2" t="s">
        <v>2092</v>
      </c>
      <c r="T242" s="2" t="s">
        <v>2092</v>
      </c>
      <c r="U242" s="2" t="s">
        <v>307</v>
      </c>
      <c r="V242" s="2" t="s">
        <v>63</v>
      </c>
      <c r="W242" s="2" t="s">
        <v>63</v>
      </c>
    </row>
    <row r="243" spans="1:23" x14ac:dyDescent="0.25">
      <c r="A243" s="2" t="s">
        <v>2093</v>
      </c>
      <c r="B243" s="2" t="s">
        <v>2093</v>
      </c>
      <c r="C243" s="2" t="s">
        <v>2093</v>
      </c>
      <c r="D243" s="2" t="s">
        <v>2094</v>
      </c>
      <c r="E243" s="2" t="s">
        <v>25</v>
      </c>
      <c r="F243" s="2" t="s">
        <v>5262</v>
      </c>
      <c r="G243" s="2" t="s">
        <v>26</v>
      </c>
      <c r="H243" s="2">
        <v>47.080500000000001</v>
      </c>
      <c r="I243" s="2">
        <v>13.8811</v>
      </c>
      <c r="J243" s="2">
        <v>-1.7620077440277699</v>
      </c>
      <c r="K243" s="2">
        <v>3.3916980642744501</v>
      </c>
      <c r="L243" s="2" t="s">
        <v>2095</v>
      </c>
      <c r="M243" s="2">
        <v>4.8000000000000001E-2</v>
      </c>
      <c r="N243" s="2">
        <v>0.91380399999999995</v>
      </c>
      <c r="O243" s="2" t="s">
        <v>28</v>
      </c>
      <c r="P243" s="2" t="s">
        <v>168</v>
      </c>
      <c r="Q243" s="2" t="s">
        <v>2096</v>
      </c>
      <c r="R243" s="2" t="s">
        <v>2097</v>
      </c>
      <c r="S243" s="2" t="s">
        <v>2098</v>
      </c>
      <c r="T243" s="2" t="s">
        <v>2099</v>
      </c>
      <c r="U243" s="2" t="s">
        <v>34</v>
      </c>
      <c r="V243" s="2" t="s">
        <v>2100</v>
      </c>
      <c r="W243" s="2" t="s">
        <v>63</v>
      </c>
    </row>
    <row r="244" spans="1:23" x14ac:dyDescent="0.25">
      <c r="A244" s="2" t="s">
        <v>2101</v>
      </c>
      <c r="B244" s="2" t="s">
        <v>2101</v>
      </c>
      <c r="C244" s="2" t="s">
        <v>2101</v>
      </c>
      <c r="D244" s="2" t="s">
        <v>2102</v>
      </c>
      <c r="E244" s="2" t="s">
        <v>25</v>
      </c>
      <c r="F244" s="2" t="s">
        <v>5262</v>
      </c>
      <c r="G244" s="2" t="s">
        <v>26</v>
      </c>
      <c r="H244" s="2">
        <v>41.533099999999997</v>
      </c>
      <c r="I244" s="2">
        <v>12.243499999999999</v>
      </c>
      <c r="J244" s="2">
        <v>-1.76224552307034</v>
      </c>
      <c r="K244" s="2">
        <v>3.3922571160207502</v>
      </c>
      <c r="L244" s="2" t="s">
        <v>2103</v>
      </c>
      <c r="M244" s="2">
        <v>4.7199999999999999E-2</v>
      </c>
      <c r="N244" s="2">
        <v>0.90960600000000003</v>
      </c>
      <c r="O244" s="2" t="s">
        <v>28</v>
      </c>
      <c r="P244" s="2" t="s">
        <v>77</v>
      </c>
      <c r="Q244" s="2" t="s">
        <v>2104</v>
      </c>
      <c r="R244" s="2" t="s">
        <v>2105</v>
      </c>
      <c r="S244" s="2" t="s">
        <v>2106</v>
      </c>
      <c r="T244" s="2" t="s">
        <v>2107</v>
      </c>
      <c r="U244" s="2" t="s">
        <v>34</v>
      </c>
      <c r="V244" s="2" t="s">
        <v>2108</v>
      </c>
      <c r="W244" s="2" t="s">
        <v>2109</v>
      </c>
    </row>
    <row r="245" spans="1:23" x14ac:dyDescent="0.25">
      <c r="A245" s="2" t="s">
        <v>2110</v>
      </c>
      <c r="B245" s="2" t="s">
        <v>2110</v>
      </c>
      <c r="C245" s="2" t="s">
        <v>2110</v>
      </c>
      <c r="D245" s="2" t="s">
        <v>2111</v>
      </c>
      <c r="E245" s="2" t="s">
        <v>25</v>
      </c>
      <c r="F245" s="2" t="s">
        <v>5262</v>
      </c>
      <c r="G245" s="2" t="s">
        <v>26</v>
      </c>
      <c r="H245" s="2">
        <v>12.913500000000001</v>
      </c>
      <c r="I245" s="2">
        <v>3.8037700000000001</v>
      </c>
      <c r="J245" s="2">
        <v>-1.7633781538464299</v>
      </c>
      <c r="K245" s="2">
        <v>3.3949213543405601</v>
      </c>
      <c r="L245" s="2" t="s">
        <v>2112</v>
      </c>
      <c r="M245" s="2">
        <v>4.2599999999999999E-2</v>
      </c>
      <c r="N245" s="2">
        <v>0.88356599999999996</v>
      </c>
      <c r="O245" s="2" t="s">
        <v>28</v>
      </c>
      <c r="P245" s="2" t="s">
        <v>195</v>
      </c>
      <c r="Q245" s="2" t="s">
        <v>2113</v>
      </c>
      <c r="R245" s="2" t="s">
        <v>2114</v>
      </c>
      <c r="S245" s="2" t="s">
        <v>2115</v>
      </c>
      <c r="T245" s="2" t="s">
        <v>2116</v>
      </c>
      <c r="U245" s="2" t="s">
        <v>34</v>
      </c>
      <c r="V245" s="2" t="s">
        <v>2117</v>
      </c>
      <c r="W245" s="2" t="s">
        <v>2118</v>
      </c>
    </row>
    <row r="246" spans="1:23" x14ac:dyDescent="0.25">
      <c r="A246" s="2" t="s">
        <v>2119</v>
      </c>
      <c r="B246" s="2" t="s">
        <v>2119</v>
      </c>
      <c r="C246" s="2" t="s">
        <v>2119</v>
      </c>
      <c r="D246" s="2" t="s">
        <v>2120</v>
      </c>
      <c r="E246" s="2" t="s">
        <v>25</v>
      </c>
      <c r="F246" s="2" t="s">
        <v>5262</v>
      </c>
      <c r="G246" s="2" t="s">
        <v>26</v>
      </c>
      <c r="H246" s="2">
        <v>6.0943300000000002</v>
      </c>
      <c r="I246" s="2">
        <v>1.79074</v>
      </c>
      <c r="J246" s="2">
        <v>-1.76691173653498</v>
      </c>
      <c r="K246" s="2">
        <v>3.4032467024805402</v>
      </c>
      <c r="L246" s="2" t="s">
        <v>2121</v>
      </c>
      <c r="M246" s="2">
        <v>4.4850000000000001E-2</v>
      </c>
      <c r="N246" s="2">
        <v>0.89340600000000003</v>
      </c>
      <c r="O246" s="2" t="s">
        <v>28</v>
      </c>
      <c r="P246" s="2" t="s">
        <v>168</v>
      </c>
      <c r="Q246" s="2" t="s">
        <v>2122</v>
      </c>
      <c r="R246" s="2" t="s">
        <v>2123</v>
      </c>
      <c r="S246" s="2" t="s">
        <v>2124</v>
      </c>
      <c r="T246" s="2" t="s">
        <v>2124</v>
      </c>
      <c r="U246" s="2" t="s">
        <v>34</v>
      </c>
      <c r="V246" s="2" t="s">
        <v>2125</v>
      </c>
      <c r="W246" s="2" t="s">
        <v>2126</v>
      </c>
    </row>
    <row r="247" spans="1:23" x14ac:dyDescent="0.25">
      <c r="A247" s="2" t="s">
        <v>2127</v>
      </c>
      <c r="B247" s="2" t="s">
        <v>2127</v>
      </c>
      <c r="C247" s="2" t="s">
        <v>2127</v>
      </c>
      <c r="D247" s="2" t="s">
        <v>2128</v>
      </c>
      <c r="E247" s="2" t="s">
        <v>25</v>
      </c>
      <c r="F247" s="2" t="s">
        <v>5262</v>
      </c>
      <c r="G247" s="2" t="s">
        <v>26</v>
      </c>
      <c r="H247" s="2">
        <v>43.516599999999997</v>
      </c>
      <c r="I247" s="2">
        <v>12.6715</v>
      </c>
      <c r="J247" s="2">
        <v>-1.7799785267483399</v>
      </c>
      <c r="K247" s="2">
        <v>3.4342106301542801</v>
      </c>
      <c r="L247" s="2" t="s">
        <v>2129</v>
      </c>
      <c r="M247" s="2">
        <v>4.4049999999999999E-2</v>
      </c>
      <c r="N247" s="2">
        <v>0.88742500000000002</v>
      </c>
      <c r="O247" s="2" t="s">
        <v>28</v>
      </c>
      <c r="P247" s="2" t="s">
        <v>660</v>
      </c>
      <c r="Q247" s="2" t="s">
        <v>2130</v>
      </c>
      <c r="R247" s="2" t="s">
        <v>2131</v>
      </c>
      <c r="S247" s="2" t="s">
        <v>2132</v>
      </c>
      <c r="T247" s="2" t="s">
        <v>2133</v>
      </c>
      <c r="U247" s="2" t="s">
        <v>34</v>
      </c>
      <c r="V247" s="2" t="s">
        <v>2134</v>
      </c>
      <c r="W247" s="2" t="s">
        <v>2135</v>
      </c>
    </row>
    <row r="248" spans="1:23" x14ac:dyDescent="0.25">
      <c r="A248" s="2" t="s">
        <v>2136</v>
      </c>
      <c r="B248" s="2" t="s">
        <v>2136</v>
      </c>
      <c r="C248" s="2" t="s">
        <v>2136</v>
      </c>
      <c r="D248" s="2" t="s">
        <v>2137</v>
      </c>
      <c r="E248" s="2" t="s">
        <v>25</v>
      </c>
      <c r="F248" s="2" t="s">
        <v>5262</v>
      </c>
      <c r="G248" s="2" t="s">
        <v>26</v>
      </c>
      <c r="H248" s="2">
        <v>19.210999999999999</v>
      </c>
      <c r="I248" s="2">
        <v>5.5653199999999998</v>
      </c>
      <c r="J248" s="2">
        <v>-1.78739606980001</v>
      </c>
      <c r="K248" s="2">
        <v>3.4519129178555801</v>
      </c>
      <c r="L248" s="2" t="s">
        <v>2138</v>
      </c>
      <c r="M248" s="2">
        <v>3.3799999999999997E-2</v>
      </c>
      <c r="N248" s="2">
        <v>0.82501100000000005</v>
      </c>
      <c r="O248" s="2" t="s">
        <v>28</v>
      </c>
      <c r="P248" s="2" t="s">
        <v>523</v>
      </c>
      <c r="Q248" s="2" t="s">
        <v>2139</v>
      </c>
      <c r="R248" s="2" t="s">
        <v>2140</v>
      </c>
      <c r="S248" s="2" t="s">
        <v>2141</v>
      </c>
      <c r="T248" s="2" t="s">
        <v>2142</v>
      </c>
      <c r="U248" s="2" t="s">
        <v>34</v>
      </c>
      <c r="V248" s="2" t="s">
        <v>2143</v>
      </c>
      <c r="W248" s="2" t="s">
        <v>2144</v>
      </c>
    </row>
    <row r="249" spans="1:23" x14ac:dyDescent="0.25">
      <c r="A249" s="2" t="s">
        <v>2145</v>
      </c>
      <c r="B249" s="2" t="s">
        <v>2145</v>
      </c>
      <c r="C249" s="2" t="s">
        <v>2145</v>
      </c>
      <c r="D249" s="2" t="s">
        <v>2146</v>
      </c>
      <c r="E249" s="2" t="s">
        <v>25</v>
      </c>
      <c r="F249" s="2" t="s">
        <v>5262</v>
      </c>
      <c r="G249" s="2" t="s">
        <v>26</v>
      </c>
      <c r="H249" s="2">
        <v>33.760100000000001</v>
      </c>
      <c r="I249" s="2">
        <v>9.7326300000000003</v>
      </c>
      <c r="J249" s="2">
        <v>-1.7944175623460601</v>
      </c>
      <c r="K249" s="2">
        <v>3.4687540777775401</v>
      </c>
      <c r="L249" s="2" t="s">
        <v>2147</v>
      </c>
      <c r="M249" s="2">
        <v>3.2399999999999998E-2</v>
      </c>
      <c r="N249" s="2">
        <v>0.81776300000000002</v>
      </c>
      <c r="O249" s="2" t="s">
        <v>28</v>
      </c>
      <c r="P249" s="2" t="s">
        <v>223</v>
      </c>
      <c r="Q249" s="2" t="s">
        <v>2148</v>
      </c>
      <c r="R249" s="2" t="s">
        <v>2149</v>
      </c>
      <c r="S249" s="2" t="s">
        <v>2150</v>
      </c>
      <c r="T249" s="2" t="s">
        <v>2151</v>
      </c>
      <c r="U249" s="2" t="s">
        <v>34</v>
      </c>
      <c r="V249" s="2" t="s">
        <v>2152</v>
      </c>
      <c r="W249" s="2" t="s">
        <v>63</v>
      </c>
    </row>
    <row r="250" spans="1:23" x14ac:dyDescent="0.25">
      <c r="A250" s="2" t="s">
        <v>2153</v>
      </c>
      <c r="B250" s="2" t="s">
        <v>2153</v>
      </c>
      <c r="C250" s="2" t="s">
        <v>2153</v>
      </c>
      <c r="D250" s="2" t="s">
        <v>2154</v>
      </c>
      <c r="E250" s="2" t="s">
        <v>25</v>
      </c>
      <c r="F250" s="2" t="s">
        <v>5262</v>
      </c>
      <c r="G250" s="2" t="s">
        <v>26</v>
      </c>
      <c r="H250" s="2">
        <v>30.2058</v>
      </c>
      <c r="I250" s="2">
        <v>8.6995000000000005</v>
      </c>
      <c r="J250" s="2">
        <v>-1.7958212066461099</v>
      </c>
      <c r="K250" s="2">
        <v>3.4721305822173698</v>
      </c>
      <c r="L250" s="2" t="s">
        <v>2155</v>
      </c>
      <c r="M250" s="2">
        <v>3.8899999999999997E-2</v>
      </c>
      <c r="N250" s="2">
        <v>0.86343300000000001</v>
      </c>
      <c r="O250" s="2" t="s">
        <v>28</v>
      </c>
      <c r="P250" s="2" t="s">
        <v>601</v>
      </c>
      <c r="Q250" s="2" t="s">
        <v>2156</v>
      </c>
      <c r="R250" s="2" t="s">
        <v>2157</v>
      </c>
      <c r="S250" s="2" t="s">
        <v>2158</v>
      </c>
      <c r="T250" s="2" t="s">
        <v>2158</v>
      </c>
      <c r="U250" s="2" t="s">
        <v>34</v>
      </c>
      <c r="V250" s="2" t="s">
        <v>2159</v>
      </c>
      <c r="W250" s="2" t="s">
        <v>63</v>
      </c>
    </row>
    <row r="251" spans="1:23" x14ac:dyDescent="0.25">
      <c r="A251" s="2" t="s">
        <v>2160</v>
      </c>
      <c r="B251" s="2" t="s">
        <v>2160</v>
      </c>
      <c r="C251" s="2" t="s">
        <v>2160</v>
      </c>
      <c r="D251" s="2" t="s">
        <v>2161</v>
      </c>
      <c r="E251" s="2" t="s">
        <v>25</v>
      </c>
      <c r="F251" s="2" t="s">
        <v>5262</v>
      </c>
      <c r="G251" s="2" t="s">
        <v>26</v>
      </c>
      <c r="H251" s="2">
        <v>21.059100000000001</v>
      </c>
      <c r="I251" s="2">
        <v>6.0544500000000001</v>
      </c>
      <c r="J251" s="2">
        <v>-1.79837596812413</v>
      </c>
      <c r="K251" s="2">
        <v>3.47828456754949</v>
      </c>
      <c r="L251" s="2" t="s">
        <v>2162</v>
      </c>
      <c r="M251" s="2">
        <v>2.8750000000000001E-2</v>
      </c>
      <c r="N251" s="2">
        <v>0.81218800000000002</v>
      </c>
      <c r="O251" s="2" t="s">
        <v>28</v>
      </c>
      <c r="P251" s="2" t="s">
        <v>223</v>
      </c>
      <c r="Q251" s="2" t="s">
        <v>2163</v>
      </c>
      <c r="R251" s="2" t="s">
        <v>2164</v>
      </c>
      <c r="S251" s="2" t="s">
        <v>2165</v>
      </c>
      <c r="T251" s="2" t="s">
        <v>2166</v>
      </c>
      <c r="U251" s="2" t="s">
        <v>34</v>
      </c>
      <c r="V251" s="2" t="s">
        <v>2167</v>
      </c>
      <c r="W251" s="2" t="s">
        <v>2168</v>
      </c>
    </row>
    <row r="252" spans="1:23" x14ac:dyDescent="0.25">
      <c r="A252" s="2" t="s">
        <v>2169</v>
      </c>
      <c r="B252" s="2" t="s">
        <v>2169</v>
      </c>
      <c r="C252" s="2" t="s">
        <v>2169</v>
      </c>
      <c r="D252" s="2" t="s">
        <v>2170</v>
      </c>
      <c r="E252" s="2" t="s">
        <v>25</v>
      </c>
      <c r="F252" s="2" t="s">
        <v>5262</v>
      </c>
      <c r="G252" s="2" t="s">
        <v>26</v>
      </c>
      <c r="H252" s="2">
        <v>19.668199999999999</v>
      </c>
      <c r="I252" s="2">
        <v>5.6543599999999996</v>
      </c>
      <c r="J252" s="2">
        <v>-1.79842928642056</v>
      </c>
      <c r="K252" s="2">
        <v>3.4784131183723699</v>
      </c>
      <c r="L252" s="2" t="s">
        <v>2171</v>
      </c>
      <c r="M252" s="2">
        <v>3.9800000000000002E-2</v>
      </c>
      <c r="N252" s="2">
        <v>0.86343300000000001</v>
      </c>
      <c r="O252" s="2" t="s">
        <v>28</v>
      </c>
      <c r="P252" s="2" t="s">
        <v>213</v>
      </c>
      <c r="Q252" s="2" t="s">
        <v>2172</v>
      </c>
      <c r="R252" s="2" t="s">
        <v>2173</v>
      </c>
      <c r="S252" s="2" t="s">
        <v>2174</v>
      </c>
      <c r="T252" s="2" t="s">
        <v>2175</v>
      </c>
      <c r="U252" s="2" t="s">
        <v>34</v>
      </c>
      <c r="V252" s="2" t="s">
        <v>2176</v>
      </c>
      <c r="W252" s="2" t="s">
        <v>2177</v>
      </c>
    </row>
    <row r="253" spans="1:23" x14ac:dyDescent="0.25">
      <c r="A253" s="2" t="s">
        <v>2178</v>
      </c>
      <c r="B253" s="2" t="s">
        <v>2178</v>
      </c>
      <c r="C253" s="2" t="s">
        <v>2178</v>
      </c>
      <c r="D253" s="2" t="s">
        <v>2179</v>
      </c>
      <c r="E253" s="2" t="s">
        <v>25</v>
      </c>
      <c r="F253" s="2" t="s">
        <v>5262</v>
      </c>
      <c r="G253" s="2" t="s">
        <v>26</v>
      </c>
      <c r="H253" s="2">
        <v>219.155</v>
      </c>
      <c r="I253" s="2">
        <v>62.902799999999999</v>
      </c>
      <c r="J253" s="2">
        <v>-1.8007554516783699</v>
      </c>
      <c r="K253" s="2">
        <v>3.48402614827957</v>
      </c>
      <c r="L253" s="2" t="s">
        <v>2180</v>
      </c>
      <c r="M253" s="2">
        <v>3.4450000000000001E-2</v>
      </c>
      <c r="N253" s="2">
        <v>0.83107600000000004</v>
      </c>
      <c r="O253" s="2" t="s">
        <v>28</v>
      </c>
      <c r="P253" s="2" t="s">
        <v>95</v>
      </c>
      <c r="Q253" s="2" t="s">
        <v>2181</v>
      </c>
      <c r="R253" s="2" t="s">
        <v>2182</v>
      </c>
      <c r="S253" s="2" t="s">
        <v>2183</v>
      </c>
      <c r="T253" s="2" t="s">
        <v>2184</v>
      </c>
      <c r="U253" s="2" t="s">
        <v>34</v>
      </c>
      <c r="V253" s="2" t="s">
        <v>2185</v>
      </c>
      <c r="W253" s="2" t="s">
        <v>2186</v>
      </c>
    </row>
    <row r="254" spans="1:23" x14ac:dyDescent="0.25">
      <c r="A254" s="2" t="s">
        <v>2187</v>
      </c>
      <c r="B254" s="2" t="s">
        <v>2187</v>
      </c>
      <c r="C254" s="2" t="s">
        <v>2187</v>
      </c>
      <c r="D254" s="2" t="s">
        <v>2188</v>
      </c>
      <c r="E254" s="2" t="s">
        <v>25</v>
      </c>
      <c r="F254" s="2" t="s">
        <v>5262</v>
      </c>
      <c r="G254" s="2" t="s">
        <v>26</v>
      </c>
      <c r="H254" s="2">
        <v>20.405200000000001</v>
      </c>
      <c r="I254" s="2">
        <v>5.8563599999999996</v>
      </c>
      <c r="J254" s="2">
        <v>-1.8008607048524301</v>
      </c>
      <c r="K254" s="2">
        <v>3.4842803379573701</v>
      </c>
      <c r="L254" s="2" t="s">
        <v>2189</v>
      </c>
      <c r="M254" s="2">
        <v>4.87E-2</v>
      </c>
      <c r="N254" s="2">
        <v>0.91718299999999997</v>
      </c>
      <c r="O254" s="2" t="s">
        <v>28</v>
      </c>
      <c r="P254" s="2" t="s">
        <v>223</v>
      </c>
      <c r="Q254" s="2" t="s">
        <v>2190</v>
      </c>
      <c r="R254" s="2" t="s">
        <v>2191</v>
      </c>
      <c r="S254" s="2" t="s">
        <v>2192</v>
      </c>
      <c r="T254" s="2" t="s">
        <v>2193</v>
      </c>
      <c r="U254" s="2" t="s">
        <v>34</v>
      </c>
      <c r="V254" s="2" t="s">
        <v>2194</v>
      </c>
      <c r="W254" s="2" t="s">
        <v>2195</v>
      </c>
    </row>
    <row r="255" spans="1:23" x14ac:dyDescent="0.25">
      <c r="A255" s="2" t="s">
        <v>2196</v>
      </c>
      <c r="B255" s="2" t="s">
        <v>2196</v>
      </c>
      <c r="C255" s="2" t="s">
        <v>2196</v>
      </c>
      <c r="D255" s="2" t="s">
        <v>2197</v>
      </c>
      <c r="E255" s="2" t="s">
        <v>25</v>
      </c>
      <c r="F255" s="2" t="s">
        <v>5262</v>
      </c>
      <c r="G255" s="2" t="s">
        <v>26</v>
      </c>
      <c r="H255" s="2">
        <v>11.7</v>
      </c>
      <c r="I255" s="2">
        <v>3.3434400000000002</v>
      </c>
      <c r="J255" s="2">
        <v>-1.80710339715714</v>
      </c>
      <c r="K255" s="2">
        <v>3.4993898499748801</v>
      </c>
      <c r="L255" s="2" t="s">
        <v>2198</v>
      </c>
      <c r="M255" s="2">
        <v>4.0500000000000001E-2</v>
      </c>
      <c r="N255" s="2">
        <v>0.865205</v>
      </c>
      <c r="O255" s="2" t="s">
        <v>28</v>
      </c>
      <c r="P255" s="2" t="s">
        <v>63</v>
      </c>
      <c r="Q255" s="2" t="s">
        <v>63</v>
      </c>
      <c r="R255" s="2" t="s">
        <v>63</v>
      </c>
      <c r="S255" s="2" t="s">
        <v>2199</v>
      </c>
      <c r="T255" s="2" t="s">
        <v>63</v>
      </c>
      <c r="U255" s="2" t="s">
        <v>34</v>
      </c>
      <c r="V255" s="2" t="s">
        <v>2200</v>
      </c>
      <c r="W255" s="2" t="s">
        <v>63</v>
      </c>
    </row>
    <row r="256" spans="1:23" x14ac:dyDescent="0.25">
      <c r="A256" s="2" t="s">
        <v>2201</v>
      </c>
      <c r="B256" s="2" t="s">
        <v>2201</v>
      </c>
      <c r="C256" s="2" t="s">
        <v>2201</v>
      </c>
      <c r="D256" s="2" t="s">
        <v>2202</v>
      </c>
      <c r="E256" s="2" t="s">
        <v>25</v>
      </c>
      <c r="F256" s="2" t="s">
        <v>5262</v>
      </c>
      <c r="G256" s="2" t="s">
        <v>26</v>
      </c>
      <c r="H256" s="2">
        <v>30.001000000000001</v>
      </c>
      <c r="I256" s="2">
        <v>8.5633199999999992</v>
      </c>
      <c r="J256" s="2">
        <v>-1.8087684465523499</v>
      </c>
      <c r="K256" s="2">
        <v>3.5034309123097098</v>
      </c>
      <c r="L256" s="2" t="s">
        <v>2203</v>
      </c>
      <c r="M256" s="2">
        <v>3.6200000000000003E-2</v>
      </c>
      <c r="N256" s="2">
        <v>0.84899199999999997</v>
      </c>
      <c r="O256" s="2" t="s">
        <v>28</v>
      </c>
      <c r="P256" s="2" t="s">
        <v>104</v>
      </c>
      <c r="Q256" s="2" t="s">
        <v>2204</v>
      </c>
      <c r="R256" s="2" t="s">
        <v>2205</v>
      </c>
      <c r="S256" s="2" t="s">
        <v>2206</v>
      </c>
      <c r="T256" s="2" t="s">
        <v>2207</v>
      </c>
      <c r="U256" s="2" t="s">
        <v>34</v>
      </c>
      <c r="V256" s="2" t="s">
        <v>2208</v>
      </c>
      <c r="W256" s="2" t="s">
        <v>2209</v>
      </c>
    </row>
    <row r="257" spans="1:23" x14ac:dyDescent="0.25">
      <c r="A257" s="2" t="s">
        <v>2210</v>
      </c>
      <c r="B257" s="2" t="s">
        <v>2210</v>
      </c>
      <c r="C257" s="2" t="s">
        <v>2210</v>
      </c>
      <c r="D257" s="2" t="s">
        <v>2211</v>
      </c>
      <c r="E257" s="2" t="s">
        <v>25</v>
      </c>
      <c r="F257" s="2" t="s">
        <v>5262</v>
      </c>
      <c r="G257" s="2" t="s">
        <v>26</v>
      </c>
      <c r="H257" s="2">
        <v>7.4819500000000003</v>
      </c>
      <c r="I257" s="2">
        <v>2.1309800000000001</v>
      </c>
      <c r="J257" s="2">
        <v>-1.81189727176932</v>
      </c>
      <c r="K257" s="2">
        <v>3.5110371753841001</v>
      </c>
      <c r="L257" s="2" t="s">
        <v>2212</v>
      </c>
      <c r="M257" s="2">
        <v>4.7699999999999999E-2</v>
      </c>
      <c r="N257" s="2">
        <v>0.91380399999999995</v>
      </c>
      <c r="O257" s="2" t="s">
        <v>28</v>
      </c>
      <c r="P257" s="2" t="s">
        <v>1009</v>
      </c>
      <c r="Q257" s="2" t="s">
        <v>2213</v>
      </c>
      <c r="R257" s="2" t="s">
        <v>2214</v>
      </c>
      <c r="S257" s="2" t="s">
        <v>2215</v>
      </c>
      <c r="T257" s="2" t="s">
        <v>2215</v>
      </c>
      <c r="U257" s="2" t="s">
        <v>34</v>
      </c>
      <c r="V257" s="2" t="s">
        <v>2216</v>
      </c>
      <c r="W257" s="2" t="s">
        <v>2217</v>
      </c>
    </row>
    <row r="258" spans="1:23" x14ac:dyDescent="0.25">
      <c r="A258" s="2" t="s">
        <v>2218</v>
      </c>
      <c r="B258" s="2" t="s">
        <v>2218</v>
      </c>
      <c r="C258" s="2" t="s">
        <v>2218</v>
      </c>
      <c r="D258" s="2" t="s">
        <v>2219</v>
      </c>
      <c r="E258" s="2" t="s">
        <v>25</v>
      </c>
      <c r="F258" s="2" t="s">
        <v>5262</v>
      </c>
      <c r="G258" s="2" t="s">
        <v>26</v>
      </c>
      <c r="H258" s="2">
        <v>35.551099999999998</v>
      </c>
      <c r="I258" s="2">
        <v>10.1189</v>
      </c>
      <c r="J258" s="2">
        <v>-1.81284173267624</v>
      </c>
      <c r="K258" s="2">
        <v>3.5133364298491001</v>
      </c>
      <c r="L258" s="2" t="s">
        <v>2220</v>
      </c>
      <c r="M258" s="2">
        <v>3.44E-2</v>
      </c>
      <c r="N258" s="2">
        <v>0.83107600000000004</v>
      </c>
      <c r="O258" s="2" t="s">
        <v>28</v>
      </c>
      <c r="P258" s="2" t="s">
        <v>86</v>
      </c>
      <c r="Q258" s="2" t="s">
        <v>2221</v>
      </c>
      <c r="R258" s="2" t="s">
        <v>2222</v>
      </c>
      <c r="S258" s="2" t="s">
        <v>2223</v>
      </c>
      <c r="T258" s="2" t="s">
        <v>2224</v>
      </c>
      <c r="U258" s="2" t="s">
        <v>34</v>
      </c>
      <c r="V258" s="2" t="s">
        <v>2225</v>
      </c>
      <c r="W258" s="2" t="s">
        <v>2226</v>
      </c>
    </row>
    <row r="259" spans="1:23" x14ac:dyDescent="0.25">
      <c r="A259" s="2" t="s">
        <v>2227</v>
      </c>
      <c r="B259" s="2" t="s">
        <v>2227</v>
      </c>
      <c r="C259" s="2" t="s">
        <v>2227</v>
      </c>
      <c r="D259" s="2" t="s">
        <v>2228</v>
      </c>
      <c r="E259" s="2" t="s">
        <v>25</v>
      </c>
      <c r="F259" s="2" t="s">
        <v>5262</v>
      </c>
      <c r="G259" s="2" t="s">
        <v>26</v>
      </c>
      <c r="H259" s="2">
        <v>37.488799999999998</v>
      </c>
      <c r="I259" s="2">
        <v>10.649800000000001</v>
      </c>
      <c r="J259" s="2">
        <v>-1.81563330899924</v>
      </c>
      <c r="K259" s="2">
        <v>3.5201412233093601</v>
      </c>
      <c r="L259" s="2" t="s">
        <v>2229</v>
      </c>
      <c r="M259" s="2">
        <v>4.3099999999999999E-2</v>
      </c>
      <c r="N259" s="2">
        <v>0.883934</v>
      </c>
      <c r="O259" s="2" t="s">
        <v>28</v>
      </c>
      <c r="P259" s="2" t="s">
        <v>242</v>
      </c>
      <c r="Q259" s="2" t="s">
        <v>2230</v>
      </c>
      <c r="R259" s="2" t="s">
        <v>2231</v>
      </c>
      <c r="S259" s="2" t="s">
        <v>2232</v>
      </c>
      <c r="T259" s="2" t="s">
        <v>2233</v>
      </c>
      <c r="U259" s="2" t="s">
        <v>34</v>
      </c>
      <c r="V259" s="2" t="s">
        <v>2234</v>
      </c>
      <c r="W259" s="2" t="s">
        <v>2235</v>
      </c>
    </row>
    <row r="260" spans="1:23" x14ac:dyDescent="0.25">
      <c r="A260" s="2" t="s">
        <v>2236</v>
      </c>
      <c r="B260" s="2" t="s">
        <v>2236</v>
      </c>
      <c r="C260" s="2" t="s">
        <v>2236</v>
      </c>
      <c r="D260" s="2" t="s">
        <v>2237</v>
      </c>
      <c r="E260" s="2" t="s">
        <v>25</v>
      </c>
      <c r="F260" s="2" t="s">
        <v>5262</v>
      </c>
      <c r="G260" s="2" t="s">
        <v>26</v>
      </c>
      <c r="H260" s="2">
        <v>267.62599999999998</v>
      </c>
      <c r="I260" s="2">
        <v>75.8874</v>
      </c>
      <c r="J260" s="2">
        <v>-1.81828600924383</v>
      </c>
      <c r="K260" s="2">
        <v>3.52661970234848</v>
      </c>
      <c r="L260" s="2" t="s">
        <v>2238</v>
      </c>
      <c r="M260" s="2">
        <v>3.2250000000000001E-2</v>
      </c>
      <c r="N260" s="2">
        <v>0.81776300000000002</v>
      </c>
      <c r="O260" s="2" t="s">
        <v>28</v>
      </c>
      <c r="P260" s="2" t="s">
        <v>660</v>
      </c>
      <c r="Q260" s="2" t="s">
        <v>2239</v>
      </c>
      <c r="R260" s="2" t="s">
        <v>2240</v>
      </c>
      <c r="S260" s="2" t="s">
        <v>2241</v>
      </c>
      <c r="T260" s="2" t="s">
        <v>2242</v>
      </c>
      <c r="U260" s="2" t="s">
        <v>34</v>
      </c>
      <c r="V260" s="2" t="s">
        <v>2243</v>
      </c>
      <c r="W260" s="2" t="s">
        <v>2244</v>
      </c>
    </row>
    <row r="261" spans="1:23" x14ac:dyDescent="0.25">
      <c r="A261" s="2" t="s">
        <v>2245</v>
      </c>
      <c r="B261" s="2" t="s">
        <v>2245</v>
      </c>
      <c r="C261" s="2" t="s">
        <v>2245</v>
      </c>
      <c r="D261" s="2" t="s">
        <v>2246</v>
      </c>
      <c r="E261" s="2" t="s">
        <v>25</v>
      </c>
      <c r="F261" s="2" t="s">
        <v>5262</v>
      </c>
      <c r="G261" s="2" t="s">
        <v>26</v>
      </c>
      <c r="H261" s="2">
        <v>177.31299999999999</v>
      </c>
      <c r="I261" s="2">
        <v>50.091200000000001</v>
      </c>
      <c r="J261" s="2">
        <v>-1.8236692349580199</v>
      </c>
      <c r="K261" s="2">
        <v>3.5398033986009501</v>
      </c>
      <c r="L261" s="2" t="s">
        <v>2247</v>
      </c>
      <c r="M261" s="2">
        <v>4.3400000000000001E-2</v>
      </c>
      <c r="N261" s="2">
        <v>0.883934</v>
      </c>
      <c r="O261" s="2" t="s">
        <v>28</v>
      </c>
      <c r="P261" s="2" t="s">
        <v>95</v>
      </c>
      <c r="Q261" s="2" t="s">
        <v>2248</v>
      </c>
      <c r="R261" s="2" t="s">
        <v>2249</v>
      </c>
      <c r="S261" s="2" t="s">
        <v>2250</v>
      </c>
      <c r="T261" s="2" t="s">
        <v>2251</v>
      </c>
      <c r="U261" s="2" t="s">
        <v>34</v>
      </c>
      <c r="V261" s="2" t="s">
        <v>2252</v>
      </c>
      <c r="W261" s="2" t="s">
        <v>63</v>
      </c>
    </row>
    <row r="262" spans="1:23" x14ac:dyDescent="0.25">
      <c r="A262" s="2" t="s">
        <v>2253</v>
      </c>
      <c r="B262" s="2" t="s">
        <v>2253</v>
      </c>
      <c r="C262" s="2" t="s">
        <v>2253</v>
      </c>
      <c r="D262" s="2" t="s">
        <v>2254</v>
      </c>
      <c r="E262" s="2" t="s">
        <v>25</v>
      </c>
      <c r="F262" s="2" t="s">
        <v>5262</v>
      </c>
      <c r="G262" s="2" t="s">
        <v>26</v>
      </c>
      <c r="H262" s="2">
        <v>41.427999999999997</v>
      </c>
      <c r="I262" s="2">
        <v>11.6374</v>
      </c>
      <c r="J262" s="2">
        <v>-1.8318374029098501</v>
      </c>
      <c r="K262" s="2">
        <v>3.5599016962551802</v>
      </c>
      <c r="L262" s="2" t="s">
        <v>2255</v>
      </c>
      <c r="M262" s="2">
        <v>2.8150000000000001E-2</v>
      </c>
      <c r="N262" s="2">
        <v>0.80580700000000005</v>
      </c>
      <c r="O262" s="2" t="s">
        <v>28</v>
      </c>
      <c r="P262" s="2" t="s">
        <v>77</v>
      </c>
      <c r="Q262" s="2" t="s">
        <v>2256</v>
      </c>
      <c r="R262" s="2" t="s">
        <v>2257</v>
      </c>
      <c r="S262" s="2" t="s">
        <v>2258</v>
      </c>
      <c r="T262" s="2" t="s">
        <v>2259</v>
      </c>
      <c r="U262" s="2" t="s">
        <v>34</v>
      </c>
      <c r="V262" s="2" t="s">
        <v>2260</v>
      </c>
      <c r="W262" s="2" t="s">
        <v>2261</v>
      </c>
    </row>
    <row r="263" spans="1:23" x14ac:dyDescent="0.25">
      <c r="A263" s="2" t="s">
        <v>2262</v>
      </c>
      <c r="B263" s="2" t="s">
        <v>2262</v>
      </c>
      <c r="C263" s="2" t="s">
        <v>2262</v>
      </c>
      <c r="D263" s="2" t="s">
        <v>2263</v>
      </c>
      <c r="E263" s="2" t="s">
        <v>25</v>
      </c>
      <c r="F263" s="2" t="s">
        <v>5262</v>
      </c>
      <c r="G263" s="2" t="s">
        <v>26</v>
      </c>
      <c r="H263" s="2">
        <v>114.89700000000001</v>
      </c>
      <c r="I263" s="2">
        <v>31.945399999999999</v>
      </c>
      <c r="J263" s="2">
        <v>-1.8466610198456901</v>
      </c>
      <c r="K263" s="2">
        <v>3.5966680648857099</v>
      </c>
      <c r="L263" s="2" t="s">
        <v>2264</v>
      </c>
      <c r="M263" s="2">
        <v>3.73E-2</v>
      </c>
      <c r="N263" s="2">
        <v>0.85527500000000001</v>
      </c>
      <c r="O263" s="2" t="s">
        <v>28</v>
      </c>
      <c r="P263" s="2" t="s">
        <v>86</v>
      </c>
      <c r="Q263" s="2" t="s">
        <v>2265</v>
      </c>
      <c r="R263" s="2" t="s">
        <v>2266</v>
      </c>
      <c r="S263" s="2" t="s">
        <v>2267</v>
      </c>
      <c r="T263" s="2" t="s">
        <v>2268</v>
      </c>
      <c r="U263" s="2" t="s">
        <v>34</v>
      </c>
      <c r="V263" s="2" t="s">
        <v>2269</v>
      </c>
      <c r="W263" s="2" t="s">
        <v>2270</v>
      </c>
    </row>
    <row r="264" spans="1:23" x14ac:dyDescent="0.25">
      <c r="A264" s="2" t="s">
        <v>2271</v>
      </c>
      <c r="B264" s="2" t="s">
        <v>2271</v>
      </c>
      <c r="C264" s="2" t="s">
        <v>2271</v>
      </c>
      <c r="D264" s="2" t="s">
        <v>2272</v>
      </c>
      <c r="E264" s="2" t="s">
        <v>25</v>
      </c>
      <c r="F264" s="2" t="s">
        <v>5262</v>
      </c>
      <c r="G264" s="2" t="s">
        <v>26</v>
      </c>
      <c r="H264" s="2">
        <v>84.704099999999997</v>
      </c>
      <c r="I264" s="2">
        <v>23.414200000000001</v>
      </c>
      <c r="J264" s="2">
        <v>-1.85504805727991</v>
      </c>
      <c r="K264" s="2">
        <v>3.6176380145381901</v>
      </c>
      <c r="L264" s="2" t="s">
        <v>2273</v>
      </c>
      <c r="M264" s="2">
        <v>3.2500000000000001E-2</v>
      </c>
      <c r="N264" s="2">
        <v>0.81776300000000002</v>
      </c>
      <c r="O264" s="2" t="s">
        <v>28</v>
      </c>
      <c r="P264" s="2" t="s">
        <v>195</v>
      </c>
      <c r="Q264" s="2" t="s">
        <v>2274</v>
      </c>
      <c r="R264" s="2" t="s">
        <v>2275</v>
      </c>
      <c r="S264" s="2" t="s">
        <v>2276</v>
      </c>
      <c r="T264" s="2" t="s">
        <v>2277</v>
      </c>
      <c r="U264" s="2" t="s">
        <v>34</v>
      </c>
      <c r="V264" s="2" t="s">
        <v>2278</v>
      </c>
      <c r="W264" s="2" t="s">
        <v>63</v>
      </c>
    </row>
    <row r="265" spans="1:23" x14ac:dyDescent="0.25">
      <c r="A265" s="2" t="s">
        <v>2279</v>
      </c>
      <c r="B265" s="2" t="s">
        <v>2279</v>
      </c>
      <c r="C265" s="2" t="s">
        <v>2279</v>
      </c>
      <c r="D265" s="2" t="s">
        <v>2280</v>
      </c>
      <c r="E265" s="2" t="s">
        <v>25</v>
      </c>
      <c r="F265" s="2" t="s">
        <v>5262</v>
      </c>
      <c r="G265" s="2" t="s">
        <v>26</v>
      </c>
      <c r="H265" s="2">
        <v>99.085599999999999</v>
      </c>
      <c r="I265" s="2">
        <v>27.040199999999999</v>
      </c>
      <c r="J265" s="2">
        <v>-1.8735695849784799</v>
      </c>
      <c r="K265" s="2">
        <v>3.6643811806125699</v>
      </c>
      <c r="L265" s="2" t="s">
        <v>2281</v>
      </c>
      <c r="M265" s="2">
        <v>2.63E-2</v>
      </c>
      <c r="N265" s="2">
        <v>0.78583899999999995</v>
      </c>
      <c r="O265" s="2" t="s">
        <v>28</v>
      </c>
      <c r="P265" s="2" t="s">
        <v>223</v>
      </c>
      <c r="Q265" s="2" t="s">
        <v>2282</v>
      </c>
      <c r="R265" s="2" t="s">
        <v>2283</v>
      </c>
      <c r="S265" s="2" t="s">
        <v>2284</v>
      </c>
      <c r="T265" s="2" t="s">
        <v>2285</v>
      </c>
      <c r="U265" s="2" t="s">
        <v>34</v>
      </c>
      <c r="V265" s="2" t="s">
        <v>2286</v>
      </c>
      <c r="W265" s="2" t="s">
        <v>63</v>
      </c>
    </row>
    <row r="266" spans="1:23" x14ac:dyDescent="0.25">
      <c r="A266" s="2" t="s">
        <v>2287</v>
      </c>
      <c r="B266" s="2" t="s">
        <v>2287</v>
      </c>
      <c r="C266" s="2" t="s">
        <v>2287</v>
      </c>
      <c r="D266" s="2" t="s">
        <v>2288</v>
      </c>
      <c r="E266" s="2" t="s">
        <v>25</v>
      </c>
      <c r="F266" s="2" t="s">
        <v>5262</v>
      </c>
      <c r="G266" s="2" t="s">
        <v>26</v>
      </c>
      <c r="H266" s="2">
        <v>30.7972</v>
      </c>
      <c r="I266" s="2">
        <v>8.3702299999999994</v>
      </c>
      <c r="J266" s="2">
        <v>-1.8794600195703099</v>
      </c>
      <c r="K266" s="2">
        <v>3.67937320718785</v>
      </c>
      <c r="L266" s="2" t="s">
        <v>2289</v>
      </c>
      <c r="M266" s="2">
        <v>4.3450000000000003E-2</v>
      </c>
      <c r="N266" s="2">
        <v>0.883934</v>
      </c>
      <c r="O266" s="2" t="s">
        <v>28</v>
      </c>
      <c r="P266" s="2" t="s">
        <v>242</v>
      </c>
      <c r="Q266" s="2" t="s">
        <v>2290</v>
      </c>
      <c r="R266" s="2" t="s">
        <v>2291</v>
      </c>
      <c r="S266" s="2" t="s">
        <v>2292</v>
      </c>
      <c r="T266" s="2" t="s">
        <v>2293</v>
      </c>
      <c r="U266" s="2" t="s">
        <v>34</v>
      </c>
      <c r="V266" s="2" t="s">
        <v>2294</v>
      </c>
      <c r="W266" s="2" t="s">
        <v>2295</v>
      </c>
    </row>
    <row r="267" spans="1:23" x14ac:dyDescent="0.25">
      <c r="A267" s="2" t="s">
        <v>2296</v>
      </c>
      <c r="B267" s="2" t="s">
        <v>2296</v>
      </c>
      <c r="C267" s="2" t="s">
        <v>2296</v>
      </c>
      <c r="D267" s="2" t="s">
        <v>2297</v>
      </c>
      <c r="E267" s="2" t="s">
        <v>25</v>
      </c>
      <c r="F267" s="2" t="s">
        <v>5262</v>
      </c>
      <c r="G267" s="2" t="s">
        <v>26</v>
      </c>
      <c r="H267" s="2">
        <v>23.1265</v>
      </c>
      <c r="I267" s="2">
        <v>6.2516800000000003</v>
      </c>
      <c r="J267" s="2">
        <v>-1.8872311036090601</v>
      </c>
      <c r="K267" s="2">
        <v>3.6992456427712201</v>
      </c>
      <c r="L267" s="2" t="s">
        <v>2298</v>
      </c>
      <c r="M267" s="2">
        <v>4.3900000000000002E-2</v>
      </c>
      <c r="N267" s="2">
        <v>0.88583900000000004</v>
      </c>
      <c r="O267" s="2" t="s">
        <v>28</v>
      </c>
      <c r="P267" s="2" t="s">
        <v>132</v>
      </c>
      <c r="Q267" s="2" t="s">
        <v>2299</v>
      </c>
      <c r="R267" s="2" t="s">
        <v>2300</v>
      </c>
      <c r="S267" s="2" t="s">
        <v>2301</v>
      </c>
      <c r="T267" s="2" t="s">
        <v>2301</v>
      </c>
      <c r="U267" s="2" t="s">
        <v>34</v>
      </c>
      <c r="V267" s="2" t="s">
        <v>2302</v>
      </c>
      <c r="W267" s="2" t="s">
        <v>63</v>
      </c>
    </row>
    <row r="268" spans="1:23" x14ac:dyDescent="0.25">
      <c r="A268" s="2" t="s">
        <v>2303</v>
      </c>
      <c r="B268" s="2" t="s">
        <v>2303</v>
      </c>
      <c r="C268" s="2" t="s">
        <v>2303</v>
      </c>
      <c r="D268" s="2" t="s">
        <v>2304</v>
      </c>
      <c r="E268" s="2" t="s">
        <v>25</v>
      </c>
      <c r="F268" s="2" t="s">
        <v>5262</v>
      </c>
      <c r="G268" s="2" t="s">
        <v>26</v>
      </c>
      <c r="H268" s="2">
        <v>13.064500000000001</v>
      </c>
      <c r="I268" s="2">
        <v>3.5206900000000001</v>
      </c>
      <c r="J268" s="2">
        <v>-1.891721804114</v>
      </c>
      <c r="K268" s="2">
        <v>3.7107782849384598</v>
      </c>
      <c r="L268" s="2" t="s">
        <v>2305</v>
      </c>
      <c r="M268" s="2">
        <v>2.9250000000000002E-2</v>
      </c>
      <c r="N268" s="2">
        <v>0.81355100000000002</v>
      </c>
      <c r="O268" s="2" t="s">
        <v>28</v>
      </c>
      <c r="P268" s="2" t="s">
        <v>132</v>
      </c>
      <c r="Q268" s="2" t="s">
        <v>2306</v>
      </c>
      <c r="R268" s="2" t="s">
        <v>2307</v>
      </c>
      <c r="S268" s="2" t="s">
        <v>2308</v>
      </c>
      <c r="T268" s="2" t="s">
        <v>2309</v>
      </c>
      <c r="U268" s="2" t="s">
        <v>34</v>
      </c>
      <c r="V268" s="2" t="s">
        <v>2310</v>
      </c>
      <c r="W268" s="2" t="s">
        <v>2311</v>
      </c>
    </row>
    <row r="269" spans="1:23" x14ac:dyDescent="0.25">
      <c r="A269" s="2" t="s">
        <v>2312</v>
      </c>
      <c r="B269" s="2" t="s">
        <v>2312</v>
      </c>
      <c r="C269" s="2" t="s">
        <v>2312</v>
      </c>
      <c r="D269" s="2" t="s">
        <v>2313</v>
      </c>
      <c r="E269" s="2" t="s">
        <v>25</v>
      </c>
      <c r="F269" s="2" t="s">
        <v>5262</v>
      </c>
      <c r="G269" s="2" t="s">
        <v>26</v>
      </c>
      <c r="H269" s="2">
        <v>59.990900000000003</v>
      </c>
      <c r="I269" s="2">
        <v>16.1418</v>
      </c>
      <c r="J269" s="2">
        <v>-1.8939422103763901</v>
      </c>
      <c r="K269" s="2">
        <v>3.7164938234893201</v>
      </c>
      <c r="L269" s="2" t="s">
        <v>2314</v>
      </c>
      <c r="M269" s="2">
        <v>2.2599999999999999E-2</v>
      </c>
      <c r="N269" s="2">
        <v>0.74877499999999997</v>
      </c>
      <c r="O269" s="2" t="s">
        <v>28</v>
      </c>
      <c r="P269" s="2" t="s">
        <v>67</v>
      </c>
      <c r="Q269" s="2" t="s">
        <v>2315</v>
      </c>
      <c r="R269" s="2" t="s">
        <v>2316</v>
      </c>
      <c r="S269" s="2" t="s">
        <v>2317</v>
      </c>
      <c r="T269" s="2" t="s">
        <v>2318</v>
      </c>
      <c r="U269" s="2" t="s">
        <v>34</v>
      </c>
      <c r="V269" s="2" t="s">
        <v>2319</v>
      </c>
      <c r="W269" s="2" t="s">
        <v>2320</v>
      </c>
    </row>
    <row r="270" spans="1:23" x14ac:dyDescent="0.25">
      <c r="A270" s="2" t="s">
        <v>2321</v>
      </c>
      <c r="B270" s="2" t="s">
        <v>2321</v>
      </c>
      <c r="C270" s="2" t="s">
        <v>2321</v>
      </c>
      <c r="D270" s="2" t="s">
        <v>2322</v>
      </c>
      <c r="E270" s="2" t="s">
        <v>25</v>
      </c>
      <c r="F270" s="2" t="s">
        <v>5262</v>
      </c>
      <c r="G270" s="2" t="s">
        <v>26</v>
      </c>
      <c r="H270" s="2">
        <v>29.858499999999999</v>
      </c>
      <c r="I270" s="2">
        <v>8.0332899999999992</v>
      </c>
      <c r="J270" s="2">
        <v>-1.89407882715222</v>
      </c>
      <c r="K270" s="2">
        <v>3.7168457755166302</v>
      </c>
      <c r="L270" s="2" t="s">
        <v>2323</v>
      </c>
      <c r="M270" s="2">
        <v>3.2250000000000001E-2</v>
      </c>
      <c r="N270" s="2">
        <v>0.81776300000000002</v>
      </c>
      <c r="O270" s="2" t="s">
        <v>28</v>
      </c>
      <c r="P270" s="2" t="s">
        <v>151</v>
      </c>
      <c r="Q270" s="2" t="s">
        <v>2324</v>
      </c>
      <c r="R270" s="2" t="s">
        <v>2325</v>
      </c>
      <c r="S270" s="2" t="s">
        <v>2326</v>
      </c>
      <c r="T270" s="2" t="s">
        <v>2327</v>
      </c>
      <c r="U270" s="2" t="s">
        <v>34</v>
      </c>
      <c r="V270" s="2" t="s">
        <v>2328</v>
      </c>
      <c r="W270" s="2" t="s">
        <v>2329</v>
      </c>
    </row>
    <row r="271" spans="1:23" x14ac:dyDescent="0.25">
      <c r="A271" s="2" t="s">
        <v>2330</v>
      </c>
      <c r="B271" s="2" t="s">
        <v>2330</v>
      </c>
      <c r="C271" s="2" t="s">
        <v>2330</v>
      </c>
      <c r="D271" s="2" t="s">
        <v>2331</v>
      </c>
      <c r="E271" s="2" t="s">
        <v>25</v>
      </c>
      <c r="F271" s="2" t="s">
        <v>5262</v>
      </c>
      <c r="G271" s="2" t="s">
        <v>26</v>
      </c>
      <c r="H271" s="2">
        <v>5.86015</v>
      </c>
      <c r="I271" s="2">
        <v>1.57412</v>
      </c>
      <c r="J271" s="2">
        <v>-1.89639206711922</v>
      </c>
      <c r="K271" s="2">
        <v>3.7228102050669598</v>
      </c>
      <c r="L271" s="2" t="s">
        <v>2332</v>
      </c>
      <c r="M271" s="2">
        <v>4.6600000000000003E-2</v>
      </c>
      <c r="N271" s="2">
        <v>0.90744800000000003</v>
      </c>
      <c r="O271" s="2" t="s">
        <v>28</v>
      </c>
      <c r="P271" s="2" t="s">
        <v>58</v>
      </c>
      <c r="Q271" s="2" t="s">
        <v>2333</v>
      </c>
      <c r="R271" s="2" t="s">
        <v>2334</v>
      </c>
      <c r="S271" s="2" t="s">
        <v>2335</v>
      </c>
      <c r="T271" s="2" t="s">
        <v>2336</v>
      </c>
      <c r="U271" s="2" t="s">
        <v>34</v>
      </c>
      <c r="V271" s="2" t="s">
        <v>2337</v>
      </c>
      <c r="W271" s="2" t="s">
        <v>2338</v>
      </c>
    </row>
    <row r="272" spans="1:23" x14ac:dyDescent="0.25">
      <c r="A272" s="2" t="s">
        <v>2339</v>
      </c>
      <c r="B272" s="2" t="s">
        <v>2339</v>
      </c>
      <c r="C272" s="2" t="s">
        <v>2339</v>
      </c>
      <c r="D272" s="2" t="s">
        <v>2340</v>
      </c>
      <c r="E272" s="2" t="s">
        <v>25</v>
      </c>
      <c r="F272" s="2" t="s">
        <v>5262</v>
      </c>
      <c r="G272" s="2" t="s">
        <v>26</v>
      </c>
      <c r="H272" s="2">
        <v>192.54499999999999</v>
      </c>
      <c r="I272" s="2">
        <v>51.718000000000004</v>
      </c>
      <c r="J272" s="2">
        <v>-1.89645726926987</v>
      </c>
      <c r="K272" s="2">
        <v>3.7229784601106002</v>
      </c>
      <c r="L272" s="2" t="s">
        <v>2341</v>
      </c>
      <c r="M272" s="2">
        <v>2.035E-2</v>
      </c>
      <c r="N272" s="2">
        <v>0.71833400000000003</v>
      </c>
      <c r="O272" s="2" t="s">
        <v>28</v>
      </c>
      <c r="P272" s="2" t="s">
        <v>1232</v>
      </c>
      <c r="Q272" s="2" t="s">
        <v>2342</v>
      </c>
      <c r="R272" s="2" t="s">
        <v>2343</v>
      </c>
      <c r="S272" s="2" t="s">
        <v>2344</v>
      </c>
      <c r="T272" s="2" t="s">
        <v>2345</v>
      </c>
      <c r="U272" s="2" t="s">
        <v>34</v>
      </c>
      <c r="V272" s="2" t="s">
        <v>2346</v>
      </c>
      <c r="W272" s="2" t="s">
        <v>63</v>
      </c>
    </row>
    <row r="273" spans="1:23" x14ac:dyDescent="0.25">
      <c r="A273" s="2" t="s">
        <v>2347</v>
      </c>
      <c r="B273" s="2" t="s">
        <v>2347</v>
      </c>
      <c r="C273" s="2" t="s">
        <v>2347</v>
      </c>
      <c r="D273" s="2" t="s">
        <v>2348</v>
      </c>
      <c r="E273" s="2" t="s">
        <v>25</v>
      </c>
      <c r="F273" s="2" t="s">
        <v>5262</v>
      </c>
      <c r="G273" s="2" t="s">
        <v>26</v>
      </c>
      <c r="H273" s="2">
        <v>101.505</v>
      </c>
      <c r="I273" s="2">
        <v>27.222200000000001</v>
      </c>
      <c r="J273" s="2">
        <v>-1.8986952243064601</v>
      </c>
      <c r="K273" s="2">
        <v>3.7287581459250201</v>
      </c>
      <c r="L273" s="2" t="s">
        <v>2349</v>
      </c>
      <c r="M273" s="2">
        <v>3.0800000000000001E-2</v>
      </c>
      <c r="N273" s="2">
        <v>0.81442400000000004</v>
      </c>
      <c r="O273" s="2" t="s">
        <v>28</v>
      </c>
      <c r="P273" s="2" t="s">
        <v>223</v>
      </c>
      <c r="Q273" s="2" t="s">
        <v>2350</v>
      </c>
      <c r="R273" s="2" t="s">
        <v>2351</v>
      </c>
      <c r="S273" s="2" t="s">
        <v>2352</v>
      </c>
      <c r="T273" s="2" t="s">
        <v>2353</v>
      </c>
      <c r="U273" s="2" t="s">
        <v>34</v>
      </c>
      <c r="V273" s="2" t="s">
        <v>2354</v>
      </c>
      <c r="W273" s="2" t="s">
        <v>2355</v>
      </c>
    </row>
    <row r="274" spans="1:23" x14ac:dyDescent="0.25">
      <c r="A274" s="2" t="s">
        <v>2356</v>
      </c>
      <c r="B274" s="2" t="s">
        <v>2356</v>
      </c>
      <c r="C274" s="2" t="s">
        <v>2356</v>
      </c>
      <c r="D274" s="2" t="s">
        <v>2357</v>
      </c>
      <c r="E274" s="2" t="s">
        <v>25</v>
      </c>
      <c r="F274" s="2" t="s">
        <v>5262</v>
      </c>
      <c r="G274" s="2" t="s">
        <v>26</v>
      </c>
      <c r="H274" s="2">
        <v>11.972</v>
      </c>
      <c r="I274" s="2">
        <v>3.2081900000000001</v>
      </c>
      <c r="J274" s="2">
        <v>-1.8998326931714</v>
      </c>
      <c r="K274" s="2">
        <v>3.7316991824050301</v>
      </c>
      <c r="L274" s="2" t="s">
        <v>2358</v>
      </c>
      <c r="M274" s="2">
        <v>3.04E-2</v>
      </c>
      <c r="N274" s="2">
        <v>0.81355100000000002</v>
      </c>
      <c r="O274" s="2" t="s">
        <v>28</v>
      </c>
      <c r="P274" s="2" t="s">
        <v>549</v>
      </c>
      <c r="Q274" s="2" t="s">
        <v>2359</v>
      </c>
      <c r="R274" s="2" t="s">
        <v>2360</v>
      </c>
      <c r="S274" s="2" t="s">
        <v>2361</v>
      </c>
      <c r="T274" s="2" t="s">
        <v>2362</v>
      </c>
      <c r="U274" s="2" t="s">
        <v>34</v>
      </c>
      <c r="V274" s="2" t="s">
        <v>2363</v>
      </c>
      <c r="W274" s="2" t="s">
        <v>2364</v>
      </c>
    </row>
    <row r="275" spans="1:23" x14ac:dyDescent="0.25">
      <c r="A275" s="2" t="s">
        <v>2365</v>
      </c>
      <c r="B275" s="2" t="s">
        <v>2365</v>
      </c>
      <c r="C275" s="2" t="s">
        <v>2365</v>
      </c>
      <c r="D275" s="2" t="s">
        <v>2366</v>
      </c>
      <c r="E275" s="2" t="s">
        <v>25</v>
      </c>
      <c r="F275" s="2" t="s">
        <v>5262</v>
      </c>
      <c r="G275" s="2" t="s">
        <v>26</v>
      </c>
      <c r="H275" s="2">
        <v>36.277000000000001</v>
      </c>
      <c r="I275" s="2">
        <v>9.7094000000000005</v>
      </c>
      <c r="J275" s="2">
        <v>-1.90160110317221</v>
      </c>
      <c r="K275" s="2">
        <v>3.7362761859641198</v>
      </c>
      <c r="L275" s="2" t="s">
        <v>2367</v>
      </c>
      <c r="M275" s="2">
        <v>3.6850000000000001E-2</v>
      </c>
      <c r="N275" s="2">
        <v>0.85138599999999998</v>
      </c>
      <c r="O275" s="2" t="s">
        <v>28</v>
      </c>
      <c r="P275" s="2" t="s">
        <v>242</v>
      </c>
      <c r="Q275" s="2" t="s">
        <v>2368</v>
      </c>
      <c r="R275" s="2" t="s">
        <v>2369</v>
      </c>
      <c r="S275" s="2" t="s">
        <v>2370</v>
      </c>
      <c r="T275" s="2" t="s">
        <v>2371</v>
      </c>
      <c r="U275" s="2" t="s">
        <v>34</v>
      </c>
      <c r="V275" s="2" t="s">
        <v>2372</v>
      </c>
      <c r="W275" s="2" t="s">
        <v>2373</v>
      </c>
    </row>
    <row r="276" spans="1:23" x14ac:dyDescent="0.25">
      <c r="A276" s="2" t="s">
        <v>2374</v>
      </c>
      <c r="B276" s="2" t="s">
        <v>2374</v>
      </c>
      <c r="C276" s="2" t="s">
        <v>2374</v>
      </c>
      <c r="D276" s="2" t="s">
        <v>2375</v>
      </c>
      <c r="E276" s="2" t="s">
        <v>25</v>
      </c>
      <c r="F276" s="2" t="s">
        <v>5262</v>
      </c>
      <c r="G276" s="2" t="s">
        <v>26</v>
      </c>
      <c r="H276" s="2">
        <v>26.270399999999999</v>
      </c>
      <c r="I276" s="2">
        <v>7.0240999999999998</v>
      </c>
      <c r="J276" s="2">
        <v>-1.90305287814415</v>
      </c>
      <c r="K276" s="2">
        <v>3.74003786962031</v>
      </c>
      <c r="L276" s="2" t="s">
        <v>2376</v>
      </c>
      <c r="M276" s="2">
        <v>2.01E-2</v>
      </c>
      <c r="N276" s="2">
        <v>0.71588300000000005</v>
      </c>
      <c r="O276" s="2" t="s">
        <v>28</v>
      </c>
      <c r="P276" s="2" t="s">
        <v>523</v>
      </c>
      <c r="Q276" s="2" t="s">
        <v>2377</v>
      </c>
      <c r="R276" s="2" t="s">
        <v>2378</v>
      </c>
      <c r="S276" s="2" t="s">
        <v>2379</v>
      </c>
      <c r="T276" s="2" t="s">
        <v>2380</v>
      </c>
      <c r="U276" s="2" t="s">
        <v>34</v>
      </c>
      <c r="V276" s="2" t="s">
        <v>2381</v>
      </c>
      <c r="W276" s="2" t="s">
        <v>2382</v>
      </c>
    </row>
    <row r="277" spans="1:23" x14ac:dyDescent="0.25">
      <c r="A277" s="2" t="s">
        <v>2383</v>
      </c>
      <c r="B277" s="2" t="s">
        <v>2383</v>
      </c>
      <c r="C277" s="2" t="s">
        <v>2383</v>
      </c>
      <c r="D277" s="2" t="s">
        <v>2384</v>
      </c>
      <c r="E277" s="2" t="s">
        <v>25</v>
      </c>
      <c r="F277" s="2" t="s">
        <v>5262</v>
      </c>
      <c r="G277" s="2" t="s">
        <v>26</v>
      </c>
      <c r="H277" s="2">
        <v>281.214</v>
      </c>
      <c r="I277" s="2">
        <v>75.034300000000002</v>
      </c>
      <c r="J277" s="2">
        <v>-1.90604627711826</v>
      </c>
      <c r="K277" s="2">
        <v>3.74780600338778</v>
      </c>
      <c r="L277" s="2" t="s">
        <v>2385</v>
      </c>
      <c r="M277" s="2">
        <v>2.6950000000000002E-2</v>
      </c>
      <c r="N277" s="2">
        <v>0.78781699999999999</v>
      </c>
      <c r="O277" s="2" t="s">
        <v>28</v>
      </c>
      <c r="P277" s="2" t="s">
        <v>559</v>
      </c>
      <c r="Q277" s="2" t="s">
        <v>2386</v>
      </c>
      <c r="R277" s="2" t="s">
        <v>2387</v>
      </c>
      <c r="S277" s="2" t="s">
        <v>2388</v>
      </c>
      <c r="T277" s="2" t="s">
        <v>2389</v>
      </c>
      <c r="U277" s="2" t="s">
        <v>34</v>
      </c>
      <c r="V277" s="2" t="s">
        <v>2390</v>
      </c>
      <c r="W277" s="2" t="s">
        <v>2391</v>
      </c>
    </row>
    <row r="278" spans="1:23" x14ac:dyDescent="0.25">
      <c r="A278" s="2" t="s">
        <v>2392</v>
      </c>
      <c r="B278" s="2" t="s">
        <v>2392</v>
      </c>
      <c r="C278" s="2" t="s">
        <v>2392</v>
      </c>
      <c r="D278" s="2" t="s">
        <v>2393</v>
      </c>
      <c r="E278" s="2" t="s">
        <v>25</v>
      </c>
      <c r="F278" s="2" t="s">
        <v>5262</v>
      </c>
      <c r="G278" s="2" t="s">
        <v>26</v>
      </c>
      <c r="H278" s="2">
        <v>39.579000000000001</v>
      </c>
      <c r="I278" s="2">
        <v>10.510899999999999</v>
      </c>
      <c r="J278" s="2">
        <v>-1.9128489558961199</v>
      </c>
      <c r="K278" s="2">
        <v>3.7655196034592699</v>
      </c>
      <c r="L278" s="2" t="s">
        <v>2394</v>
      </c>
      <c r="M278" s="2">
        <v>3.2199999999999999E-2</v>
      </c>
      <c r="N278" s="2">
        <v>0.81776300000000002</v>
      </c>
      <c r="O278" s="2" t="s">
        <v>28</v>
      </c>
      <c r="P278" s="2" t="s">
        <v>48</v>
      </c>
      <c r="Q278" s="2" t="s">
        <v>2395</v>
      </c>
      <c r="R278" s="2" t="s">
        <v>2396</v>
      </c>
      <c r="S278" s="2" t="s">
        <v>2397</v>
      </c>
      <c r="T278" s="2" t="s">
        <v>2398</v>
      </c>
      <c r="U278" s="2" t="s">
        <v>34</v>
      </c>
      <c r="V278" s="2" t="s">
        <v>2399</v>
      </c>
      <c r="W278" s="2" t="s">
        <v>2400</v>
      </c>
    </row>
    <row r="279" spans="1:23" x14ac:dyDescent="0.25">
      <c r="A279" s="2" t="s">
        <v>2401</v>
      </c>
      <c r="B279" s="2" t="s">
        <v>2401</v>
      </c>
      <c r="C279" s="2" t="s">
        <v>2401</v>
      </c>
      <c r="D279" s="2" t="s">
        <v>2402</v>
      </c>
      <c r="E279" s="2" t="s">
        <v>25</v>
      </c>
      <c r="F279" s="2" t="s">
        <v>5262</v>
      </c>
      <c r="G279" s="2" t="s">
        <v>26</v>
      </c>
      <c r="H279" s="2">
        <v>58.905099999999997</v>
      </c>
      <c r="I279" s="2">
        <v>15.554399999999999</v>
      </c>
      <c r="J279" s="2">
        <v>-1.92106980291</v>
      </c>
      <c r="K279" s="2">
        <v>3.78703775137582</v>
      </c>
      <c r="L279" s="2" t="s">
        <v>2403</v>
      </c>
      <c r="M279" s="2">
        <v>3.0450000000000001E-2</v>
      </c>
      <c r="N279" s="2">
        <v>0.81355100000000002</v>
      </c>
      <c r="O279" s="2" t="s">
        <v>28</v>
      </c>
      <c r="P279" s="2" t="s">
        <v>223</v>
      </c>
      <c r="Q279" s="2" t="s">
        <v>2404</v>
      </c>
      <c r="R279" s="2" t="s">
        <v>2405</v>
      </c>
      <c r="S279" s="2" t="s">
        <v>2406</v>
      </c>
      <c r="T279" s="2" t="s">
        <v>2407</v>
      </c>
      <c r="U279" s="2" t="s">
        <v>34</v>
      </c>
      <c r="V279" s="2" t="s">
        <v>2408</v>
      </c>
      <c r="W279" s="2" t="s">
        <v>2409</v>
      </c>
    </row>
    <row r="280" spans="1:23" x14ac:dyDescent="0.25">
      <c r="A280" s="2" t="s">
        <v>2410</v>
      </c>
      <c r="B280" s="2" t="s">
        <v>2410</v>
      </c>
      <c r="C280" s="2" t="s">
        <v>2410</v>
      </c>
      <c r="D280" s="2" t="s">
        <v>2411</v>
      </c>
      <c r="E280" s="2" t="s">
        <v>25</v>
      </c>
      <c r="F280" s="2" t="s">
        <v>5262</v>
      </c>
      <c r="G280" s="2" t="s">
        <v>26</v>
      </c>
      <c r="H280" s="2">
        <v>22.2104</v>
      </c>
      <c r="I280" s="2">
        <v>5.8546399999999998</v>
      </c>
      <c r="J280" s="2">
        <v>-1.92358300775694</v>
      </c>
      <c r="K280" s="2">
        <v>3.7936405995928002</v>
      </c>
      <c r="L280" s="2" t="s">
        <v>2412</v>
      </c>
      <c r="M280" s="2">
        <v>4.36E-2</v>
      </c>
      <c r="N280" s="2">
        <v>0.88409099999999996</v>
      </c>
      <c r="O280" s="2" t="s">
        <v>28</v>
      </c>
      <c r="P280" s="2" t="s">
        <v>86</v>
      </c>
      <c r="Q280" s="2" t="s">
        <v>2413</v>
      </c>
      <c r="R280" s="2" t="s">
        <v>2414</v>
      </c>
      <c r="S280" s="2" t="s">
        <v>2415</v>
      </c>
      <c r="T280" s="2" t="s">
        <v>2416</v>
      </c>
      <c r="U280" s="2" t="s">
        <v>34</v>
      </c>
      <c r="V280" s="2" t="s">
        <v>2417</v>
      </c>
      <c r="W280" s="2" t="s">
        <v>2418</v>
      </c>
    </row>
    <row r="281" spans="1:23" x14ac:dyDescent="0.25">
      <c r="A281" s="2" t="s">
        <v>2419</v>
      </c>
      <c r="B281" s="2" t="s">
        <v>2419</v>
      </c>
      <c r="C281" s="2" t="s">
        <v>2419</v>
      </c>
      <c r="D281" s="2" t="s">
        <v>2420</v>
      </c>
      <c r="E281" s="2" t="s">
        <v>25</v>
      </c>
      <c r="F281" s="2" t="s">
        <v>5262</v>
      </c>
      <c r="G281" s="2" t="s">
        <v>26</v>
      </c>
      <c r="H281" s="2">
        <v>20.503900000000002</v>
      </c>
      <c r="I281" s="2">
        <v>5.3666200000000002</v>
      </c>
      <c r="J281" s="2">
        <v>-1.93381270517117</v>
      </c>
      <c r="K281" s="2">
        <v>3.8206357073912498</v>
      </c>
      <c r="L281" s="2" t="s">
        <v>2421</v>
      </c>
      <c r="M281" s="2">
        <v>4.0149999999999998E-2</v>
      </c>
      <c r="N281" s="2">
        <v>0.86343300000000001</v>
      </c>
      <c r="O281" s="2" t="s">
        <v>28</v>
      </c>
      <c r="P281" s="2" t="s">
        <v>559</v>
      </c>
      <c r="Q281" s="2" t="s">
        <v>2422</v>
      </c>
      <c r="R281" s="2" t="s">
        <v>2423</v>
      </c>
      <c r="S281" s="2" t="s">
        <v>2424</v>
      </c>
      <c r="T281" s="2" t="s">
        <v>2425</v>
      </c>
      <c r="U281" s="2" t="s">
        <v>34</v>
      </c>
      <c r="V281" s="2" t="s">
        <v>2426</v>
      </c>
      <c r="W281" s="2" t="s">
        <v>2427</v>
      </c>
    </row>
    <row r="282" spans="1:23" x14ac:dyDescent="0.25">
      <c r="A282" s="2" t="s">
        <v>2428</v>
      </c>
      <c r="B282" s="2" t="s">
        <v>2428</v>
      </c>
      <c r="C282" s="2" t="s">
        <v>2428</v>
      </c>
      <c r="D282" s="2" t="s">
        <v>2429</v>
      </c>
      <c r="E282" s="2" t="s">
        <v>25</v>
      </c>
      <c r="F282" s="2" t="s">
        <v>5262</v>
      </c>
      <c r="G282" s="2" t="s">
        <v>26</v>
      </c>
      <c r="H282" s="2">
        <v>20.9757</v>
      </c>
      <c r="I282" s="2">
        <v>5.4878099999999996</v>
      </c>
      <c r="J282" s="2">
        <v>-1.9344165187881099</v>
      </c>
      <c r="K282" s="2">
        <v>3.8222350992472398</v>
      </c>
      <c r="L282" s="2" t="s">
        <v>2430</v>
      </c>
      <c r="M282" s="2">
        <v>1.485E-2</v>
      </c>
      <c r="N282" s="2">
        <v>0.66159699999999999</v>
      </c>
      <c r="O282" s="2" t="s">
        <v>28</v>
      </c>
      <c r="P282" s="2" t="s">
        <v>77</v>
      </c>
      <c r="Q282" s="2" t="s">
        <v>2431</v>
      </c>
      <c r="R282" s="2" t="s">
        <v>2432</v>
      </c>
      <c r="S282" s="2" t="s">
        <v>2433</v>
      </c>
      <c r="T282" s="2" t="s">
        <v>2434</v>
      </c>
      <c r="U282" s="2" t="s">
        <v>34</v>
      </c>
      <c r="V282" s="2" t="s">
        <v>2435</v>
      </c>
      <c r="W282" s="2" t="s">
        <v>2436</v>
      </c>
    </row>
    <row r="283" spans="1:23" x14ac:dyDescent="0.25">
      <c r="A283" s="2" t="s">
        <v>2437</v>
      </c>
      <c r="B283" s="2" t="s">
        <v>2437</v>
      </c>
      <c r="C283" s="2" t="s">
        <v>2437</v>
      </c>
      <c r="D283" s="2" t="s">
        <v>2438</v>
      </c>
      <c r="E283" s="2" t="s">
        <v>25</v>
      </c>
      <c r="F283" s="2" t="s">
        <v>5262</v>
      </c>
      <c r="G283" s="2" t="s">
        <v>26</v>
      </c>
      <c r="H283" s="2">
        <v>4.0877699999999999</v>
      </c>
      <c r="I283" s="2">
        <v>1.0684199999999999</v>
      </c>
      <c r="J283" s="2">
        <v>-1.93583513727143</v>
      </c>
      <c r="K283" s="2">
        <v>3.8259953950693499</v>
      </c>
      <c r="L283" s="2" t="s">
        <v>2439</v>
      </c>
      <c r="M283" s="2">
        <v>4.2950000000000002E-2</v>
      </c>
      <c r="N283" s="2">
        <v>0.883934</v>
      </c>
      <c r="O283" s="2" t="s">
        <v>28</v>
      </c>
      <c r="P283" s="2" t="s">
        <v>549</v>
      </c>
      <c r="Q283" s="2" t="s">
        <v>2440</v>
      </c>
      <c r="R283" s="2" t="s">
        <v>2441</v>
      </c>
      <c r="S283" s="2" t="s">
        <v>2442</v>
      </c>
      <c r="T283" s="2" t="s">
        <v>2443</v>
      </c>
      <c r="U283" s="2" t="s">
        <v>34</v>
      </c>
      <c r="V283" s="2" t="s">
        <v>2444</v>
      </c>
      <c r="W283" s="2" t="s">
        <v>2445</v>
      </c>
    </row>
    <row r="284" spans="1:23" x14ac:dyDescent="0.25">
      <c r="A284" s="2" t="s">
        <v>2446</v>
      </c>
      <c r="B284" s="2" t="s">
        <v>2446</v>
      </c>
      <c r="C284" s="2" t="s">
        <v>2446</v>
      </c>
      <c r="D284" s="2" t="s">
        <v>2447</v>
      </c>
      <c r="E284" s="2" t="s">
        <v>25</v>
      </c>
      <c r="F284" s="2" t="s">
        <v>5262</v>
      </c>
      <c r="G284" s="2" t="s">
        <v>26</v>
      </c>
      <c r="H284" s="2">
        <v>72.527100000000004</v>
      </c>
      <c r="I284" s="2">
        <v>18.8931</v>
      </c>
      <c r="J284" s="2">
        <v>-1.94066072373165</v>
      </c>
      <c r="K284" s="2">
        <v>3.8388141702526299</v>
      </c>
      <c r="L284" s="2" t="s">
        <v>2448</v>
      </c>
      <c r="M284" s="2">
        <v>3.2399999999999998E-2</v>
      </c>
      <c r="N284" s="2">
        <v>0.81776300000000002</v>
      </c>
      <c r="O284" s="2" t="s">
        <v>28</v>
      </c>
      <c r="P284" s="2" t="s">
        <v>132</v>
      </c>
      <c r="Q284" s="2" t="s">
        <v>2449</v>
      </c>
      <c r="R284" s="2" t="s">
        <v>2450</v>
      </c>
      <c r="S284" s="2" t="s">
        <v>2451</v>
      </c>
      <c r="T284" s="2" t="s">
        <v>2452</v>
      </c>
      <c r="U284" s="2" t="s">
        <v>34</v>
      </c>
      <c r="V284" s="2" t="s">
        <v>2453</v>
      </c>
      <c r="W284" s="2" t="s">
        <v>2454</v>
      </c>
    </row>
    <row r="285" spans="1:23" x14ac:dyDescent="0.25">
      <c r="A285" s="2" t="s">
        <v>2455</v>
      </c>
      <c r="B285" s="2" t="s">
        <v>2455</v>
      </c>
      <c r="C285" s="2" t="s">
        <v>2455</v>
      </c>
      <c r="D285" s="2" t="s">
        <v>2456</v>
      </c>
      <c r="E285" s="2" t="s">
        <v>25</v>
      </c>
      <c r="F285" s="2" t="s">
        <v>5262</v>
      </c>
      <c r="G285" s="2" t="s">
        <v>26</v>
      </c>
      <c r="H285" s="2">
        <v>18.1919</v>
      </c>
      <c r="I285" s="2">
        <v>4.7288899999999998</v>
      </c>
      <c r="J285" s="2">
        <v>-1.9437227405634401</v>
      </c>
      <c r="K285" s="2">
        <v>3.8469704306930401</v>
      </c>
      <c r="L285" s="2" t="s">
        <v>2457</v>
      </c>
      <c r="M285" s="2">
        <v>4.2450000000000002E-2</v>
      </c>
      <c r="N285" s="2">
        <v>0.88356599999999996</v>
      </c>
      <c r="O285" s="2" t="s">
        <v>28</v>
      </c>
      <c r="P285" s="2" t="s">
        <v>77</v>
      </c>
      <c r="Q285" s="2" t="s">
        <v>2458</v>
      </c>
      <c r="R285" s="2" t="s">
        <v>2459</v>
      </c>
      <c r="S285" s="2" t="s">
        <v>2460</v>
      </c>
      <c r="T285" s="2" t="s">
        <v>2461</v>
      </c>
      <c r="U285" s="2" t="s">
        <v>126</v>
      </c>
      <c r="V285" s="2" t="s">
        <v>2462</v>
      </c>
      <c r="W285" s="2" t="s">
        <v>63</v>
      </c>
    </row>
    <row r="286" spans="1:23" x14ac:dyDescent="0.25">
      <c r="A286" s="2" t="s">
        <v>2463</v>
      </c>
      <c r="B286" s="2" t="s">
        <v>2463</v>
      </c>
      <c r="C286" s="2" t="s">
        <v>2463</v>
      </c>
      <c r="D286" s="2" t="s">
        <v>2464</v>
      </c>
      <c r="E286" s="2" t="s">
        <v>25</v>
      </c>
      <c r="F286" s="2" t="s">
        <v>5262</v>
      </c>
      <c r="G286" s="2" t="s">
        <v>26</v>
      </c>
      <c r="H286" s="2">
        <v>13.7836</v>
      </c>
      <c r="I286" s="2">
        <v>3.5664400000000001</v>
      </c>
      <c r="J286" s="2">
        <v>-1.95039613258097</v>
      </c>
      <c r="K286" s="2">
        <v>3.8648063615257802</v>
      </c>
      <c r="L286" s="2" t="s">
        <v>2465</v>
      </c>
      <c r="M286" s="2">
        <v>3.1300000000000001E-2</v>
      </c>
      <c r="N286" s="2">
        <v>0.81442400000000004</v>
      </c>
      <c r="O286" s="2" t="s">
        <v>28</v>
      </c>
      <c r="P286" s="2" t="s">
        <v>242</v>
      </c>
      <c r="Q286" s="2" t="s">
        <v>2466</v>
      </c>
      <c r="R286" s="2" t="s">
        <v>2467</v>
      </c>
      <c r="S286" s="2" t="s">
        <v>2468</v>
      </c>
      <c r="T286" s="2" t="s">
        <v>2469</v>
      </c>
      <c r="U286" s="2" t="s">
        <v>34</v>
      </c>
      <c r="V286" s="2" t="s">
        <v>2470</v>
      </c>
      <c r="W286" s="2" t="s">
        <v>2471</v>
      </c>
    </row>
    <row r="287" spans="1:23" x14ac:dyDescent="0.25">
      <c r="A287" s="2" t="s">
        <v>2472</v>
      </c>
      <c r="B287" s="2" t="s">
        <v>2472</v>
      </c>
      <c r="C287" s="2" t="s">
        <v>2472</v>
      </c>
      <c r="D287" s="2" t="s">
        <v>2473</v>
      </c>
      <c r="E287" s="2" t="s">
        <v>25</v>
      </c>
      <c r="F287" s="2" t="s">
        <v>5262</v>
      </c>
      <c r="G287" s="2" t="s">
        <v>26</v>
      </c>
      <c r="H287" s="2">
        <v>26.466200000000001</v>
      </c>
      <c r="I287" s="2">
        <v>6.8454699999999997</v>
      </c>
      <c r="J287" s="2">
        <v>-1.9509295651383201</v>
      </c>
      <c r="K287" s="2">
        <v>3.86623562735649</v>
      </c>
      <c r="L287" s="2" t="s">
        <v>2474</v>
      </c>
      <c r="M287" s="2">
        <v>4.1750000000000002E-2</v>
      </c>
      <c r="N287" s="2">
        <v>0.87660899999999997</v>
      </c>
      <c r="O287" s="2" t="s">
        <v>28</v>
      </c>
      <c r="P287" s="2" t="s">
        <v>95</v>
      </c>
      <c r="Q287" s="2" t="s">
        <v>2475</v>
      </c>
      <c r="R287" s="2" t="s">
        <v>2476</v>
      </c>
      <c r="S287" s="2" t="s">
        <v>2477</v>
      </c>
      <c r="T287" s="2" t="s">
        <v>2478</v>
      </c>
      <c r="U287" s="2" t="s">
        <v>34</v>
      </c>
      <c r="V287" s="2" t="s">
        <v>2479</v>
      </c>
      <c r="W287" s="2" t="s">
        <v>2480</v>
      </c>
    </row>
    <row r="288" spans="1:23" x14ac:dyDescent="0.25">
      <c r="A288" s="2" t="s">
        <v>2481</v>
      </c>
      <c r="B288" s="2" t="s">
        <v>2481</v>
      </c>
      <c r="C288" s="2" t="s">
        <v>2481</v>
      </c>
      <c r="D288" s="2" t="s">
        <v>2482</v>
      </c>
      <c r="E288" s="2" t="s">
        <v>25</v>
      </c>
      <c r="F288" s="2" t="s">
        <v>5262</v>
      </c>
      <c r="G288" s="2" t="s">
        <v>26</v>
      </c>
      <c r="H288" s="2">
        <v>18.7087</v>
      </c>
      <c r="I288" s="2">
        <v>4.8048700000000002</v>
      </c>
      <c r="J288" s="2">
        <v>-1.9611400111414601</v>
      </c>
      <c r="K288" s="2">
        <v>3.8936953549211499</v>
      </c>
      <c r="L288" s="2" t="s">
        <v>2483</v>
      </c>
      <c r="M288" s="2">
        <v>2.7E-2</v>
      </c>
      <c r="N288" s="2">
        <v>0.78781699999999999</v>
      </c>
      <c r="O288" s="2" t="s">
        <v>28</v>
      </c>
      <c r="P288" s="2" t="s">
        <v>549</v>
      </c>
      <c r="Q288" s="2" t="s">
        <v>2484</v>
      </c>
      <c r="R288" s="2" t="s">
        <v>2485</v>
      </c>
      <c r="S288" s="2" t="s">
        <v>2486</v>
      </c>
      <c r="T288" s="2" t="s">
        <v>2487</v>
      </c>
      <c r="U288" s="2" t="s">
        <v>34</v>
      </c>
      <c r="V288" s="2" t="s">
        <v>2488</v>
      </c>
      <c r="W288" s="2" t="s">
        <v>63</v>
      </c>
    </row>
    <row r="289" spans="1:23" x14ac:dyDescent="0.25">
      <c r="A289" s="2" t="s">
        <v>2489</v>
      </c>
      <c r="B289" s="2" t="s">
        <v>2489</v>
      </c>
      <c r="C289" s="2" t="s">
        <v>2489</v>
      </c>
      <c r="D289" s="2" t="s">
        <v>2490</v>
      </c>
      <c r="E289" s="2" t="s">
        <v>25</v>
      </c>
      <c r="F289" s="2" t="s">
        <v>5262</v>
      </c>
      <c r="G289" s="2" t="s">
        <v>26</v>
      </c>
      <c r="H289" s="2">
        <v>34.834099999999999</v>
      </c>
      <c r="I289" s="2">
        <v>8.9331399999999999</v>
      </c>
      <c r="J289" s="2">
        <v>-1.9632610121001099</v>
      </c>
      <c r="K289" s="2">
        <v>3.8994239427569699</v>
      </c>
      <c r="L289" s="2" t="s">
        <v>2491</v>
      </c>
      <c r="M289" s="2">
        <v>2.9950000000000001E-2</v>
      </c>
      <c r="N289" s="2">
        <v>0.81355100000000002</v>
      </c>
      <c r="O289" s="2" t="s">
        <v>28</v>
      </c>
      <c r="P289" s="2" t="s">
        <v>168</v>
      </c>
      <c r="Q289" s="2" t="s">
        <v>2492</v>
      </c>
      <c r="R289" s="2" t="s">
        <v>2493</v>
      </c>
      <c r="S289" s="2" t="s">
        <v>2494</v>
      </c>
      <c r="T289" s="2" t="s">
        <v>2495</v>
      </c>
      <c r="U289" s="2" t="s">
        <v>34</v>
      </c>
      <c r="V289" s="2" t="s">
        <v>2496</v>
      </c>
      <c r="W289" s="2" t="s">
        <v>63</v>
      </c>
    </row>
    <row r="290" spans="1:23" x14ac:dyDescent="0.25">
      <c r="A290" s="2" t="s">
        <v>2497</v>
      </c>
      <c r="B290" s="2" t="s">
        <v>2497</v>
      </c>
      <c r="C290" s="2" t="s">
        <v>2497</v>
      </c>
      <c r="D290" s="2" t="s">
        <v>2498</v>
      </c>
      <c r="E290" s="2" t="s">
        <v>25</v>
      </c>
      <c r="F290" s="2" t="s">
        <v>5262</v>
      </c>
      <c r="G290" s="2" t="s">
        <v>26</v>
      </c>
      <c r="H290" s="2">
        <v>93.116600000000005</v>
      </c>
      <c r="I290" s="2">
        <v>23.8552</v>
      </c>
      <c r="J290" s="2">
        <v>-1.9647345997561501</v>
      </c>
      <c r="K290" s="2">
        <v>3.9034089003655401</v>
      </c>
      <c r="L290" s="2" t="s">
        <v>2499</v>
      </c>
      <c r="M290" s="2">
        <v>1.1900000000000001E-2</v>
      </c>
      <c r="N290" s="2">
        <v>0.64274799999999999</v>
      </c>
      <c r="O290" s="2" t="s">
        <v>28</v>
      </c>
      <c r="P290" s="2" t="s">
        <v>270</v>
      </c>
      <c r="Q290" s="2" t="s">
        <v>2500</v>
      </c>
      <c r="R290" s="2" t="s">
        <v>2501</v>
      </c>
      <c r="S290" s="2" t="s">
        <v>2502</v>
      </c>
      <c r="T290" s="2" t="s">
        <v>2503</v>
      </c>
      <c r="U290" s="2" t="s">
        <v>34</v>
      </c>
      <c r="V290" s="2" t="s">
        <v>2504</v>
      </c>
      <c r="W290" s="2" t="s">
        <v>63</v>
      </c>
    </row>
    <row r="291" spans="1:23" x14ac:dyDescent="0.25">
      <c r="A291" s="2" t="s">
        <v>2505</v>
      </c>
      <c r="B291" s="2" t="s">
        <v>2505</v>
      </c>
      <c r="C291" s="2" t="s">
        <v>2505</v>
      </c>
      <c r="D291" s="2" t="s">
        <v>2506</v>
      </c>
      <c r="E291" s="2" t="s">
        <v>25</v>
      </c>
      <c r="F291" s="2" t="s">
        <v>5262</v>
      </c>
      <c r="G291" s="2" t="s">
        <v>26</v>
      </c>
      <c r="H291" s="2">
        <v>14.1435</v>
      </c>
      <c r="I291" s="2">
        <v>3.6218599999999999</v>
      </c>
      <c r="J291" s="2">
        <v>-1.96533649239562</v>
      </c>
      <c r="K291" s="2">
        <v>3.9050377430381098</v>
      </c>
      <c r="L291" s="2" t="s">
        <v>2507</v>
      </c>
      <c r="M291" s="2">
        <v>2.5700000000000001E-2</v>
      </c>
      <c r="N291" s="2">
        <v>0.77725299999999997</v>
      </c>
      <c r="O291" s="2" t="s">
        <v>28</v>
      </c>
      <c r="P291" s="2" t="s">
        <v>151</v>
      </c>
      <c r="Q291" s="2" t="s">
        <v>2508</v>
      </c>
      <c r="R291" s="2" t="s">
        <v>2509</v>
      </c>
      <c r="S291" s="2" t="s">
        <v>2510</v>
      </c>
      <c r="T291" s="2" t="s">
        <v>2511</v>
      </c>
      <c r="U291" s="2" t="s">
        <v>126</v>
      </c>
      <c r="V291" s="2" t="s">
        <v>2512</v>
      </c>
      <c r="W291" s="2" t="s">
        <v>2513</v>
      </c>
    </row>
    <row r="292" spans="1:23" x14ac:dyDescent="0.25">
      <c r="A292" s="2" t="s">
        <v>2514</v>
      </c>
      <c r="B292" s="2" t="s">
        <v>2514</v>
      </c>
      <c r="C292" s="2" t="s">
        <v>2514</v>
      </c>
      <c r="D292" s="2" t="s">
        <v>2515</v>
      </c>
      <c r="E292" s="2" t="s">
        <v>25</v>
      </c>
      <c r="F292" s="2" t="s">
        <v>5262</v>
      </c>
      <c r="G292" s="2" t="s">
        <v>26</v>
      </c>
      <c r="H292" s="2">
        <v>174.25800000000001</v>
      </c>
      <c r="I292" s="2">
        <v>44.338700000000003</v>
      </c>
      <c r="J292" s="2">
        <v>-1.9745865137466101</v>
      </c>
      <c r="K292" s="2">
        <v>3.9301558232424498</v>
      </c>
      <c r="L292" s="2" t="s">
        <v>2516</v>
      </c>
      <c r="M292" s="2">
        <v>1.255E-2</v>
      </c>
      <c r="N292" s="2">
        <v>0.64728799999999997</v>
      </c>
      <c r="O292" s="2" t="s">
        <v>28</v>
      </c>
      <c r="P292" s="2" t="s">
        <v>58</v>
      </c>
      <c r="Q292" s="2" t="s">
        <v>2517</v>
      </c>
      <c r="R292" s="2" t="s">
        <v>2518</v>
      </c>
      <c r="S292" s="2" t="s">
        <v>2519</v>
      </c>
      <c r="T292" s="2" t="s">
        <v>2520</v>
      </c>
      <c r="U292" s="2" t="s">
        <v>34</v>
      </c>
      <c r="V292" s="2" t="s">
        <v>2521</v>
      </c>
      <c r="W292" s="2" t="s">
        <v>2522</v>
      </c>
    </row>
    <row r="293" spans="1:23" x14ac:dyDescent="0.25">
      <c r="A293" s="2" t="s">
        <v>2523</v>
      </c>
      <c r="B293" s="2" t="s">
        <v>2523</v>
      </c>
      <c r="C293" s="2" t="s">
        <v>2523</v>
      </c>
      <c r="D293" s="2" t="s">
        <v>2524</v>
      </c>
      <c r="E293" s="2" t="s">
        <v>25</v>
      </c>
      <c r="F293" s="2" t="s">
        <v>5262</v>
      </c>
      <c r="G293" s="2" t="s">
        <v>26</v>
      </c>
      <c r="H293" s="2">
        <v>13.79</v>
      </c>
      <c r="I293" s="2">
        <v>3.5085600000000001</v>
      </c>
      <c r="J293" s="2">
        <v>-1.97467151754144</v>
      </c>
      <c r="K293" s="2">
        <v>3.9303873953986801</v>
      </c>
      <c r="L293" s="2" t="s">
        <v>2525</v>
      </c>
      <c r="M293" s="2">
        <v>2.845E-2</v>
      </c>
      <c r="N293" s="2">
        <v>0.80923</v>
      </c>
      <c r="O293" s="2" t="s">
        <v>28</v>
      </c>
      <c r="P293" s="2" t="s">
        <v>151</v>
      </c>
      <c r="Q293" s="2" t="s">
        <v>2526</v>
      </c>
      <c r="R293" s="2" t="s">
        <v>2527</v>
      </c>
      <c r="S293" s="2" t="s">
        <v>2528</v>
      </c>
      <c r="T293" s="2" t="s">
        <v>2529</v>
      </c>
      <c r="U293" s="2" t="s">
        <v>34</v>
      </c>
      <c r="V293" s="2" t="s">
        <v>2530</v>
      </c>
      <c r="W293" s="2" t="s">
        <v>63</v>
      </c>
    </row>
    <row r="294" spans="1:23" x14ac:dyDescent="0.25">
      <c r="A294" s="2" t="s">
        <v>2531</v>
      </c>
      <c r="B294" s="2" t="s">
        <v>2531</v>
      </c>
      <c r="C294" s="2" t="s">
        <v>2531</v>
      </c>
      <c r="D294" s="2" t="s">
        <v>2532</v>
      </c>
      <c r="E294" s="2" t="s">
        <v>25</v>
      </c>
      <c r="F294" s="2" t="s">
        <v>5262</v>
      </c>
      <c r="G294" s="2" t="s">
        <v>26</v>
      </c>
      <c r="H294" s="2">
        <v>12.727499999999999</v>
      </c>
      <c r="I294" s="2">
        <v>3.2304400000000002</v>
      </c>
      <c r="J294" s="2">
        <v>-1.97814648083747</v>
      </c>
      <c r="K294" s="2">
        <v>3.9398657767982099</v>
      </c>
      <c r="L294" s="2" t="s">
        <v>2533</v>
      </c>
      <c r="M294" s="2">
        <v>3.04E-2</v>
      </c>
      <c r="N294" s="2">
        <v>0.81355100000000002</v>
      </c>
      <c r="O294" s="2" t="s">
        <v>28</v>
      </c>
      <c r="P294" s="2" t="s">
        <v>242</v>
      </c>
      <c r="Q294" s="2" t="s">
        <v>2534</v>
      </c>
      <c r="R294" s="2" t="s">
        <v>2535</v>
      </c>
      <c r="S294" s="2" t="s">
        <v>2536</v>
      </c>
      <c r="T294" s="2" t="s">
        <v>2536</v>
      </c>
      <c r="U294" s="2" t="s">
        <v>34</v>
      </c>
      <c r="V294" s="2" t="s">
        <v>2537</v>
      </c>
      <c r="W294" s="2" t="s">
        <v>2538</v>
      </c>
    </row>
    <row r="295" spans="1:23" x14ac:dyDescent="0.25">
      <c r="A295" s="2" t="s">
        <v>2539</v>
      </c>
      <c r="B295" s="2" t="s">
        <v>2539</v>
      </c>
      <c r="C295" s="2" t="s">
        <v>2539</v>
      </c>
      <c r="D295" s="2" t="s">
        <v>2540</v>
      </c>
      <c r="E295" s="2" t="s">
        <v>25</v>
      </c>
      <c r="F295" s="2" t="s">
        <v>5262</v>
      </c>
      <c r="G295" s="2" t="s">
        <v>26</v>
      </c>
      <c r="H295" s="2">
        <v>19.406500000000001</v>
      </c>
      <c r="I295" s="2">
        <v>4.9037800000000002</v>
      </c>
      <c r="J295" s="2">
        <v>-1.98457378719662</v>
      </c>
      <c r="K295" s="2">
        <v>3.9574573084436899</v>
      </c>
      <c r="L295" s="2" t="s">
        <v>2541</v>
      </c>
      <c r="M295" s="2">
        <v>2.5850000000000001E-2</v>
      </c>
      <c r="N295" s="2">
        <v>0.77762600000000004</v>
      </c>
      <c r="O295" s="2" t="s">
        <v>28</v>
      </c>
      <c r="P295" s="2" t="s">
        <v>223</v>
      </c>
      <c r="Q295" s="2" t="s">
        <v>2542</v>
      </c>
      <c r="R295" s="2" t="s">
        <v>2543</v>
      </c>
      <c r="S295" s="2" t="s">
        <v>2544</v>
      </c>
      <c r="T295" s="2" t="s">
        <v>2545</v>
      </c>
      <c r="U295" s="2" t="s">
        <v>34</v>
      </c>
      <c r="V295" s="2" t="s">
        <v>2546</v>
      </c>
      <c r="W295" s="2" t="s">
        <v>2547</v>
      </c>
    </row>
    <row r="296" spans="1:23" x14ac:dyDescent="0.25">
      <c r="A296" s="2" t="s">
        <v>2548</v>
      </c>
      <c r="B296" s="2" t="s">
        <v>2548</v>
      </c>
      <c r="C296" s="2" t="s">
        <v>2548</v>
      </c>
      <c r="D296" s="2" t="s">
        <v>2549</v>
      </c>
      <c r="E296" s="2" t="s">
        <v>25</v>
      </c>
      <c r="F296" s="2" t="s">
        <v>5262</v>
      </c>
      <c r="G296" s="2" t="s">
        <v>26</v>
      </c>
      <c r="H296" s="2">
        <v>17.659199999999998</v>
      </c>
      <c r="I296" s="2">
        <v>4.4562900000000001</v>
      </c>
      <c r="J296" s="2">
        <v>-1.98650496078897</v>
      </c>
      <c r="K296" s="2">
        <v>3.9627582585513998</v>
      </c>
      <c r="L296" s="2" t="s">
        <v>2550</v>
      </c>
      <c r="M296" s="2">
        <v>1.8350000000000002E-2</v>
      </c>
      <c r="N296" s="2">
        <v>0.68889199999999995</v>
      </c>
      <c r="O296" s="2" t="s">
        <v>28</v>
      </c>
      <c r="P296" s="2" t="s">
        <v>559</v>
      </c>
      <c r="Q296" s="2" t="s">
        <v>2551</v>
      </c>
      <c r="R296" s="2" t="s">
        <v>2552</v>
      </c>
      <c r="S296" s="2" t="s">
        <v>2553</v>
      </c>
      <c r="T296" s="2" t="s">
        <v>2554</v>
      </c>
      <c r="U296" s="2" t="s">
        <v>34</v>
      </c>
      <c r="V296" s="2" t="s">
        <v>2555</v>
      </c>
      <c r="W296" s="2" t="s">
        <v>2556</v>
      </c>
    </row>
    <row r="297" spans="1:23" x14ac:dyDescent="0.25">
      <c r="A297" s="2" t="s">
        <v>2557</v>
      </c>
      <c r="B297" s="2" t="s">
        <v>2557</v>
      </c>
      <c r="C297" s="2" t="s">
        <v>2557</v>
      </c>
      <c r="D297" s="2" t="s">
        <v>2558</v>
      </c>
      <c r="E297" s="2" t="s">
        <v>25</v>
      </c>
      <c r="F297" s="2" t="s">
        <v>5262</v>
      </c>
      <c r="G297" s="2" t="s">
        <v>26</v>
      </c>
      <c r="H297" s="2">
        <v>17.840699999999998</v>
      </c>
      <c r="I297" s="2">
        <v>4.4998699999999996</v>
      </c>
      <c r="J297" s="2">
        <v>-1.98721699404075</v>
      </c>
      <c r="K297" s="2">
        <v>3.9647145361977101</v>
      </c>
      <c r="L297" s="2" t="s">
        <v>2559</v>
      </c>
      <c r="M297" s="2">
        <v>1.7000000000000001E-2</v>
      </c>
      <c r="N297" s="2">
        <v>0.68164499999999995</v>
      </c>
      <c r="O297" s="2" t="s">
        <v>28</v>
      </c>
      <c r="P297" s="2" t="s">
        <v>242</v>
      </c>
      <c r="Q297" s="2" t="s">
        <v>2560</v>
      </c>
      <c r="R297" s="2" t="s">
        <v>2561</v>
      </c>
      <c r="S297" s="2" t="s">
        <v>2562</v>
      </c>
      <c r="T297" s="2" t="s">
        <v>2563</v>
      </c>
      <c r="U297" s="2" t="s">
        <v>34</v>
      </c>
      <c r="V297" s="2" t="s">
        <v>2564</v>
      </c>
      <c r="W297" s="2" t="s">
        <v>2565</v>
      </c>
    </row>
    <row r="298" spans="1:23" x14ac:dyDescent="0.25">
      <c r="A298" s="2" t="s">
        <v>2566</v>
      </c>
      <c r="B298" s="2" t="s">
        <v>2566</v>
      </c>
      <c r="C298" s="2" t="s">
        <v>2566</v>
      </c>
      <c r="D298" s="2" t="s">
        <v>2567</v>
      </c>
      <c r="E298" s="2" t="s">
        <v>25</v>
      </c>
      <c r="F298" s="2" t="s">
        <v>5262</v>
      </c>
      <c r="G298" s="2" t="s">
        <v>26</v>
      </c>
      <c r="H298" s="2">
        <v>38.243000000000002</v>
      </c>
      <c r="I298" s="2">
        <v>9.6341999999999999</v>
      </c>
      <c r="J298" s="2">
        <v>-1.9889589222213899</v>
      </c>
      <c r="K298" s="2">
        <v>3.9695044736459701</v>
      </c>
      <c r="L298" s="2" t="s">
        <v>2568</v>
      </c>
      <c r="M298" s="2">
        <v>2.1700000000000001E-2</v>
      </c>
      <c r="N298" s="2">
        <v>0.734962</v>
      </c>
      <c r="O298" s="2" t="s">
        <v>28</v>
      </c>
      <c r="P298" s="2" t="s">
        <v>213</v>
      </c>
      <c r="Q298" s="2" t="s">
        <v>2569</v>
      </c>
      <c r="R298" s="2" t="s">
        <v>2570</v>
      </c>
      <c r="S298" s="2" t="s">
        <v>2571</v>
      </c>
      <c r="T298" s="2" t="s">
        <v>2572</v>
      </c>
      <c r="U298" s="2" t="s">
        <v>34</v>
      </c>
      <c r="V298" s="2" t="s">
        <v>2573</v>
      </c>
      <c r="W298" s="2" t="s">
        <v>2574</v>
      </c>
    </row>
    <row r="299" spans="1:23" x14ac:dyDescent="0.25">
      <c r="A299" s="2" t="s">
        <v>2575</v>
      </c>
      <c r="B299" s="2" t="s">
        <v>2575</v>
      </c>
      <c r="C299" s="2" t="s">
        <v>2575</v>
      </c>
      <c r="D299" s="2" t="s">
        <v>2576</v>
      </c>
      <c r="E299" s="2" t="s">
        <v>25</v>
      </c>
      <c r="F299" s="2" t="s">
        <v>5262</v>
      </c>
      <c r="G299" s="2" t="s">
        <v>26</v>
      </c>
      <c r="H299" s="2">
        <v>30.858000000000001</v>
      </c>
      <c r="I299" s="2">
        <v>7.7695299999999996</v>
      </c>
      <c r="J299" s="2">
        <v>-1.9897453256855999</v>
      </c>
      <c r="K299" s="2">
        <v>3.9716688139437002</v>
      </c>
      <c r="L299" s="2" t="s">
        <v>2577</v>
      </c>
      <c r="M299" s="2">
        <v>2.4199999999999999E-2</v>
      </c>
      <c r="N299" s="2">
        <v>0.75961100000000004</v>
      </c>
      <c r="O299" s="2" t="s">
        <v>28</v>
      </c>
      <c r="P299" s="2" t="s">
        <v>67</v>
      </c>
      <c r="Q299" s="2" t="s">
        <v>2578</v>
      </c>
      <c r="R299" s="2" t="s">
        <v>2579</v>
      </c>
      <c r="S299" s="2" t="s">
        <v>2580</v>
      </c>
      <c r="T299" s="2" t="s">
        <v>2581</v>
      </c>
      <c r="U299" s="2" t="s">
        <v>34</v>
      </c>
      <c r="V299" s="2" t="s">
        <v>2582</v>
      </c>
      <c r="W299" s="2" t="s">
        <v>2583</v>
      </c>
    </row>
    <row r="300" spans="1:23" x14ac:dyDescent="0.25">
      <c r="A300" s="2" t="s">
        <v>2584</v>
      </c>
      <c r="B300" s="2" t="s">
        <v>2584</v>
      </c>
      <c r="C300" s="2" t="s">
        <v>2584</v>
      </c>
      <c r="D300" s="2" t="s">
        <v>2585</v>
      </c>
      <c r="E300" s="2" t="s">
        <v>25</v>
      </c>
      <c r="F300" s="2" t="s">
        <v>5262</v>
      </c>
      <c r="G300" s="2" t="s">
        <v>26</v>
      </c>
      <c r="H300" s="2">
        <v>10.672700000000001</v>
      </c>
      <c r="I300" s="2">
        <v>2.6741299999999999</v>
      </c>
      <c r="J300" s="2">
        <v>-1.9967836907376899</v>
      </c>
      <c r="K300" s="2">
        <v>3.9910924300613702</v>
      </c>
      <c r="L300" s="2" t="s">
        <v>2586</v>
      </c>
      <c r="M300" s="2">
        <v>3.3649999999999999E-2</v>
      </c>
      <c r="N300" s="2">
        <v>0.82458900000000002</v>
      </c>
      <c r="O300" s="2" t="s">
        <v>28</v>
      </c>
      <c r="P300" s="2" t="s">
        <v>95</v>
      </c>
      <c r="Q300" s="2" t="s">
        <v>2587</v>
      </c>
      <c r="R300" s="2" t="s">
        <v>2588</v>
      </c>
      <c r="S300" s="2" t="s">
        <v>2589</v>
      </c>
      <c r="T300" s="2" t="s">
        <v>2590</v>
      </c>
      <c r="U300" s="2" t="s">
        <v>34</v>
      </c>
      <c r="V300" s="2" t="s">
        <v>2591</v>
      </c>
      <c r="W300" s="2" t="s">
        <v>63</v>
      </c>
    </row>
    <row r="301" spans="1:23" x14ac:dyDescent="0.25">
      <c r="A301" s="2" t="s">
        <v>2592</v>
      </c>
      <c r="B301" s="2" t="s">
        <v>2592</v>
      </c>
      <c r="C301" s="2" t="s">
        <v>2592</v>
      </c>
      <c r="D301" s="2" t="s">
        <v>2593</v>
      </c>
      <c r="E301" s="2" t="s">
        <v>25</v>
      </c>
      <c r="F301" s="2" t="s">
        <v>5262</v>
      </c>
      <c r="G301" s="2" t="s">
        <v>26</v>
      </c>
      <c r="H301" s="2">
        <v>100.188</v>
      </c>
      <c r="I301" s="2">
        <v>25.062000000000001</v>
      </c>
      <c r="J301" s="2">
        <v>-1.9991362658899701</v>
      </c>
      <c r="K301" s="2">
        <v>3.9976059372755599</v>
      </c>
      <c r="L301" s="2" t="s">
        <v>2594</v>
      </c>
      <c r="M301" s="2">
        <v>2.0199999999999999E-2</v>
      </c>
      <c r="N301" s="2">
        <v>0.71738900000000005</v>
      </c>
      <c r="O301" s="2" t="s">
        <v>28</v>
      </c>
      <c r="P301" s="2" t="s">
        <v>242</v>
      </c>
      <c r="Q301" s="2" t="s">
        <v>2595</v>
      </c>
      <c r="R301" s="2" t="s">
        <v>2596</v>
      </c>
      <c r="S301" s="2" t="s">
        <v>2597</v>
      </c>
      <c r="T301" s="2" t="s">
        <v>2598</v>
      </c>
      <c r="U301" s="2" t="s">
        <v>34</v>
      </c>
      <c r="V301" s="2" t="s">
        <v>2599</v>
      </c>
      <c r="W301" s="2" t="s">
        <v>2600</v>
      </c>
    </row>
    <row r="302" spans="1:23" x14ac:dyDescent="0.25">
      <c r="A302" s="2" t="s">
        <v>2601</v>
      </c>
      <c r="B302" s="2" t="s">
        <v>2601</v>
      </c>
      <c r="C302" s="2" t="s">
        <v>2601</v>
      </c>
      <c r="D302" s="2" t="s">
        <v>2602</v>
      </c>
      <c r="E302" s="2" t="s">
        <v>25</v>
      </c>
      <c r="F302" s="2" t="s">
        <v>5262</v>
      </c>
      <c r="G302" s="2" t="s">
        <v>26</v>
      </c>
      <c r="H302" s="2">
        <v>23.737100000000002</v>
      </c>
      <c r="I302" s="2">
        <v>5.9224199999999998</v>
      </c>
      <c r="J302" s="2">
        <v>-2.0028849785558598</v>
      </c>
      <c r="K302" s="2">
        <v>4.0080068620597702</v>
      </c>
      <c r="L302" s="2" t="s">
        <v>2603</v>
      </c>
      <c r="M302" s="2">
        <v>2.35E-2</v>
      </c>
      <c r="N302" s="2">
        <v>0.75835900000000001</v>
      </c>
      <c r="O302" s="2" t="s">
        <v>28</v>
      </c>
      <c r="P302" s="2" t="s">
        <v>95</v>
      </c>
      <c r="Q302" s="2" t="s">
        <v>2604</v>
      </c>
      <c r="R302" s="2" t="s">
        <v>2605</v>
      </c>
      <c r="S302" s="2" t="s">
        <v>2606</v>
      </c>
      <c r="T302" s="2" t="s">
        <v>2607</v>
      </c>
      <c r="U302" s="2" t="s">
        <v>34</v>
      </c>
      <c r="V302" s="2" t="s">
        <v>2608</v>
      </c>
      <c r="W302" s="2" t="s">
        <v>2609</v>
      </c>
    </row>
    <row r="303" spans="1:23" x14ac:dyDescent="0.25">
      <c r="A303" s="2" t="s">
        <v>2610</v>
      </c>
      <c r="B303" s="2" t="s">
        <v>2610</v>
      </c>
      <c r="C303" s="2" t="s">
        <v>2610</v>
      </c>
      <c r="D303" s="2" t="s">
        <v>2611</v>
      </c>
      <c r="E303" s="2" t="s">
        <v>25</v>
      </c>
      <c r="F303" s="2" t="s">
        <v>5262</v>
      </c>
      <c r="G303" s="2" t="s">
        <v>26</v>
      </c>
      <c r="H303" s="2">
        <v>44.499000000000002</v>
      </c>
      <c r="I303" s="2">
        <v>11.0868</v>
      </c>
      <c r="J303" s="2">
        <v>-2.0049298972901699</v>
      </c>
      <c r="K303" s="2">
        <v>4.0136919580041104</v>
      </c>
      <c r="L303" s="2" t="s">
        <v>2612</v>
      </c>
      <c r="M303" s="2">
        <v>1.7999999999999999E-2</v>
      </c>
      <c r="N303" s="2">
        <v>0.68631900000000001</v>
      </c>
      <c r="O303" s="2" t="s">
        <v>28</v>
      </c>
      <c r="P303" s="2" t="s">
        <v>601</v>
      </c>
      <c r="Q303" s="2" t="s">
        <v>2613</v>
      </c>
      <c r="R303" s="2" t="s">
        <v>2614</v>
      </c>
      <c r="S303" s="2" t="s">
        <v>2615</v>
      </c>
      <c r="T303" s="2" t="s">
        <v>2616</v>
      </c>
      <c r="U303" s="2" t="s">
        <v>126</v>
      </c>
      <c r="V303" s="2" t="s">
        <v>2617</v>
      </c>
      <c r="W303" s="2" t="s">
        <v>2618</v>
      </c>
    </row>
    <row r="304" spans="1:23" x14ac:dyDescent="0.25">
      <c r="A304" s="2" t="s">
        <v>2619</v>
      </c>
      <c r="B304" s="2" t="s">
        <v>2619</v>
      </c>
      <c r="C304" s="2" t="s">
        <v>2619</v>
      </c>
      <c r="D304" s="2" t="s">
        <v>2620</v>
      </c>
      <c r="E304" s="2" t="s">
        <v>25</v>
      </c>
      <c r="F304" s="2" t="s">
        <v>5262</v>
      </c>
      <c r="G304" s="2" t="s">
        <v>26</v>
      </c>
      <c r="H304" s="2">
        <v>157.06200000000001</v>
      </c>
      <c r="I304" s="2">
        <v>39.091500000000003</v>
      </c>
      <c r="J304" s="2">
        <v>-2.0064073241632898</v>
      </c>
      <c r="K304" s="2">
        <v>4.0178043820267799</v>
      </c>
      <c r="L304" s="2" t="s">
        <v>2621</v>
      </c>
      <c r="M304" s="2">
        <v>2.53E-2</v>
      </c>
      <c r="N304" s="2">
        <v>0.774976</v>
      </c>
      <c r="O304" s="2" t="s">
        <v>28</v>
      </c>
      <c r="P304" s="2" t="s">
        <v>270</v>
      </c>
      <c r="Q304" s="2" t="s">
        <v>2622</v>
      </c>
      <c r="R304" s="2" t="s">
        <v>2623</v>
      </c>
      <c r="S304" s="2" t="s">
        <v>2624</v>
      </c>
      <c r="T304" s="2" t="s">
        <v>2625</v>
      </c>
      <c r="U304" s="2" t="s">
        <v>34</v>
      </c>
      <c r="V304" s="2" t="s">
        <v>2626</v>
      </c>
      <c r="W304" s="2" t="s">
        <v>2627</v>
      </c>
    </row>
    <row r="305" spans="1:23" x14ac:dyDescent="0.25">
      <c r="A305" s="2" t="s">
        <v>2628</v>
      </c>
      <c r="B305" s="2" t="s">
        <v>2628</v>
      </c>
      <c r="C305" s="2" t="s">
        <v>2628</v>
      </c>
      <c r="D305" s="2" t="s">
        <v>2629</v>
      </c>
      <c r="E305" s="2" t="s">
        <v>25</v>
      </c>
      <c r="F305" s="2" t="s">
        <v>5262</v>
      </c>
      <c r="G305" s="2" t="s">
        <v>26</v>
      </c>
      <c r="H305" s="2">
        <v>14.6136</v>
      </c>
      <c r="I305" s="2">
        <v>3.6348400000000001</v>
      </c>
      <c r="J305" s="2">
        <v>-2.0073478584242301</v>
      </c>
      <c r="K305" s="2">
        <v>4.0204245578897604</v>
      </c>
      <c r="L305" s="2" t="s">
        <v>2630</v>
      </c>
      <c r="M305" s="2">
        <v>2.725E-2</v>
      </c>
      <c r="N305" s="2">
        <v>0.79139599999999999</v>
      </c>
      <c r="O305" s="2" t="s">
        <v>28</v>
      </c>
      <c r="P305" s="2" t="s">
        <v>223</v>
      </c>
      <c r="Q305" s="2" t="s">
        <v>2631</v>
      </c>
      <c r="R305" s="2" t="s">
        <v>2632</v>
      </c>
      <c r="S305" s="2" t="s">
        <v>2633</v>
      </c>
      <c r="T305" s="2" t="s">
        <v>2634</v>
      </c>
      <c r="U305" s="2" t="s">
        <v>34</v>
      </c>
      <c r="V305" s="2" t="s">
        <v>2635</v>
      </c>
      <c r="W305" s="2" t="s">
        <v>2636</v>
      </c>
    </row>
    <row r="306" spans="1:23" x14ac:dyDescent="0.25">
      <c r="A306" s="2" t="s">
        <v>2637</v>
      </c>
      <c r="B306" s="2" t="s">
        <v>2637</v>
      </c>
      <c r="C306" s="2" t="s">
        <v>2637</v>
      </c>
      <c r="D306" s="2" t="s">
        <v>2638</v>
      </c>
      <c r="E306" s="2" t="s">
        <v>25</v>
      </c>
      <c r="F306" s="2" t="s">
        <v>5262</v>
      </c>
      <c r="G306" s="2" t="s">
        <v>26</v>
      </c>
      <c r="H306" s="2">
        <v>51.710999999999999</v>
      </c>
      <c r="I306" s="2">
        <v>12.812900000000001</v>
      </c>
      <c r="J306" s="2">
        <v>-2.0128741601311302</v>
      </c>
      <c r="K306" s="2">
        <v>4.0358544903964004</v>
      </c>
      <c r="L306" s="2" t="s">
        <v>2639</v>
      </c>
      <c r="M306" s="2">
        <v>2.9100000000000001E-2</v>
      </c>
      <c r="N306" s="2">
        <v>0.81355100000000002</v>
      </c>
      <c r="O306" s="2" t="s">
        <v>28</v>
      </c>
      <c r="P306" s="2" t="s">
        <v>86</v>
      </c>
      <c r="Q306" s="2" t="s">
        <v>2640</v>
      </c>
      <c r="R306" s="2" t="s">
        <v>2641</v>
      </c>
      <c r="S306" s="2" t="s">
        <v>2642</v>
      </c>
      <c r="T306" s="2" t="s">
        <v>2643</v>
      </c>
      <c r="U306" s="2" t="s">
        <v>34</v>
      </c>
      <c r="V306" s="2" t="s">
        <v>2644</v>
      </c>
      <c r="W306" s="2" t="s">
        <v>2645</v>
      </c>
    </row>
    <row r="307" spans="1:23" x14ac:dyDescent="0.25">
      <c r="A307" s="2" t="s">
        <v>2646</v>
      </c>
      <c r="B307" s="2" t="s">
        <v>2646</v>
      </c>
      <c r="C307" s="2" t="s">
        <v>2646</v>
      </c>
      <c r="D307" s="2" t="s">
        <v>2647</v>
      </c>
      <c r="E307" s="2" t="s">
        <v>25</v>
      </c>
      <c r="F307" s="2" t="s">
        <v>5262</v>
      </c>
      <c r="G307" s="2" t="s">
        <v>26</v>
      </c>
      <c r="H307" s="2">
        <v>38.469099999999997</v>
      </c>
      <c r="I307" s="2">
        <v>9.5244400000000002</v>
      </c>
      <c r="J307" s="2">
        <v>-2.0139939022419302</v>
      </c>
      <c r="K307" s="2">
        <v>4.03898811898652</v>
      </c>
      <c r="L307" s="2" t="s">
        <v>2648</v>
      </c>
      <c r="M307" s="2">
        <v>2.265E-2</v>
      </c>
      <c r="N307" s="2">
        <v>0.74877499999999997</v>
      </c>
      <c r="O307" s="2" t="s">
        <v>28</v>
      </c>
      <c r="P307" s="2" t="s">
        <v>132</v>
      </c>
      <c r="Q307" s="2" t="s">
        <v>2649</v>
      </c>
      <c r="R307" s="2" t="s">
        <v>2650</v>
      </c>
      <c r="S307" s="2" t="s">
        <v>2651</v>
      </c>
      <c r="T307" s="2" t="s">
        <v>2652</v>
      </c>
      <c r="U307" s="2" t="s">
        <v>34</v>
      </c>
      <c r="V307" s="2" t="s">
        <v>2653</v>
      </c>
      <c r="W307" s="2" t="s">
        <v>2654</v>
      </c>
    </row>
    <row r="308" spans="1:23" x14ac:dyDescent="0.25">
      <c r="A308" s="2" t="s">
        <v>2655</v>
      </c>
      <c r="B308" s="2" t="s">
        <v>2655</v>
      </c>
      <c r="C308" s="2" t="s">
        <v>2655</v>
      </c>
      <c r="D308" s="2" t="s">
        <v>2656</v>
      </c>
      <c r="E308" s="2" t="s">
        <v>25</v>
      </c>
      <c r="F308" s="2" t="s">
        <v>5262</v>
      </c>
      <c r="G308" s="2" t="s">
        <v>26</v>
      </c>
      <c r="H308" s="2">
        <v>23.858499999999999</v>
      </c>
      <c r="I308" s="2">
        <v>5.9043000000000001</v>
      </c>
      <c r="J308" s="2">
        <v>-2.0146654103498798</v>
      </c>
      <c r="K308" s="2">
        <v>4.0408685195535501</v>
      </c>
      <c r="L308" s="2" t="s">
        <v>2657</v>
      </c>
      <c r="M308" s="2">
        <v>3.2399999999999998E-2</v>
      </c>
      <c r="N308" s="2">
        <v>0.81776300000000002</v>
      </c>
      <c r="O308" s="2" t="s">
        <v>28</v>
      </c>
      <c r="P308" s="2" t="s">
        <v>223</v>
      </c>
      <c r="Q308" s="2" t="s">
        <v>2658</v>
      </c>
      <c r="R308" s="2" t="s">
        <v>2659</v>
      </c>
      <c r="S308" s="2" t="s">
        <v>2660</v>
      </c>
      <c r="T308" s="2" t="s">
        <v>2661</v>
      </c>
      <c r="U308" s="2" t="s">
        <v>34</v>
      </c>
      <c r="V308" s="2" t="s">
        <v>2662</v>
      </c>
      <c r="W308" s="2" t="s">
        <v>63</v>
      </c>
    </row>
    <row r="309" spans="1:23" x14ac:dyDescent="0.25">
      <c r="A309" s="2" t="s">
        <v>2663</v>
      </c>
      <c r="B309" s="2" t="s">
        <v>2663</v>
      </c>
      <c r="C309" s="2" t="s">
        <v>2663</v>
      </c>
      <c r="D309" s="2" t="s">
        <v>2664</v>
      </c>
      <c r="E309" s="2" t="s">
        <v>25</v>
      </c>
      <c r="F309" s="2" t="s">
        <v>5262</v>
      </c>
      <c r="G309" s="2" t="s">
        <v>26</v>
      </c>
      <c r="H309" s="2">
        <v>126.27800000000001</v>
      </c>
      <c r="I309" s="2">
        <v>31.2456</v>
      </c>
      <c r="J309" s="2">
        <v>-2.0148783673133801</v>
      </c>
      <c r="K309" s="2">
        <v>4.0414650382773898</v>
      </c>
      <c r="L309" s="2" t="s">
        <v>2665</v>
      </c>
      <c r="M309" s="2">
        <v>3.4849999999999999E-2</v>
      </c>
      <c r="N309" s="2">
        <v>0.83788300000000004</v>
      </c>
      <c r="O309" s="2" t="s">
        <v>28</v>
      </c>
      <c r="P309" s="2" t="s">
        <v>223</v>
      </c>
      <c r="Q309" s="2" t="s">
        <v>2666</v>
      </c>
      <c r="R309" s="2" t="s">
        <v>2667</v>
      </c>
      <c r="S309" s="2" t="s">
        <v>2668</v>
      </c>
      <c r="T309" s="2" t="s">
        <v>2669</v>
      </c>
      <c r="U309" s="2" t="s">
        <v>34</v>
      </c>
      <c r="V309" s="2" t="s">
        <v>2670</v>
      </c>
      <c r="W309" s="2" t="s">
        <v>2671</v>
      </c>
    </row>
    <row r="310" spans="1:23" x14ac:dyDescent="0.25">
      <c r="A310" s="2" t="s">
        <v>2672</v>
      </c>
      <c r="B310" s="2" t="s">
        <v>2672</v>
      </c>
      <c r="C310" s="2" t="s">
        <v>2672</v>
      </c>
      <c r="D310" s="2" t="s">
        <v>2673</v>
      </c>
      <c r="E310" s="2" t="s">
        <v>25</v>
      </c>
      <c r="F310" s="2" t="s">
        <v>5262</v>
      </c>
      <c r="G310" s="2" t="s">
        <v>26</v>
      </c>
      <c r="H310" s="2">
        <v>24.695</v>
      </c>
      <c r="I310" s="2">
        <v>6.1044900000000002</v>
      </c>
      <c r="J310" s="2">
        <v>-2.0162762934041698</v>
      </c>
      <c r="K310" s="2">
        <v>4.0453829885870896</v>
      </c>
      <c r="L310" s="2" t="s">
        <v>2674</v>
      </c>
      <c r="M310" s="2">
        <v>2.845E-2</v>
      </c>
      <c r="N310" s="2">
        <v>0.80923</v>
      </c>
      <c r="O310" s="2" t="s">
        <v>28</v>
      </c>
      <c r="P310" s="2" t="s">
        <v>223</v>
      </c>
      <c r="Q310" s="2" t="s">
        <v>2675</v>
      </c>
      <c r="R310" s="2" t="s">
        <v>2676</v>
      </c>
      <c r="S310" s="2" t="s">
        <v>2677</v>
      </c>
      <c r="T310" s="2" t="s">
        <v>2678</v>
      </c>
      <c r="U310" s="2" t="s">
        <v>34</v>
      </c>
      <c r="V310" s="2" t="s">
        <v>2679</v>
      </c>
      <c r="W310" s="2" t="s">
        <v>2680</v>
      </c>
    </row>
    <row r="311" spans="1:23" x14ac:dyDescent="0.25">
      <c r="A311" s="2" t="s">
        <v>2681</v>
      </c>
      <c r="B311" s="2" t="s">
        <v>2681</v>
      </c>
      <c r="C311" s="2" t="s">
        <v>2681</v>
      </c>
      <c r="D311" s="2" t="s">
        <v>2682</v>
      </c>
      <c r="E311" s="2" t="s">
        <v>25</v>
      </c>
      <c r="F311" s="2" t="s">
        <v>5262</v>
      </c>
      <c r="G311" s="2" t="s">
        <v>26</v>
      </c>
      <c r="H311" s="2">
        <v>71.496499999999997</v>
      </c>
      <c r="I311" s="2">
        <v>17.595199999999998</v>
      </c>
      <c r="J311" s="2">
        <v>-2.0226907058119199</v>
      </c>
      <c r="K311" s="2">
        <v>4.0634093389106098</v>
      </c>
      <c r="L311" s="2" t="s">
        <v>2683</v>
      </c>
      <c r="M311" s="2">
        <v>2.3650000000000001E-2</v>
      </c>
      <c r="N311" s="2">
        <v>0.75908399999999998</v>
      </c>
      <c r="O311" s="2" t="s">
        <v>28</v>
      </c>
      <c r="P311" s="2" t="s">
        <v>559</v>
      </c>
      <c r="Q311" s="2" t="s">
        <v>2684</v>
      </c>
      <c r="R311" s="2" t="s">
        <v>2685</v>
      </c>
      <c r="S311" s="2" t="s">
        <v>2686</v>
      </c>
      <c r="T311" s="2" t="s">
        <v>2687</v>
      </c>
      <c r="U311" s="2" t="s">
        <v>34</v>
      </c>
      <c r="V311" s="2" t="s">
        <v>2688</v>
      </c>
      <c r="W311" s="2" t="s">
        <v>2689</v>
      </c>
    </row>
    <row r="312" spans="1:23" x14ac:dyDescent="0.25">
      <c r="A312" s="2" t="s">
        <v>2690</v>
      </c>
      <c r="B312" s="2" t="s">
        <v>2690</v>
      </c>
      <c r="C312" s="2" t="s">
        <v>2690</v>
      </c>
      <c r="D312" s="2" t="s">
        <v>2691</v>
      </c>
      <c r="E312" s="2" t="s">
        <v>25</v>
      </c>
      <c r="F312" s="2" t="s">
        <v>5262</v>
      </c>
      <c r="G312" s="2" t="s">
        <v>26</v>
      </c>
      <c r="H312" s="2">
        <v>10.16</v>
      </c>
      <c r="I312" s="2">
        <v>2.4976600000000002</v>
      </c>
      <c r="J312" s="2">
        <v>-2.0242513970326499</v>
      </c>
      <c r="K312" s="2">
        <v>4.0678074677898497</v>
      </c>
      <c r="L312" s="2" t="s">
        <v>2692</v>
      </c>
      <c r="M312" s="2">
        <v>2.98E-2</v>
      </c>
      <c r="N312" s="2">
        <v>0.81355100000000002</v>
      </c>
      <c r="O312" s="2" t="s">
        <v>28</v>
      </c>
      <c r="P312" s="2" t="s">
        <v>67</v>
      </c>
      <c r="Q312" s="2" t="s">
        <v>2693</v>
      </c>
      <c r="R312" s="2" t="s">
        <v>2694</v>
      </c>
      <c r="S312" s="2" t="s">
        <v>2695</v>
      </c>
      <c r="T312" s="2" t="s">
        <v>2696</v>
      </c>
      <c r="U312" s="2" t="s">
        <v>34</v>
      </c>
      <c r="V312" s="2" t="s">
        <v>2697</v>
      </c>
      <c r="W312" s="2" t="s">
        <v>2698</v>
      </c>
    </row>
    <row r="313" spans="1:23" x14ac:dyDescent="0.25">
      <c r="A313" s="2" t="s">
        <v>2699</v>
      </c>
      <c r="B313" s="2" t="s">
        <v>2699</v>
      </c>
      <c r="C313" s="2" t="s">
        <v>2699</v>
      </c>
      <c r="D313" s="2" t="s">
        <v>2700</v>
      </c>
      <c r="E313" s="2" t="s">
        <v>25</v>
      </c>
      <c r="F313" s="2" t="s">
        <v>5262</v>
      </c>
      <c r="G313" s="2" t="s">
        <v>26</v>
      </c>
      <c r="H313" s="2">
        <v>14.898199999999999</v>
      </c>
      <c r="I313" s="2">
        <v>3.6495899999999999</v>
      </c>
      <c r="J313" s="2">
        <v>-2.02933173100479</v>
      </c>
      <c r="K313" s="2">
        <v>4.0821571738195201</v>
      </c>
      <c r="L313" s="2" t="s">
        <v>2701</v>
      </c>
      <c r="M313" s="2">
        <v>2.7400000000000001E-2</v>
      </c>
      <c r="N313" s="2">
        <v>0.79389699999999996</v>
      </c>
      <c r="O313" s="2" t="s">
        <v>28</v>
      </c>
      <c r="P313" s="2" t="s">
        <v>168</v>
      </c>
      <c r="Q313" s="2" t="s">
        <v>2702</v>
      </c>
      <c r="R313" s="2" t="s">
        <v>2703</v>
      </c>
      <c r="S313" s="2" t="s">
        <v>2704</v>
      </c>
      <c r="T313" s="2" t="s">
        <v>2704</v>
      </c>
      <c r="U313" s="2" t="s">
        <v>34</v>
      </c>
      <c r="V313" s="2" t="s">
        <v>2705</v>
      </c>
      <c r="W313" s="2" t="s">
        <v>63</v>
      </c>
    </row>
    <row r="314" spans="1:23" x14ac:dyDescent="0.25">
      <c r="A314" s="2" t="s">
        <v>2706</v>
      </c>
      <c r="B314" s="2" t="s">
        <v>2706</v>
      </c>
      <c r="C314" s="2" t="s">
        <v>2706</v>
      </c>
      <c r="D314" s="2" t="s">
        <v>2707</v>
      </c>
      <c r="E314" s="2" t="s">
        <v>25</v>
      </c>
      <c r="F314" s="2" t="s">
        <v>5262</v>
      </c>
      <c r="G314" s="2" t="s">
        <v>26</v>
      </c>
      <c r="H314" s="2">
        <v>11.903600000000001</v>
      </c>
      <c r="I314" s="2">
        <v>2.9041100000000002</v>
      </c>
      <c r="J314" s="2">
        <v>-2.0352299481373799</v>
      </c>
      <c r="K314" s="2">
        <v>4.0988805520452098</v>
      </c>
      <c r="L314" s="2" t="s">
        <v>2708</v>
      </c>
      <c r="M314" s="2">
        <v>4.0750000000000001E-2</v>
      </c>
      <c r="N314" s="2">
        <v>0.86543300000000001</v>
      </c>
      <c r="O314" s="2" t="s">
        <v>28</v>
      </c>
      <c r="P314" s="2" t="s">
        <v>67</v>
      </c>
      <c r="Q314" s="2" t="s">
        <v>2709</v>
      </c>
      <c r="R314" s="2" t="s">
        <v>2710</v>
      </c>
      <c r="S314" s="2" t="s">
        <v>2711</v>
      </c>
      <c r="T314" s="2" t="s">
        <v>2712</v>
      </c>
      <c r="U314" s="2" t="s">
        <v>126</v>
      </c>
      <c r="V314" s="2" t="s">
        <v>2713</v>
      </c>
      <c r="W314" s="2" t="s">
        <v>2714</v>
      </c>
    </row>
    <row r="315" spans="1:23" x14ac:dyDescent="0.25">
      <c r="A315" s="2" t="s">
        <v>2715</v>
      </c>
      <c r="B315" s="2" t="s">
        <v>2715</v>
      </c>
      <c r="C315" s="2" t="s">
        <v>2715</v>
      </c>
      <c r="D315" s="2" t="s">
        <v>2716</v>
      </c>
      <c r="E315" s="2" t="s">
        <v>25</v>
      </c>
      <c r="F315" s="2" t="s">
        <v>5262</v>
      </c>
      <c r="G315" s="2" t="s">
        <v>26</v>
      </c>
      <c r="H315" s="2">
        <v>2.7660200000000001</v>
      </c>
      <c r="I315" s="2">
        <v>0.67418900000000004</v>
      </c>
      <c r="J315" s="2">
        <v>-2.0365865943257</v>
      </c>
      <c r="K315" s="2">
        <v>4.1027367696595496</v>
      </c>
      <c r="L315" s="2" t="s">
        <v>2717</v>
      </c>
      <c r="M315" s="2">
        <v>3.9E-2</v>
      </c>
      <c r="N315" s="2">
        <v>0.86343300000000001</v>
      </c>
      <c r="O315" s="2" t="s">
        <v>28</v>
      </c>
      <c r="P315" s="2" t="s">
        <v>549</v>
      </c>
      <c r="Q315" s="2" t="s">
        <v>2718</v>
      </c>
      <c r="R315" s="2" t="s">
        <v>2719</v>
      </c>
      <c r="S315" s="2" t="s">
        <v>2720</v>
      </c>
      <c r="T315" s="2" t="s">
        <v>2721</v>
      </c>
      <c r="U315" s="2" t="s">
        <v>34</v>
      </c>
      <c r="V315" s="2" t="s">
        <v>2722</v>
      </c>
      <c r="W315" s="2" t="s">
        <v>2723</v>
      </c>
    </row>
    <row r="316" spans="1:23" x14ac:dyDescent="0.25">
      <c r="A316" s="2" t="s">
        <v>2724</v>
      </c>
      <c r="B316" s="2" t="s">
        <v>2724</v>
      </c>
      <c r="C316" s="2" t="s">
        <v>2724</v>
      </c>
      <c r="D316" s="2" t="s">
        <v>2725</v>
      </c>
      <c r="E316" s="2" t="s">
        <v>25</v>
      </c>
      <c r="F316" s="2" t="s">
        <v>5262</v>
      </c>
      <c r="G316" s="2" t="s">
        <v>26</v>
      </c>
      <c r="H316" s="2">
        <v>17.905999999999999</v>
      </c>
      <c r="I316" s="2">
        <v>4.3626199999999997</v>
      </c>
      <c r="J316" s="2">
        <v>-2.0371763710525399</v>
      </c>
      <c r="K316" s="2">
        <v>4.10441431983533</v>
      </c>
      <c r="L316" s="2" t="s">
        <v>2726</v>
      </c>
      <c r="M316" s="2">
        <v>3.8649999999999997E-2</v>
      </c>
      <c r="N316" s="2">
        <v>0.86343300000000001</v>
      </c>
      <c r="O316" s="2" t="s">
        <v>28</v>
      </c>
      <c r="P316" s="2" t="s">
        <v>77</v>
      </c>
      <c r="Q316" s="2" t="s">
        <v>2727</v>
      </c>
      <c r="R316" s="2" t="s">
        <v>2728</v>
      </c>
      <c r="S316" s="2" t="s">
        <v>2729</v>
      </c>
      <c r="T316" s="2" t="s">
        <v>2730</v>
      </c>
      <c r="U316" s="2" t="s">
        <v>34</v>
      </c>
      <c r="V316" s="2" t="s">
        <v>2731</v>
      </c>
      <c r="W316" s="2" t="s">
        <v>2732</v>
      </c>
    </row>
    <row r="317" spans="1:23" x14ac:dyDescent="0.25">
      <c r="A317" s="2" t="s">
        <v>2733</v>
      </c>
      <c r="B317" s="2" t="s">
        <v>2733</v>
      </c>
      <c r="C317" s="2" t="s">
        <v>2733</v>
      </c>
      <c r="D317" s="2" t="s">
        <v>2734</v>
      </c>
      <c r="E317" s="2" t="s">
        <v>25</v>
      </c>
      <c r="F317" s="2" t="s">
        <v>5262</v>
      </c>
      <c r="G317" s="2" t="s">
        <v>26</v>
      </c>
      <c r="H317" s="2">
        <v>4.7989300000000004</v>
      </c>
      <c r="I317" s="2">
        <v>1.1687099999999999</v>
      </c>
      <c r="J317" s="2">
        <v>-2.0377957807176799</v>
      </c>
      <c r="K317" s="2">
        <v>4.1061768958937597</v>
      </c>
      <c r="L317" s="2" t="s">
        <v>2735</v>
      </c>
      <c r="M317" s="2">
        <v>3.5400000000000001E-2</v>
      </c>
      <c r="N317" s="2">
        <v>0.83813700000000002</v>
      </c>
      <c r="O317" s="2" t="s">
        <v>28</v>
      </c>
      <c r="P317" s="2" t="s">
        <v>58</v>
      </c>
      <c r="Q317" s="2" t="s">
        <v>2736</v>
      </c>
      <c r="R317" s="2" t="s">
        <v>2737</v>
      </c>
      <c r="S317" s="2" t="s">
        <v>2738</v>
      </c>
      <c r="T317" s="2" t="s">
        <v>2739</v>
      </c>
      <c r="U317" s="2" t="s">
        <v>34</v>
      </c>
      <c r="V317" s="2" t="s">
        <v>2740</v>
      </c>
      <c r="W317" s="2" t="s">
        <v>63</v>
      </c>
    </row>
    <row r="318" spans="1:23" x14ac:dyDescent="0.25">
      <c r="A318" s="2" t="s">
        <v>2741</v>
      </c>
      <c r="B318" s="2" t="s">
        <v>2741</v>
      </c>
      <c r="C318" s="2" t="s">
        <v>2741</v>
      </c>
      <c r="D318" s="2" t="s">
        <v>2742</v>
      </c>
      <c r="E318" s="2" t="s">
        <v>25</v>
      </c>
      <c r="F318" s="2" t="s">
        <v>5262</v>
      </c>
      <c r="G318" s="2" t="s">
        <v>26</v>
      </c>
      <c r="H318" s="2">
        <v>10.123900000000001</v>
      </c>
      <c r="I318" s="2">
        <v>2.46448</v>
      </c>
      <c r="J318" s="2">
        <v>-2.0384099839804901</v>
      </c>
      <c r="K318" s="2">
        <v>4.1079254041420503</v>
      </c>
      <c r="L318" s="2" t="s">
        <v>2743</v>
      </c>
      <c r="M318" s="2">
        <v>3.5000000000000003E-2</v>
      </c>
      <c r="N318" s="2">
        <v>0.83813700000000002</v>
      </c>
      <c r="O318" s="2" t="s">
        <v>28</v>
      </c>
      <c r="P318" s="2" t="s">
        <v>48</v>
      </c>
      <c r="Q318" s="2" t="s">
        <v>2744</v>
      </c>
      <c r="R318" s="2" t="s">
        <v>2745</v>
      </c>
      <c r="S318" s="2" t="s">
        <v>2746</v>
      </c>
      <c r="T318" s="2" t="s">
        <v>2747</v>
      </c>
      <c r="U318" s="2" t="s">
        <v>34</v>
      </c>
      <c r="V318" s="2" t="s">
        <v>2748</v>
      </c>
      <c r="W318" s="2" t="s">
        <v>2749</v>
      </c>
    </row>
    <row r="319" spans="1:23" x14ac:dyDescent="0.25">
      <c r="A319" s="2" t="s">
        <v>2750</v>
      </c>
      <c r="B319" s="2" t="s">
        <v>2750</v>
      </c>
      <c r="C319" s="2" t="s">
        <v>2750</v>
      </c>
      <c r="D319" s="2" t="s">
        <v>2751</v>
      </c>
      <c r="E319" s="2" t="s">
        <v>25</v>
      </c>
      <c r="F319" s="2" t="s">
        <v>5262</v>
      </c>
      <c r="G319" s="2" t="s">
        <v>26</v>
      </c>
      <c r="H319" s="2">
        <v>12.757400000000001</v>
      </c>
      <c r="I319" s="2">
        <v>3.1015700000000002</v>
      </c>
      <c r="J319" s="2">
        <v>-2.0402637421908101</v>
      </c>
      <c r="K319" s="2">
        <v>4.1132071821690301</v>
      </c>
      <c r="L319" s="2" t="s">
        <v>2752</v>
      </c>
      <c r="M319" s="2">
        <v>2.0549999999999999E-2</v>
      </c>
      <c r="N319" s="2">
        <v>0.71953900000000004</v>
      </c>
      <c r="O319" s="2" t="s">
        <v>28</v>
      </c>
      <c r="P319" s="2" t="s">
        <v>132</v>
      </c>
      <c r="Q319" s="2" t="s">
        <v>2753</v>
      </c>
      <c r="R319" s="2" t="s">
        <v>2754</v>
      </c>
      <c r="S319" s="2" t="s">
        <v>2755</v>
      </c>
      <c r="T319" s="2" t="s">
        <v>2755</v>
      </c>
      <c r="U319" s="2" t="s">
        <v>34</v>
      </c>
      <c r="V319" s="2" t="s">
        <v>2756</v>
      </c>
      <c r="W319" s="2" t="s">
        <v>63</v>
      </c>
    </row>
    <row r="320" spans="1:23" x14ac:dyDescent="0.25">
      <c r="A320" s="2" t="s">
        <v>2757</v>
      </c>
      <c r="B320" s="2" t="s">
        <v>2757</v>
      </c>
      <c r="C320" s="2" t="s">
        <v>2757</v>
      </c>
      <c r="D320" s="2" t="s">
        <v>2758</v>
      </c>
      <c r="E320" s="2" t="s">
        <v>25</v>
      </c>
      <c r="F320" s="2" t="s">
        <v>5262</v>
      </c>
      <c r="G320" s="2" t="s">
        <v>26</v>
      </c>
      <c r="H320" s="2">
        <v>9.0148700000000002</v>
      </c>
      <c r="I320" s="2">
        <v>2.1753999999999998</v>
      </c>
      <c r="J320" s="2">
        <v>-2.0510259874602701</v>
      </c>
      <c r="K320" s="2">
        <v>4.1440057001011299</v>
      </c>
      <c r="L320" s="2" t="s">
        <v>2759</v>
      </c>
      <c r="M320" s="2">
        <v>2.955E-2</v>
      </c>
      <c r="N320" s="2">
        <v>0.81355100000000002</v>
      </c>
      <c r="O320" s="2" t="s">
        <v>28</v>
      </c>
      <c r="P320" s="2" t="s">
        <v>601</v>
      </c>
      <c r="Q320" s="2" t="s">
        <v>2760</v>
      </c>
      <c r="R320" s="2" t="s">
        <v>2761</v>
      </c>
      <c r="S320" s="2" t="s">
        <v>2762</v>
      </c>
      <c r="T320" s="2" t="s">
        <v>2763</v>
      </c>
      <c r="U320" s="2" t="s">
        <v>34</v>
      </c>
      <c r="V320" s="2" t="s">
        <v>2764</v>
      </c>
      <c r="W320" s="2" t="s">
        <v>2765</v>
      </c>
    </row>
    <row r="321" spans="1:23" x14ac:dyDescent="0.25">
      <c r="A321" s="2" t="s">
        <v>2766</v>
      </c>
      <c r="B321" s="2" t="s">
        <v>2766</v>
      </c>
      <c r="C321" s="2" t="s">
        <v>2766</v>
      </c>
      <c r="D321" s="2" t="s">
        <v>2767</v>
      </c>
      <c r="E321" s="2" t="s">
        <v>25</v>
      </c>
      <c r="F321" s="2" t="s">
        <v>5262</v>
      </c>
      <c r="G321" s="2" t="s">
        <v>26</v>
      </c>
      <c r="H321" s="2">
        <v>114.768</v>
      </c>
      <c r="I321" s="2">
        <v>27.693100000000001</v>
      </c>
      <c r="J321" s="2">
        <v>-2.0511219760644801</v>
      </c>
      <c r="K321" s="2">
        <v>4.1442814275036</v>
      </c>
      <c r="L321" s="2" t="s">
        <v>2768</v>
      </c>
      <c r="M321" s="2">
        <v>1.235E-2</v>
      </c>
      <c r="N321" s="2">
        <v>0.64728799999999997</v>
      </c>
      <c r="O321" s="2" t="s">
        <v>28</v>
      </c>
      <c r="P321" s="2" t="s">
        <v>223</v>
      </c>
      <c r="Q321" s="2" t="s">
        <v>2769</v>
      </c>
      <c r="R321" s="2" t="s">
        <v>2770</v>
      </c>
      <c r="S321" s="2" t="s">
        <v>2771</v>
      </c>
      <c r="T321" s="2" t="s">
        <v>2772</v>
      </c>
      <c r="U321" s="2" t="s">
        <v>34</v>
      </c>
      <c r="V321" s="2" t="s">
        <v>2773</v>
      </c>
      <c r="W321" s="2" t="s">
        <v>63</v>
      </c>
    </row>
    <row r="322" spans="1:23" x14ac:dyDescent="0.25">
      <c r="A322" s="2" t="s">
        <v>2774</v>
      </c>
      <c r="B322" s="2" t="s">
        <v>2774</v>
      </c>
      <c r="C322" s="2" t="s">
        <v>2774</v>
      </c>
      <c r="D322" s="2" t="s">
        <v>2775</v>
      </c>
      <c r="E322" s="2" t="s">
        <v>25</v>
      </c>
      <c r="F322" s="2" t="s">
        <v>5262</v>
      </c>
      <c r="G322" s="2" t="s">
        <v>26</v>
      </c>
      <c r="H322" s="2">
        <v>26.087</v>
      </c>
      <c r="I322" s="2">
        <v>6.2941500000000001</v>
      </c>
      <c r="J322" s="2">
        <v>-2.0512475780746802</v>
      </c>
      <c r="K322" s="2">
        <v>4.1446422471660203</v>
      </c>
      <c r="L322" s="2" t="s">
        <v>2776</v>
      </c>
      <c r="M322" s="2">
        <v>2.155E-2</v>
      </c>
      <c r="N322" s="2">
        <v>0.73357399999999995</v>
      </c>
      <c r="O322" s="2" t="s">
        <v>28</v>
      </c>
      <c r="P322" s="2" t="s">
        <v>549</v>
      </c>
      <c r="Q322" s="2" t="s">
        <v>2777</v>
      </c>
      <c r="R322" s="2" t="s">
        <v>2778</v>
      </c>
      <c r="S322" s="2" t="s">
        <v>2779</v>
      </c>
      <c r="T322" s="2" t="s">
        <v>2779</v>
      </c>
      <c r="U322" s="2" t="s">
        <v>34</v>
      </c>
      <c r="V322" s="2" t="s">
        <v>2780</v>
      </c>
      <c r="W322" s="2" t="s">
        <v>63</v>
      </c>
    </row>
    <row r="323" spans="1:23" x14ac:dyDescent="0.25">
      <c r="A323" s="2" t="s">
        <v>2781</v>
      </c>
      <c r="B323" s="2" t="s">
        <v>2781</v>
      </c>
      <c r="C323" s="2" t="s">
        <v>2781</v>
      </c>
      <c r="D323" s="2" t="s">
        <v>2782</v>
      </c>
      <c r="E323" s="2" t="s">
        <v>25</v>
      </c>
      <c r="F323" s="2" t="s">
        <v>5262</v>
      </c>
      <c r="G323" s="2" t="s">
        <v>26</v>
      </c>
      <c r="H323" s="2">
        <v>249.584</v>
      </c>
      <c r="I323" s="2">
        <v>60.144100000000002</v>
      </c>
      <c r="J323" s="2">
        <v>-2.0530303264456</v>
      </c>
      <c r="K323" s="2">
        <v>4.1497669763118896</v>
      </c>
      <c r="L323" s="2" t="s">
        <v>2783</v>
      </c>
      <c r="M323" s="2">
        <v>1.575E-2</v>
      </c>
      <c r="N323" s="2">
        <v>0.67045399999999999</v>
      </c>
      <c r="O323" s="2" t="s">
        <v>28</v>
      </c>
      <c r="P323" s="2" t="s">
        <v>223</v>
      </c>
      <c r="Q323" s="2" t="s">
        <v>2784</v>
      </c>
      <c r="R323" s="2" t="s">
        <v>2785</v>
      </c>
      <c r="S323" s="2" t="s">
        <v>2786</v>
      </c>
      <c r="T323" s="2" t="s">
        <v>2787</v>
      </c>
      <c r="U323" s="2" t="s">
        <v>34</v>
      </c>
      <c r="V323" s="2" t="s">
        <v>2788</v>
      </c>
      <c r="W323" s="2" t="s">
        <v>2789</v>
      </c>
    </row>
    <row r="324" spans="1:23" x14ac:dyDescent="0.25">
      <c r="A324" s="2" t="s">
        <v>2790</v>
      </c>
      <c r="B324" s="2" t="s">
        <v>2790</v>
      </c>
      <c r="C324" s="2" t="s">
        <v>2790</v>
      </c>
      <c r="D324" s="2" t="s">
        <v>2791</v>
      </c>
      <c r="E324" s="2" t="s">
        <v>25</v>
      </c>
      <c r="F324" s="2" t="s">
        <v>5262</v>
      </c>
      <c r="G324" s="2" t="s">
        <v>26</v>
      </c>
      <c r="H324" s="2">
        <v>18.606300000000001</v>
      </c>
      <c r="I324" s="2">
        <v>4.4683000000000002</v>
      </c>
      <c r="J324" s="2">
        <v>-2.0579932371737701</v>
      </c>
      <c r="K324" s="2">
        <v>4.1640668710695303</v>
      </c>
      <c r="L324" s="2" t="s">
        <v>2792</v>
      </c>
      <c r="M324" s="2">
        <v>2.9100000000000001E-2</v>
      </c>
      <c r="N324" s="2">
        <v>0.81355100000000002</v>
      </c>
      <c r="O324" s="2" t="s">
        <v>28</v>
      </c>
      <c r="P324" s="2" t="s">
        <v>168</v>
      </c>
      <c r="Q324" s="2" t="s">
        <v>2793</v>
      </c>
      <c r="R324" s="2" t="s">
        <v>2794</v>
      </c>
      <c r="S324" s="2" t="s">
        <v>2795</v>
      </c>
      <c r="T324" s="2" t="s">
        <v>2796</v>
      </c>
      <c r="U324" s="2" t="s">
        <v>34</v>
      </c>
      <c r="V324" s="2" t="s">
        <v>2797</v>
      </c>
      <c r="W324" s="2" t="s">
        <v>2798</v>
      </c>
    </row>
    <row r="325" spans="1:23" x14ac:dyDescent="0.25">
      <c r="A325" s="2" t="s">
        <v>2799</v>
      </c>
      <c r="B325" s="2" t="s">
        <v>2799</v>
      </c>
      <c r="C325" s="2" t="s">
        <v>2799</v>
      </c>
      <c r="D325" s="2" t="s">
        <v>2800</v>
      </c>
      <c r="E325" s="2" t="s">
        <v>25</v>
      </c>
      <c r="F325" s="2" t="s">
        <v>5262</v>
      </c>
      <c r="G325" s="2" t="s">
        <v>26</v>
      </c>
      <c r="H325" s="2">
        <v>5.4878799999999996</v>
      </c>
      <c r="I325" s="2">
        <v>1.3176399999999999</v>
      </c>
      <c r="J325" s="2">
        <v>-2.0582926781801301</v>
      </c>
      <c r="K325" s="2">
        <v>4.1649312407030799</v>
      </c>
      <c r="L325" s="2" t="s">
        <v>2801</v>
      </c>
      <c r="M325" s="2">
        <v>2.2100000000000002E-2</v>
      </c>
      <c r="N325" s="2">
        <v>0.74043899999999996</v>
      </c>
      <c r="O325" s="2" t="s">
        <v>28</v>
      </c>
      <c r="P325" s="2" t="s">
        <v>559</v>
      </c>
      <c r="Q325" s="2" t="s">
        <v>2802</v>
      </c>
      <c r="R325" s="2" t="s">
        <v>2803</v>
      </c>
      <c r="S325" s="2" t="s">
        <v>2804</v>
      </c>
      <c r="T325" s="2" t="s">
        <v>2804</v>
      </c>
      <c r="U325" s="2" t="s">
        <v>34</v>
      </c>
      <c r="V325" s="2" t="s">
        <v>2805</v>
      </c>
      <c r="W325" s="2" t="s">
        <v>2806</v>
      </c>
    </row>
    <row r="326" spans="1:23" x14ac:dyDescent="0.25">
      <c r="A326" s="2" t="s">
        <v>2807</v>
      </c>
      <c r="B326" s="2" t="s">
        <v>2807</v>
      </c>
      <c r="C326" s="2" t="s">
        <v>2807</v>
      </c>
      <c r="D326" s="2" t="s">
        <v>2808</v>
      </c>
      <c r="E326" s="2" t="s">
        <v>25</v>
      </c>
      <c r="F326" s="2" t="s">
        <v>5262</v>
      </c>
      <c r="G326" s="2" t="s">
        <v>26</v>
      </c>
      <c r="H326" s="2">
        <v>34.265099999999997</v>
      </c>
      <c r="I326" s="2">
        <v>8.2256599999999995</v>
      </c>
      <c r="J326" s="2">
        <v>-2.0585365516707799</v>
      </c>
      <c r="K326" s="2">
        <v>4.1656353411154798</v>
      </c>
      <c r="L326" s="2" t="s">
        <v>2809</v>
      </c>
      <c r="M326" s="2">
        <v>2.9850000000000002E-2</v>
      </c>
      <c r="N326" s="2">
        <v>0.81355100000000002</v>
      </c>
      <c r="O326" s="2" t="s">
        <v>28</v>
      </c>
      <c r="P326" s="2" t="s">
        <v>86</v>
      </c>
      <c r="Q326" s="2" t="s">
        <v>2810</v>
      </c>
      <c r="R326" s="2" t="s">
        <v>2811</v>
      </c>
      <c r="S326" s="2" t="s">
        <v>2812</v>
      </c>
      <c r="T326" s="2" t="s">
        <v>2813</v>
      </c>
      <c r="U326" s="2" t="s">
        <v>126</v>
      </c>
      <c r="V326" s="2" t="s">
        <v>2814</v>
      </c>
      <c r="W326" s="2" t="s">
        <v>2815</v>
      </c>
    </row>
    <row r="327" spans="1:23" x14ac:dyDescent="0.25">
      <c r="A327" s="2" t="s">
        <v>2816</v>
      </c>
      <c r="B327" s="2" t="s">
        <v>2816</v>
      </c>
      <c r="C327" s="2" t="s">
        <v>2816</v>
      </c>
      <c r="D327" s="2" t="s">
        <v>2817</v>
      </c>
      <c r="E327" s="2" t="s">
        <v>25</v>
      </c>
      <c r="F327" s="2" t="s">
        <v>5262</v>
      </c>
      <c r="G327" s="2" t="s">
        <v>26</v>
      </c>
      <c r="H327" s="2">
        <v>380.22699999999998</v>
      </c>
      <c r="I327" s="2">
        <v>91.185000000000002</v>
      </c>
      <c r="J327" s="2">
        <v>-2.0599925570868201</v>
      </c>
      <c r="K327" s="2">
        <v>4.1698415309535504</v>
      </c>
      <c r="L327" s="2" t="s">
        <v>2818</v>
      </c>
      <c r="M327" s="2">
        <v>1.7899999999999999E-2</v>
      </c>
      <c r="N327" s="2">
        <v>0.68460600000000005</v>
      </c>
      <c r="O327" s="2" t="s">
        <v>28</v>
      </c>
      <c r="P327" s="2" t="s">
        <v>151</v>
      </c>
      <c r="Q327" s="2" t="s">
        <v>2819</v>
      </c>
      <c r="R327" s="2" t="s">
        <v>2820</v>
      </c>
      <c r="S327" s="2" t="s">
        <v>2821</v>
      </c>
      <c r="T327" s="2" t="s">
        <v>2822</v>
      </c>
      <c r="U327" s="2" t="s">
        <v>34</v>
      </c>
      <c r="V327" s="2" t="s">
        <v>2823</v>
      </c>
      <c r="W327" s="2" t="s">
        <v>63</v>
      </c>
    </row>
    <row r="328" spans="1:23" x14ac:dyDescent="0.25">
      <c r="A328" s="2" t="s">
        <v>2824</v>
      </c>
      <c r="B328" s="2" t="s">
        <v>2824</v>
      </c>
      <c r="C328" s="2" t="s">
        <v>2824</v>
      </c>
      <c r="D328" s="2" t="s">
        <v>2825</v>
      </c>
      <c r="E328" s="2" t="s">
        <v>25</v>
      </c>
      <c r="F328" s="2" t="s">
        <v>5262</v>
      </c>
      <c r="G328" s="2" t="s">
        <v>26</v>
      </c>
      <c r="H328" s="2">
        <v>46.681100000000001</v>
      </c>
      <c r="I328" s="2">
        <v>11.169499999999999</v>
      </c>
      <c r="J328" s="2">
        <v>-2.0632739519467602</v>
      </c>
      <c r="K328" s="2">
        <v>4.1793365862393097</v>
      </c>
      <c r="L328" s="2" t="s">
        <v>2826</v>
      </c>
      <c r="M328" s="2">
        <v>1.3849999999999999E-2</v>
      </c>
      <c r="N328" s="2">
        <v>0.65959999999999996</v>
      </c>
      <c r="O328" s="2" t="s">
        <v>28</v>
      </c>
      <c r="P328" s="2" t="s">
        <v>223</v>
      </c>
      <c r="Q328" s="2" t="s">
        <v>2827</v>
      </c>
      <c r="R328" s="2" t="s">
        <v>2828</v>
      </c>
      <c r="S328" s="2" t="s">
        <v>2829</v>
      </c>
      <c r="T328" s="2" t="s">
        <v>2830</v>
      </c>
      <c r="U328" s="2" t="s">
        <v>34</v>
      </c>
      <c r="V328" s="2" t="s">
        <v>2831</v>
      </c>
      <c r="W328" s="2" t="s">
        <v>2832</v>
      </c>
    </row>
    <row r="329" spans="1:23" x14ac:dyDescent="0.25">
      <c r="A329" s="2" t="s">
        <v>2833</v>
      </c>
      <c r="B329" s="2" t="s">
        <v>2833</v>
      </c>
      <c r="C329" s="2" t="s">
        <v>2833</v>
      </c>
      <c r="D329" s="2" t="s">
        <v>2834</v>
      </c>
      <c r="E329" s="2" t="s">
        <v>25</v>
      </c>
      <c r="F329" s="2" t="s">
        <v>5262</v>
      </c>
      <c r="G329" s="2" t="s">
        <v>26</v>
      </c>
      <c r="H329" s="2">
        <v>32.985999999999997</v>
      </c>
      <c r="I329" s="2">
        <v>7.8654799999999998</v>
      </c>
      <c r="J329" s="2">
        <v>-2.06824712659244</v>
      </c>
      <c r="K329" s="2">
        <v>4.1937682124930697</v>
      </c>
      <c r="L329" s="2" t="s">
        <v>2835</v>
      </c>
      <c r="M329" s="2">
        <v>1.3849999999999999E-2</v>
      </c>
      <c r="N329" s="2">
        <v>0.65959999999999996</v>
      </c>
      <c r="O329" s="2" t="s">
        <v>28</v>
      </c>
      <c r="P329" s="2" t="s">
        <v>104</v>
      </c>
      <c r="Q329" s="2" t="s">
        <v>2836</v>
      </c>
      <c r="R329" s="2" t="s">
        <v>2837</v>
      </c>
      <c r="S329" s="2" t="s">
        <v>2838</v>
      </c>
      <c r="T329" s="2" t="s">
        <v>2838</v>
      </c>
      <c r="U329" s="2" t="s">
        <v>34</v>
      </c>
      <c r="V329" s="2" t="s">
        <v>2839</v>
      </c>
      <c r="W329" s="2" t="s">
        <v>63</v>
      </c>
    </row>
    <row r="330" spans="1:23" x14ac:dyDescent="0.25">
      <c r="A330" s="2" t="s">
        <v>2840</v>
      </c>
      <c r="B330" s="2" t="s">
        <v>2840</v>
      </c>
      <c r="C330" s="2" t="s">
        <v>2840</v>
      </c>
      <c r="D330" s="2" t="s">
        <v>2841</v>
      </c>
      <c r="E330" s="2" t="s">
        <v>25</v>
      </c>
      <c r="F330" s="2" t="s">
        <v>5262</v>
      </c>
      <c r="G330" s="2" t="s">
        <v>26</v>
      </c>
      <c r="H330" s="2">
        <v>11.673999999999999</v>
      </c>
      <c r="I330" s="2">
        <v>2.77705</v>
      </c>
      <c r="J330" s="2">
        <v>-2.07167391551328</v>
      </c>
      <c r="K330" s="2">
        <v>4.2037413802416204</v>
      </c>
      <c r="L330" s="2" t="s">
        <v>2842</v>
      </c>
      <c r="M330" s="2">
        <v>3.7499999999999999E-2</v>
      </c>
      <c r="N330" s="2">
        <v>0.85527500000000001</v>
      </c>
      <c r="O330" s="2" t="s">
        <v>28</v>
      </c>
      <c r="P330" s="2" t="s">
        <v>223</v>
      </c>
      <c r="Q330" s="2" t="s">
        <v>2843</v>
      </c>
      <c r="R330" s="2" t="s">
        <v>2844</v>
      </c>
      <c r="S330" s="2" t="s">
        <v>2845</v>
      </c>
      <c r="T330" s="2" t="s">
        <v>2846</v>
      </c>
      <c r="U330" s="2" t="s">
        <v>34</v>
      </c>
      <c r="V330" s="2" t="s">
        <v>2847</v>
      </c>
      <c r="W330" s="2" t="s">
        <v>2848</v>
      </c>
    </row>
    <row r="331" spans="1:23" x14ac:dyDescent="0.25">
      <c r="A331" s="2" t="s">
        <v>2849</v>
      </c>
      <c r="B331" s="2" t="s">
        <v>2849</v>
      </c>
      <c r="C331" s="2" t="s">
        <v>2849</v>
      </c>
      <c r="D331" s="2" t="s">
        <v>2850</v>
      </c>
      <c r="E331" s="2" t="s">
        <v>25</v>
      </c>
      <c r="F331" s="2" t="s">
        <v>5262</v>
      </c>
      <c r="G331" s="2" t="s">
        <v>26</v>
      </c>
      <c r="H331" s="2">
        <v>26.0639</v>
      </c>
      <c r="I331" s="2">
        <v>6.1915699999999996</v>
      </c>
      <c r="J331" s="2">
        <v>-2.0736757878030199</v>
      </c>
      <c r="K331" s="2">
        <v>4.2095785075513996</v>
      </c>
      <c r="L331" s="2" t="s">
        <v>2851</v>
      </c>
      <c r="M331" s="2">
        <v>3.5299999999999998E-2</v>
      </c>
      <c r="N331" s="2">
        <v>0.83813700000000002</v>
      </c>
      <c r="O331" s="2" t="s">
        <v>28</v>
      </c>
      <c r="P331" s="2" t="s">
        <v>168</v>
      </c>
      <c r="Q331" s="2" t="s">
        <v>2852</v>
      </c>
      <c r="R331" s="2" t="s">
        <v>2853</v>
      </c>
      <c r="S331" s="2" t="s">
        <v>2854</v>
      </c>
      <c r="T331" s="2" t="s">
        <v>2855</v>
      </c>
      <c r="U331" s="2" t="s">
        <v>126</v>
      </c>
      <c r="V331" s="2" t="s">
        <v>2856</v>
      </c>
      <c r="W331" s="2" t="s">
        <v>2857</v>
      </c>
    </row>
    <row r="332" spans="1:23" x14ac:dyDescent="0.25">
      <c r="A332" s="2" t="s">
        <v>2858</v>
      </c>
      <c r="B332" s="2" t="s">
        <v>2858</v>
      </c>
      <c r="C332" s="2" t="s">
        <v>2858</v>
      </c>
      <c r="D332" s="2" t="s">
        <v>2859</v>
      </c>
      <c r="E332" s="2" t="s">
        <v>25</v>
      </c>
      <c r="F332" s="2" t="s">
        <v>5262</v>
      </c>
      <c r="G332" s="2" t="s">
        <v>26</v>
      </c>
      <c r="H332" s="2">
        <v>20.759499999999999</v>
      </c>
      <c r="I332" s="2">
        <v>4.9286899999999996</v>
      </c>
      <c r="J332" s="2">
        <v>-2.0744955485557801</v>
      </c>
      <c r="K332" s="2">
        <v>4.2119711322887001</v>
      </c>
      <c r="L332" s="2" t="s">
        <v>2860</v>
      </c>
      <c r="M332" s="2">
        <v>2.4850000000000001E-2</v>
      </c>
      <c r="N332" s="2">
        <v>0.77221399999999996</v>
      </c>
      <c r="O332" s="2" t="s">
        <v>28</v>
      </c>
      <c r="P332" s="2" t="s">
        <v>151</v>
      </c>
      <c r="Q332" s="2" t="s">
        <v>2861</v>
      </c>
      <c r="R332" s="2" t="s">
        <v>2862</v>
      </c>
      <c r="S332" s="2" t="s">
        <v>2863</v>
      </c>
      <c r="T332" s="2" t="s">
        <v>2864</v>
      </c>
      <c r="U332" s="2" t="s">
        <v>126</v>
      </c>
      <c r="V332" s="2" t="s">
        <v>2865</v>
      </c>
      <c r="W332" s="2" t="s">
        <v>2866</v>
      </c>
    </row>
    <row r="333" spans="1:23" x14ac:dyDescent="0.25">
      <c r="A333" s="2" t="s">
        <v>2867</v>
      </c>
      <c r="B333" s="2" t="s">
        <v>2867</v>
      </c>
      <c r="C333" s="2" t="s">
        <v>2867</v>
      </c>
      <c r="D333" s="2" t="s">
        <v>2868</v>
      </c>
      <c r="E333" s="2" t="s">
        <v>25</v>
      </c>
      <c r="F333" s="2" t="s">
        <v>5262</v>
      </c>
      <c r="G333" s="2" t="s">
        <v>26</v>
      </c>
      <c r="H333" s="2">
        <v>17.887699999999999</v>
      </c>
      <c r="I333" s="2">
        <v>4.2214700000000001</v>
      </c>
      <c r="J333" s="2">
        <v>-2.0831505309197098</v>
      </c>
      <c r="K333" s="2">
        <v>4.2373154375134696</v>
      </c>
      <c r="L333" s="2" t="s">
        <v>2869</v>
      </c>
      <c r="M333" s="2">
        <v>2.9899999999999999E-2</v>
      </c>
      <c r="N333" s="2">
        <v>0.81355100000000002</v>
      </c>
      <c r="O333" s="2" t="s">
        <v>28</v>
      </c>
      <c r="P333" s="2" t="s">
        <v>660</v>
      </c>
      <c r="Q333" s="2" t="s">
        <v>2870</v>
      </c>
      <c r="R333" s="2" t="s">
        <v>2871</v>
      </c>
      <c r="S333" s="2" t="s">
        <v>2872</v>
      </c>
      <c r="T333" s="2" t="s">
        <v>2873</v>
      </c>
      <c r="U333" s="2" t="s">
        <v>34</v>
      </c>
      <c r="V333" s="2" t="s">
        <v>2874</v>
      </c>
      <c r="W333" s="2" t="s">
        <v>2875</v>
      </c>
    </row>
    <row r="334" spans="1:23" x14ac:dyDescent="0.25">
      <c r="A334" s="2" t="s">
        <v>2876</v>
      </c>
      <c r="B334" s="2" t="s">
        <v>2876</v>
      </c>
      <c r="C334" s="2" t="s">
        <v>2876</v>
      </c>
      <c r="D334" s="2" t="s">
        <v>2877</v>
      </c>
      <c r="E334" s="2" t="s">
        <v>25</v>
      </c>
      <c r="F334" s="2" t="s">
        <v>5262</v>
      </c>
      <c r="G334" s="2" t="s">
        <v>26</v>
      </c>
      <c r="H334" s="2">
        <v>22.447099999999999</v>
      </c>
      <c r="I334" s="2">
        <v>5.2855499999999997</v>
      </c>
      <c r="J334" s="2">
        <v>-2.08640356396561</v>
      </c>
      <c r="K334" s="2">
        <v>4.2468806462903599</v>
      </c>
      <c r="L334" s="2" t="s">
        <v>2878</v>
      </c>
      <c r="M334" s="2">
        <v>2.3449999999999999E-2</v>
      </c>
      <c r="N334" s="2">
        <v>0.75835900000000001</v>
      </c>
      <c r="O334" s="2" t="s">
        <v>28</v>
      </c>
      <c r="P334" s="2" t="s">
        <v>168</v>
      </c>
      <c r="Q334" s="2" t="s">
        <v>2879</v>
      </c>
      <c r="R334" s="2" t="s">
        <v>2880</v>
      </c>
      <c r="S334" s="2" t="s">
        <v>2881</v>
      </c>
      <c r="T334" s="2" t="s">
        <v>2882</v>
      </c>
      <c r="U334" s="2" t="s">
        <v>126</v>
      </c>
      <c r="V334" s="2" t="s">
        <v>2883</v>
      </c>
      <c r="W334" s="2" t="s">
        <v>2884</v>
      </c>
    </row>
    <row r="335" spans="1:23" x14ac:dyDescent="0.25">
      <c r="A335" s="2" t="s">
        <v>2885</v>
      </c>
      <c r="B335" s="2" t="s">
        <v>2885</v>
      </c>
      <c r="C335" s="2" t="s">
        <v>2885</v>
      </c>
      <c r="D335" s="2" t="s">
        <v>2886</v>
      </c>
      <c r="E335" s="2" t="s">
        <v>25</v>
      </c>
      <c r="F335" s="2" t="s">
        <v>5262</v>
      </c>
      <c r="G335" s="2" t="s">
        <v>26</v>
      </c>
      <c r="H335" s="2">
        <v>7.2460899999999997</v>
      </c>
      <c r="I335" s="2">
        <v>1.6996100000000001</v>
      </c>
      <c r="J335" s="2">
        <v>-2.0919989877065599</v>
      </c>
      <c r="K335" s="2">
        <v>4.2633839527891704</v>
      </c>
      <c r="L335" s="2" t="s">
        <v>2887</v>
      </c>
      <c r="M335" s="2">
        <v>3.5400000000000001E-2</v>
      </c>
      <c r="N335" s="2">
        <v>0.83813700000000002</v>
      </c>
      <c r="O335" s="2" t="s">
        <v>28</v>
      </c>
      <c r="P335" s="2" t="s">
        <v>168</v>
      </c>
      <c r="Q335" s="2" t="s">
        <v>2888</v>
      </c>
      <c r="R335" s="2" t="s">
        <v>2889</v>
      </c>
      <c r="S335" s="2" t="s">
        <v>2890</v>
      </c>
      <c r="T335" s="2" t="s">
        <v>2891</v>
      </c>
      <c r="U335" s="2" t="s">
        <v>34</v>
      </c>
      <c r="V335" s="2" t="s">
        <v>2892</v>
      </c>
      <c r="W335" s="2" t="s">
        <v>2893</v>
      </c>
    </row>
    <row r="336" spans="1:23" x14ac:dyDescent="0.25">
      <c r="A336" s="2" t="s">
        <v>2894</v>
      </c>
      <c r="B336" s="2" t="s">
        <v>2894</v>
      </c>
      <c r="C336" s="2" t="s">
        <v>2894</v>
      </c>
      <c r="D336" s="2" t="s">
        <v>2895</v>
      </c>
      <c r="E336" s="2" t="s">
        <v>25</v>
      </c>
      <c r="F336" s="2" t="s">
        <v>5262</v>
      </c>
      <c r="G336" s="2" t="s">
        <v>26</v>
      </c>
      <c r="H336" s="2">
        <v>18.2971</v>
      </c>
      <c r="I336" s="2">
        <v>4.2914199999999996</v>
      </c>
      <c r="J336" s="2">
        <v>-2.0920879973444202</v>
      </c>
      <c r="K336" s="2">
        <v>4.26364699796338</v>
      </c>
      <c r="L336" s="2" t="s">
        <v>2896</v>
      </c>
      <c r="M336" s="2">
        <v>2.6950000000000002E-2</v>
      </c>
      <c r="N336" s="2">
        <v>0.78781699999999999</v>
      </c>
      <c r="O336" s="2" t="s">
        <v>28</v>
      </c>
      <c r="P336" s="2" t="s">
        <v>223</v>
      </c>
      <c r="Q336" s="2" t="s">
        <v>2897</v>
      </c>
      <c r="R336" s="2" t="s">
        <v>2898</v>
      </c>
      <c r="S336" s="2" t="s">
        <v>2899</v>
      </c>
      <c r="T336" s="2" t="s">
        <v>2900</v>
      </c>
      <c r="U336" s="2" t="s">
        <v>34</v>
      </c>
      <c r="V336" s="2" t="s">
        <v>2901</v>
      </c>
      <c r="W336" s="2" t="s">
        <v>2902</v>
      </c>
    </row>
    <row r="337" spans="1:23" x14ac:dyDescent="0.25">
      <c r="A337" s="2" t="s">
        <v>2903</v>
      </c>
      <c r="B337" s="2" t="s">
        <v>2903</v>
      </c>
      <c r="C337" s="2" t="s">
        <v>2903</v>
      </c>
      <c r="D337" s="2" t="s">
        <v>2904</v>
      </c>
      <c r="E337" s="2" t="s">
        <v>25</v>
      </c>
      <c r="F337" s="2" t="s">
        <v>5262</v>
      </c>
      <c r="G337" s="2" t="s">
        <v>26</v>
      </c>
      <c r="H337" s="2">
        <v>71.555199999999999</v>
      </c>
      <c r="I337" s="2">
        <v>16.767600000000002</v>
      </c>
      <c r="J337" s="2">
        <v>-2.0933804069537501</v>
      </c>
      <c r="K337" s="2">
        <v>4.2674682125050696</v>
      </c>
      <c r="L337" s="2" t="s">
        <v>2905</v>
      </c>
      <c r="M337" s="2">
        <v>2.7650000000000001E-2</v>
      </c>
      <c r="N337" s="2">
        <v>0.79701599999999995</v>
      </c>
      <c r="O337" s="2" t="s">
        <v>28</v>
      </c>
      <c r="P337" s="2" t="s">
        <v>242</v>
      </c>
      <c r="Q337" s="2" t="s">
        <v>2906</v>
      </c>
      <c r="R337" s="2" t="s">
        <v>2907</v>
      </c>
      <c r="S337" s="2" t="s">
        <v>2908</v>
      </c>
      <c r="T337" s="2" t="s">
        <v>2908</v>
      </c>
      <c r="U337" s="2" t="s">
        <v>34</v>
      </c>
      <c r="V337" s="2" t="s">
        <v>2909</v>
      </c>
      <c r="W337" s="2" t="s">
        <v>2910</v>
      </c>
    </row>
    <row r="338" spans="1:23" x14ac:dyDescent="0.25">
      <c r="A338" s="2" t="s">
        <v>2911</v>
      </c>
      <c r="B338" s="2" t="s">
        <v>2911</v>
      </c>
      <c r="C338" s="2" t="s">
        <v>2911</v>
      </c>
      <c r="D338" s="2" t="s">
        <v>2912</v>
      </c>
      <c r="E338" s="2" t="s">
        <v>25</v>
      </c>
      <c r="F338" s="2" t="s">
        <v>5262</v>
      </c>
      <c r="G338" s="2" t="s">
        <v>26</v>
      </c>
      <c r="H338" s="2">
        <v>38.318100000000001</v>
      </c>
      <c r="I338" s="2">
        <v>8.9708199999999998</v>
      </c>
      <c r="J338" s="2">
        <v>-2.0947142575317699</v>
      </c>
      <c r="K338" s="2">
        <v>4.2714155450672298</v>
      </c>
      <c r="L338" s="2" t="s">
        <v>2913</v>
      </c>
      <c r="M338" s="2">
        <v>3.005E-2</v>
      </c>
      <c r="N338" s="2">
        <v>0.81355100000000002</v>
      </c>
      <c r="O338" s="2" t="s">
        <v>28</v>
      </c>
      <c r="P338" s="2" t="s">
        <v>223</v>
      </c>
      <c r="Q338" s="2" t="s">
        <v>2914</v>
      </c>
      <c r="R338" s="2" t="s">
        <v>2915</v>
      </c>
      <c r="S338" s="2" t="s">
        <v>2916</v>
      </c>
      <c r="T338" s="2" t="s">
        <v>2916</v>
      </c>
      <c r="U338" s="2" t="s">
        <v>34</v>
      </c>
      <c r="V338" s="2" t="s">
        <v>2917</v>
      </c>
      <c r="W338" s="2" t="s">
        <v>2918</v>
      </c>
    </row>
    <row r="339" spans="1:23" x14ac:dyDescent="0.25">
      <c r="A339" s="2" t="s">
        <v>2919</v>
      </c>
      <c r="B339" s="2" t="s">
        <v>2919</v>
      </c>
      <c r="C339" s="2" t="s">
        <v>2919</v>
      </c>
      <c r="D339" s="2" t="s">
        <v>2920</v>
      </c>
      <c r="E339" s="2" t="s">
        <v>25</v>
      </c>
      <c r="F339" s="2" t="s">
        <v>5262</v>
      </c>
      <c r="G339" s="2" t="s">
        <v>26</v>
      </c>
      <c r="H339" s="2">
        <v>40.882100000000001</v>
      </c>
      <c r="I339" s="2">
        <v>9.5709700000000009</v>
      </c>
      <c r="J339" s="2">
        <v>-2.09473225372711</v>
      </c>
      <c r="K339" s="2">
        <v>4.2714688270885803</v>
      </c>
      <c r="L339" s="2" t="s">
        <v>2921</v>
      </c>
      <c r="M339" s="2">
        <v>1.3849999999999999E-2</v>
      </c>
      <c r="N339" s="2">
        <v>0.65959999999999996</v>
      </c>
      <c r="O339" s="2" t="s">
        <v>28</v>
      </c>
      <c r="P339" s="2" t="s">
        <v>213</v>
      </c>
      <c r="Q339" s="2" t="s">
        <v>2922</v>
      </c>
      <c r="R339" s="2" t="s">
        <v>2923</v>
      </c>
      <c r="S339" s="2" t="s">
        <v>2924</v>
      </c>
      <c r="T339" s="2" t="s">
        <v>2925</v>
      </c>
      <c r="U339" s="2" t="s">
        <v>34</v>
      </c>
      <c r="V339" s="2" t="s">
        <v>2926</v>
      </c>
      <c r="W339" s="2" t="s">
        <v>2927</v>
      </c>
    </row>
    <row r="340" spans="1:23" x14ac:dyDescent="0.25">
      <c r="A340" s="2" t="s">
        <v>2928</v>
      </c>
      <c r="B340" s="2" t="s">
        <v>2928</v>
      </c>
      <c r="C340" s="2" t="s">
        <v>2928</v>
      </c>
      <c r="D340" s="2" t="s">
        <v>2929</v>
      </c>
      <c r="E340" s="2" t="s">
        <v>25</v>
      </c>
      <c r="F340" s="2" t="s">
        <v>5262</v>
      </c>
      <c r="G340" s="2" t="s">
        <v>26</v>
      </c>
      <c r="H340" s="2">
        <v>79.922799999999995</v>
      </c>
      <c r="I340" s="2">
        <v>18.700600000000001</v>
      </c>
      <c r="J340" s="2">
        <v>-2.0955225680654599</v>
      </c>
      <c r="K340" s="2">
        <v>4.2738093964899502</v>
      </c>
      <c r="L340" s="2" t="s">
        <v>2930</v>
      </c>
      <c r="M340" s="2">
        <v>1.4749999999999999E-2</v>
      </c>
      <c r="N340" s="2">
        <v>0.66159699999999999</v>
      </c>
      <c r="O340" s="2" t="s">
        <v>28</v>
      </c>
      <c r="P340" s="2" t="s">
        <v>601</v>
      </c>
      <c r="Q340" s="2" t="s">
        <v>2931</v>
      </c>
      <c r="R340" s="2" t="s">
        <v>2932</v>
      </c>
      <c r="S340" s="2" t="s">
        <v>2933</v>
      </c>
      <c r="T340" s="2" t="s">
        <v>2934</v>
      </c>
      <c r="U340" s="2" t="s">
        <v>34</v>
      </c>
      <c r="V340" s="2" t="s">
        <v>2935</v>
      </c>
      <c r="W340" s="2" t="s">
        <v>2936</v>
      </c>
    </row>
    <row r="341" spans="1:23" x14ac:dyDescent="0.25">
      <c r="A341" s="2" t="s">
        <v>2937</v>
      </c>
      <c r="B341" s="2" t="s">
        <v>2937</v>
      </c>
      <c r="C341" s="2" t="s">
        <v>2937</v>
      </c>
      <c r="D341" s="2" t="s">
        <v>2938</v>
      </c>
      <c r="E341" s="2" t="s">
        <v>25</v>
      </c>
      <c r="F341" s="2" t="s">
        <v>5262</v>
      </c>
      <c r="G341" s="2" t="s">
        <v>26</v>
      </c>
      <c r="H341" s="2">
        <v>5.2908099999999996</v>
      </c>
      <c r="I341" s="2">
        <v>1.2372399999999999</v>
      </c>
      <c r="J341" s="2">
        <v>-2.0963632279239102</v>
      </c>
      <c r="K341" s="2">
        <v>4.2763004752513698</v>
      </c>
      <c r="L341" s="2" t="s">
        <v>2939</v>
      </c>
      <c r="M341" s="2">
        <v>1.46E-2</v>
      </c>
      <c r="N341" s="2">
        <v>0.66159699999999999</v>
      </c>
      <c r="O341" s="2" t="s">
        <v>28</v>
      </c>
      <c r="P341" s="2" t="s">
        <v>95</v>
      </c>
      <c r="Q341" s="2" t="s">
        <v>2940</v>
      </c>
      <c r="R341" s="2" t="s">
        <v>2941</v>
      </c>
      <c r="S341" s="2" t="s">
        <v>2942</v>
      </c>
      <c r="T341" s="2" t="s">
        <v>2942</v>
      </c>
      <c r="U341" s="2" t="s">
        <v>34</v>
      </c>
      <c r="V341" s="2" t="s">
        <v>2943</v>
      </c>
      <c r="W341" s="2" t="s">
        <v>2944</v>
      </c>
    </row>
    <row r="342" spans="1:23" x14ac:dyDescent="0.25">
      <c r="A342" s="2" t="s">
        <v>2945</v>
      </c>
      <c r="B342" s="2" t="s">
        <v>2945</v>
      </c>
      <c r="C342" s="2" t="s">
        <v>2945</v>
      </c>
      <c r="D342" s="2" t="s">
        <v>2946</v>
      </c>
      <c r="E342" s="2" t="s">
        <v>25</v>
      </c>
      <c r="F342" s="2" t="s">
        <v>5262</v>
      </c>
      <c r="G342" s="2" t="s">
        <v>26</v>
      </c>
      <c r="H342" s="2">
        <v>42.604500000000002</v>
      </c>
      <c r="I342" s="2">
        <v>9.9030299999999993</v>
      </c>
      <c r="J342" s="2">
        <v>-2.1050639048996098</v>
      </c>
      <c r="K342" s="2">
        <v>4.3021681243013496</v>
      </c>
      <c r="L342" s="2" t="s">
        <v>2947</v>
      </c>
      <c r="M342" s="2">
        <v>1.175E-2</v>
      </c>
      <c r="N342" s="2">
        <v>0.64049800000000001</v>
      </c>
      <c r="O342" s="2" t="s">
        <v>28</v>
      </c>
      <c r="P342" s="2" t="s">
        <v>660</v>
      </c>
      <c r="Q342" s="2" t="s">
        <v>2948</v>
      </c>
      <c r="R342" s="2" t="s">
        <v>2949</v>
      </c>
      <c r="S342" s="2" t="s">
        <v>2950</v>
      </c>
      <c r="T342" s="2" t="s">
        <v>2951</v>
      </c>
      <c r="U342" s="2" t="s">
        <v>34</v>
      </c>
      <c r="V342" s="2" t="s">
        <v>2952</v>
      </c>
      <c r="W342" s="2" t="s">
        <v>63</v>
      </c>
    </row>
    <row r="343" spans="1:23" x14ac:dyDescent="0.25">
      <c r="A343" s="2" t="s">
        <v>2953</v>
      </c>
      <c r="B343" s="2" t="s">
        <v>2953</v>
      </c>
      <c r="C343" s="2" t="s">
        <v>2953</v>
      </c>
      <c r="D343" s="2" t="s">
        <v>2954</v>
      </c>
      <c r="E343" s="2" t="s">
        <v>25</v>
      </c>
      <c r="F343" s="2" t="s">
        <v>5262</v>
      </c>
      <c r="G343" s="2" t="s">
        <v>26</v>
      </c>
      <c r="H343" s="2">
        <v>68.485500000000002</v>
      </c>
      <c r="I343" s="2">
        <v>15.8886</v>
      </c>
      <c r="J343" s="2">
        <v>-2.1078065583538299</v>
      </c>
      <c r="K343" s="2">
        <v>4.3103545938597501</v>
      </c>
      <c r="L343" s="2" t="s">
        <v>2955</v>
      </c>
      <c r="M343" s="2">
        <v>1.21E-2</v>
      </c>
      <c r="N343" s="2">
        <v>0.64274799999999999</v>
      </c>
      <c r="O343" s="2" t="s">
        <v>28</v>
      </c>
      <c r="P343" s="2" t="s">
        <v>242</v>
      </c>
      <c r="Q343" s="2" t="s">
        <v>2956</v>
      </c>
      <c r="R343" s="2" t="s">
        <v>2957</v>
      </c>
      <c r="S343" s="2" t="s">
        <v>2958</v>
      </c>
      <c r="T343" s="2" t="s">
        <v>2959</v>
      </c>
      <c r="U343" s="2" t="s">
        <v>126</v>
      </c>
      <c r="V343" s="2" t="s">
        <v>2960</v>
      </c>
      <c r="W343" s="2" t="s">
        <v>2961</v>
      </c>
    </row>
    <row r="344" spans="1:23" x14ac:dyDescent="0.25">
      <c r="A344" s="2" t="s">
        <v>2962</v>
      </c>
      <c r="B344" s="2" t="s">
        <v>2962</v>
      </c>
      <c r="C344" s="2" t="s">
        <v>2962</v>
      </c>
      <c r="D344" s="2" t="s">
        <v>2963</v>
      </c>
      <c r="E344" s="2" t="s">
        <v>25</v>
      </c>
      <c r="F344" s="2" t="s">
        <v>5262</v>
      </c>
      <c r="G344" s="2" t="s">
        <v>26</v>
      </c>
      <c r="H344" s="2">
        <v>65.412199999999999</v>
      </c>
      <c r="I344" s="2">
        <v>15.1212</v>
      </c>
      <c r="J344" s="2">
        <v>-2.11298710260029</v>
      </c>
      <c r="K344" s="2">
        <v>4.3258603814512098</v>
      </c>
      <c r="L344" s="2" t="s">
        <v>2964</v>
      </c>
      <c r="M344" s="2">
        <v>2.4E-2</v>
      </c>
      <c r="N344" s="2">
        <v>0.75908399999999998</v>
      </c>
      <c r="O344" s="2" t="s">
        <v>28</v>
      </c>
      <c r="P344" s="2" t="s">
        <v>660</v>
      </c>
      <c r="Q344" s="2" t="s">
        <v>2965</v>
      </c>
      <c r="R344" s="2" t="s">
        <v>2966</v>
      </c>
      <c r="S344" s="2" t="s">
        <v>2967</v>
      </c>
      <c r="T344" s="2" t="s">
        <v>2968</v>
      </c>
      <c r="U344" s="2" t="s">
        <v>34</v>
      </c>
      <c r="V344" s="2" t="s">
        <v>2969</v>
      </c>
      <c r="W344" s="2" t="s">
        <v>2970</v>
      </c>
    </row>
    <row r="345" spans="1:23" x14ac:dyDescent="0.25">
      <c r="A345" s="2" t="s">
        <v>2971</v>
      </c>
      <c r="B345" s="2" t="s">
        <v>2971</v>
      </c>
      <c r="C345" s="2" t="s">
        <v>2971</v>
      </c>
      <c r="D345" s="2" t="s">
        <v>2972</v>
      </c>
      <c r="E345" s="2" t="s">
        <v>25</v>
      </c>
      <c r="F345" s="2" t="s">
        <v>5262</v>
      </c>
      <c r="G345" s="2" t="s">
        <v>26</v>
      </c>
      <c r="H345" s="2">
        <v>21.785</v>
      </c>
      <c r="I345" s="2">
        <v>5.0275600000000003</v>
      </c>
      <c r="J345" s="2">
        <v>-2.1154048140691</v>
      </c>
      <c r="K345" s="2">
        <v>4.33311586535019</v>
      </c>
      <c r="L345" s="2" t="s">
        <v>2973</v>
      </c>
      <c r="M345" s="2">
        <v>2.35E-2</v>
      </c>
      <c r="N345" s="2">
        <v>0.75835900000000001</v>
      </c>
      <c r="O345" s="2" t="s">
        <v>28</v>
      </c>
      <c r="P345" s="2" t="s">
        <v>223</v>
      </c>
      <c r="Q345" s="2" t="s">
        <v>2974</v>
      </c>
      <c r="R345" s="2" t="s">
        <v>2975</v>
      </c>
      <c r="S345" s="2" t="s">
        <v>2976</v>
      </c>
      <c r="T345" s="2" t="s">
        <v>2977</v>
      </c>
      <c r="U345" s="2" t="s">
        <v>34</v>
      </c>
      <c r="V345" s="2" t="s">
        <v>2978</v>
      </c>
      <c r="W345" s="2" t="s">
        <v>63</v>
      </c>
    </row>
    <row r="346" spans="1:23" x14ac:dyDescent="0.25">
      <c r="A346" s="2" t="s">
        <v>2979</v>
      </c>
      <c r="B346" s="2" t="s">
        <v>2979</v>
      </c>
      <c r="C346" s="2" t="s">
        <v>2979</v>
      </c>
      <c r="D346" s="2" t="s">
        <v>2980</v>
      </c>
      <c r="E346" s="2" t="s">
        <v>25</v>
      </c>
      <c r="F346" s="2" t="s">
        <v>5262</v>
      </c>
      <c r="G346" s="2" t="s">
        <v>26</v>
      </c>
      <c r="H346" s="2">
        <v>48.544800000000002</v>
      </c>
      <c r="I346" s="2">
        <v>11.198700000000001</v>
      </c>
      <c r="J346" s="2">
        <v>-2.1159854990744602</v>
      </c>
      <c r="K346" s="2">
        <v>4.3348602962843898</v>
      </c>
      <c r="L346" s="2" t="s">
        <v>2981</v>
      </c>
      <c r="M346" s="2">
        <v>3.415E-2</v>
      </c>
      <c r="N346" s="2">
        <v>0.82745500000000005</v>
      </c>
      <c r="O346" s="2" t="s">
        <v>28</v>
      </c>
      <c r="P346" s="2" t="s">
        <v>86</v>
      </c>
      <c r="Q346" s="2" t="s">
        <v>2982</v>
      </c>
      <c r="R346" s="2" t="s">
        <v>2983</v>
      </c>
      <c r="S346" s="2" t="s">
        <v>2984</v>
      </c>
      <c r="T346" s="2" t="s">
        <v>2985</v>
      </c>
      <c r="U346" s="2" t="s">
        <v>34</v>
      </c>
      <c r="V346" s="2" t="s">
        <v>2986</v>
      </c>
      <c r="W346" s="2" t="s">
        <v>2987</v>
      </c>
    </row>
    <row r="347" spans="1:23" x14ac:dyDescent="0.25">
      <c r="A347" s="2" t="s">
        <v>2988</v>
      </c>
      <c r="B347" s="2" t="s">
        <v>2988</v>
      </c>
      <c r="C347" s="2" t="s">
        <v>2988</v>
      </c>
      <c r="D347" s="2" t="s">
        <v>2989</v>
      </c>
      <c r="E347" s="2" t="s">
        <v>25</v>
      </c>
      <c r="F347" s="2" t="s">
        <v>5262</v>
      </c>
      <c r="G347" s="2" t="s">
        <v>26</v>
      </c>
      <c r="H347" s="2">
        <v>20.258600000000001</v>
      </c>
      <c r="I347" s="2">
        <v>4.6567600000000002</v>
      </c>
      <c r="J347" s="2">
        <v>-2.12113604244617</v>
      </c>
      <c r="K347" s="2">
        <v>4.3503637722364896</v>
      </c>
      <c r="L347" s="2" t="s">
        <v>2990</v>
      </c>
      <c r="M347" s="2">
        <v>2.4150000000000001E-2</v>
      </c>
      <c r="N347" s="2">
        <v>0.75961100000000004</v>
      </c>
      <c r="O347" s="2" t="s">
        <v>28</v>
      </c>
      <c r="P347" s="2" t="s">
        <v>67</v>
      </c>
      <c r="Q347" s="2" t="s">
        <v>2991</v>
      </c>
      <c r="R347" s="2" t="s">
        <v>2992</v>
      </c>
      <c r="S347" s="2" t="s">
        <v>2993</v>
      </c>
      <c r="T347" s="2" t="s">
        <v>2994</v>
      </c>
      <c r="U347" s="2" t="s">
        <v>126</v>
      </c>
      <c r="V347" s="2" t="s">
        <v>2995</v>
      </c>
      <c r="W347" s="2" t="s">
        <v>2996</v>
      </c>
    </row>
    <row r="348" spans="1:23" x14ac:dyDescent="0.25">
      <c r="A348" s="2" t="s">
        <v>2997</v>
      </c>
      <c r="B348" s="2" t="s">
        <v>2997</v>
      </c>
      <c r="C348" s="2" t="s">
        <v>2997</v>
      </c>
      <c r="D348" s="2" t="s">
        <v>2998</v>
      </c>
      <c r="E348" s="2" t="s">
        <v>25</v>
      </c>
      <c r="F348" s="2" t="s">
        <v>5262</v>
      </c>
      <c r="G348" s="2" t="s">
        <v>26</v>
      </c>
      <c r="H348" s="2">
        <v>251.14500000000001</v>
      </c>
      <c r="I348" s="2">
        <v>57.720599999999997</v>
      </c>
      <c r="J348" s="2">
        <v>-2.1213623512494602</v>
      </c>
      <c r="K348" s="2">
        <v>4.35104624692051</v>
      </c>
      <c r="L348" s="2" t="s">
        <v>2999</v>
      </c>
      <c r="M348" s="2">
        <v>2.92E-2</v>
      </c>
      <c r="N348" s="2">
        <v>0.81355100000000002</v>
      </c>
      <c r="O348" s="2" t="s">
        <v>28</v>
      </c>
      <c r="P348" s="2" t="s">
        <v>95</v>
      </c>
      <c r="Q348" s="2" t="s">
        <v>3000</v>
      </c>
      <c r="R348" s="2" t="s">
        <v>3001</v>
      </c>
      <c r="S348" s="2" t="s">
        <v>3002</v>
      </c>
      <c r="T348" s="2" t="s">
        <v>3003</v>
      </c>
      <c r="U348" s="2" t="s">
        <v>34</v>
      </c>
      <c r="V348" s="2" t="s">
        <v>3004</v>
      </c>
      <c r="W348" s="2" t="s">
        <v>3005</v>
      </c>
    </row>
    <row r="349" spans="1:23" x14ac:dyDescent="0.25">
      <c r="A349" s="2" t="s">
        <v>3006</v>
      </c>
      <c r="B349" s="2" t="s">
        <v>3006</v>
      </c>
      <c r="C349" s="2" t="s">
        <v>3006</v>
      </c>
      <c r="D349" s="2" t="s">
        <v>3007</v>
      </c>
      <c r="E349" s="2" t="s">
        <v>25</v>
      </c>
      <c r="F349" s="2" t="s">
        <v>5262</v>
      </c>
      <c r="G349" s="2" t="s">
        <v>26</v>
      </c>
      <c r="H349" s="2">
        <v>179.233</v>
      </c>
      <c r="I349" s="2">
        <v>41.192100000000003</v>
      </c>
      <c r="J349" s="2">
        <v>-2.12139670508083</v>
      </c>
      <c r="K349" s="2">
        <v>4.3511498564044997</v>
      </c>
      <c r="L349" s="2" t="s">
        <v>3008</v>
      </c>
      <c r="M349" s="2">
        <v>1.34E-2</v>
      </c>
      <c r="N349" s="2">
        <v>0.65959999999999996</v>
      </c>
      <c r="O349" s="2" t="s">
        <v>28</v>
      </c>
      <c r="P349" s="2" t="s">
        <v>270</v>
      </c>
      <c r="Q349" s="2" t="s">
        <v>3009</v>
      </c>
      <c r="R349" s="2" t="s">
        <v>3010</v>
      </c>
      <c r="S349" s="2" t="s">
        <v>3011</v>
      </c>
      <c r="T349" s="2" t="s">
        <v>3012</v>
      </c>
      <c r="U349" s="2" t="s">
        <v>34</v>
      </c>
      <c r="V349" s="2" t="s">
        <v>3013</v>
      </c>
      <c r="W349" s="2" t="s">
        <v>3014</v>
      </c>
    </row>
    <row r="350" spans="1:23" x14ac:dyDescent="0.25">
      <c r="A350" s="2" t="s">
        <v>3015</v>
      </c>
      <c r="B350" s="2" t="s">
        <v>3015</v>
      </c>
      <c r="C350" s="2" t="s">
        <v>3015</v>
      </c>
      <c r="D350" s="2" t="s">
        <v>3016</v>
      </c>
      <c r="E350" s="2" t="s">
        <v>25</v>
      </c>
      <c r="F350" s="2" t="s">
        <v>5262</v>
      </c>
      <c r="G350" s="2" t="s">
        <v>26</v>
      </c>
      <c r="H350" s="2">
        <v>33.101700000000001</v>
      </c>
      <c r="I350" s="2">
        <v>7.6064299999999996</v>
      </c>
      <c r="J350" s="2">
        <v>-2.12161390769809</v>
      </c>
      <c r="K350" s="2">
        <v>4.3518049860446997</v>
      </c>
      <c r="L350" s="2" t="s">
        <v>3017</v>
      </c>
      <c r="M350" s="2">
        <v>3.065E-2</v>
      </c>
      <c r="N350" s="2">
        <v>0.81442400000000004</v>
      </c>
      <c r="O350" s="2" t="s">
        <v>28</v>
      </c>
      <c r="P350" s="2" t="s">
        <v>67</v>
      </c>
      <c r="Q350" s="2" t="s">
        <v>3018</v>
      </c>
      <c r="R350" s="2" t="s">
        <v>3019</v>
      </c>
      <c r="S350" s="2" t="s">
        <v>3020</v>
      </c>
      <c r="T350" s="2" t="s">
        <v>3021</v>
      </c>
      <c r="U350" s="2" t="s">
        <v>34</v>
      </c>
      <c r="V350" s="2" t="s">
        <v>3022</v>
      </c>
      <c r="W350" s="2" t="s">
        <v>3023</v>
      </c>
    </row>
    <row r="351" spans="1:23" x14ac:dyDescent="0.25">
      <c r="A351" s="2" t="s">
        <v>3024</v>
      </c>
      <c r="B351" s="2" t="s">
        <v>3024</v>
      </c>
      <c r="C351" s="2" t="s">
        <v>3024</v>
      </c>
      <c r="D351" s="2" t="s">
        <v>3025</v>
      </c>
      <c r="E351" s="2" t="s">
        <v>25</v>
      </c>
      <c r="F351" s="2" t="s">
        <v>5262</v>
      </c>
      <c r="G351" s="2" t="s">
        <v>26</v>
      </c>
      <c r="H351" s="2">
        <v>54.238399999999999</v>
      </c>
      <c r="I351" s="2">
        <v>12.4503</v>
      </c>
      <c r="J351" s="2">
        <v>-2.12313411486027</v>
      </c>
      <c r="K351" s="2">
        <v>4.3563930186421196</v>
      </c>
      <c r="L351" s="2" t="s">
        <v>3026</v>
      </c>
      <c r="M351" s="2">
        <v>2.1600000000000001E-2</v>
      </c>
      <c r="N351" s="2">
        <v>0.73357399999999995</v>
      </c>
      <c r="O351" s="2" t="s">
        <v>28</v>
      </c>
      <c r="P351" s="2" t="s">
        <v>523</v>
      </c>
      <c r="Q351" s="2" t="s">
        <v>3027</v>
      </c>
      <c r="R351" s="2" t="s">
        <v>3028</v>
      </c>
      <c r="S351" s="2" t="s">
        <v>3029</v>
      </c>
      <c r="T351" s="2" t="s">
        <v>3030</v>
      </c>
      <c r="U351" s="2" t="s">
        <v>34</v>
      </c>
      <c r="V351" s="2" t="s">
        <v>3031</v>
      </c>
      <c r="W351" s="2" t="s">
        <v>3032</v>
      </c>
    </row>
    <row r="352" spans="1:23" x14ac:dyDescent="0.25">
      <c r="A352" s="2" t="s">
        <v>3033</v>
      </c>
      <c r="B352" s="2" t="s">
        <v>3033</v>
      </c>
      <c r="C352" s="2" t="s">
        <v>3033</v>
      </c>
      <c r="D352" s="2" t="s">
        <v>3034</v>
      </c>
      <c r="E352" s="2" t="s">
        <v>25</v>
      </c>
      <c r="F352" s="2" t="s">
        <v>5262</v>
      </c>
      <c r="G352" s="2" t="s">
        <v>26</v>
      </c>
      <c r="H352" s="2">
        <v>5.0461299999999998</v>
      </c>
      <c r="I352" s="2">
        <v>1.1577900000000001</v>
      </c>
      <c r="J352" s="2">
        <v>-2.1238037729926398</v>
      </c>
      <c r="K352" s="2">
        <v>4.3584156021385603</v>
      </c>
      <c r="L352" s="2" t="s">
        <v>3035</v>
      </c>
      <c r="M352" s="2">
        <v>4.2950000000000002E-2</v>
      </c>
      <c r="N352" s="2">
        <v>0.883934</v>
      </c>
      <c r="O352" s="2" t="s">
        <v>28</v>
      </c>
      <c r="P352" s="2" t="s">
        <v>559</v>
      </c>
      <c r="Q352" s="2" t="s">
        <v>3036</v>
      </c>
      <c r="R352" s="2" t="s">
        <v>3037</v>
      </c>
      <c r="S352" s="2" t="s">
        <v>3038</v>
      </c>
      <c r="T352" s="2" t="s">
        <v>3039</v>
      </c>
      <c r="U352" s="2" t="s">
        <v>34</v>
      </c>
      <c r="V352" s="2" t="s">
        <v>3040</v>
      </c>
      <c r="W352" s="2" t="s">
        <v>3041</v>
      </c>
    </row>
    <row r="353" spans="1:23" x14ac:dyDescent="0.25">
      <c r="A353" s="2" t="s">
        <v>3042</v>
      </c>
      <c r="B353" s="2" t="s">
        <v>3042</v>
      </c>
      <c r="C353" s="2" t="s">
        <v>3042</v>
      </c>
      <c r="D353" s="2" t="s">
        <v>3043</v>
      </c>
      <c r="E353" s="2" t="s">
        <v>25</v>
      </c>
      <c r="F353" s="2" t="s">
        <v>5262</v>
      </c>
      <c r="G353" s="2" t="s">
        <v>26</v>
      </c>
      <c r="H353" s="2">
        <v>5.3426600000000004</v>
      </c>
      <c r="I353" s="2">
        <v>1.2214</v>
      </c>
      <c r="J353" s="2">
        <v>-2.1290224585342101</v>
      </c>
      <c r="K353" s="2">
        <v>4.3742099230391398</v>
      </c>
      <c r="L353" s="2" t="s">
        <v>3044</v>
      </c>
      <c r="M353" s="2">
        <v>4.0300000000000002E-2</v>
      </c>
      <c r="N353" s="2">
        <v>0.86516199999999999</v>
      </c>
      <c r="O353" s="2" t="s">
        <v>28</v>
      </c>
      <c r="P353" s="2" t="s">
        <v>67</v>
      </c>
      <c r="Q353" s="2" t="s">
        <v>3045</v>
      </c>
      <c r="R353" s="2" t="s">
        <v>3046</v>
      </c>
      <c r="S353" s="2" t="s">
        <v>3047</v>
      </c>
      <c r="T353" s="2" t="s">
        <v>3048</v>
      </c>
      <c r="U353" s="2" t="s">
        <v>126</v>
      </c>
      <c r="V353" s="2" t="s">
        <v>3049</v>
      </c>
      <c r="W353" s="2" t="s">
        <v>3050</v>
      </c>
    </row>
    <row r="354" spans="1:23" x14ac:dyDescent="0.25">
      <c r="A354" s="2" t="s">
        <v>3051</v>
      </c>
      <c r="B354" s="2" t="s">
        <v>3051</v>
      </c>
      <c r="C354" s="2" t="s">
        <v>3051</v>
      </c>
      <c r="D354" s="2" t="s">
        <v>3052</v>
      </c>
      <c r="E354" s="2" t="s">
        <v>25</v>
      </c>
      <c r="F354" s="2" t="s">
        <v>5262</v>
      </c>
      <c r="G354" s="2" t="s">
        <v>26</v>
      </c>
      <c r="H354" s="2">
        <v>71.429699999999997</v>
      </c>
      <c r="I354" s="2">
        <v>16.317399999999999</v>
      </c>
      <c r="J354" s="2">
        <v>-2.1301128642413598</v>
      </c>
      <c r="K354" s="2">
        <v>4.3775172515229102</v>
      </c>
      <c r="L354" s="2" t="s">
        <v>3053</v>
      </c>
      <c r="M354" s="2">
        <v>1.8749999999999999E-2</v>
      </c>
      <c r="N354" s="2">
        <v>0.69570900000000002</v>
      </c>
      <c r="O354" s="2" t="s">
        <v>28</v>
      </c>
      <c r="P354" s="2" t="s">
        <v>104</v>
      </c>
      <c r="Q354" s="2" t="s">
        <v>3054</v>
      </c>
      <c r="R354" s="2" t="s">
        <v>3055</v>
      </c>
      <c r="S354" s="2" t="s">
        <v>3056</v>
      </c>
      <c r="T354" s="2" t="s">
        <v>3057</v>
      </c>
      <c r="U354" s="2" t="s">
        <v>34</v>
      </c>
      <c r="V354" s="2" t="s">
        <v>3058</v>
      </c>
      <c r="W354" s="2" t="s">
        <v>3059</v>
      </c>
    </row>
    <row r="355" spans="1:23" x14ac:dyDescent="0.25">
      <c r="A355" s="2" t="s">
        <v>3060</v>
      </c>
      <c r="B355" s="2" t="s">
        <v>3060</v>
      </c>
      <c r="C355" s="2" t="s">
        <v>3060</v>
      </c>
      <c r="D355" s="2" t="s">
        <v>3061</v>
      </c>
      <c r="E355" s="2" t="s">
        <v>25</v>
      </c>
      <c r="F355" s="2" t="s">
        <v>5262</v>
      </c>
      <c r="G355" s="2" t="s">
        <v>26</v>
      </c>
      <c r="H355" s="2">
        <v>4.9108000000000001</v>
      </c>
      <c r="I355" s="2">
        <v>1.1145499999999999</v>
      </c>
      <c r="J355" s="2">
        <v>-2.1394967287059301</v>
      </c>
      <c r="K355" s="2">
        <v>4.4060831725808596</v>
      </c>
      <c r="L355" s="2" t="s">
        <v>3062</v>
      </c>
      <c r="M355" s="2">
        <v>4.8050000000000002E-2</v>
      </c>
      <c r="N355" s="2">
        <v>0.91380399999999995</v>
      </c>
      <c r="O355" s="2" t="s">
        <v>28</v>
      </c>
      <c r="P355" s="2" t="s">
        <v>601</v>
      </c>
      <c r="Q355" s="2" t="s">
        <v>3063</v>
      </c>
      <c r="R355" s="2" t="s">
        <v>3064</v>
      </c>
      <c r="S355" s="2" t="s">
        <v>3065</v>
      </c>
      <c r="T355" s="2" t="s">
        <v>3066</v>
      </c>
      <c r="U355" s="2" t="s">
        <v>34</v>
      </c>
      <c r="V355" s="2" t="s">
        <v>3067</v>
      </c>
      <c r="W355" s="2" t="s">
        <v>3068</v>
      </c>
    </row>
    <row r="356" spans="1:23" x14ac:dyDescent="0.25">
      <c r="A356" s="2" t="s">
        <v>3069</v>
      </c>
      <c r="B356" s="2" t="s">
        <v>3069</v>
      </c>
      <c r="C356" s="2" t="s">
        <v>3069</v>
      </c>
      <c r="D356" s="2" t="s">
        <v>3070</v>
      </c>
      <c r="E356" s="2" t="s">
        <v>25</v>
      </c>
      <c r="F356" s="2" t="s">
        <v>5262</v>
      </c>
      <c r="G356" s="2" t="s">
        <v>26</v>
      </c>
      <c r="H356" s="2">
        <v>24.386500000000002</v>
      </c>
      <c r="I356" s="2">
        <v>5.5323700000000002</v>
      </c>
      <c r="J356" s="2">
        <v>-2.1401131634768298</v>
      </c>
      <c r="K356" s="2">
        <v>4.4079662061648097</v>
      </c>
      <c r="L356" s="2" t="s">
        <v>3071</v>
      </c>
      <c r="M356" s="2">
        <v>1.6299999999999999E-2</v>
      </c>
      <c r="N356" s="2">
        <v>0.67294900000000002</v>
      </c>
      <c r="O356" s="2" t="s">
        <v>28</v>
      </c>
      <c r="P356" s="2" t="s">
        <v>559</v>
      </c>
      <c r="Q356" s="2" t="s">
        <v>3072</v>
      </c>
      <c r="R356" s="2" t="s">
        <v>3073</v>
      </c>
      <c r="S356" s="2" t="s">
        <v>3074</v>
      </c>
      <c r="T356" s="2" t="s">
        <v>3075</v>
      </c>
      <c r="U356" s="2" t="s">
        <v>34</v>
      </c>
      <c r="V356" s="2" t="s">
        <v>3076</v>
      </c>
      <c r="W356" s="2" t="s">
        <v>3077</v>
      </c>
    </row>
    <row r="357" spans="1:23" x14ac:dyDescent="0.25">
      <c r="A357" s="2" t="s">
        <v>3078</v>
      </c>
      <c r="B357" s="2" t="s">
        <v>3078</v>
      </c>
      <c r="C357" s="2" t="s">
        <v>3078</v>
      </c>
      <c r="D357" s="2" t="s">
        <v>3079</v>
      </c>
      <c r="E357" s="2" t="s">
        <v>25</v>
      </c>
      <c r="F357" s="2" t="s">
        <v>5262</v>
      </c>
      <c r="G357" s="2" t="s">
        <v>26</v>
      </c>
      <c r="H357" s="2">
        <v>36.021099999999997</v>
      </c>
      <c r="I357" s="2">
        <v>8.1703600000000005</v>
      </c>
      <c r="J357" s="2">
        <v>-2.1403706859545601</v>
      </c>
      <c r="K357" s="2">
        <v>4.4087531026784603</v>
      </c>
      <c r="L357" s="2" t="s">
        <v>3080</v>
      </c>
      <c r="M357" s="2">
        <v>1.515E-2</v>
      </c>
      <c r="N357" s="2">
        <v>0.66666099999999995</v>
      </c>
      <c r="O357" s="2" t="s">
        <v>28</v>
      </c>
      <c r="P357" s="2" t="s">
        <v>168</v>
      </c>
      <c r="Q357" s="2" t="s">
        <v>3081</v>
      </c>
      <c r="R357" s="2" t="s">
        <v>3082</v>
      </c>
      <c r="S357" s="2" t="s">
        <v>3083</v>
      </c>
      <c r="T357" s="2" t="s">
        <v>3083</v>
      </c>
      <c r="U357" s="2" t="s">
        <v>34</v>
      </c>
      <c r="V357" s="2" t="s">
        <v>3084</v>
      </c>
      <c r="W357" s="2" t="s">
        <v>63</v>
      </c>
    </row>
    <row r="358" spans="1:23" x14ac:dyDescent="0.25">
      <c r="A358" s="2" t="s">
        <v>3085</v>
      </c>
      <c r="B358" s="2" t="s">
        <v>3085</v>
      </c>
      <c r="C358" s="2" t="s">
        <v>3085</v>
      </c>
      <c r="D358" s="2" t="s">
        <v>3086</v>
      </c>
      <c r="E358" s="2" t="s">
        <v>25</v>
      </c>
      <c r="F358" s="2" t="s">
        <v>5262</v>
      </c>
      <c r="G358" s="2" t="s">
        <v>26</v>
      </c>
      <c r="H358" s="2">
        <v>37.172699999999999</v>
      </c>
      <c r="I358" s="2">
        <v>8.4019700000000004</v>
      </c>
      <c r="J358" s="2">
        <v>-2.1454439409715702</v>
      </c>
      <c r="K358" s="2">
        <v>4.4242838286735102</v>
      </c>
      <c r="L358" s="2" t="s">
        <v>3087</v>
      </c>
      <c r="M358" s="2">
        <v>2.7699999999999999E-2</v>
      </c>
      <c r="N358" s="2">
        <v>0.79701599999999995</v>
      </c>
      <c r="O358" s="2" t="s">
        <v>28</v>
      </c>
      <c r="P358" s="2" t="s">
        <v>549</v>
      </c>
      <c r="Q358" s="2" t="s">
        <v>3088</v>
      </c>
      <c r="R358" s="2" t="s">
        <v>3089</v>
      </c>
      <c r="S358" s="2" t="s">
        <v>3090</v>
      </c>
      <c r="T358" s="2" t="s">
        <v>3091</v>
      </c>
      <c r="U358" s="2" t="s">
        <v>126</v>
      </c>
      <c r="V358" s="2" t="s">
        <v>3092</v>
      </c>
      <c r="W358" s="2" t="s">
        <v>63</v>
      </c>
    </row>
    <row r="359" spans="1:23" x14ac:dyDescent="0.25">
      <c r="A359" s="2" t="s">
        <v>3093</v>
      </c>
      <c r="B359" s="2" t="s">
        <v>3093</v>
      </c>
      <c r="C359" s="2" t="s">
        <v>3093</v>
      </c>
      <c r="D359" s="2" t="s">
        <v>3094</v>
      </c>
      <c r="E359" s="2" t="s">
        <v>25</v>
      </c>
      <c r="F359" s="2" t="s">
        <v>5262</v>
      </c>
      <c r="G359" s="2" t="s">
        <v>26</v>
      </c>
      <c r="H359" s="2">
        <v>18.402999999999999</v>
      </c>
      <c r="I359" s="2">
        <v>4.1351800000000001</v>
      </c>
      <c r="J359" s="2">
        <v>-2.1539189342650502</v>
      </c>
      <c r="K359" s="2">
        <v>4.4503504079628904</v>
      </c>
      <c r="L359" s="2" t="s">
        <v>3095</v>
      </c>
      <c r="M359" s="2">
        <v>1.695E-2</v>
      </c>
      <c r="N359" s="2">
        <v>0.68164499999999995</v>
      </c>
      <c r="O359" s="2" t="s">
        <v>28</v>
      </c>
      <c r="P359" s="2" t="s">
        <v>242</v>
      </c>
      <c r="Q359" s="2" t="s">
        <v>3096</v>
      </c>
      <c r="R359" s="2" t="s">
        <v>3097</v>
      </c>
      <c r="S359" s="2" t="s">
        <v>3098</v>
      </c>
      <c r="T359" s="2" t="s">
        <v>3099</v>
      </c>
      <c r="U359" s="2" t="s">
        <v>126</v>
      </c>
      <c r="V359" s="2" t="s">
        <v>3100</v>
      </c>
      <c r="W359" s="2" t="s">
        <v>3101</v>
      </c>
    </row>
    <row r="360" spans="1:23" x14ac:dyDescent="0.25">
      <c r="A360" s="2" t="s">
        <v>3102</v>
      </c>
      <c r="B360" s="2" t="s">
        <v>3102</v>
      </c>
      <c r="C360" s="2" t="s">
        <v>3102</v>
      </c>
      <c r="D360" s="2" t="s">
        <v>3103</v>
      </c>
      <c r="E360" s="2" t="s">
        <v>25</v>
      </c>
      <c r="F360" s="2" t="s">
        <v>5262</v>
      </c>
      <c r="G360" s="2" t="s">
        <v>26</v>
      </c>
      <c r="H360" s="2">
        <v>34.008299999999998</v>
      </c>
      <c r="I360" s="2">
        <v>7.6406599999999996</v>
      </c>
      <c r="J360" s="2">
        <v>-2.15411772198707</v>
      </c>
      <c r="K360" s="2">
        <v>4.4509636602073597</v>
      </c>
      <c r="L360" s="2" t="s">
        <v>3104</v>
      </c>
      <c r="M360" s="2">
        <v>1.095E-2</v>
      </c>
      <c r="N360" s="2">
        <v>0.62150000000000005</v>
      </c>
      <c r="O360" s="2" t="s">
        <v>28</v>
      </c>
      <c r="P360" s="2" t="s">
        <v>58</v>
      </c>
      <c r="Q360" s="2" t="s">
        <v>3105</v>
      </c>
      <c r="R360" s="2" t="s">
        <v>3106</v>
      </c>
      <c r="S360" s="2" t="s">
        <v>3107</v>
      </c>
      <c r="T360" s="2" t="s">
        <v>3107</v>
      </c>
      <c r="U360" s="2" t="s">
        <v>34</v>
      </c>
      <c r="V360" s="2" t="s">
        <v>3108</v>
      </c>
      <c r="W360" s="2" t="s">
        <v>3109</v>
      </c>
    </row>
    <row r="361" spans="1:23" x14ac:dyDescent="0.25">
      <c r="A361" s="2" t="s">
        <v>3110</v>
      </c>
      <c r="B361" s="2" t="s">
        <v>3110</v>
      </c>
      <c r="C361" s="2" t="s">
        <v>3110</v>
      </c>
      <c r="D361" s="2" t="s">
        <v>3111</v>
      </c>
      <c r="E361" s="2" t="s">
        <v>25</v>
      </c>
      <c r="F361" s="2" t="s">
        <v>5262</v>
      </c>
      <c r="G361" s="2" t="s">
        <v>26</v>
      </c>
      <c r="H361" s="2">
        <v>11.0143</v>
      </c>
      <c r="I361" s="2">
        <v>2.4719000000000002</v>
      </c>
      <c r="J361" s="2">
        <v>-2.1556855235567198</v>
      </c>
      <c r="K361" s="2">
        <v>4.4558032282859301</v>
      </c>
      <c r="L361" s="2" t="s">
        <v>3112</v>
      </c>
      <c r="M361" s="2">
        <v>2.7550000000000002E-2</v>
      </c>
      <c r="N361" s="2">
        <v>0.79638699999999996</v>
      </c>
      <c r="O361" s="2" t="s">
        <v>28</v>
      </c>
      <c r="P361" s="2" t="s">
        <v>223</v>
      </c>
      <c r="Q361" s="2" t="s">
        <v>3113</v>
      </c>
      <c r="R361" s="2" t="s">
        <v>3114</v>
      </c>
      <c r="S361" s="2" t="s">
        <v>3115</v>
      </c>
      <c r="T361" s="2" t="s">
        <v>3116</v>
      </c>
      <c r="U361" s="2" t="s">
        <v>34</v>
      </c>
      <c r="V361" s="2" t="s">
        <v>3117</v>
      </c>
      <c r="W361" s="2" t="s">
        <v>3118</v>
      </c>
    </row>
    <row r="362" spans="1:23" x14ac:dyDescent="0.25">
      <c r="A362" s="2" t="s">
        <v>3119</v>
      </c>
      <c r="B362" s="2" t="s">
        <v>3119</v>
      </c>
      <c r="C362" s="2" t="s">
        <v>3119</v>
      </c>
      <c r="D362" s="2" t="s">
        <v>3120</v>
      </c>
      <c r="E362" s="2" t="s">
        <v>25</v>
      </c>
      <c r="F362" s="2" t="s">
        <v>5262</v>
      </c>
      <c r="G362" s="2" t="s">
        <v>26</v>
      </c>
      <c r="H362" s="2">
        <v>14.7371</v>
      </c>
      <c r="I362" s="2">
        <v>3.3061400000000001</v>
      </c>
      <c r="J362" s="2">
        <v>-2.15623293294315</v>
      </c>
      <c r="K362" s="2">
        <v>4.4574942379935498</v>
      </c>
      <c r="L362" s="2" t="s">
        <v>3121</v>
      </c>
      <c r="M362" s="2">
        <v>3.8899999999999997E-2</v>
      </c>
      <c r="N362" s="2">
        <v>0.86343300000000001</v>
      </c>
      <c r="O362" s="2" t="s">
        <v>28</v>
      </c>
      <c r="P362" s="2" t="s">
        <v>1232</v>
      </c>
      <c r="Q362" s="2" t="s">
        <v>3122</v>
      </c>
      <c r="R362" s="2" t="s">
        <v>3123</v>
      </c>
      <c r="S362" s="2" t="s">
        <v>3124</v>
      </c>
      <c r="T362" s="2" t="s">
        <v>3125</v>
      </c>
      <c r="U362" s="2" t="s">
        <v>34</v>
      </c>
      <c r="V362" s="2" t="s">
        <v>3126</v>
      </c>
      <c r="W362" s="2" t="s">
        <v>3127</v>
      </c>
    </row>
    <row r="363" spans="1:23" x14ac:dyDescent="0.25">
      <c r="A363" s="2" t="s">
        <v>3128</v>
      </c>
      <c r="B363" s="2" t="s">
        <v>3128</v>
      </c>
      <c r="C363" s="2" t="s">
        <v>3128</v>
      </c>
      <c r="D363" s="2" t="s">
        <v>3129</v>
      </c>
      <c r="E363" s="2" t="s">
        <v>25</v>
      </c>
      <c r="F363" s="2" t="s">
        <v>5262</v>
      </c>
      <c r="G363" s="2" t="s">
        <v>26</v>
      </c>
      <c r="H363" s="2">
        <v>17.6066</v>
      </c>
      <c r="I363" s="2">
        <v>3.94617</v>
      </c>
      <c r="J363" s="2">
        <v>-2.1575913246404399</v>
      </c>
      <c r="K363" s="2">
        <v>4.46169323673334</v>
      </c>
      <c r="L363" s="2" t="s">
        <v>3130</v>
      </c>
      <c r="M363" s="2">
        <v>1.695E-2</v>
      </c>
      <c r="N363" s="2">
        <v>0.68164499999999995</v>
      </c>
      <c r="O363" s="2" t="s">
        <v>28</v>
      </c>
      <c r="P363" s="2" t="s">
        <v>95</v>
      </c>
      <c r="Q363" s="2" t="s">
        <v>3131</v>
      </c>
      <c r="R363" s="2" t="s">
        <v>3132</v>
      </c>
      <c r="S363" s="2" t="s">
        <v>3133</v>
      </c>
      <c r="T363" s="2" t="s">
        <v>3134</v>
      </c>
      <c r="U363" s="2" t="s">
        <v>34</v>
      </c>
      <c r="V363" s="2" t="s">
        <v>3135</v>
      </c>
      <c r="W363" s="2" t="s">
        <v>3136</v>
      </c>
    </row>
    <row r="364" spans="1:23" x14ac:dyDescent="0.25">
      <c r="A364" s="2" t="s">
        <v>3137</v>
      </c>
      <c r="B364" s="2" t="s">
        <v>3137</v>
      </c>
      <c r="C364" s="2" t="s">
        <v>3137</v>
      </c>
      <c r="D364" s="2" t="s">
        <v>3138</v>
      </c>
      <c r="E364" s="2" t="s">
        <v>25</v>
      </c>
      <c r="F364" s="2" t="s">
        <v>5262</v>
      </c>
      <c r="G364" s="2" t="s">
        <v>26</v>
      </c>
      <c r="H364" s="2">
        <v>9.2554599999999994</v>
      </c>
      <c r="I364" s="2">
        <v>2.0656500000000002</v>
      </c>
      <c r="J364" s="2">
        <v>-2.1637088671167399</v>
      </c>
      <c r="K364" s="2">
        <v>4.4806525790913296</v>
      </c>
      <c r="L364" s="2" t="s">
        <v>3139</v>
      </c>
      <c r="M364" s="2">
        <v>1.9949999999999999E-2</v>
      </c>
      <c r="N364" s="2">
        <v>0.71463500000000002</v>
      </c>
      <c r="O364" s="2" t="s">
        <v>28</v>
      </c>
      <c r="P364" s="2" t="s">
        <v>58</v>
      </c>
      <c r="Q364" s="2" t="s">
        <v>3140</v>
      </c>
      <c r="R364" s="2" t="s">
        <v>3141</v>
      </c>
      <c r="S364" s="2" t="s">
        <v>3142</v>
      </c>
      <c r="T364" s="2" t="s">
        <v>3143</v>
      </c>
      <c r="U364" s="2" t="s">
        <v>34</v>
      </c>
      <c r="V364" s="2" t="s">
        <v>3144</v>
      </c>
      <c r="W364" s="2" t="s">
        <v>3145</v>
      </c>
    </row>
    <row r="365" spans="1:23" x14ac:dyDescent="0.25">
      <c r="A365" s="2" t="s">
        <v>3146</v>
      </c>
      <c r="B365" s="2" t="s">
        <v>3146</v>
      </c>
      <c r="C365" s="2" t="s">
        <v>3146</v>
      </c>
      <c r="D365" s="2" t="s">
        <v>3147</v>
      </c>
      <c r="E365" s="2" t="s">
        <v>25</v>
      </c>
      <c r="F365" s="2" t="s">
        <v>5262</v>
      </c>
      <c r="G365" s="2" t="s">
        <v>26</v>
      </c>
      <c r="H365" s="2">
        <v>34.3752</v>
      </c>
      <c r="I365" s="2">
        <v>7.6641399999999997</v>
      </c>
      <c r="J365" s="2">
        <v>-2.1651722873836898</v>
      </c>
      <c r="K365" s="2">
        <v>4.4851999050121698</v>
      </c>
      <c r="L365" s="2" t="s">
        <v>3148</v>
      </c>
      <c r="M365" s="2">
        <v>1.78E-2</v>
      </c>
      <c r="N365" s="2">
        <v>0.68460600000000005</v>
      </c>
      <c r="O365" s="2" t="s">
        <v>28</v>
      </c>
      <c r="P365" s="2" t="s">
        <v>559</v>
      </c>
      <c r="Q365" s="2" t="s">
        <v>3149</v>
      </c>
      <c r="R365" s="2" t="s">
        <v>3150</v>
      </c>
      <c r="S365" s="2" t="s">
        <v>3151</v>
      </c>
      <c r="T365" s="2" t="s">
        <v>3152</v>
      </c>
      <c r="U365" s="2" t="s">
        <v>126</v>
      </c>
      <c r="V365" s="2" t="s">
        <v>3153</v>
      </c>
      <c r="W365" s="2" t="s">
        <v>3154</v>
      </c>
    </row>
    <row r="366" spans="1:23" x14ac:dyDescent="0.25">
      <c r="A366" s="2" t="s">
        <v>3155</v>
      </c>
      <c r="B366" s="2" t="s">
        <v>3155</v>
      </c>
      <c r="C366" s="2" t="s">
        <v>3155</v>
      </c>
      <c r="D366" s="2" t="s">
        <v>3156</v>
      </c>
      <c r="E366" s="2" t="s">
        <v>25</v>
      </c>
      <c r="F366" s="2" t="s">
        <v>5262</v>
      </c>
      <c r="G366" s="2" t="s">
        <v>26</v>
      </c>
      <c r="H366" s="2">
        <v>21.273399999999999</v>
      </c>
      <c r="I366" s="2">
        <v>4.7094899999999997</v>
      </c>
      <c r="J366" s="2">
        <v>-2.1754078879207199</v>
      </c>
      <c r="K366" s="2">
        <v>4.5171345517242898</v>
      </c>
      <c r="L366" s="2" t="s">
        <v>3157</v>
      </c>
      <c r="M366" s="2">
        <v>3.0300000000000001E-2</v>
      </c>
      <c r="N366" s="2">
        <v>0.81355100000000002</v>
      </c>
      <c r="O366" s="2" t="s">
        <v>28</v>
      </c>
      <c r="P366" s="2" t="s">
        <v>213</v>
      </c>
      <c r="Q366" s="2" t="s">
        <v>3158</v>
      </c>
      <c r="R366" s="2" t="s">
        <v>3159</v>
      </c>
      <c r="S366" s="2" t="s">
        <v>3160</v>
      </c>
      <c r="T366" s="2" t="s">
        <v>3161</v>
      </c>
      <c r="U366" s="2" t="s">
        <v>34</v>
      </c>
      <c r="V366" s="2" t="s">
        <v>3162</v>
      </c>
      <c r="W366" s="2" t="s">
        <v>3163</v>
      </c>
    </row>
    <row r="367" spans="1:23" x14ac:dyDescent="0.25">
      <c r="A367" s="2" t="s">
        <v>3164</v>
      </c>
      <c r="B367" s="2" t="s">
        <v>3164</v>
      </c>
      <c r="C367" s="2" t="s">
        <v>3164</v>
      </c>
      <c r="D367" s="2" t="s">
        <v>3165</v>
      </c>
      <c r="E367" s="2" t="s">
        <v>25</v>
      </c>
      <c r="F367" s="2" t="s">
        <v>5262</v>
      </c>
      <c r="G367" s="2" t="s">
        <v>26</v>
      </c>
      <c r="H367" s="2">
        <v>57.1511</v>
      </c>
      <c r="I367" s="2">
        <v>12.576499999999999</v>
      </c>
      <c r="J367" s="2">
        <v>-2.1840507859535099</v>
      </c>
      <c r="K367" s="2">
        <v>4.5442770246093902</v>
      </c>
      <c r="L367" s="2" t="s">
        <v>3166</v>
      </c>
      <c r="M367" s="2">
        <v>1.0500000000000001E-2</v>
      </c>
      <c r="N367" s="2">
        <v>0.62150000000000005</v>
      </c>
      <c r="O367" s="2" t="s">
        <v>28</v>
      </c>
      <c r="P367" s="2" t="s">
        <v>601</v>
      </c>
      <c r="Q367" s="2" t="s">
        <v>3167</v>
      </c>
      <c r="R367" s="2" t="s">
        <v>3168</v>
      </c>
      <c r="S367" s="2" t="s">
        <v>3169</v>
      </c>
      <c r="T367" s="2" t="s">
        <v>3170</v>
      </c>
      <c r="U367" s="2" t="s">
        <v>34</v>
      </c>
      <c r="V367" s="2" t="s">
        <v>3171</v>
      </c>
      <c r="W367" s="2" t="s">
        <v>63</v>
      </c>
    </row>
    <row r="368" spans="1:23" x14ac:dyDescent="0.25">
      <c r="A368" s="2" t="s">
        <v>3172</v>
      </c>
      <c r="B368" s="2" t="s">
        <v>3172</v>
      </c>
      <c r="C368" s="2" t="s">
        <v>3172</v>
      </c>
      <c r="D368" s="2" t="s">
        <v>3173</v>
      </c>
      <c r="E368" s="2" t="s">
        <v>25</v>
      </c>
      <c r="F368" s="2" t="s">
        <v>5262</v>
      </c>
      <c r="G368" s="2" t="s">
        <v>26</v>
      </c>
      <c r="H368" s="2">
        <v>26.888400000000001</v>
      </c>
      <c r="I368" s="2">
        <v>5.9126599999999998</v>
      </c>
      <c r="J368" s="2">
        <v>-2.1851046856322398</v>
      </c>
      <c r="K368" s="2">
        <v>4.5475978662733896</v>
      </c>
      <c r="L368" s="2" t="s">
        <v>3174</v>
      </c>
      <c r="M368" s="2">
        <v>2.1600000000000001E-2</v>
      </c>
      <c r="N368" s="2">
        <v>0.73357399999999995</v>
      </c>
      <c r="O368" s="2" t="s">
        <v>28</v>
      </c>
      <c r="P368" s="2" t="s">
        <v>242</v>
      </c>
      <c r="Q368" s="2" t="s">
        <v>3175</v>
      </c>
      <c r="R368" s="2" t="s">
        <v>3176</v>
      </c>
      <c r="S368" s="2" t="s">
        <v>3177</v>
      </c>
      <c r="T368" s="2" t="s">
        <v>3178</v>
      </c>
      <c r="U368" s="2" t="s">
        <v>34</v>
      </c>
      <c r="V368" s="2" t="s">
        <v>3179</v>
      </c>
      <c r="W368" s="2" t="s">
        <v>63</v>
      </c>
    </row>
    <row r="369" spans="1:23" x14ac:dyDescent="0.25">
      <c r="A369" s="2" t="s">
        <v>3180</v>
      </c>
      <c r="B369" s="2" t="s">
        <v>3180</v>
      </c>
      <c r="C369" s="2" t="s">
        <v>3180</v>
      </c>
      <c r="D369" s="2" t="s">
        <v>3181</v>
      </c>
      <c r="E369" s="2" t="s">
        <v>25</v>
      </c>
      <c r="F369" s="2" t="s">
        <v>5262</v>
      </c>
      <c r="G369" s="2" t="s">
        <v>26</v>
      </c>
      <c r="H369" s="2">
        <v>17.170999999999999</v>
      </c>
      <c r="I369" s="2">
        <v>3.76139</v>
      </c>
      <c r="J369" s="2">
        <v>-2.1906362558775601</v>
      </c>
      <c r="K369" s="2">
        <v>4.5650677010360496</v>
      </c>
      <c r="L369" s="2" t="s">
        <v>3182</v>
      </c>
      <c r="M369" s="2">
        <v>1.1299999999999999E-2</v>
      </c>
      <c r="N369" s="2">
        <v>0.62704899999999997</v>
      </c>
      <c r="O369" s="2" t="s">
        <v>28</v>
      </c>
      <c r="P369" s="2" t="s">
        <v>151</v>
      </c>
      <c r="Q369" s="2" t="s">
        <v>3183</v>
      </c>
      <c r="R369" s="2" t="s">
        <v>3184</v>
      </c>
      <c r="S369" s="2" t="s">
        <v>3185</v>
      </c>
      <c r="T369" s="2" t="s">
        <v>3185</v>
      </c>
      <c r="U369" s="2" t="s">
        <v>34</v>
      </c>
      <c r="V369" s="2" t="s">
        <v>3186</v>
      </c>
      <c r="W369" s="2" t="s">
        <v>3187</v>
      </c>
    </row>
    <row r="370" spans="1:23" x14ac:dyDescent="0.25">
      <c r="A370" s="2" t="s">
        <v>3188</v>
      </c>
      <c r="B370" s="2" t="s">
        <v>3188</v>
      </c>
      <c r="C370" s="2" t="s">
        <v>3188</v>
      </c>
      <c r="D370" s="2" t="s">
        <v>3189</v>
      </c>
      <c r="E370" s="2" t="s">
        <v>25</v>
      </c>
      <c r="F370" s="2" t="s">
        <v>5262</v>
      </c>
      <c r="G370" s="2" t="s">
        <v>26</v>
      </c>
      <c r="H370" s="2">
        <v>12.794700000000001</v>
      </c>
      <c r="I370" s="2">
        <v>2.7875000000000001</v>
      </c>
      <c r="J370" s="2">
        <v>-2.19850261045677</v>
      </c>
      <c r="K370" s="2">
        <v>4.5900269058295997</v>
      </c>
      <c r="L370" s="2" t="s">
        <v>3190</v>
      </c>
      <c r="M370" s="2">
        <v>1.7749999999999998E-2</v>
      </c>
      <c r="N370" s="2">
        <v>0.68460600000000005</v>
      </c>
      <c r="O370" s="2" t="s">
        <v>28</v>
      </c>
      <c r="P370" s="2" t="s">
        <v>549</v>
      </c>
      <c r="Q370" s="2" t="s">
        <v>3191</v>
      </c>
      <c r="R370" s="2" t="s">
        <v>3192</v>
      </c>
      <c r="S370" s="2" t="s">
        <v>3193</v>
      </c>
      <c r="T370" s="2" t="s">
        <v>3194</v>
      </c>
      <c r="U370" s="2" t="s">
        <v>34</v>
      </c>
      <c r="V370" s="2" t="s">
        <v>3195</v>
      </c>
      <c r="W370" s="2" t="s">
        <v>3196</v>
      </c>
    </row>
    <row r="371" spans="1:23" x14ac:dyDescent="0.25">
      <c r="A371" s="2" t="s">
        <v>3197</v>
      </c>
      <c r="B371" s="2" t="s">
        <v>3197</v>
      </c>
      <c r="C371" s="2" t="s">
        <v>3197</v>
      </c>
      <c r="D371" s="2" t="s">
        <v>3198</v>
      </c>
      <c r="E371" s="2" t="s">
        <v>25</v>
      </c>
      <c r="F371" s="2" t="s">
        <v>5262</v>
      </c>
      <c r="G371" s="2" t="s">
        <v>26</v>
      </c>
      <c r="H371" s="2">
        <v>3.76885</v>
      </c>
      <c r="I371" s="2">
        <v>0.81935800000000003</v>
      </c>
      <c r="J371" s="2">
        <v>-2.2015585291794002</v>
      </c>
      <c r="K371" s="2">
        <v>4.5997598119503298</v>
      </c>
      <c r="L371" s="2" t="s">
        <v>3199</v>
      </c>
      <c r="M371" s="2">
        <v>4.87E-2</v>
      </c>
      <c r="N371" s="2">
        <v>0.91718299999999997</v>
      </c>
      <c r="O371" s="2" t="s">
        <v>28</v>
      </c>
      <c r="P371" s="2" t="s">
        <v>58</v>
      </c>
      <c r="Q371" s="2" t="s">
        <v>3200</v>
      </c>
      <c r="R371" s="2" t="s">
        <v>3201</v>
      </c>
      <c r="S371" s="2" t="s">
        <v>3202</v>
      </c>
      <c r="T371" s="2" t="s">
        <v>3203</v>
      </c>
      <c r="U371" s="2" t="s">
        <v>34</v>
      </c>
      <c r="V371" s="2" t="s">
        <v>3204</v>
      </c>
      <c r="W371" s="2" t="s">
        <v>3205</v>
      </c>
    </row>
    <row r="372" spans="1:23" x14ac:dyDescent="0.25">
      <c r="A372" s="2" t="s">
        <v>3206</v>
      </c>
      <c r="B372" s="2" t="s">
        <v>3206</v>
      </c>
      <c r="C372" s="2" t="s">
        <v>3206</v>
      </c>
      <c r="D372" s="2" t="s">
        <v>3207</v>
      </c>
      <c r="E372" s="2" t="s">
        <v>25</v>
      </c>
      <c r="F372" s="2" t="s">
        <v>5262</v>
      </c>
      <c r="G372" s="2" t="s">
        <v>26</v>
      </c>
      <c r="H372" s="2">
        <v>641.16499999999996</v>
      </c>
      <c r="I372" s="2">
        <v>138.37100000000001</v>
      </c>
      <c r="J372" s="2">
        <v>-2.2121540611314301</v>
      </c>
      <c r="K372" s="2">
        <v>4.6336660138323804</v>
      </c>
      <c r="L372" s="2" t="s">
        <v>3208</v>
      </c>
      <c r="M372" s="2">
        <v>1.18E-2</v>
      </c>
      <c r="N372" s="2">
        <v>0.64049800000000001</v>
      </c>
      <c r="O372" s="2" t="s">
        <v>28</v>
      </c>
      <c r="P372" s="2" t="s">
        <v>242</v>
      </c>
      <c r="Q372" s="2" t="s">
        <v>3209</v>
      </c>
      <c r="R372" s="2" t="s">
        <v>3210</v>
      </c>
      <c r="S372" s="2" t="s">
        <v>3211</v>
      </c>
      <c r="T372" s="2" t="s">
        <v>3212</v>
      </c>
      <c r="U372" s="2" t="s">
        <v>34</v>
      </c>
      <c r="V372" s="2" t="s">
        <v>3213</v>
      </c>
      <c r="W372" s="2" t="s">
        <v>3214</v>
      </c>
    </row>
    <row r="373" spans="1:23" x14ac:dyDescent="0.25">
      <c r="A373" s="2" t="s">
        <v>3215</v>
      </c>
      <c r="B373" s="2" t="s">
        <v>3215</v>
      </c>
      <c r="C373" s="2" t="s">
        <v>3215</v>
      </c>
      <c r="D373" s="2" t="s">
        <v>3216</v>
      </c>
      <c r="E373" s="2" t="s">
        <v>25</v>
      </c>
      <c r="F373" s="2" t="s">
        <v>5262</v>
      </c>
      <c r="G373" s="2" t="s">
        <v>26</v>
      </c>
      <c r="H373" s="2">
        <v>27.975999999999999</v>
      </c>
      <c r="I373" s="2">
        <v>6.0187799999999996</v>
      </c>
      <c r="J373" s="2">
        <v>-2.2166467120941298</v>
      </c>
      <c r="K373" s="2">
        <v>4.6481180571477898</v>
      </c>
      <c r="L373" s="2" t="s">
        <v>3217</v>
      </c>
      <c r="M373" s="2">
        <v>2.0650000000000002E-2</v>
      </c>
      <c r="N373" s="2">
        <v>0.72101000000000004</v>
      </c>
      <c r="O373" s="2" t="s">
        <v>28</v>
      </c>
      <c r="P373" s="2" t="s">
        <v>151</v>
      </c>
      <c r="Q373" s="2" t="s">
        <v>3218</v>
      </c>
      <c r="R373" s="2" t="s">
        <v>3219</v>
      </c>
      <c r="S373" s="2" t="s">
        <v>3220</v>
      </c>
      <c r="T373" s="2" t="s">
        <v>3221</v>
      </c>
      <c r="U373" s="2" t="s">
        <v>34</v>
      </c>
      <c r="V373" s="2" t="s">
        <v>3222</v>
      </c>
      <c r="W373" s="2" t="s">
        <v>3223</v>
      </c>
    </row>
    <row r="374" spans="1:23" x14ac:dyDescent="0.25">
      <c r="A374" s="2" t="s">
        <v>3224</v>
      </c>
      <c r="B374" s="2" t="s">
        <v>3224</v>
      </c>
      <c r="C374" s="2" t="s">
        <v>3224</v>
      </c>
      <c r="D374" s="2" t="s">
        <v>3225</v>
      </c>
      <c r="E374" s="2" t="s">
        <v>25</v>
      </c>
      <c r="F374" s="2" t="s">
        <v>5262</v>
      </c>
      <c r="G374" s="2" t="s">
        <v>26</v>
      </c>
      <c r="H374" s="2">
        <v>15.1829</v>
      </c>
      <c r="I374" s="2">
        <v>3.2545799999999998</v>
      </c>
      <c r="J374" s="2">
        <v>-2.22190409581337</v>
      </c>
      <c r="K374" s="2">
        <v>4.6650873538213897</v>
      </c>
      <c r="L374" s="2" t="s">
        <v>3226</v>
      </c>
      <c r="M374" s="2">
        <v>1.745E-2</v>
      </c>
      <c r="N374" s="2">
        <v>0.68460600000000005</v>
      </c>
      <c r="O374" s="2" t="s">
        <v>28</v>
      </c>
      <c r="P374" s="2" t="s">
        <v>559</v>
      </c>
      <c r="Q374" s="2" t="s">
        <v>3227</v>
      </c>
      <c r="R374" s="2" t="s">
        <v>3228</v>
      </c>
      <c r="S374" s="2" t="s">
        <v>3229</v>
      </c>
      <c r="T374" s="2" t="s">
        <v>3230</v>
      </c>
      <c r="U374" s="2" t="s">
        <v>34</v>
      </c>
      <c r="V374" s="2" t="s">
        <v>3231</v>
      </c>
      <c r="W374" s="2" t="s">
        <v>3232</v>
      </c>
    </row>
    <row r="375" spans="1:23" x14ac:dyDescent="0.25">
      <c r="A375" s="2" t="s">
        <v>3233</v>
      </c>
      <c r="B375" s="2" t="s">
        <v>3233</v>
      </c>
      <c r="C375" s="2" t="s">
        <v>3233</v>
      </c>
      <c r="D375" s="2" t="s">
        <v>3234</v>
      </c>
      <c r="E375" s="2" t="s">
        <v>25</v>
      </c>
      <c r="F375" s="2" t="s">
        <v>5262</v>
      </c>
      <c r="G375" s="2" t="s">
        <v>26</v>
      </c>
      <c r="H375" s="2">
        <v>6.3733199999999997</v>
      </c>
      <c r="I375" s="2">
        <v>1.35785</v>
      </c>
      <c r="J375" s="2">
        <v>-2.2307209836325002</v>
      </c>
      <c r="K375" s="2">
        <v>4.69368486946275</v>
      </c>
      <c r="L375" s="2" t="s">
        <v>3235</v>
      </c>
      <c r="M375" s="2">
        <v>1.9900000000000001E-2</v>
      </c>
      <c r="N375" s="2">
        <v>0.71463500000000002</v>
      </c>
      <c r="O375" s="2" t="s">
        <v>28</v>
      </c>
      <c r="P375" s="2" t="s">
        <v>132</v>
      </c>
      <c r="Q375" s="2" t="s">
        <v>3236</v>
      </c>
      <c r="R375" s="2" t="s">
        <v>3237</v>
      </c>
      <c r="S375" s="2" t="s">
        <v>3238</v>
      </c>
      <c r="T375" s="2" t="s">
        <v>3239</v>
      </c>
      <c r="U375" s="2" t="s">
        <v>34</v>
      </c>
      <c r="V375" s="2" t="s">
        <v>3240</v>
      </c>
      <c r="W375" s="2" t="s">
        <v>3241</v>
      </c>
    </row>
    <row r="376" spans="1:23" x14ac:dyDescent="0.25">
      <c r="A376" s="2" t="s">
        <v>3242</v>
      </c>
      <c r="B376" s="2" t="s">
        <v>3242</v>
      </c>
      <c r="C376" s="2" t="s">
        <v>3242</v>
      </c>
      <c r="D376" s="2" t="s">
        <v>3243</v>
      </c>
      <c r="E376" s="2" t="s">
        <v>25</v>
      </c>
      <c r="F376" s="2" t="s">
        <v>5262</v>
      </c>
      <c r="G376" s="2" t="s">
        <v>26</v>
      </c>
      <c r="H376" s="2">
        <v>281.58699999999999</v>
      </c>
      <c r="I376" s="2">
        <v>59.971299999999999</v>
      </c>
      <c r="J376" s="2">
        <v>-2.23123657914222</v>
      </c>
      <c r="K376" s="2">
        <v>4.6953626151175598</v>
      </c>
      <c r="L376" s="2" t="s">
        <v>3244</v>
      </c>
      <c r="M376" s="2">
        <v>1.9699999999999999E-2</v>
      </c>
      <c r="N376" s="2">
        <v>0.71337399999999995</v>
      </c>
      <c r="O376" s="2" t="s">
        <v>28</v>
      </c>
      <c r="P376" s="2" t="s">
        <v>660</v>
      </c>
      <c r="Q376" s="2" t="s">
        <v>3245</v>
      </c>
      <c r="R376" s="2" t="s">
        <v>3246</v>
      </c>
      <c r="S376" s="2" t="s">
        <v>3247</v>
      </c>
      <c r="T376" s="2" t="s">
        <v>3248</v>
      </c>
      <c r="U376" s="2" t="s">
        <v>126</v>
      </c>
      <c r="V376" s="2" t="s">
        <v>3249</v>
      </c>
      <c r="W376" s="2" t="s">
        <v>3250</v>
      </c>
    </row>
    <row r="377" spans="1:23" x14ac:dyDescent="0.25">
      <c r="A377" s="2" t="s">
        <v>3251</v>
      </c>
      <c r="B377" s="2" t="s">
        <v>3251</v>
      </c>
      <c r="C377" s="2" t="s">
        <v>3251</v>
      </c>
      <c r="D377" s="2" t="s">
        <v>3252</v>
      </c>
      <c r="E377" s="2" t="s">
        <v>25</v>
      </c>
      <c r="F377" s="2" t="s">
        <v>5262</v>
      </c>
      <c r="G377" s="2" t="s">
        <v>26</v>
      </c>
      <c r="H377" s="2">
        <v>6.35541</v>
      </c>
      <c r="I377" s="2">
        <v>1.35209</v>
      </c>
      <c r="J377" s="2">
        <v>-2.2327940135117799</v>
      </c>
      <c r="K377" s="2">
        <v>4.7004341426976</v>
      </c>
      <c r="L377" s="2" t="s">
        <v>3253</v>
      </c>
      <c r="M377" s="2">
        <v>2.6499999999999999E-2</v>
      </c>
      <c r="N377" s="2">
        <v>0.78781699999999999</v>
      </c>
      <c r="O377" s="2" t="s">
        <v>28</v>
      </c>
      <c r="P377" s="2" t="s">
        <v>63</v>
      </c>
      <c r="Q377" s="2" t="s">
        <v>63</v>
      </c>
      <c r="R377" s="2" t="s">
        <v>63</v>
      </c>
      <c r="S377" s="2" t="s">
        <v>63</v>
      </c>
      <c r="T377" s="2" t="s">
        <v>63</v>
      </c>
      <c r="U377" s="2" t="s">
        <v>63</v>
      </c>
      <c r="V377" s="2" t="s">
        <v>63</v>
      </c>
      <c r="W377" s="2" t="s">
        <v>63</v>
      </c>
    </row>
    <row r="378" spans="1:23" x14ac:dyDescent="0.25">
      <c r="A378" s="2" t="s">
        <v>3254</v>
      </c>
      <c r="B378" s="2" t="s">
        <v>3254</v>
      </c>
      <c r="C378" s="2" t="s">
        <v>3254</v>
      </c>
      <c r="D378" s="2" t="s">
        <v>3255</v>
      </c>
      <c r="E378" s="2" t="s">
        <v>25</v>
      </c>
      <c r="F378" s="2" t="s">
        <v>5262</v>
      </c>
      <c r="G378" s="2" t="s">
        <v>26</v>
      </c>
      <c r="H378" s="2">
        <v>5.8428300000000002</v>
      </c>
      <c r="I378" s="2">
        <v>1.2424599999999999</v>
      </c>
      <c r="J378" s="2">
        <v>-2.23346790784574</v>
      </c>
      <c r="K378" s="2">
        <v>4.7026302657630801</v>
      </c>
      <c r="L378" s="2" t="s">
        <v>3256</v>
      </c>
      <c r="M378" s="2">
        <v>2.1899999999999999E-2</v>
      </c>
      <c r="N378" s="2">
        <v>0.73908099999999999</v>
      </c>
      <c r="O378" s="2" t="s">
        <v>28</v>
      </c>
      <c r="P378" s="2" t="s">
        <v>132</v>
      </c>
      <c r="Q378" s="2" t="s">
        <v>3257</v>
      </c>
      <c r="R378" s="2" t="s">
        <v>3258</v>
      </c>
      <c r="S378" s="2" t="s">
        <v>3259</v>
      </c>
      <c r="T378" s="2" t="s">
        <v>3260</v>
      </c>
      <c r="U378" s="2" t="s">
        <v>34</v>
      </c>
      <c r="V378" s="2" t="s">
        <v>3261</v>
      </c>
      <c r="W378" s="2" t="s">
        <v>3262</v>
      </c>
    </row>
    <row r="379" spans="1:23" x14ac:dyDescent="0.25">
      <c r="A379" s="2" t="s">
        <v>3263</v>
      </c>
      <c r="B379" s="2" t="s">
        <v>3263</v>
      </c>
      <c r="C379" s="2" t="s">
        <v>3263</v>
      </c>
      <c r="D379" s="2" t="s">
        <v>3264</v>
      </c>
      <c r="E379" s="2" t="s">
        <v>25</v>
      </c>
      <c r="F379" s="2" t="s">
        <v>5262</v>
      </c>
      <c r="G379" s="2" t="s">
        <v>26</v>
      </c>
      <c r="H379" s="2">
        <v>6.3944299999999998</v>
      </c>
      <c r="I379" s="2">
        <v>1.3594299999999999</v>
      </c>
      <c r="J379" s="2">
        <v>-2.2338138971097798</v>
      </c>
      <c r="K379" s="2">
        <v>4.7037581927719696</v>
      </c>
      <c r="L379" s="2" t="s">
        <v>3265</v>
      </c>
      <c r="M379" s="2">
        <v>4.3799999999999999E-2</v>
      </c>
      <c r="N379" s="2">
        <v>0.88525900000000002</v>
      </c>
      <c r="O379" s="2" t="s">
        <v>28</v>
      </c>
      <c r="P379" s="2" t="s">
        <v>752</v>
      </c>
      <c r="Q379" s="2" t="s">
        <v>3266</v>
      </c>
      <c r="R379" s="2" t="s">
        <v>3267</v>
      </c>
      <c r="S379" s="2" t="s">
        <v>3268</v>
      </c>
      <c r="T379" s="2" t="s">
        <v>3269</v>
      </c>
      <c r="U379" s="2" t="s">
        <v>34</v>
      </c>
      <c r="V379" s="2" t="s">
        <v>3270</v>
      </c>
      <c r="W379" s="2" t="s">
        <v>63</v>
      </c>
    </row>
    <row r="380" spans="1:23" x14ac:dyDescent="0.25">
      <c r="A380" s="2" t="s">
        <v>3271</v>
      </c>
      <c r="B380" s="2" t="s">
        <v>3271</v>
      </c>
      <c r="C380" s="2" t="s">
        <v>3271</v>
      </c>
      <c r="D380" s="2" t="s">
        <v>3272</v>
      </c>
      <c r="E380" s="2" t="s">
        <v>25</v>
      </c>
      <c r="F380" s="2" t="s">
        <v>5262</v>
      </c>
      <c r="G380" s="2" t="s">
        <v>26</v>
      </c>
      <c r="H380" s="2">
        <v>34.2547</v>
      </c>
      <c r="I380" s="2">
        <v>7.2677699999999996</v>
      </c>
      <c r="J380" s="2">
        <v>-2.2367172811046099</v>
      </c>
      <c r="K380" s="2">
        <v>4.7132339080625796</v>
      </c>
      <c r="L380" s="2" t="s">
        <v>3273</v>
      </c>
      <c r="M380" s="2">
        <v>2.2800000000000001E-2</v>
      </c>
      <c r="N380" s="2">
        <v>0.75173500000000004</v>
      </c>
      <c r="O380" s="2" t="s">
        <v>28</v>
      </c>
      <c r="P380" s="2" t="s">
        <v>1232</v>
      </c>
      <c r="Q380" s="2" t="s">
        <v>3274</v>
      </c>
      <c r="R380" s="2" t="s">
        <v>3275</v>
      </c>
      <c r="S380" s="2" t="s">
        <v>3276</v>
      </c>
      <c r="T380" s="2" t="s">
        <v>3277</v>
      </c>
      <c r="U380" s="2" t="s">
        <v>34</v>
      </c>
      <c r="V380" s="2" t="s">
        <v>3278</v>
      </c>
      <c r="W380" s="2" t="s">
        <v>3279</v>
      </c>
    </row>
    <row r="381" spans="1:23" x14ac:dyDescent="0.25">
      <c r="A381" s="2" t="s">
        <v>3280</v>
      </c>
      <c r="B381" s="2" t="s">
        <v>3280</v>
      </c>
      <c r="C381" s="2" t="s">
        <v>3280</v>
      </c>
      <c r="D381" s="2" t="s">
        <v>3281</v>
      </c>
      <c r="E381" s="2" t="s">
        <v>25</v>
      </c>
      <c r="F381" s="2" t="s">
        <v>5262</v>
      </c>
      <c r="G381" s="2" t="s">
        <v>26</v>
      </c>
      <c r="H381" s="2">
        <v>19.542999999999999</v>
      </c>
      <c r="I381" s="2">
        <v>4.1354300000000004</v>
      </c>
      <c r="J381" s="2">
        <v>-2.2405426959939998</v>
      </c>
      <c r="K381" s="2">
        <v>4.7257479875127899</v>
      </c>
      <c r="L381" s="2" t="s">
        <v>3282</v>
      </c>
      <c r="M381" s="2">
        <v>1.7649999999999999E-2</v>
      </c>
      <c r="N381" s="2">
        <v>0.68460600000000005</v>
      </c>
      <c r="O381" s="2" t="s">
        <v>28</v>
      </c>
      <c r="P381" s="2" t="s">
        <v>270</v>
      </c>
      <c r="Q381" s="2" t="s">
        <v>3283</v>
      </c>
      <c r="R381" s="2" t="s">
        <v>3284</v>
      </c>
      <c r="S381" s="2" t="s">
        <v>3285</v>
      </c>
      <c r="T381" s="2" t="s">
        <v>3286</v>
      </c>
      <c r="U381" s="2" t="s">
        <v>34</v>
      </c>
      <c r="V381" s="2" t="s">
        <v>3287</v>
      </c>
      <c r="W381" s="2" t="s">
        <v>3288</v>
      </c>
    </row>
    <row r="382" spans="1:23" x14ac:dyDescent="0.25">
      <c r="A382" s="2" t="s">
        <v>3289</v>
      </c>
      <c r="B382" s="2" t="s">
        <v>3289</v>
      </c>
      <c r="C382" s="2" t="s">
        <v>3289</v>
      </c>
      <c r="D382" s="2" t="s">
        <v>3290</v>
      </c>
      <c r="E382" s="2" t="s">
        <v>25</v>
      </c>
      <c r="F382" s="2" t="s">
        <v>5262</v>
      </c>
      <c r="G382" s="2" t="s">
        <v>26</v>
      </c>
      <c r="H382" s="2">
        <v>29.314</v>
      </c>
      <c r="I382" s="2">
        <v>6.1955799999999996</v>
      </c>
      <c r="J382" s="2">
        <v>-2.2422785904728899</v>
      </c>
      <c r="K382" s="2">
        <v>4.7314375732376996</v>
      </c>
      <c r="L382" s="2" t="s">
        <v>3291</v>
      </c>
      <c r="M382" s="2">
        <v>2.5600000000000001E-2</v>
      </c>
      <c r="N382" s="2">
        <v>0.77611699999999995</v>
      </c>
      <c r="O382" s="2" t="s">
        <v>28</v>
      </c>
      <c r="P382" s="2" t="s">
        <v>660</v>
      </c>
      <c r="Q382" s="2" t="s">
        <v>3292</v>
      </c>
      <c r="R382" s="2" t="s">
        <v>3293</v>
      </c>
      <c r="S382" s="2" t="s">
        <v>3294</v>
      </c>
      <c r="T382" s="2" t="s">
        <v>3295</v>
      </c>
      <c r="U382" s="2" t="s">
        <v>34</v>
      </c>
      <c r="V382" s="2" t="s">
        <v>3296</v>
      </c>
      <c r="W382" s="2" t="s">
        <v>3297</v>
      </c>
    </row>
    <row r="383" spans="1:23" x14ac:dyDescent="0.25">
      <c r="A383" s="2" t="s">
        <v>3298</v>
      </c>
      <c r="B383" s="2" t="s">
        <v>3298</v>
      </c>
      <c r="C383" s="2" t="s">
        <v>3298</v>
      </c>
      <c r="D383" s="2" t="s">
        <v>3299</v>
      </c>
      <c r="E383" s="2" t="s">
        <v>25</v>
      </c>
      <c r="F383" s="2" t="s">
        <v>5262</v>
      </c>
      <c r="G383" s="2" t="s">
        <v>26</v>
      </c>
      <c r="H383" s="2">
        <v>10.4557</v>
      </c>
      <c r="I383" s="2">
        <v>2.2072799999999999</v>
      </c>
      <c r="J383" s="2">
        <v>-2.2439480958620002</v>
      </c>
      <c r="K383" s="2">
        <v>4.7369160233409504</v>
      </c>
      <c r="L383" s="2" t="s">
        <v>3300</v>
      </c>
      <c r="M383" s="2">
        <v>1.9099999999999999E-2</v>
      </c>
      <c r="N383" s="2">
        <v>0.70240499999999995</v>
      </c>
      <c r="O383" s="2" t="s">
        <v>28</v>
      </c>
      <c r="P383" s="2" t="s">
        <v>559</v>
      </c>
      <c r="Q383" s="2" t="s">
        <v>3301</v>
      </c>
      <c r="R383" s="2" t="s">
        <v>3302</v>
      </c>
      <c r="S383" s="2" t="s">
        <v>3303</v>
      </c>
      <c r="T383" s="2" t="s">
        <v>3304</v>
      </c>
      <c r="U383" s="2" t="s">
        <v>34</v>
      </c>
      <c r="V383" s="2" t="s">
        <v>3305</v>
      </c>
      <c r="W383" s="2" t="s">
        <v>3306</v>
      </c>
    </row>
    <row r="384" spans="1:23" x14ac:dyDescent="0.25">
      <c r="A384" s="2" t="s">
        <v>3307</v>
      </c>
      <c r="B384" s="2" t="s">
        <v>3307</v>
      </c>
      <c r="C384" s="2" t="s">
        <v>3307</v>
      </c>
      <c r="D384" s="2" t="s">
        <v>3308</v>
      </c>
      <c r="E384" s="2" t="s">
        <v>25</v>
      </c>
      <c r="F384" s="2" t="s">
        <v>5262</v>
      </c>
      <c r="G384" s="2" t="s">
        <v>26</v>
      </c>
      <c r="H384" s="2">
        <v>18.245699999999999</v>
      </c>
      <c r="I384" s="2">
        <v>3.8508200000000001</v>
      </c>
      <c r="J384" s="2">
        <v>-2.2443189077641001</v>
      </c>
      <c r="K384" s="2">
        <v>4.7381336961997702</v>
      </c>
      <c r="L384" s="2" t="s">
        <v>3309</v>
      </c>
      <c r="M384" s="2">
        <v>4.2599999999999999E-2</v>
      </c>
      <c r="N384" s="2">
        <v>0.88356599999999996</v>
      </c>
      <c r="O384" s="2" t="s">
        <v>28</v>
      </c>
      <c r="P384" s="2" t="s">
        <v>86</v>
      </c>
      <c r="Q384" s="2" t="s">
        <v>3310</v>
      </c>
      <c r="R384" s="2" t="s">
        <v>3311</v>
      </c>
      <c r="S384" s="2" t="s">
        <v>3312</v>
      </c>
      <c r="T384" s="2" t="s">
        <v>3313</v>
      </c>
      <c r="U384" s="2" t="s">
        <v>34</v>
      </c>
      <c r="V384" s="2" t="s">
        <v>3314</v>
      </c>
      <c r="W384" s="2" t="s">
        <v>63</v>
      </c>
    </row>
    <row r="385" spans="1:23" x14ac:dyDescent="0.25">
      <c r="A385" s="2" t="s">
        <v>3315</v>
      </c>
      <c r="B385" s="2" t="s">
        <v>3315</v>
      </c>
      <c r="C385" s="2" t="s">
        <v>3315</v>
      </c>
      <c r="D385" s="2" t="s">
        <v>3316</v>
      </c>
      <c r="E385" s="2" t="s">
        <v>25</v>
      </c>
      <c r="F385" s="2" t="s">
        <v>5262</v>
      </c>
      <c r="G385" s="2" t="s">
        <v>26</v>
      </c>
      <c r="H385" s="2">
        <v>20.6677</v>
      </c>
      <c r="I385" s="2">
        <v>4.3574299999999999</v>
      </c>
      <c r="J385" s="2">
        <v>-2.2458284542736</v>
      </c>
      <c r="K385" s="2">
        <v>4.7430939797082203</v>
      </c>
      <c r="L385" s="2" t="s">
        <v>3317</v>
      </c>
      <c r="M385" s="2">
        <v>3.635E-2</v>
      </c>
      <c r="N385" s="2">
        <v>0.84992400000000001</v>
      </c>
      <c r="O385" s="2" t="s">
        <v>28</v>
      </c>
      <c r="P385" s="2" t="s">
        <v>95</v>
      </c>
      <c r="Q385" s="2" t="s">
        <v>3318</v>
      </c>
      <c r="R385" s="2" t="s">
        <v>3319</v>
      </c>
      <c r="S385" s="2" t="s">
        <v>3320</v>
      </c>
      <c r="T385" s="2" t="s">
        <v>3321</v>
      </c>
      <c r="U385" s="2" t="s">
        <v>34</v>
      </c>
      <c r="V385" s="2" t="s">
        <v>3322</v>
      </c>
      <c r="W385" s="2" t="s">
        <v>3323</v>
      </c>
    </row>
    <row r="386" spans="1:23" x14ac:dyDescent="0.25">
      <c r="A386" s="2" t="s">
        <v>3324</v>
      </c>
      <c r="B386" s="2" t="s">
        <v>3324</v>
      </c>
      <c r="C386" s="2" t="s">
        <v>3324</v>
      </c>
      <c r="D386" s="2" t="s">
        <v>3325</v>
      </c>
      <c r="E386" s="2" t="s">
        <v>25</v>
      </c>
      <c r="F386" s="2" t="s">
        <v>5262</v>
      </c>
      <c r="G386" s="2" t="s">
        <v>26</v>
      </c>
      <c r="H386" s="2">
        <v>13.7454</v>
      </c>
      <c r="I386" s="2">
        <v>2.8850600000000002</v>
      </c>
      <c r="J386" s="2">
        <v>-2.2522756630896601</v>
      </c>
      <c r="K386" s="2">
        <v>4.7643376567558402</v>
      </c>
      <c r="L386" s="2" t="s">
        <v>3326</v>
      </c>
      <c r="M386" s="2">
        <v>1.6650000000000002E-2</v>
      </c>
      <c r="N386" s="2">
        <v>0.67633799999999999</v>
      </c>
      <c r="O386" s="2" t="s">
        <v>28</v>
      </c>
      <c r="P386" s="2" t="s">
        <v>1009</v>
      </c>
      <c r="Q386" s="2" t="s">
        <v>3327</v>
      </c>
      <c r="R386" s="2" t="s">
        <v>3328</v>
      </c>
      <c r="S386" s="2" t="s">
        <v>3329</v>
      </c>
      <c r="T386" s="2" t="s">
        <v>3330</v>
      </c>
      <c r="U386" s="2" t="s">
        <v>34</v>
      </c>
      <c r="V386" s="2" t="s">
        <v>3331</v>
      </c>
      <c r="W386" s="2" t="s">
        <v>3332</v>
      </c>
    </row>
    <row r="387" spans="1:23" x14ac:dyDescent="0.25">
      <c r="A387" s="2" t="s">
        <v>3333</v>
      </c>
      <c r="B387" s="2" t="s">
        <v>3333</v>
      </c>
      <c r="C387" s="2" t="s">
        <v>3333</v>
      </c>
      <c r="D387" s="2" t="s">
        <v>3334</v>
      </c>
      <c r="E387" s="2" t="s">
        <v>25</v>
      </c>
      <c r="F387" s="2" t="s">
        <v>5262</v>
      </c>
      <c r="G387" s="2" t="s">
        <v>26</v>
      </c>
      <c r="H387" s="2">
        <v>6.6881500000000003</v>
      </c>
      <c r="I387" s="2">
        <v>1.4036299999999999</v>
      </c>
      <c r="J387" s="2">
        <v>-2.2524445160262898</v>
      </c>
      <c r="K387" s="2">
        <v>4.7648953071678397</v>
      </c>
      <c r="L387" s="2" t="s">
        <v>3335</v>
      </c>
      <c r="M387" s="2">
        <v>1.3350000000000001E-2</v>
      </c>
      <c r="N387" s="2">
        <v>0.65959999999999996</v>
      </c>
      <c r="O387" s="2" t="s">
        <v>28</v>
      </c>
      <c r="P387" s="2" t="s">
        <v>223</v>
      </c>
      <c r="Q387" s="2" t="s">
        <v>3336</v>
      </c>
      <c r="R387" s="2" t="s">
        <v>3337</v>
      </c>
      <c r="S387" s="2" t="s">
        <v>3338</v>
      </c>
      <c r="T387" s="2" t="s">
        <v>3339</v>
      </c>
      <c r="U387" s="2" t="s">
        <v>34</v>
      </c>
      <c r="V387" s="2" t="s">
        <v>3340</v>
      </c>
      <c r="W387" s="2" t="s">
        <v>3341</v>
      </c>
    </row>
    <row r="388" spans="1:23" x14ac:dyDescent="0.25">
      <c r="A388" s="2" t="s">
        <v>3342</v>
      </c>
      <c r="B388" s="2" t="s">
        <v>3342</v>
      </c>
      <c r="C388" s="2" t="s">
        <v>3342</v>
      </c>
      <c r="D388" s="2" t="s">
        <v>3343</v>
      </c>
      <c r="E388" s="2" t="s">
        <v>25</v>
      </c>
      <c r="F388" s="2" t="s">
        <v>5262</v>
      </c>
      <c r="G388" s="2" t="s">
        <v>26</v>
      </c>
      <c r="H388" s="2">
        <v>26.3583</v>
      </c>
      <c r="I388" s="2">
        <v>5.5312400000000004</v>
      </c>
      <c r="J388" s="2">
        <v>-2.2525824786251301</v>
      </c>
      <c r="K388" s="2">
        <v>4.7653509882051797</v>
      </c>
      <c r="L388" s="2" t="s">
        <v>3344</v>
      </c>
      <c r="M388" s="2">
        <v>6.1000000000000004E-3</v>
      </c>
      <c r="N388" s="2">
        <v>0.54271800000000003</v>
      </c>
      <c r="O388" s="2" t="s">
        <v>28</v>
      </c>
      <c r="P388" s="2" t="s">
        <v>67</v>
      </c>
      <c r="Q388" s="2" t="s">
        <v>3345</v>
      </c>
      <c r="R388" s="2" t="s">
        <v>3346</v>
      </c>
      <c r="S388" s="2" t="s">
        <v>3347</v>
      </c>
      <c r="T388" s="2" t="s">
        <v>3348</v>
      </c>
      <c r="U388" s="2" t="s">
        <v>34</v>
      </c>
      <c r="V388" s="2" t="s">
        <v>3349</v>
      </c>
      <c r="W388" s="2" t="s">
        <v>3350</v>
      </c>
    </row>
    <row r="389" spans="1:23" x14ac:dyDescent="0.25">
      <c r="A389" s="2" t="s">
        <v>3351</v>
      </c>
      <c r="B389" s="2" t="s">
        <v>3351</v>
      </c>
      <c r="C389" s="2" t="s">
        <v>3351</v>
      </c>
      <c r="D389" s="2" t="s">
        <v>3352</v>
      </c>
      <c r="E389" s="2" t="s">
        <v>25</v>
      </c>
      <c r="F389" s="2" t="s">
        <v>5262</v>
      </c>
      <c r="G389" s="2" t="s">
        <v>26</v>
      </c>
      <c r="H389" s="2">
        <v>12.667</v>
      </c>
      <c r="I389" s="2">
        <v>2.6571500000000001</v>
      </c>
      <c r="J389" s="2">
        <v>-2.2531233055115298</v>
      </c>
      <c r="K389" s="2">
        <v>4.7671377227480596</v>
      </c>
      <c r="L389" s="2" t="s">
        <v>3353</v>
      </c>
      <c r="M389" s="2">
        <v>2.315E-2</v>
      </c>
      <c r="N389" s="2">
        <v>0.75724899999999995</v>
      </c>
      <c r="O389" s="2" t="s">
        <v>28</v>
      </c>
      <c r="P389" s="2" t="s">
        <v>559</v>
      </c>
      <c r="Q389" s="2" t="s">
        <v>3354</v>
      </c>
      <c r="R389" s="2" t="s">
        <v>3355</v>
      </c>
      <c r="S389" s="2" t="s">
        <v>3356</v>
      </c>
      <c r="T389" s="2" t="s">
        <v>3357</v>
      </c>
      <c r="U389" s="2" t="s">
        <v>34</v>
      </c>
      <c r="V389" s="2" t="s">
        <v>3358</v>
      </c>
      <c r="W389" s="2" t="s">
        <v>3359</v>
      </c>
    </row>
    <row r="390" spans="1:23" x14ac:dyDescent="0.25">
      <c r="A390" s="2" t="s">
        <v>3360</v>
      </c>
      <c r="B390" s="2" t="s">
        <v>3360</v>
      </c>
      <c r="C390" s="2" t="s">
        <v>3360</v>
      </c>
      <c r="D390" s="2" t="s">
        <v>3361</v>
      </c>
      <c r="E390" s="2" t="s">
        <v>25</v>
      </c>
      <c r="F390" s="2" t="s">
        <v>5262</v>
      </c>
      <c r="G390" s="2" t="s">
        <v>26</v>
      </c>
      <c r="H390" s="2">
        <v>14.6745</v>
      </c>
      <c r="I390" s="2">
        <v>3.06846</v>
      </c>
      <c r="J390" s="2">
        <v>-2.2577246656942198</v>
      </c>
      <c r="K390" s="2">
        <v>4.7823663987798399</v>
      </c>
      <c r="L390" s="2" t="s">
        <v>3362</v>
      </c>
      <c r="M390" s="2">
        <v>4.5199999999999997E-2</v>
      </c>
      <c r="N390" s="2">
        <v>0.897061</v>
      </c>
      <c r="O390" s="2" t="s">
        <v>28</v>
      </c>
      <c r="P390" s="2" t="s">
        <v>601</v>
      </c>
      <c r="Q390" s="2" t="s">
        <v>3363</v>
      </c>
      <c r="R390" s="2" t="s">
        <v>3364</v>
      </c>
      <c r="S390" s="2" t="s">
        <v>3365</v>
      </c>
      <c r="T390" s="2" t="s">
        <v>3366</v>
      </c>
      <c r="U390" s="2" t="s">
        <v>34</v>
      </c>
      <c r="V390" s="2" t="s">
        <v>3367</v>
      </c>
      <c r="W390" s="2" t="s">
        <v>63</v>
      </c>
    </row>
    <row r="391" spans="1:23" x14ac:dyDescent="0.25">
      <c r="A391" s="2" t="s">
        <v>3368</v>
      </c>
      <c r="B391" s="2" t="s">
        <v>3368</v>
      </c>
      <c r="C391" s="2" t="s">
        <v>3368</v>
      </c>
      <c r="D391" s="2" t="s">
        <v>3369</v>
      </c>
      <c r="E391" s="2" t="s">
        <v>25</v>
      </c>
      <c r="F391" s="2" t="s">
        <v>5262</v>
      </c>
      <c r="G391" s="2" t="s">
        <v>26</v>
      </c>
      <c r="H391" s="2">
        <v>53.4495</v>
      </c>
      <c r="I391" s="2">
        <v>11.1648</v>
      </c>
      <c r="J391" s="2">
        <v>-2.2592190443810098</v>
      </c>
      <c r="K391" s="2">
        <v>4.7873226569217504</v>
      </c>
      <c r="L391" s="2" t="s">
        <v>3370</v>
      </c>
      <c r="M391" s="2">
        <v>8.1499999999999993E-3</v>
      </c>
      <c r="N391" s="2">
        <v>0.62150000000000005</v>
      </c>
      <c r="O391" s="2" t="s">
        <v>28</v>
      </c>
      <c r="P391" s="2" t="s">
        <v>95</v>
      </c>
      <c r="Q391" s="2" t="s">
        <v>3371</v>
      </c>
      <c r="R391" s="2" t="s">
        <v>3372</v>
      </c>
      <c r="S391" s="2" t="s">
        <v>3373</v>
      </c>
      <c r="T391" s="2" t="s">
        <v>3374</v>
      </c>
      <c r="U391" s="2" t="s">
        <v>34</v>
      </c>
      <c r="V391" s="2" t="s">
        <v>3375</v>
      </c>
      <c r="W391" s="2" t="s">
        <v>3376</v>
      </c>
    </row>
    <row r="392" spans="1:23" x14ac:dyDescent="0.25">
      <c r="A392" s="2" t="s">
        <v>3377</v>
      </c>
      <c r="B392" s="2" t="s">
        <v>3377</v>
      </c>
      <c r="C392" s="2" t="s">
        <v>3377</v>
      </c>
      <c r="D392" s="2" t="s">
        <v>3378</v>
      </c>
      <c r="E392" s="2" t="s">
        <v>25</v>
      </c>
      <c r="F392" s="2" t="s">
        <v>5262</v>
      </c>
      <c r="G392" s="2" t="s">
        <v>26</v>
      </c>
      <c r="H392" s="2">
        <v>47.633600000000001</v>
      </c>
      <c r="I392" s="2">
        <v>9.9362300000000001</v>
      </c>
      <c r="J392" s="2">
        <v>-2.2612091132434999</v>
      </c>
      <c r="K392" s="2">
        <v>4.7939308973322898</v>
      </c>
      <c r="L392" s="2" t="s">
        <v>3379</v>
      </c>
      <c r="M392" s="2">
        <v>3.5400000000000001E-2</v>
      </c>
      <c r="N392" s="2">
        <v>0.83813700000000002</v>
      </c>
      <c r="O392" s="2" t="s">
        <v>28</v>
      </c>
      <c r="P392" s="2" t="s">
        <v>559</v>
      </c>
      <c r="Q392" s="2" t="s">
        <v>3380</v>
      </c>
      <c r="R392" s="2" t="s">
        <v>3381</v>
      </c>
      <c r="S392" s="2" t="s">
        <v>3382</v>
      </c>
      <c r="T392" s="2" t="s">
        <v>3383</v>
      </c>
      <c r="U392" s="2" t="s">
        <v>34</v>
      </c>
      <c r="V392" s="2" t="s">
        <v>3384</v>
      </c>
      <c r="W392" s="2" t="s">
        <v>3385</v>
      </c>
    </row>
    <row r="393" spans="1:23" x14ac:dyDescent="0.25">
      <c r="A393" s="2" t="s">
        <v>3386</v>
      </c>
      <c r="B393" s="2" t="s">
        <v>3386</v>
      </c>
      <c r="C393" s="2" t="s">
        <v>3386</v>
      </c>
      <c r="D393" s="2" t="s">
        <v>3387</v>
      </c>
      <c r="E393" s="2" t="s">
        <v>25</v>
      </c>
      <c r="F393" s="2" t="s">
        <v>5262</v>
      </c>
      <c r="G393" s="2" t="s">
        <v>26</v>
      </c>
      <c r="H393" s="2">
        <v>8.7387899999999998</v>
      </c>
      <c r="I393" s="2">
        <v>1.82199</v>
      </c>
      <c r="J393" s="2">
        <v>-2.2619184925952101</v>
      </c>
      <c r="K393" s="2">
        <v>4.7962886733736196</v>
      </c>
      <c r="L393" s="2" t="s">
        <v>3388</v>
      </c>
      <c r="M393" s="2">
        <v>4.1349999999999998E-2</v>
      </c>
      <c r="N393" s="2">
        <v>0.86967899999999998</v>
      </c>
      <c r="O393" s="2" t="s">
        <v>28</v>
      </c>
      <c r="P393" s="2" t="s">
        <v>77</v>
      </c>
      <c r="Q393" s="2" t="s">
        <v>3389</v>
      </c>
      <c r="R393" s="2" t="s">
        <v>3390</v>
      </c>
      <c r="S393" s="2" t="s">
        <v>3391</v>
      </c>
      <c r="T393" s="2" t="s">
        <v>3391</v>
      </c>
      <c r="U393" s="2" t="s">
        <v>34</v>
      </c>
      <c r="V393" s="2" t="s">
        <v>3392</v>
      </c>
      <c r="W393" s="2" t="s">
        <v>63</v>
      </c>
    </row>
    <row r="394" spans="1:23" x14ac:dyDescent="0.25">
      <c r="A394" s="2" t="s">
        <v>3393</v>
      </c>
      <c r="B394" s="2" t="s">
        <v>3393</v>
      </c>
      <c r="C394" s="2" t="s">
        <v>3393</v>
      </c>
      <c r="D394" s="2" t="s">
        <v>3394</v>
      </c>
      <c r="E394" s="2" t="s">
        <v>25</v>
      </c>
      <c r="F394" s="2" t="s">
        <v>5262</v>
      </c>
      <c r="G394" s="2" t="s">
        <v>26</v>
      </c>
      <c r="H394" s="2">
        <v>19.3931</v>
      </c>
      <c r="I394" s="2">
        <v>4.0385099999999996</v>
      </c>
      <c r="J394" s="2">
        <v>-2.2636484207712102</v>
      </c>
      <c r="K394" s="2">
        <v>4.8020433278610204</v>
      </c>
      <c r="L394" s="2" t="s">
        <v>3395</v>
      </c>
      <c r="M394" s="2">
        <v>3.04E-2</v>
      </c>
      <c r="N394" s="2">
        <v>0.81355100000000002</v>
      </c>
      <c r="O394" s="2" t="s">
        <v>28</v>
      </c>
      <c r="P394" s="2" t="s">
        <v>242</v>
      </c>
      <c r="Q394" s="2" t="s">
        <v>3396</v>
      </c>
      <c r="R394" s="2" t="s">
        <v>3397</v>
      </c>
      <c r="S394" s="2" t="s">
        <v>3398</v>
      </c>
      <c r="T394" s="2" t="s">
        <v>3398</v>
      </c>
      <c r="U394" s="2" t="s">
        <v>34</v>
      </c>
      <c r="V394" s="2" t="s">
        <v>3399</v>
      </c>
      <c r="W394" s="2" t="s">
        <v>3400</v>
      </c>
    </row>
    <row r="395" spans="1:23" x14ac:dyDescent="0.25">
      <c r="A395" s="2" t="s">
        <v>3401</v>
      </c>
      <c r="B395" s="2" t="s">
        <v>3401</v>
      </c>
      <c r="C395" s="2" t="s">
        <v>3401</v>
      </c>
      <c r="D395" s="2" t="s">
        <v>3402</v>
      </c>
      <c r="E395" s="2" t="s">
        <v>25</v>
      </c>
      <c r="F395" s="2" t="s">
        <v>5262</v>
      </c>
      <c r="G395" s="2" t="s">
        <v>26</v>
      </c>
      <c r="H395" s="2">
        <v>25.9819</v>
      </c>
      <c r="I395" s="2">
        <v>5.39975</v>
      </c>
      <c r="J395" s="2">
        <v>-2.2665424163975598</v>
      </c>
      <c r="K395" s="2">
        <v>4.8116857261910297</v>
      </c>
      <c r="L395" s="2" t="s">
        <v>3403</v>
      </c>
      <c r="M395" s="2">
        <v>1.3849999999999999E-2</v>
      </c>
      <c r="N395" s="2">
        <v>0.65959999999999996</v>
      </c>
      <c r="O395" s="2" t="s">
        <v>28</v>
      </c>
      <c r="P395" s="2" t="s">
        <v>151</v>
      </c>
      <c r="Q395" s="2" t="s">
        <v>3404</v>
      </c>
      <c r="R395" s="2" t="s">
        <v>3405</v>
      </c>
      <c r="S395" s="2" t="s">
        <v>3406</v>
      </c>
      <c r="T395" s="2" t="s">
        <v>3407</v>
      </c>
      <c r="U395" s="2" t="s">
        <v>34</v>
      </c>
      <c r="V395" s="2" t="s">
        <v>3408</v>
      </c>
      <c r="W395" s="2" t="s">
        <v>3409</v>
      </c>
    </row>
    <row r="396" spans="1:23" x14ac:dyDescent="0.25">
      <c r="A396" s="2" t="s">
        <v>3410</v>
      </c>
      <c r="B396" s="2" t="s">
        <v>3410</v>
      </c>
      <c r="C396" s="2" t="s">
        <v>3410</v>
      </c>
      <c r="D396" s="2" t="s">
        <v>3411</v>
      </c>
      <c r="E396" s="2" t="s">
        <v>25</v>
      </c>
      <c r="F396" s="2" t="s">
        <v>5262</v>
      </c>
      <c r="G396" s="2" t="s">
        <v>26</v>
      </c>
      <c r="H396" s="2">
        <v>12.7567</v>
      </c>
      <c r="I396" s="2">
        <v>2.6511399999999998</v>
      </c>
      <c r="J396" s="2">
        <v>-2.2665704076542301</v>
      </c>
      <c r="K396" s="2">
        <v>4.8117790837149297</v>
      </c>
      <c r="L396" s="2" t="s">
        <v>3412</v>
      </c>
      <c r="M396" s="2">
        <v>2.2599999999999999E-2</v>
      </c>
      <c r="N396" s="2">
        <v>0.74877499999999997</v>
      </c>
      <c r="O396" s="2" t="s">
        <v>28</v>
      </c>
      <c r="P396" s="2" t="s">
        <v>213</v>
      </c>
      <c r="Q396" s="2" t="s">
        <v>3413</v>
      </c>
      <c r="R396" s="2" t="s">
        <v>3414</v>
      </c>
      <c r="S396" s="2" t="s">
        <v>3415</v>
      </c>
      <c r="T396" s="2" t="s">
        <v>3416</v>
      </c>
      <c r="U396" s="2" t="s">
        <v>34</v>
      </c>
      <c r="V396" s="2" t="s">
        <v>3417</v>
      </c>
      <c r="W396" s="2" t="s">
        <v>3418</v>
      </c>
    </row>
    <row r="397" spans="1:23" x14ac:dyDescent="0.25">
      <c r="A397" s="2" t="s">
        <v>3419</v>
      </c>
      <c r="B397" s="2" t="s">
        <v>3419</v>
      </c>
      <c r="C397" s="2" t="s">
        <v>3419</v>
      </c>
      <c r="D397" s="2" t="s">
        <v>3420</v>
      </c>
      <c r="E397" s="2" t="s">
        <v>25</v>
      </c>
      <c r="F397" s="2" t="s">
        <v>5262</v>
      </c>
      <c r="G397" s="2" t="s">
        <v>26</v>
      </c>
      <c r="H397" s="2">
        <v>20.102699999999999</v>
      </c>
      <c r="I397" s="2">
        <v>4.1775399999999996</v>
      </c>
      <c r="J397" s="2">
        <v>-2.2666637359564601</v>
      </c>
      <c r="K397" s="2">
        <v>4.8120903689731298</v>
      </c>
      <c r="L397" s="2" t="s">
        <v>3421</v>
      </c>
      <c r="M397" s="2">
        <v>1.7500000000000002E-2</v>
      </c>
      <c r="N397" s="2">
        <v>0.68460600000000005</v>
      </c>
      <c r="O397" s="2" t="s">
        <v>28</v>
      </c>
      <c r="P397" s="2" t="s">
        <v>104</v>
      </c>
      <c r="Q397" s="2" t="s">
        <v>3422</v>
      </c>
      <c r="R397" s="2" t="s">
        <v>3423</v>
      </c>
      <c r="S397" s="2" t="s">
        <v>3424</v>
      </c>
      <c r="T397" s="2" t="s">
        <v>3425</v>
      </c>
      <c r="U397" s="2" t="s">
        <v>34</v>
      </c>
      <c r="V397" s="2" t="s">
        <v>3426</v>
      </c>
      <c r="W397" s="2" t="s">
        <v>63</v>
      </c>
    </row>
    <row r="398" spans="1:23" x14ac:dyDescent="0.25">
      <c r="A398" s="2" t="s">
        <v>3427</v>
      </c>
      <c r="B398" s="2" t="s">
        <v>3427</v>
      </c>
      <c r="C398" s="2" t="s">
        <v>3427</v>
      </c>
      <c r="D398" s="2" t="s">
        <v>3428</v>
      </c>
      <c r="E398" s="2" t="s">
        <v>25</v>
      </c>
      <c r="F398" s="2" t="s">
        <v>5262</v>
      </c>
      <c r="G398" s="2" t="s">
        <v>26</v>
      </c>
      <c r="H398" s="2">
        <v>10.663</v>
      </c>
      <c r="I398" s="2">
        <v>2.2025299999999999</v>
      </c>
      <c r="J398" s="2">
        <v>-2.27537981780603</v>
      </c>
      <c r="K398" s="2">
        <v>4.8412507434631999</v>
      </c>
      <c r="L398" s="2" t="s">
        <v>3429</v>
      </c>
      <c r="M398" s="2">
        <v>2.1049999999999999E-2</v>
      </c>
      <c r="N398" s="2">
        <v>0.73229699999999998</v>
      </c>
      <c r="O398" s="2" t="s">
        <v>28</v>
      </c>
      <c r="P398" s="2" t="s">
        <v>223</v>
      </c>
      <c r="Q398" s="2" t="s">
        <v>3430</v>
      </c>
      <c r="R398" s="2" t="s">
        <v>3431</v>
      </c>
      <c r="S398" s="2" t="s">
        <v>3432</v>
      </c>
      <c r="T398" s="2" t="s">
        <v>3433</v>
      </c>
      <c r="U398" s="2" t="s">
        <v>34</v>
      </c>
      <c r="V398" s="2" t="s">
        <v>3434</v>
      </c>
      <c r="W398" s="2" t="s">
        <v>3435</v>
      </c>
    </row>
    <row r="399" spans="1:23" x14ac:dyDescent="0.25">
      <c r="A399" s="2" t="s">
        <v>3436</v>
      </c>
      <c r="B399" s="2" t="s">
        <v>3436</v>
      </c>
      <c r="C399" s="2" t="s">
        <v>3436</v>
      </c>
      <c r="D399" s="2" t="s">
        <v>3437</v>
      </c>
      <c r="E399" s="2" t="s">
        <v>25</v>
      </c>
      <c r="F399" s="2" t="s">
        <v>5262</v>
      </c>
      <c r="G399" s="2" t="s">
        <v>26</v>
      </c>
      <c r="H399" s="2">
        <v>16.3658</v>
      </c>
      <c r="I399" s="2">
        <v>3.3732199999999999</v>
      </c>
      <c r="J399" s="2">
        <v>-2.2784858080339698</v>
      </c>
      <c r="K399" s="2">
        <v>4.8516847403964203</v>
      </c>
      <c r="L399" s="2" t="s">
        <v>3438</v>
      </c>
      <c r="M399" s="2">
        <v>1.7649999999999999E-2</v>
      </c>
      <c r="N399" s="2">
        <v>0.68460600000000005</v>
      </c>
      <c r="O399" s="2" t="s">
        <v>28</v>
      </c>
      <c r="P399" s="2" t="s">
        <v>270</v>
      </c>
      <c r="Q399" s="2" t="s">
        <v>3439</v>
      </c>
      <c r="R399" s="2" t="s">
        <v>3440</v>
      </c>
      <c r="S399" s="2" t="s">
        <v>3441</v>
      </c>
      <c r="T399" s="2" t="s">
        <v>3442</v>
      </c>
      <c r="U399" s="2" t="s">
        <v>34</v>
      </c>
      <c r="V399" s="2" t="s">
        <v>3443</v>
      </c>
      <c r="W399" s="2" t="s">
        <v>63</v>
      </c>
    </row>
    <row r="400" spans="1:23" x14ac:dyDescent="0.25">
      <c r="A400" s="2" t="s">
        <v>3444</v>
      </c>
      <c r="B400" s="2" t="s">
        <v>3444</v>
      </c>
      <c r="C400" s="2" t="s">
        <v>3444</v>
      </c>
      <c r="D400" s="2" t="s">
        <v>3445</v>
      </c>
      <c r="E400" s="2" t="s">
        <v>25</v>
      </c>
      <c r="F400" s="2" t="s">
        <v>5262</v>
      </c>
      <c r="G400" s="2" t="s">
        <v>26</v>
      </c>
      <c r="H400" s="2">
        <v>15.6495</v>
      </c>
      <c r="I400" s="2">
        <v>3.2229899999999998</v>
      </c>
      <c r="J400" s="2">
        <v>-2.27964494667407</v>
      </c>
      <c r="K400" s="2">
        <v>4.85558441074902</v>
      </c>
      <c r="L400" s="2" t="s">
        <v>3446</v>
      </c>
      <c r="M400" s="2">
        <v>1.575E-2</v>
      </c>
      <c r="N400" s="2">
        <v>0.67045399999999999</v>
      </c>
      <c r="O400" s="2" t="s">
        <v>28</v>
      </c>
      <c r="P400" s="2" t="s">
        <v>195</v>
      </c>
      <c r="Q400" s="2" t="s">
        <v>3447</v>
      </c>
      <c r="R400" s="2" t="s">
        <v>3448</v>
      </c>
      <c r="S400" s="2" t="s">
        <v>3449</v>
      </c>
      <c r="T400" s="2" t="s">
        <v>3450</v>
      </c>
      <c r="U400" s="2" t="s">
        <v>34</v>
      </c>
      <c r="V400" s="2" t="s">
        <v>3451</v>
      </c>
      <c r="W400" s="2" t="s">
        <v>3452</v>
      </c>
    </row>
    <row r="401" spans="1:23" x14ac:dyDescent="0.25">
      <c r="A401" s="2" t="s">
        <v>3453</v>
      </c>
      <c r="B401" s="2" t="s">
        <v>3453</v>
      </c>
      <c r="C401" s="2" t="s">
        <v>3453</v>
      </c>
      <c r="D401" s="2" t="s">
        <v>3454</v>
      </c>
      <c r="E401" s="2" t="s">
        <v>25</v>
      </c>
      <c r="F401" s="2" t="s">
        <v>5262</v>
      </c>
      <c r="G401" s="2" t="s">
        <v>26</v>
      </c>
      <c r="H401" s="2">
        <v>70.301599999999993</v>
      </c>
      <c r="I401" s="2">
        <v>14.449299999999999</v>
      </c>
      <c r="J401" s="2">
        <v>-2.2825579213966498</v>
      </c>
      <c r="K401" s="2">
        <v>4.8653983237942304</v>
      </c>
      <c r="L401" s="2" t="s">
        <v>3455</v>
      </c>
      <c r="M401" s="2">
        <v>1.0699999999999999E-2</v>
      </c>
      <c r="N401" s="2">
        <v>0.62150000000000005</v>
      </c>
      <c r="O401" s="2" t="s">
        <v>28</v>
      </c>
      <c r="P401" s="2" t="s">
        <v>132</v>
      </c>
      <c r="Q401" s="2" t="s">
        <v>3456</v>
      </c>
      <c r="R401" s="2" t="s">
        <v>3457</v>
      </c>
      <c r="S401" s="2" t="s">
        <v>3458</v>
      </c>
      <c r="T401" s="2" t="s">
        <v>3459</v>
      </c>
      <c r="U401" s="2" t="s">
        <v>34</v>
      </c>
      <c r="V401" s="2" t="s">
        <v>3460</v>
      </c>
      <c r="W401" s="2" t="s">
        <v>3461</v>
      </c>
    </row>
    <row r="402" spans="1:23" x14ac:dyDescent="0.25">
      <c r="A402" s="2" t="s">
        <v>3462</v>
      </c>
      <c r="B402" s="2" t="s">
        <v>3462</v>
      </c>
      <c r="C402" s="2" t="s">
        <v>3462</v>
      </c>
      <c r="D402" s="2" t="s">
        <v>3463</v>
      </c>
      <c r="E402" s="2" t="s">
        <v>25</v>
      </c>
      <c r="F402" s="2" t="s">
        <v>5262</v>
      </c>
      <c r="G402" s="2" t="s">
        <v>26</v>
      </c>
      <c r="H402" s="2">
        <v>4.6928099999999997</v>
      </c>
      <c r="I402" s="2">
        <v>0.96436999999999995</v>
      </c>
      <c r="J402" s="2">
        <v>-2.2827933736494201</v>
      </c>
      <c r="K402" s="2">
        <v>4.8661924365129599</v>
      </c>
      <c r="L402" s="2" t="s">
        <v>3464</v>
      </c>
      <c r="M402" s="2">
        <v>3.9600000000000003E-2</v>
      </c>
      <c r="N402" s="2">
        <v>0.86343300000000001</v>
      </c>
      <c r="O402" s="2" t="s">
        <v>28</v>
      </c>
      <c r="P402" s="2" t="s">
        <v>67</v>
      </c>
      <c r="Q402" s="2" t="s">
        <v>3465</v>
      </c>
      <c r="R402" s="2" t="s">
        <v>3466</v>
      </c>
      <c r="S402" s="2" t="s">
        <v>3467</v>
      </c>
      <c r="T402" s="2" t="s">
        <v>3467</v>
      </c>
      <c r="U402" s="2" t="s">
        <v>307</v>
      </c>
      <c r="V402" s="2" t="s">
        <v>63</v>
      </c>
      <c r="W402" s="2" t="s">
        <v>63</v>
      </c>
    </row>
    <row r="403" spans="1:23" x14ac:dyDescent="0.25">
      <c r="A403" s="2" t="s">
        <v>3468</v>
      </c>
      <c r="B403" s="2" t="s">
        <v>3468</v>
      </c>
      <c r="C403" s="2" t="s">
        <v>3468</v>
      </c>
      <c r="D403" s="2" t="s">
        <v>3469</v>
      </c>
      <c r="E403" s="2" t="s">
        <v>25</v>
      </c>
      <c r="F403" s="2" t="s">
        <v>5262</v>
      </c>
      <c r="G403" s="2" t="s">
        <v>26</v>
      </c>
      <c r="H403" s="2">
        <v>75.313900000000004</v>
      </c>
      <c r="I403" s="2">
        <v>15.4672</v>
      </c>
      <c r="J403" s="2">
        <v>-2.2837041026652698</v>
      </c>
      <c r="K403" s="2">
        <v>4.8692652839557304</v>
      </c>
      <c r="L403" s="2" t="s">
        <v>3470</v>
      </c>
      <c r="M403" s="2">
        <v>1.635E-2</v>
      </c>
      <c r="N403" s="2">
        <v>0.67294900000000002</v>
      </c>
      <c r="O403" s="2" t="s">
        <v>28</v>
      </c>
      <c r="P403" s="2" t="s">
        <v>223</v>
      </c>
      <c r="Q403" s="2" t="s">
        <v>3471</v>
      </c>
      <c r="R403" s="2" t="s">
        <v>3472</v>
      </c>
      <c r="S403" s="2" t="s">
        <v>3473</v>
      </c>
      <c r="T403" s="2" t="s">
        <v>3474</v>
      </c>
      <c r="U403" s="2" t="s">
        <v>34</v>
      </c>
      <c r="V403" s="2" t="s">
        <v>3475</v>
      </c>
      <c r="W403" s="2" t="s">
        <v>3476</v>
      </c>
    </row>
    <row r="404" spans="1:23" x14ac:dyDescent="0.25">
      <c r="A404" s="2" t="s">
        <v>3477</v>
      </c>
      <c r="B404" s="2" t="s">
        <v>3477</v>
      </c>
      <c r="C404" s="2" t="s">
        <v>3477</v>
      </c>
      <c r="D404" s="2" t="s">
        <v>3478</v>
      </c>
      <c r="E404" s="2" t="s">
        <v>25</v>
      </c>
      <c r="F404" s="2" t="s">
        <v>5262</v>
      </c>
      <c r="G404" s="2" t="s">
        <v>26</v>
      </c>
      <c r="H404" s="2">
        <v>1.8848800000000001</v>
      </c>
      <c r="I404" s="2">
        <v>0.38684200000000002</v>
      </c>
      <c r="J404" s="2">
        <v>-2.2846563339800299</v>
      </c>
      <c r="K404" s="2">
        <v>4.8724802374095901</v>
      </c>
      <c r="L404" s="2" t="s">
        <v>3479</v>
      </c>
      <c r="M404" s="2">
        <v>3.6400000000000002E-2</v>
      </c>
      <c r="N404" s="2">
        <v>0.84992400000000001</v>
      </c>
      <c r="O404" s="2" t="s">
        <v>28</v>
      </c>
      <c r="P404" s="2" t="s">
        <v>95</v>
      </c>
      <c r="Q404" s="2" t="s">
        <v>3480</v>
      </c>
      <c r="R404" s="2" t="s">
        <v>3481</v>
      </c>
      <c r="S404" s="2" t="s">
        <v>3482</v>
      </c>
      <c r="T404" s="2" t="s">
        <v>3482</v>
      </c>
      <c r="U404" s="2" t="s">
        <v>34</v>
      </c>
      <c r="V404" s="2" t="s">
        <v>3483</v>
      </c>
      <c r="W404" s="2" t="s">
        <v>63</v>
      </c>
    </row>
    <row r="405" spans="1:23" x14ac:dyDescent="0.25">
      <c r="A405" s="2" t="s">
        <v>3484</v>
      </c>
      <c r="B405" s="2" t="s">
        <v>3484</v>
      </c>
      <c r="C405" s="2" t="s">
        <v>3484</v>
      </c>
      <c r="D405" s="2" t="s">
        <v>3485</v>
      </c>
      <c r="E405" s="2" t="s">
        <v>25</v>
      </c>
      <c r="F405" s="2" t="s">
        <v>5262</v>
      </c>
      <c r="G405" s="2" t="s">
        <v>26</v>
      </c>
      <c r="H405" s="2">
        <v>7.2212100000000001</v>
      </c>
      <c r="I405" s="2">
        <v>1.47872</v>
      </c>
      <c r="J405" s="2">
        <v>-2.2878916984267899</v>
      </c>
      <c r="K405" s="2">
        <v>4.88341944384333</v>
      </c>
      <c r="L405" s="2" t="s">
        <v>3486</v>
      </c>
      <c r="M405" s="2">
        <v>2.385E-2</v>
      </c>
      <c r="N405" s="2">
        <v>0.75908399999999998</v>
      </c>
      <c r="O405" s="2" t="s">
        <v>28</v>
      </c>
      <c r="P405" s="2" t="s">
        <v>48</v>
      </c>
      <c r="Q405" s="2" t="s">
        <v>3487</v>
      </c>
      <c r="R405" s="2" t="s">
        <v>3488</v>
      </c>
      <c r="S405" s="2" t="s">
        <v>3489</v>
      </c>
      <c r="T405" s="2" t="s">
        <v>3489</v>
      </c>
      <c r="U405" s="2" t="s">
        <v>34</v>
      </c>
      <c r="V405" s="2" t="s">
        <v>3490</v>
      </c>
      <c r="W405" s="2" t="s">
        <v>3491</v>
      </c>
    </row>
    <row r="406" spans="1:23" x14ac:dyDescent="0.25">
      <c r="A406" s="2" t="s">
        <v>3492</v>
      </c>
      <c r="B406" s="2" t="s">
        <v>3492</v>
      </c>
      <c r="C406" s="2" t="s">
        <v>3492</v>
      </c>
      <c r="D406" s="2" t="s">
        <v>3493</v>
      </c>
      <c r="E406" s="2" t="s">
        <v>25</v>
      </c>
      <c r="F406" s="2" t="s">
        <v>5262</v>
      </c>
      <c r="G406" s="2" t="s">
        <v>26</v>
      </c>
      <c r="H406" s="2">
        <v>31.089500000000001</v>
      </c>
      <c r="I406" s="2">
        <v>6.3351100000000002</v>
      </c>
      <c r="J406" s="2">
        <v>-2.2949858395740899</v>
      </c>
      <c r="K406" s="2">
        <v>4.9074917404749101</v>
      </c>
      <c r="L406" s="2" t="s">
        <v>3494</v>
      </c>
      <c r="M406" s="2">
        <v>1.355E-2</v>
      </c>
      <c r="N406" s="2">
        <v>0.65959999999999996</v>
      </c>
      <c r="O406" s="2" t="s">
        <v>28</v>
      </c>
      <c r="P406" s="2" t="s">
        <v>95</v>
      </c>
      <c r="Q406" s="2" t="s">
        <v>3495</v>
      </c>
      <c r="R406" s="2" t="s">
        <v>3496</v>
      </c>
      <c r="S406" s="2" t="s">
        <v>3497</v>
      </c>
      <c r="T406" s="2" t="s">
        <v>3497</v>
      </c>
      <c r="U406" s="2" t="s">
        <v>34</v>
      </c>
      <c r="V406" s="2" t="s">
        <v>3498</v>
      </c>
      <c r="W406" s="2" t="s">
        <v>63</v>
      </c>
    </row>
    <row r="407" spans="1:23" x14ac:dyDescent="0.25">
      <c r="A407" s="2" t="s">
        <v>3499</v>
      </c>
      <c r="B407" s="2" t="s">
        <v>3499</v>
      </c>
      <c r="C407" s="2" t="s">
        <v>3499</v>
      </c>
      <c r="D407" s="2" t="s">
        <v>3500</v>
      </c>
      <c r="E407" s="2" t="s">
        <v>25</v>
      </c>
      <c r="F407" s="2" t="s">
        <v>5262</v>
      </c>
      <c r="G407" s="2" t="s">
        <v>26</v>
      </c>
      <c r="H407" s="2">
        <v>45.253</v>
      </c>
      <c r="I407" s="2">
        <v>9.21523</v>
      </c>
      <c r="J407" s="2">
        <v>-2.2959213581298301</v>
      </c>
      <c r="K407" s="2">
        <v>4.9106750455496</v>
      </c>
      <c r="L407" s="2" t="s">
        <v>3501</v>
      </c>
      <c r="M407" s="2">
        <v>7.4000000000000003E-3</v>
      </c>
      <c r="N407" s="2">
        <v>0.60525200000000001</v>
      </c>
      <c r="O407" s="2" t="s">
        <v>28</v>
      </c>
      <c r="P407" s="2" t="s">
        <v>58</v>
      </c>
      <c r="Q407" s="2" t="s">
        <v>3502</v>
      </c>
      <c r="R407" s="2" t="s">
        <v>3503</v>
      </c>
      <c r="S407" s="2" t="s">
        <v>3504</v>
      </c>
      <c r="T407" s="2" t="s">
        <v>3505</v>
      </c>
      <c r="U407" s="2" t="s">
        <v>34</v>
      </c>
      <c r="V407" s="2" t="s">
        <v>3506</v>
      </c>
      <c r="W407" s="2" t="s">
        <v>3507</v>
      </c>
    </row>
    <row r="408" spans="1:23" x14ac:dyDescent="0.25">
      <c r="A408" s="2" t="s">
        <v>3508</v>
      </c>
      <c r="B408" s="2" t="s">
        <v>3508</v>
      </c>
      <c r="C408" s="2" t="s">
        <v>3508</v>
      </c>
      <c r="D408" s="2" t="s">
        <v>3509</v>
      </c>
      <c r="E408" s="2" t="s">
        <v>25</v>
      </c>
      <c r="F408" s="2" t="s">
        <v>5262</v>
      </c>
      <c r="G408" s="2" t="s">
        <v>26</v>
      </c>
      <c r="H408" s="2">
        <v>5.8251999999999997</v>
      </c>
      <c r="I408" s="2">
        <v>1.1795500000000001</v>
      </c>
      <c r="J408" s="2">
        <v>-2.3040710091692702</v>
      </c>
      <c r="K408" s="2">
        <v>4.9384934932813396</v>
      </c>
      <c r="L408" s="2" t="s">
        <v>3510</v>
      </c>
      <c r="M408" s="2">
        <v>1.9199999999999998E-2</v>
      </c>
      <c r="N408" s="2">
        <v>0.70399999999999996</v>
      </c>
      <c r="O408" s="2" t="s">
        <v>28</v>
      </c>
      <c r="P408" s="2" t="s">
        <v>58</v>
      </c>
      <c r="Q408" s="2" t="s">
        <v>3511</v>
      </c>
      <c r="R408" s="2" t="s">
        <v>3512</v>
      </c>
      <c r="S408" s="2" t="s">
        <v>3513</v>
      </c>
      <c r="T408" s="2" t="s">
        <v>3514</v>
      </c>
      <c r="U408" s="2" t="s">
        <v>34</v>
      </c>
      <c r="V408" s="2" t="s">
        <v>3515</v>
      </c>
      <c r="W408" s="2" t="s">
        <v>3516</v>
      </c>
    </row>
    <row r="409" spans="1:23" x14ac:dyDescent="0.25">
      <c r="A409" s="2" t="s">
        <v>3517</v>
      </c>
      <c r="B409" s="2" t="s">
        <v>3517</v>
      </c>
      <c r="C409" s="2" t="s">
        <v>3517</v>
      </c>
      <c r="D409" s="2" t="s">
        <v>3518</v>
      </c>
      <c r="E409" s="2" t="s">
        <v>25</v>
      </c>
      <c r="F409" s="2" t="s">
        <v>5262</v>
      </c>
      <c r="G409" s="2" t="s">
        <v>26</v>
      </c>
      <c r="H409" s="2">
        <v>23.786100000000001</v>
      </c>
      <c r="I409" s="2">
        <v>4.8099600000000002</v>
      </c>
      <c r="J409" s="2">
        <v>-2.30602194339721</v>
      </c>
      <c r="K409" s="2">
        <v>4.9451762592620296</v>
      </c>
      <c r="L409" s="2" t="s">
        <v>3519</v>
      </c>
      <c r="M409" s="2">
        <v>3.3300000000000003E-2</v>
      </c>
      <c r="N409" s="2">
        <v>0.82458900000000002</v>
      </c>
      <c r="O409" s="2" t="s">
        <v>28</v>
      </c>
      <c r="P409" s="2" t="s">
        <v>58</v>
      </c>
      <c r="Q409" s="2" t="s">
        <v>3520</v>
      </c>
      <c r="R409" s="2" t="s">
        <v>3521</v>
      </c>
      <c r="S409" s="2" t="s">
        <v>3522</v>
      </c>
      <c r="T409" s="2" t="s">
        <v>3523</v>
      </c>
      <c r="U409" s="2" t="s">
        <v>34</v>
      </c>
      <c r="V409" s="2" t="s">
        <v>3524</v>
      </c>
      <c r="W409" s="2" t="s">
        <v>63</v>
      </c>
    </row>
    <row r="410" spans="1:23" x14ac:dyDescent="0.25">
      <c r="A410" s="2" t="s">
        <v>3525</v>
      </c>
      <c r="B410" s="2" t="s">
        <v>3525</v>
      </c>
      <c r="C410" s="2" t="s">
        <v>3525</v>
      </c>
      <c r="D410" s="2" t="s">
        <v>3526</v>
      </c>
      <c r="E410" s="2" t="s">
        <v>25</v>
      </c>
      <c r="F410" s="2" t="s">
        <v>5262</v>
      </c>
      <c r="G410" s="2" t="s">
        <v>26</v>
      </c>
      <c r="H410" s="2">
        <v>6.6643299999999996</v>
      </c>
      <c r="I410" s="2">
        <v>1.3450800000000001</v>
      </c>
      <c r="J410" s="2">
        <v>-2.30876785982848</v>
      </c>
      <c r="K410" s="2">
        <v>4.9545974960597103</v>
      </c>
      <c r="L410" s="2" t="s">
        <v>3527</v>
      </c>
      <c r="M410" s="2">
        <v>4.4400000000000002E-2</v>
      </c>
      <c r="N410" s="2">
        <v>0.88928499999999999</v>
      </c>
      <c r="O410" s="2" t="s">
        <v>28</v>
      </c>
      <c r="P410" s="2" t="s">
        <v>270</v>
      </c>
      <c r="Q410" s="2" t="s">
        <v>3528</v>
      </c>
      <c r="R410" s="2" t="s">
        <v>3529</v>
      </c>
      <c r="S410" s="2" t="s">
        <v>3530</v>
      </c>
      <c r="T410" s="2" t="s">
        <v>3531</v>
      </c>
      <c r="U410" s="2" t="s">
        <v>34</v>
      </c>
      <c r="V410" s="2" t="s">
        <v>3532</v>
      </c>
      <c r="W410" s="2" t="s">
        <v>63</v>
      </c>
    </row>
    <row r="411" spans="1:23" x14ac:dyDescent="0.25">
      <c r="A411" s="2" t="s">
        <v>3533</v>
      </c>
      <c r="B411" s="2" t="s">
        <v>3533</v>
      </c>
      <c r="C411" s="2" t="s">
        <v>3533</v>
      </c>
      <c r="D411" s="2" t="s">
        <v>3534</v>
      </c>
      <c r="E411" s="2" t="s">
        <v>25</v>
      </c>
      <c r="F411" s="2" t="s">
        <v>5262</v>
      </c>
      <c r="G411" s="2" t="s">
        <v>26</v>
      </c>
      <c r="H411" s="2">
        <v>12.171099999999999</v>
      </c>
      <c r="I411" s="2">
        <v>2.45601</v>
      </c>
      <c r="J411" s="2">
        <v>-2.3090712219006901</v>
      </c>
      <c r="K411" s="2">
        <v>4.9556394314355403</v>
      </c>
      <c r="L411" s="2" t="s">
        <v>3535</v>
      </c>
      <c r="M411" s="2">
        <v>1.3599999999999999E-2</v>
      </c>
      <c r="N411" s="2">
        <v>0.65959999999999996</v>
      </c>
      <c r="O411" s="2" t="s">
        <v>28</v>
      </c>
      <c r="P411" s="2" t="s">
        <v>132</v>
      </c>
      <c r="Q411" s="2" t="s">
        <v>3536</v>
      </c>
      <c r="R411" s="2" t="s">
        <v>3537</v>
      </c>
      <c r="S411" s="2" t="s">
        <v>3538</v>
      </c>
      <c r="T411" s="2" t="s">
        <v>3539</v>
      </c>
      <c r="U411" s="2" t="s">
        <v>34</v>
      </c>
      <c r="V411" s="2" t="s">
        <v>3540</v>
      </c>
      <c r="W411" s="2" t="s">
        <v>3541</v>
      </c>
    </row>
    <row r="412" spans="1:23" x14ac:dyDescent="0.25">
      <c r="A412" s="2" t="s">
        <v>3542</v>
      </c>
      <c r="B412" s="2" t="s">
        <v>3542</v>
      </c>
      <c r="C412" s="2" t="s">
        <v>3542</v>
      </c>
      <c r="D412" s="2" t="s">
        <v>3543</v>
      </c>
      <c r="E412" s="2" t="s">
        <v>25</v>
      </c>
      <c r="F412" s="2" t="s">
        <v>5262</v>
      </c>
      <c r="G412" s="2" t="s">
        <v>26</v>
      </c>
      <c r="H412" s="2">
        <v>13.116899999999999</v>
      </c>
      <c r="I412" s="2">
        <v>2.6391900000000001</v>
      </c>
      <c r="J412" s="2">
        <v>-2.3132596772825802</v>
      </c>
      <c r="K412" s="2">
        <v>4.9700476282495796</v>
      </c>
      <c r="L412" s="2" t="s">
        <v>3544</v>
      </c>
      <c r="M412" s="2">
        <v>1.7250000000000001E-2</v>
      </c>
      <c r="N412" s="2">
        <v>0.68285799999999997</v>
      </c>
      <c r="O412" s="2" t="s">
        <v>28</v>
      </c>
      <c r="P412" s="2" t="s">
        <v>559</v>
      </c>
      <c r="Q412" s="2" t="s">
        <v>3545</v>
      </c>
      <c r="R412" s="2" t="s">
        <v>3546</v>
      </c>
      <c r="S412" s="2" t="s">
        <v>3547</v>
      </c>
      <c r="T412" s="2" t="s">
        <v>3547</v>
      </c>
      <c r="U412" s="2" t="s">
        <v>34</v>
      </c>
      <c r="V412" s="2" t="s">
        <v>3548</v>
      </c>
      <c r="W412" s="2" t="s">
        <v>63</v>
      </c>
    </row>
    <row r="413" spans="1:23" x14ac:dyDescent="0.25">
      <c r="A413" s="2" t="s">
        <v>3549</v>
      </c>
      <c r="B413" s="2" t="s">
        <v>3549</v>
      </c>
      <c r="C413" s="2" t="s">
        <v>3549</v>
      </c>
      <c r="D413" s="2" t="s">
        <v>3550</v>
      </c>
      <c r="E413" s="2" t="s">
        <v>25</v>
      </c>
      <c r="F413" s="2" t="s">
        <v>5262</v>
      </c>
      <c r="G413" s="2" t="s">
        <v>26</v>
      </c>
      <c r="H413" s="2">
        <v>21.8505</v>
      </c>
      <c r="I413" s="2">
        <v>4.3813800000000001</v>
      </c>
      <c r="J413" s="2">
        <v>-2.3182090418647499</v>
      </c>
      <c r="K413" s="2">
        <v>4.9871273434397398</v>
      </c>
      <c r="L413" s="2" t="s">
        <v>3551</v>
      </c>
      <c r="M413" s="2">
        <v>1.7100000000000001E-2</v>
      </c>
      <c r="N413" s="2">
        <v>0.68285799999999997</v>
      </c>
      <c r="O413" s="2" t="s">
        <v>28</v>
      </c>
      <c r="P413" s="2" t="s">
        <v>86</v>
      </c>
      <c r="Q413" s="2" t="s">
        <v>3552</v>
      </c>
      <c r="R413" s="2" t="s">
        <v>3553</v>
      </c>
      <c r="S413" s="2" t="s">
        <v>3554</v>
      </c>
      <c r="T413" s="2" t="s">
        <v>3555</v>
      </c>
      <c r="U413" s="2" t="s">
        <v>34</v>
      </c>
      <c r="V413" s="2" t="s">
        <v>3556</v>
      </c>
      <c r="W413" s="2" t="s">
        <v>3557</v>
      </c>
    </row>
    <row r="414" spans="1:23" x14ac:dyDescent="0.25">
      <c r="A414" s="2" t="s">
        <v>3558</v>
      </c>
      <c r="B414" s="2" t="s">
        <v>3558</v>
      </c>
      <c r="C414" s="2" t="s">
        <v>3558</v>
      </c>
      <c r="D414" s="2" t="s">
        <v>3559</v>
      </c>
      <c r="E414" s="2" t="s">
        <v>25</v>
      </c>
      <c r="F414" s="2" t="s">
        <v>5262</v>
      </c>
      <c r="G414" s="2" t="s">
        <v>26</v>
      </c>
      <c r="H414" s="2">
        <v>51.073900000000002</v>
      </c>
      <c r="I414" s="2">
        <v>10.2309</v>
      </c>
      <c r="J414" s="2">
        <v>-2.31965316454726</v>
      </c>
      <c r="K414" s="2">
        <v>4.9921219052087302</v>
      </c>
      <c r="L414" s="2" t="s">
        <v>3560</v>
      </c>
      <c r="M414" s="2">
        <v>1.06E-2</v>
      </c>
      <c r="N414" s="2">
        <v>0.62150000000000005</v>
      </c>
      <c r="O414" s="2" t="s">
        <v>28</v>
      </c>
      <c r="P414" s="2" t="s">
        <v>223</v>
      </c>
      <c r="Q414" s="2" t="s">
        <v>3561</v>
      </c>
      <c r="R414" s="2" t="s">
        <v>3562</v>
      </c>
      <c r="S414" s="2" t="s">
        <v>3563</v>
      </c>
      <c r="T414" s="2" t="s">
        <v>3564</v>
      </c>
      <c r="U414" s="2" t="s">
        <v>34</v>
      </c>
      <c r="V414" s="2" t="s">
        <v>3565</v>
      </c>
      <c r="W414" s="2" t="s">
        <v>3566</v>
      </c>
    </row>
    <row r="415" spans="1:23" x14ac:dyDescent="0.25">
      <c r="A415" s="2" t="s">
        <v>3567</v>
      </c>
      <c r="B415" s="2" t="s">
        <v>3567</v>
      </c>
      <c r="C415" s="2" t="s">
        <v>3567</v>
      </c>
      <c r="D415" s="2" t="s">
        <v>3568</v>
      </c>
      <c r="E415" s="2" t="s">
        <v>25</v>
      </c>
      <c r="F415" s="2" t="s">
        <v>5262</v>
      </c>
      <c r="G415" s="2" t="s">
        <v>26</v>
      </c>
      <c r="H415" s="2">
        <v>93.693200000000004</v>
      </c>
      <c r="I415" s="2">
        <v>18.685600000000001</v>
      </c>
      <c r="J415" s="2">
        <v>-2.32601745494933</v>
      </c>
      <c r="K415" s="2">
        <v>5.0141927473562502</v>
      </c>
      <c r="L415" s="2" t="s">
        <v>3569</v>
      </c>
      <c r="M415" s="2">
        <v>1.205E-2</v>
      </c>
      <c r="N415" s="2">
        <v>0.64274799999999999</v>
      </c>
      <c r="O415" s="2" t="s">
        <v>28</v>
      </c>
      <c r="P415" s="2" t="s">
        <v>223</v>
      </c>
      <c r="Q415" s="2" t="s">
        <v>3570</v>
      </c>
      <c r="R415" s="2" t="s">
        <v>3571</v>
      </c>
      <c r="S415" s="2" t="s">
        <v>3572</v>
      </c>
      <c r="T415" s="2" t="s">
        <v>3573</v>
      </c>
      <c r="U415" s="2" t="s">
        <v>126</v>
      </c>
      <c r="V415" s="2" t="s">
        <v>3574</v>
      </c>
      <c r="W415" s="2" t="s">
        <v>3575</v>
      </c>
    </row>
    <row r="416" spans="1:23" x14ac:dyDescent="0.25">
      <c r="A416" s="2" t="s">
        <v>3576</v>
      </c>
      <c r="B416" s="2" t="s">
        <v>3576</v>
      </c>
      <c r="C416" s="2" t="s">
        <v>3576</v>
      </c>
      <c r="D416" s="2" t="s">
        <v>3577</v>
      </c>
      <c r="E416" s="2" t="s">
        <v>25</v>
      </c>
      <c r="F416" s="2" t="s">
        <v>5262</v>
      </c>
      <c r="G416" s="2" t="s">
        <v>26</v>
      </c>
      <c r="H416" s="2">
        <v>10.385</v>
      </c>
      <c r="I416" s="2">
        <v>2.0634100000000002</v>
      </c>
      <c r="J416" s="2">
        <v>-2.3313987975543</v>
      </c>
      <c r="K416" s="2">
        <v>5.0329309250221703</v>
      </c>
      <c r="L416" s="2" t="s">
        <v>3578</v>
      </c>
      <c r="M416" s="2">
        <v>5.8999999999999999E-3</v>
      </c>
      <c r="N416" s="2">
        <v>0.54271800000000003</v>
      </c>
      <c r="O416" s="2" t="s">
        <v>28</v>
      </c>
      <c r="P416" s="2" t="s">
        <v>67</v>
      </c>
      <c r="Q416" s="2" t="s">
        <v>3579</v>
      </c>
      <c r="R416" s="2" t="s">
        <v>3580</v>
      </c>
      <c r="S416" s="2" t="s">
        <v>3581</v>
      </c>
      <c r="T416" s="2" t="s">
        <v>3581</v>
      </c>
      <c r="U416" s="2" t="s">
        <v>34</v>
      </c>
      <c r="V416" s="2" t="s">
        <v>3582</v>
      </c>
      <c r="W416" s="2" t="s">
        <v>63</v>
      </c>
    </row>
    <row r="417" spans="1:23" x14ac:dyDescent="0.25">
      <c r="A417" s="2" t="s">
        <v>3583</v>
      </c>
      <c r="B417" s="2" t="s">
        <v>3583</v>
      </c>
      <c r="C417" s="2" t="s">
        <v>3583</v>
      </c>
      <c r="D417" s="2" t="s">
        <v>3584</v>
      </c>
      <c r="E417" s="2" t="s">
        <v>25</v>
      </c>
      <c r="F417" s="2" t="s">
        <v>5262</v>
      </c>
      <c r="G417" s="2" t="s">
        <v>26</v>
      </c>
      <c r="H417" s="2">
        <v>21.805900000000001</v>
      </c>
      <c r="I417" s="2">
        <v>4.3210899999999999</v>
      </c>
      <c r="J417" s="2">
        <v>-2.3352513514192901</v>
      </c>
      <c r="K417" s="2">
        <v>5.0463887583919798</v>
      </c>
      <c r="L417" s="2" t="s">
        <v>3585</v>
      </c>
      <c r="M417" s="2">
        <v>1.55E-2</v>
      </c>
      <c r="N417" s="2">
        <v>0.66666099999999995</v>
      </c>
      <c r="O417" s="2" t="s">
        <v>28</v>
      </c>
      <c r="P417" s="2" t="s">
        <v>601</v>
      </c>
      <c r="Q417" s="2" t="s">
        <v>3586</v>
      </c>
      <c r="R417" s="2" t="s">
        <v>3587</v>
      </c>
      <c r="S417" s="2" t="s">
        <v>3588</v>
      </c>
      <c r="T417" s="2" t="s">
        <v>3589</v>
      </c>
      <c r="U417" s="2" t="s">
        <v>34</v>
      </c>
      <c r="V417" s="2" t="s">
        <v>3590</v>
      </c>
      <c r="W417" s="2" t="s">
        <v>3591</v>
      </c>
    </row>
    <row r="418" spans="1:23" x14ac:dyDescent="0.25">
      <c r="A418" s="2" t="s">
        <v>3592</v>
      </c>
      <c r="B418" s="2" t="s">
        <v>3592</v>
      </c>
      <c r="C418" s="2" t="s">
        <v>3592</v>
      </c>
      <c r="D418" s="2" t="s">
        <v>3593</v>
      </c>
      <c r="E418" s="2" t="s">
        <v>25</v>
      </c>
      <c r="F418" s="2" t="s">
        <v>5262</v>
      </c>
      <c r="G418" s="2" t="s">
        <v>26</v>
      </c>
      <c r="H418" s="2">
        <v>6.13795</v>
      </c>
      <c r="I418" s="2">
        <v>1.2161500000000001</v>
      </c>
      <c r="J418" s="2">
        <v>-2.3354357117650899</v>
      </c>
      <c r="K418" s="2">
        <v>5.0470336718332396</v>
      </c>
      <c r="L418" s="2" t="s">
        <v>3594</v>
      </c>
      <c r="M418" s="2">
        <v>3.5349999999999999E-2</v>
      </c>
      <c r="N418" s="2">
        <v>0.83813700000000002</v>
      </c>
      <c r="O418" s="2" t="s">
        <v>28</v>
      </c>
      <c r="P418" s="2" t="s">
        <v>104</v>
      </c>
      <c r="Q418" s="2" t="s">
        <v>3595</v>
      </c>
      <c r="R418" s="2" t="s">
        <v>3596</v>
      </c>
      <c r="S418" s="2" t="s">
        <v>3597</v>
      </c>
      <c r="T418" s="2" t="s">
        <v>3597</v>
      </c>
      <c r="U418" s="2" t="s">
        <v>307</v>
      </c>
      <c r="V418" s="2" t="s">
        <v>63</v>
      </c>
      <c r="W418" s="2" t="s">
        <v>63</v>
      </c>
    </row>
    <row r="419" spans="1:23" x14ac:dyDescent="0.25">
      <c r="A419" s="2" t="s">
        <v>3598</v>
      </c>
      <c r="B419" s="2" t="s">
        <v>3598</v>
      </c>
      <c r="C419" s="2" t="s">
        <v>3598</v>
      </c>
      <c r="D419" s="2" t="s">
        <v>3599</v>
      </c>
      <c r="E419" s="2" t="s">
        <v>25</v>
      </c>
      <c r="F419" s="2" t="s">
        <v>5262</v>
      </c>
      <c r="G419" s="2" t="s">
        <v>26</v>
      </c>
      <c r="H419" s="2">
        <v>113.572</v>
      </c>
      <c r="I419" s="2">
        <v>22.351800000000001</v>
      </c>
      <c r="J419" s="2">
        <v>-2.3451442751167799</v>
      </c>
      <c r="K419" s="2">
        <v>5.0811120357197197</v>
      </c>
      <c r="L419" s="2" t="s">
        <v>3600</v>
      </c>
      <c r="M419" s="2">
        <v>3.8500000000000001E-3</v>
      </c>
      <c r="N419" s="2">
        <v>0.51571299999999998</v>
      </c>
      <c r="O419" s="2" t="s">
        <v>28</v>
      </c>
      <c r="P419" s="2" t="s">
        <v>151</v>
      </c>
      <c r="Q419" s="2" t="s">
        <v>3601</v>
      </c>
      <c r="R419" s="2" t="s">
        <v>3602</v>
      </c>
      <c r="S419" s="2" t="s">
        <v>3603</v>
      </c>
      <c r="T419" s="2" t="s">
        <v>3604</v>
      </c>
      <c r="U419" s="2" t="s">
        <v>34</v>
      </c>
      <c r="V419" s="2" t="s">
        <v>3605</v>
      </c>
      <c r="W419" s="2" t="s">
        <v>3606</v>
      </c>
    </row>
    <row r="420" spans="1:23" x14ac:dyDescent="0.25">
      <c r="A420" s="2" t="s">
        <v>3607</v>
      </c>
      <c r="B420" s="2" t="s">
        <v>3607</v>
      </c>
      <c r="C420" s="2" t="s">
        <v>3607</v>
      </c>
      <c r="D420" s="2" t="s">
        <v>3608</v>
      </c>
      <c r="E420" s="2" t="s">
        <v>25</v>
      </c>
      <c r="F420" s="2" t="s">
        <v>5262</v>
      </c>
      <c r="G420" s="2" t="s">
        <v>26</v>
      </c>
      <c r="H420" s="2">
        <v>12.0664</v>
      </c>
      <c r="I420" s="2">
        <v>2.3721899999999998</v>
      </c>
      <c r="J420" s="2">
        <v>-2.3467038415274102</v>
      </c>
      <c r="K420" s="2">
        <v>5.08660773378186</v>
      </c>
      <c r="L420" s="2" t="s">
        <v>3609</v>
      </c>
      <c r="M420" s="2">
        <v>3.7400000000000003E-2</v>
      </c>
      <c r="N420" s="2">
        <v>0.85527500000000001</v>
      </c>
      <c r="O420" s="2" t="s">
        <v>28</v>
      </c>
      <c r="P420" s="2" t="s">
        <v>195</v>
      </c>
      <c r="Q420" s="2" t="s">
        <v>3610</v>
      </c>
      <c r="R420" s="2" t="s">
        <v>3611</v>
      </c>
      <c r="S420" s="2" t="s">
        <v>3612</v>
      </c>
      <c r="T420" s="2" t="s">
        <v>3613</v>
      </c>
      <c r="U420" s="2" t="s">
        <v>34</v>
      </c>
      <c r="V420" s="2" t="s">
        <v>3614</v>
      </c>
      <c r="W420" s="2" t="s">
        <v>3615</v>
      </c>
    </row>
    <row r="421" spans="1:23" x14ac:dyDescent="0.25">
      <c r="A421" s="2" t="s">
        <v>3616</v>
      </c>
      <c r="B421" s="2" t="s">
        <v>3616</v>
      </c>
      <c r="C421" s="2" t="s">
        <v>3616</v>
      </c>
      <c r="D421" s="2" t="s">
        <v>3617</v>
      </c>
      <c r="E421" s="2" t="s">
        <v>25</v>
      </c>
      <c r="F421" s="2" t="s">
        <v>5262</v>
      </c>
      <c r="G421" s="2" t="s">
        <v>26</v>
      </c>
      <c r="H421" s="2">
        <v>8.3192500000000003</v>
      </c>
      <c r="I421" s="2">
        <v>1.63347</v>
      </c>
      <c r="J421" s="2">
        <v>-2.3485135131136898</v>
      </c>
      <c r="K421" s="2">
        <v>5.0929922190184103</v>
      </c>
      <c r="L421" s="2" t="s">
        <v>3618</v>
      </c>
      <c r="M421" s="2">
        <v>2.1999999999999999E-2</v>
      </c>
      <c r="N421" s="2">
        <v>0.73908099999999999</v>
      </c>
      <c r="O421" s="2" t="s">
        <v>28</v>
      </c>
      <c r="P421" s="2" t="s">
        <v>132</v>
      </c>
      <c r="Q421" s="2" t="s">
        <v>3619</v>
      </c>
      <c r="R421" s="2" t="s">
        <v>3620</v>
      </c>
      <c r="S421" s="2" t="s">
        <v>3621</v>
      </c>
      <c r="T421" s="2" t="s">
        <v>3621</v>
      </c>
      <c r="U421" s="2" t="s">
        <v>126</v>
      </c>
      <c r="V421" s="2" t="s">
        <v>3622</v>
      </c>
      <c r="W421" s="2" t="s">
        <v>3623</v>
      </c>
    </row>
    <row r="422" spans="1:23" x14ac:dyDescent="0.25">
      <c r="A422" s="2" t="s">
        <v>3624</v>
      </c>
      <c r="B422" s="2" t="s">
        <v>3624</v>
      </c>
      <c r="C422" s="2" t="s">
        <v>3624</v>
      </c>
      <c r="D422" s="2" t="s">
        <v>3625</v>
      </c>
      <c r="E422" s="2" t="s">
        <v>25</v>
      </c>
      <c r="F422" s="2" t="s">
        <v>5262</v>
      </c>
      <c r="G422" s="2" t="s">
        <v>26</v>
      </c>
      <c r="H422" s="2">
        <v>2.0413800000000002</v>
      </c>
      <c r="I422" s="2">
        <v>0.40044600000000002</v>
      </c>
      <c r="J422" s="2">
        <v>-2.34986514905889</v>
      </c>
      <c r="K422" s="2">
        <v>5.0977659909201201</v>
      </c>
      <c r="L422" s="2" t="s">
        <v>3626</v>
      </c>
      <c r="M422" s="2">
        <v>1.4149999999999999E-2</v>
      </c>
      <c r="N422" s="2">
        <v>0.66020100000000004</v>
      </c>
      <c r="O422" s="2" t="s">
        <v>28</v>
      </c>
      <c r="P422" s="2" t="s">
        <v>223</v>
      </c>
      <c r="Q422" s="2" t="s">
        <v>3627</v>
      </c>
      <c r="R422" s="2" t="s">
        <v>3628</v>
      </c>
      <c r="S422" s="2" t="s">
        <v>3629</v>
      </c>
      <c r="T422" s="2" t="s">
        <v>3630</v>
      </c>
      <c r="U422" s="2" t="s">
        <v>126</v>
      </c>
      <c r="V422" s="2" t="s">
        <v>3631</v>
      </c>
      <c r="W422" s="2" t="s">
        <v>3632</v>
      </c>
    </row>
    <row r="423" spans="1:23" x14ac:dyDescent="0.25">
      <c r="A423" s="2" t="s">
        <v>3633</v>
      </c>
      <c r="B423" s="2" t="s">
        <v>3633</v>
      </c>
      <c r="C423" s="2" t="s">
        <v>3633</v>
      </c>
      <c r="D423" s="2" t="s">
        <v>3634</v>
      </c>
      <c r="E423" s="2" t="s">
        <v>25</v>
      </c>
      <c r="F423" s="2" t="s">
        <v>5262</v>
      </c>
      <c r="G423" s="2" t="s">
        <v>26</v>
      </c>
      <c r="H423" s="2">
        <v>22.365200000000002</v>
      </c>
      <c r="I423" s="2">
        <v>4.3641300000000003</v>
      </c>
      <c r="J423" s="2">
        <v>-2.3574896768065101</v>
      </c>
      <c r="K423" s="2">
        <v>5.12477859275503</v>
      </c>
      <c r="L423" s="2" t="s">
        <v>3635</v>
      </c>
      <c r="M423" s="2">
        <v>8.7500000000000008E-3</v>
      </c>
      <c r="N423" s="2">
        <v>0.62150000000000005</v>
      </c>
      <c r="O423" s="2" t="s">
        <v>28</v>
      </c>
      <c r="P423" s="2" t="s">
        <v>58</v>
      </c>
      <c r="Q423" s="2" t="s">
        <v>3636</v>
      </c>
      <c r="R423" s="2" t="s">
        <v>3637</v>
      </c>
      <c r="S423" s="2" t="s">
        <v>3638</v>
      </c>
      <c r="T423" s="2" t="s">
        <v>3639</v>
      </c>
      <c r="U423" s="2" t="s">
        <v>34</v>
      </c>
      <c r="V423" s="2" t="s">
        <v>3640</v>
      </c>
      <c r="W423" s="2" t="s">
        <v>3641</v>
      </c>
    </row>
    <row r="424" spans="1:23" x14ac:dyDescent="0.25">
      <c r="A424" s="2" t="s">
        <v>3642</v>
      </c>
      <c r="B424" s="2" t="s">
        <v>3642</v>
      </c>
      <c r="C424" s="2" t="s">
        <v>3642</v>
      </c>
      <c r="D424" s="2" t="s">
        <v>3643</v>
      </c>
      <c r="E424" s="2" t="s">
        <v>25</v>
      </c>
      <c r="F424" s="2" t="s">
        <v>5262</v>
      </c>
      <c r="G424" s="2" t="s">
        <v>26</v>
      </c>
      <c r="H424" s="2">
        <v>21.082899999999999</v>
      </c>
      <c r="I424" s="2">
        <v>4.1063999999999998</v>
      </c>
      <c r="J424" s="2">
        <v>-2.3601272557772099</v>
      </c>
      <c r="K424" s="2">
        <v>5.1341564387297902</v>
      </c>
      <c r="L424" s="2" t="s">
        <v>3644</v>
      </c>
      <c r="M424" s="2">
        <v>1.18E-2</v>
      </c>
      <c r="N424" s="2">
        <v>0.64049800000000001</v>
      </c>
      <c r="O424" s="2" t="s">
        <v>28</v>
      </c>
      <c r="P424" s="2" t="s">
        <v>223</v>
      </c>
      <c r="Q424" s="2" t="s">
        <v>3645</v>
      </c>
      <c r="R424" s="2" t="s">
        <v>3646</v>
      </c>
      <c r="S424" s="2" t="s">
        <v>3647</v>
      </c>
      <c r="T424" s="2" t="s">
        <v>3648</v>
      </c>
      <c r="U424" s="2" t="s">
        <v>34</v>
      </c>
      <c r="V424" s="2" t="s">
        <v>3649</v>
      </c>
      <c r="W424" s="2" t="s">
        <v>3650</v>
      </c>
    </row>
    <row r="425" spans="1:23" x14ac:dyDescent="0.25">
      <c r="A425" s="2" t="s">
        <v>3651</v>
      </c>
      <c r="B425" s="2" t="s">
        <v>3651</v>
      </c>
      <c r="C425" s="2" t="s">
        <v>3651</v>
      </c>
      <c r="D425" s="2" t="s">
        <v>3652</v>
      </c>
      <c r="E425" s="2" t="s">
        <v>25</v>
      </c>
      <c r="F425" s="2" t="s">
        <v>5262</v>
      </c>
      <c r="G425" s="2" t="s">
        <v>26</v>
      </c>
      <c r="H425" s="2">
        <v>14.716900000000001</v>
      </c>
      <c r="I425" s="2">
        <v>2.86496</v>
      </c>
      <c r="J425" s="2">
        <v>-2.3608869093432401</v>
      </c>
      <c r="K425" s="2">
        <v>5.1368605495364701</v>
      </c>
      <c r="L425" s="2" t="s">
        <v>3653</v>
      </c>
      <c r="M425" s="2">
        <v>1.695E-2</v>
      </c>
      <c r="N425" s="2">
        <v>0.68164499999999995</v>
      </c>
      <c r="O425" s="2" t="s">
        <v>28</v>
      </c>
      <c r="P425" s="2" t="s">
        <v>67</v>
      </c>
      <c r="Q425" s="2" t="s">
        <v>3654</v>
      </c>
      <c r="R425" s="2" t="s">
        <v>3655</v>
      </c>
      <c r="S425" s="2" t="s">
        <v>3656</v>
      </c>
      <c r="T425" s="2" t="s">
        <v>3657</v>
      </c>
      <c r="U425" s="2" t="s">
        <v>34</v>
      </c>
      <c r="V425" s="2" t="s">
        <v>3658</v>
      </c>
      <c r="W425" s="2" t="s">
        <v>3659</v>
      </c>
    </row>
    <row r="426" spans="1:23" x14ac:dyDescent="0.25">
      <c r="A426" s="2" t="s">
        <v>3660</v>
      </c>
      <c r="B426" s="2" t="s">
        <v>3660</v>
      </c>
      <c r="C426" s="2" t="s">
        <v>3660</v>
      </c>
      <c r="D426" s="2" t="s">
        <v>3661</v>
      </c>
      <c r="E426" s="2" t="s">
        <v>25</v>
      </c>
      <c r="F426" s="2" t="s">
        <v>5262</v>
      </c>
      <c r="G426" s="2" t="s">
        <v>26</v>
      </c>
      <c r="H426" s="2">
        <v>5.9482400000000002</v>
      </c>
      <c r="I426" s="2">
        <v>1.1529499999999999</v>
      </c>
      <c r="J426" s="2">
        <v>-2.3671329095555098</v>
      </c>
      <c r="K426" s="2">
        <v>5.1591482718244501</v>
      </c>
      <c r="L426" s="2" t="s">
        <v>3662</v>
      </c>
      <c r="M426" s="2">
        <v>2.6800000000000001E-2</v>
      </c>
      <c r="N426" s="2">
        <v>0.78781699999999999</v>
      </c>
      <c r="O426" s="2" t="s">
        <v>28</v>
      </c>
      <c r="P426" s="2" t="s">
        <v>660</v>
      </c>
      <c r="Q426" s="2" t="s">
        <v>3663</v>
      </c>
      <c r="R426" s="2" t="s">
        <v>3664</v>
      </c>
      <c r="S426" s="2" t="s">
        <v>3665</v>
      </c>
      <c r="T426" s="2" t="s">
        <v>3666</v>
      </c>
      <c r="U426" s="2" t="s">
        <v>34</v>
      </c>
      <c r="V426" s="2" t="s">
        <v>3667</v>
      </c>
      <c r="W426" s="2" t="s">
        <v>3668</v>
      </c>
    </row>
    <row r="427" spans="1:23" x14ac:dyDescent="0.25">
      <c r="A427" s="2" t="s">
        <v>3669</v>
      </c>
      <c r="B427" s="2" t="s">
        <v>3669</v>
      </c>
      <c r="C427" s="2" t="s">
        <v>3669</v>
      </c>
      <c r="D427" s="2" t="s">
        <v>3670</v>
      </c>
      <c r="E427" s="2" t="s">
        <v>25</v>
      </c>
      <c r="F427" s="2" t="s">
        <v>5262</v>
      </c>
      <c r="G427" s="2" t="s">
        <v>26</v>
      </c>
      <c r="H427" s="2">
        <v>7.7947499999999996</v>
      </c>
      <c r="I427" s="2">
        <v>1.5097499999999999</v>
      </c>
      <c r="J427" s="2">
        <v>-2.3681930793147998</v>
      </c>
      <c r="K427" s="2">
        <v>5.1629408842523601</v>
      </c>
      <c r="L427" s="2" t="s">
        <v>3671</v>
      </c>
      <c r="M427" s="2">
        <v>1.52E-2</v>
      </c>
      <c r="N427" s="2">
        <v>0.66666099999999995</v>
      </c>
      <c r="O427" s="2" t="s">
        <v>28</v>
      </c>
      <c r="P427" s="2" t="s">
        <v>523</v>
      </c>
      <c r="Q427" s="2" t="s">
        <v>3672</v>
      </c>
      <c r="R427" s="2" t="s">
        <v>3673</v>
      </c>
      <c r="S427" s="2" t="s">
        <v>3674</v>
      </c>
      <c r="T427" s="2" t="s">
        <v>3675</v>
      </c>
      <c r="U427" s="2" t="s">
        <v>34</v>
      </c>
      <c r="V427" s="2" t="s">
        <v>3676</v>
      </c>
      <c r="W427" s="2" t="s">
        <v>3677</v>
      </c>
    </row>
    <row r="428" spans="1:23" x14ac:dyDescent="0.25">
      <c r="A428" s="2" t="s">
        <v>3678</v>
      </c>
      <c r="B428" s="2" t="s">
        <v>3678</v>
      </c>
      <c r="C428" s="2" t="s">
        <v>3678</v>
      </c>
      <c r="D428" s="2" t="s">
        <v>3679</v>
      </c>
      <c r="E428" s="2" t="s">
        <v>25</v>
      </c>
      <c r="F428" s="2" t="s">
        <v>5262</v>
      </c>
      <c r="G428" s="2" t="s">
        <v>26</v>
      </c>
      <c r="H428" s="2">
        <v>6.4167500000000004</v>
      </c>
      <c r="I428" s="2">
        <v>1.2421899999999999</v>
      </c>
      <c r="J428" s="2">
        <v>-2.3689569173326901</v>
      </c>
      <c r="K428" s="2">
        <v>5.1656751382638699</v>
      </c>
      <c r="L428" s="2" t="s">
        <v>3680</v>
      </c>
      <c r="M428" s="2">
        <v>3.1800000000000002E-2</v>
      </c>
      <c r="N428" s="2">
        <v>0.81776300000000002</v>
      </c>
      <c r="O428" s="2" t="s">
        <v>28</v>
      </c>
      <c r="P428" s="2" t="s">
        <v>168</v>
      </c>
      <c r="Q428" s="2" t="s">
        <v>3681</v>
      </c>
      <c r="R428" s="2" t="s">
        <v>3682</v>
      </c>
      <c r="S428" s="2" t="s">
        <v>3683</v>
      </c>
      <c r="T428" s="2" t="s">
        <v>3684</v>
      </c>
      <c r="U428" s="2" t="s">
        <v>34</v>
      </c>
      <c r="V428" s="2" t="s">
        <v>3685</v>
      </c>
      <c r="W428" s="2" t="s">
        <v>63</v>
      </c>
    </row>
    <row r="429" spans="1:23" x14ac:dyDescent="0.25">
      <c r="A429" s="2" t="s">
        <v>3686</v>
      </c>
      <c r="B429" s="2" t="s">
        <v>3686</v>
      </c>
      <c r="C429" s="2" t="s">
        <v>3686</v>
      </c>
      <c r="D429" s="2" t="s">
        <v>3687</v>
      </c>
      <c r="E429" s="2" t="s">
        <v>25</v>
      </c>
      <c r="F429" s="2" t="s">
        <v>5262</v>
      </c>
      <c r="G429" s="2" t="s">
        <v>26</v>
      </c>
      <c r="H429" s="2">
        <v>64.645300000000006</v>
      </c>
      <c r="I429" s="2">
        <v>12.496700000000001</v>
      </c>
      <c r="J429" s="2">
        <v>-2.3709983104080998</v>
      </c>
      <c r="K429" s="2">
        <v>5.17298966927269</v>
      </c>
      <c r="L429" s="2" t="s">
        <v>3688</v>
      </c>
      <c r="M429" s="2">
        <v>8.5000000000000006E-3</v>
      </c>
      <c r="N429" s="2">
        <v>0.62150000000000005</v>
      </c>
      <c r="O429" s="2" t="s">
        <v>28</v>
      </c>
      <c r="P429" s="2" t="s">
        <v>67</v>
      </c>
      <c r="Q429" s="2" t="s">
        <v>3689</v>
      </c>
      <c r="R429" s="2" t="s">
        <v>3690</v>
      </c>
      <c r="S429" s="2" t="s">
        <v>3691</v>
      </c>
      <c r="T429" s="2" t="s">
        <v>3692</v>
      </c>
      <c r="U429" s="2" t="s">
        <v>34</v>
      </c>
      <c r="V429" s="2" t="s">
        <v>3693</v>
      </c>
      <c r="W429" s="2" t="s">
        <v>63</v>
      </c>
    </row>
    <row r="430" spans="1:23" x14ac:dyDescent="0.25">
      <c r="A430" s="2" t="s">
        <v>3694</v>
      </c>
      <c r="B430" s="2" t="s">
        <v>3694</v>
      </c>
      <c r="C430" s="2" t="s">
        <v>3694</v>
      </c>
      <c r="D430" s="2" t="s">
        <v>3695</v>
      </c>
      <c r="E430" s="2" t="s">
        <v>25</v>
      </c>
      <c r="F430" s="2" t="s">
        <v>5262</v>
      </c>
      <c r="G430" s="2" t="s">
        <v>26</v>
      </c>
      <c r="H430" s="2">
        <v>5.4390499999999999</v>
      </c>
      <c r="I430" s="2">
        <v>1.0510900000000001</v>
      </c>
      <c r="J430" s="2">
        <v>-2.3714684823182002</v>
      </c>
      <c r="K430" s="2">
        <v>5.1746758127277399</v>
      </c>
      <c r="L430" s="2" t="s">
        <v>3696</v>
      </c>
      <c r="M430" s="2">
        <v>3.2750000000000001E-2</v>
      </c>
      <c r="N430" s="2">
        <v>0.819079</v>
      </c>
      <c r="O430" s="2" t="s">
        <v>28</v>
      </c>
      <c r="P430" s="2" t="s">
        <v>223</v>
      </c>
      <c r="Q430" s="2" t="s">
        <v>3697</v>
      </c>
      <c r="R430" s="2" t="s">
        <v>3698</v>
      </c>
      <c r="S430" s="2" t="s">
        <v>3699</v>
      </c>
      <c r="T430" s="2" t="s">
        <v>3700</v>
      </c>
      <c r="U430" s="2" t="s">
        <v>34</v>
      </c>
      <c r="V430" s="2" t="s">
        <v>3701</v>
      </c>
      <c r="W430" s="2" t="s">
        <v>3702</v>
      </c>
    </row>
    <row r="431" spans="1:23" x14ac:dyDescent="0.25">
      <c r="A431" s="2" t="s">
        <v>3703</v>
      </c>
      <c r="B431" s="2" t="s">
        <v>3703</v>
      </c>
      <c r="C431" s="2" t="s">
        <v>3703</v>
      </c>
      <c r="D431" s="2" t="s">
        <v>3704</v>
      </c>
      <c r="E431" s="2" t="s">
        <v>25</v>
      </c>
      <c r="F431" s="2" t="s">
        <v>5262</v>
      </c>
      <c r="G431" s="2" t="s">
        <v>26</v>
      </c>
      <c r="H431" s="2">
        <v>3.7581500000000001</v>
      </c>
      <c r="I431" s="2">
        <v>0.72528499999999996</v>
      </c>
      <c r="J431" s="2">
        <v>-2.3734027333677501</v>
      </c>
      <c r="K431" s="2">
        <v>5.1816182604079799</v>
      </c>
      <c r="L431" s="2" t="s">
        <v>3705</v>
      </c>
      <c r="M431" s="2">
        <v>1.4800000000000001E-2</v>
      </c>
      <c r="N431" s="2">
        <v>0.66159699999999999</v>
      </c>
      <c r="O431" s="2" t="s">
        <v>28</v>
      </c>
      <c r="P431" s="2" t="s">
        <v>1232</v>
      </c>
      <c r="Q431" s="2" t="s">
        <v>3706</v>
      </c>
      <c r="R431" s="2" t="s">
        <v>3707</v>
      </c>
      <c r="S431" s="2" t="s">
        <v>3708</v>
      </c>
      <c r="T431" s="2" t="s">
        <v>3708</v>
      </c>
      <c r="U431" s="2" t="s">
        <v>34</v>
      </c>
      <c r="V431" s="2" t="s">
        <v>3709</v>
      </c>
      <c r="W431" s="2" t="s">
        <v>3710</v>
      </c>
    </row>
    <row r="432" spans="1:23" x14ac:dyDescent="0.25">
      <c r="A432" s="2" t="s">
        <v>3711</v>
      </c>
      <c r="B432" s="2" t="s">
        <v>3711</v>
      </c>
      <c r="C432" s="2" t="s">
        <v>3711</v>
      </c>
      <c r="D432" s="2" t="s">
        <v>3712</v>
      </c>
      <c r="E432" s="2" t="s">
        <v>25</v>
      </c>
      <c r="F432" s="2" t="s">
        <v>5262</v>
      </c>
      <c r="G432" s="2" t="s">
        <v>26</v>
      </c>
      <c r="H432" s="2">
        <v>8.8980899999999998</v>
      </c>
      <c r="I432" s="2">
        <v>1.69171</v>
      </c>
      <c r="J432" s="2">
        <v>-2.3950134139316699</v>
      </c>
      <c r="K432" s="2">
        <v>5.2598199454989301</v>
      </c>
      <c r="L432" s="2" t="s">
        <v>3713</v>
      </c>
      <c r="M432" s="2">
        <v>3.7100000000000001E-2</v>
      </c>
      <c r="N432" s="2">
        <v>0.85398700000000005</v>
      </c>
      <c r="O432" s="2" t="s">
        <v>28</v>
      </c>
      <c r="P432" s="2" t="s">
        <v>95</v>
      </c>
      <c r="Q432" s="2" t="s">
        <v>3714</v>
      </c>
      <c r="R432" s="2" t="s">
        <v>3715</v>
      </c>
      <c r="S432" s="2" t="s">
        <v>3716</v>
      </c>
      <c r="T432" s="2" t="s">
        <v>3717</v>
      </c>
      <c r="U432" s="2" t="s">
        <v>34</v>
      </c>
      <c r="V432" s="2" t="s">
        <v>3718</v>
      </c>
      <c r="W432" s="2" t="s">
        <v>3719</v>
      </c>
    </row>
    <row r="433" spans="1:23" x14ac:dyDescent="0.25">
      <c r="A433" s="2" t="s">
        <v>3720</v>
      </c>
      <c r="B433" s="2" t="s">
        <v>3720</v>
      </c>
      <c r="C433" s="2" t="s">
        <v>3720</v>
      </c>
      <c r="D433" s="2" t="s">
        <v>3721</v>
      </c>
      <c r="E433" s="2" t="s">
        <v>25</v>
      </c>
      <c r="F433" s="2" t="s">
        <v>5262</v>
      </c>
      <c r="G433" s="2" t="s">
        <v>26</v>
      </c>
      <c r="H433" s="2">
        <v>11.583600000000001</v>
      </c>
      <c r="I433" s="2">
        <v>2.1815000000000002</v>
      </c>
      <c r="J433" s="2">
        <v>-2.4086913110288801</v>
      </c>
      <c r="K433" s="2">
        <v>5.3099243639697402</v>
      </c>
      <c r="L433" s="2" t="s">
        <v>3722</v>
      </c>
      <c r="M433" s="2">
        <v>2.7949999999999999E-2</v>
      </c>
      <c r="N433" s="2">
        <v>0.80235199999999995</v>
      </c>
      <c r="O433" s="2" t="s">
        <v>28</v>
      </c>
      <c r="P433" s="2" t="s">
        <v>223</v>
      </c>
      <c r="Q433" s="2" t="s">
        <v>3723</v>
      </c>
      <c r="R433" s="2" t="s">
        <v>3724</v>
      </c>
      <c r="S433" s="2" t="s">
        <v>3725</v>
      </c>
      <c r="T433" s="2" t="s">
        <v>3726</v>
      </c>
      <c r="U433" s="2" t="s">
        <v>34</v>
      </c>
      <c r="V433" s="2" t="s">
        <v>3727</v>
      </c>
      <c r="W433" s="2" t="s">
        <v>3728</v>
      </c>
    </row>
    <row r="434" spans="1:23" x14ac:dyDescent="0.25">
      <c r="A434" s="2" t="s">
        <v>3729</v>
      </c>
      <c r="B434" s="2" t="s">
        <v>3729</v>
      </c>
      <c r="C434" s="2" t="s">
        <v>3729</v>
      </c>
      <c r="D434" s="2" t="s">
        <v>3730</v>
      </c>
      <c r="E434" s="2" t="s">
        <v>25</v>
      </c>
      <c r="F434" s="2" t="s">
        <v>5262</v>
      </c>
      <c r="G434" s="2" t="s">
        <v>26</v>
      </c>
      <c r="H434" s="2">
        <v>21.1418</v>
      </c>
      <c r="I434" s="2">
        <v>3.9521999999999999</v>
      </c>
      <c r="J434" s="2">
        <v>-2.41937035105803</v>
      </c>
      <c r="K434" s="2">
        <v>5.34937503162796</v>
      </c>
      <c r="L434" s="2" t="s">
        <v>3731</v>
      </c>
      <c r="M434" s="2">
        <v>8.8500000000000002E-3</v>
      </c>
      <c r="N434" s="2">
        <v>0.62150000000000005</v>
      </c>
      <c r="O434" s="2" t="s">
        <v>28</v>
      </c>
      <c r="P434" s="2" t="s">
        <v>195</v>
      </c>
      <c r="Q434" s="2" t="s">
        <v>3732</v>
      </c>
      <c r="R434" s="2" t="s">
        <v>3733</v>
      </c>
      <c r="S434" s="2" t="s">
        <v>3734</v>
      </c>
      <c r="T434" s="2" t="s">
        <v>3735</v>
      </c>
      <c r="U434" s="2" t="s">
        <v>34</v>
      </c>
      <c r="V434" s="2" t="s">
        <v>3736</v>
      </c>
      <c r="W434" s="2" t="s">
        <v>3737</v>
      </c>
    </row>
    <row r="435" spans="1:23" x14ac:dyDescent="0.25">
      <c r="A435" s="2" t="s">
        <v>3738</v>
      </c>
      <c r="B435" s="2" t="s">
        <v>3738</v>
      </c>
      <c r="C435" s="2" t="s">
        <v>3738</v>
      </c>
      <c r="D435" s="2" t="s">
        <v>3739</v>
      </c>
      <c r="E435" s="2" t="s">
        <v>25</v>
      </c>
      <c r="F435" s="2" t="s">
        <v>5262</v>
      </c>
      <c r="G435" s="2" t="s">
        <v>26</v>
      </c>
      <c r="H435" s="2">
        <v>37.280700000000003</v>
      </c>
      <c r="I435" s="2">
        <v>6.9678100000000001</v>
      </c>
      <c r="J435" s="2">
        <v>-2.4196517591551698</v>
      </c>
      <c r="K435" s="2">
        <v>5.3504185676704799</v>
      </c>
      <c r="L435" s="2" t="s">
        <v>3740</v>
      </c>
      <c r="M435" s="2">
        <v>1.405E-2</v>
      </c>
      <c r="N435" s="2">
        <v>0.66020100000000004</v>
      </c>
      <c r="O435" s="2" t="s">
        <v>28</v>
      </c>
      <c r="P435" s="2" t="s">
        <v>223</v>
      </c>
      <c r="Q435" s="2" t="s">
        <v>3741</v>
      </c>
      <c r="R435" s="2" t="s">
        <v>3742</v>
      </c>
      <c r="S435" s="2" t="s">
        <v>3743</v>
      </c>
      <c r="T435" s="2" t="s">
        <v>3744</v>
      </c>
      <c r="U435" s="2" t="s">
        <v>34</v>
      </c>
      <c r="V435" s="2" t="s">
        <v>3745</v>
      </c>
      <c r="W435" s="2" t="s">
        <v>3746</v>
      </c>
    </row>
    <row r="436" spans="1:23" x14ac:dyDescent="0.25">
      <c r="A436" s="2" t="s">
        <v>3747</v>
      </c>
      <c r="B436" s="2" t="s">
        <v>3747</v>
      </c>
      <c r="C436" s="2" t="s">
        <v>3747</v>
      </c>
      <c r="D436" s="2" t="s">
        <v>3748</v>
      </c>
      <c r="E436" s="2" t="s">
        <v>25</v>
      </c>
      <c r="F436" s="2" t="s">
        <v>5262</v>
      </c>
      <c r="G436" s="2" t="s">
        <v>26</v>
      </c>
      <c r="H436" s="2">
        <v>39.582500000000003</v>
      </c>
      <c r="I436" s="2">
        <v>7.3935599999999999</v>
      </c>
      <c r="J436" s="2">
        <v>-2.42052164015622</v>
      </c>
      <c r="K436" s="2">
        <v>5.3536456050941599</v>
      </c>
      <c r="L436" s="2" t="s">
        <v>3749</v>
      </c>
      <c r="M436" s="2">
        <v>8.3499999999999998E-3</v>
      </c>
      <c r="N436" s="2">
        <v>0.62150000000000005</v>
      </c>
      <c r="O436" s="2" t="s">
        <v>28</v>
      </c>
      <c r="P436" s="2" t="s">
        <v>132</v>
      </c>
      <c r="Q436" s="2" t="s">
        <v>3750</v>
      </c>
      <c r="R436" s="2" t="s">
        <v>3751</v>
      </c>
      <c r="S436" s="2" t="s">
        <v>3752</v>
      </c>
      <c r="T436" s="2" t="s">
        <v>3753</v>
      </c>
      <c r="U436" s="2" t="s">
        <v>34</v>
      </c>
      <c r="V436" s="2" t="s">
        <v>3754</v>
      </c>
      <c r="W436" s="2" t="s">
        <v>3755</v>
      </c>
    </row>
    <row r="437" spans="1:23" x14ac:dyDescent="0.25">
      <c r="A437" s="2" t="s">
        <v>3756</v>
      </c>
      <c r="B437" s="2" t="s">
        <v>3756</v>
      </c>
      <c r="C437" s="2" t="s">
        <v>3756</v>
      </c>
      <c r="D437" s="2" t="s">
        <v>3757</v>
      </c>
      <c r="E437" s="2" t="s">
        <v>25</v>
      </c>
      <c r="F437" s="2" t="s">
        <v>5262</v>
      </c>
      <c r="G437" s="2" t="s">
        <v>26</v>
      </c>
      <c r="H437" s="2">
        <v>11.795</v>
      </c>
      <c r="I437" s="2">
        <v>2.1966299999999999</v>
      </c>
      <c r="J437" s="2">
        <v>-2.4248116305578802</v>
      </c>
      <c r="K437" s="2">
        <v>5.3695888702239403</v>
      </c>
      <c r="L437" s="2" t="s">
        <v>3758</v>
      </c>
      <c r="M437" s="2">
        <v>1.545E-2</v>
      </c>
      <c r="N437" s="2">
        <v>0.66666099999999995</v>
      </c>
      <c r="O437" s="2" t="s">
        <v>28</v>
      </c>
      <c r="P437" s="2" t="s">
        <v>151</v>
      </c>
      <c r="Q437" s="2" t="s">
        <v>3759</v>
      </c>
      <c r="R437" s="2" t="s">
        <v>3760</v>
      </c>
      <c r="S437" s="2" t="s">
        <v>3761</v>
      </c>
      <c r="T437" s="2" t="s">
        <v>3762</v>
      </c>
      <c r="U437" s="2" t="s">
        <v>34</v>
      </c>
      <c r="V437" s="2" t="s">
        <v>3763</v>
      </c>
      <c r="W437" s="2" t="s">
        <v>3764</v>
      </c>
    </row>
    <row r="438" spans="1:23" x14ac:dyDescent="0.25">
      <c r="A438" s="2" t="s">
        <v>3765</v>
      </c>
      <c r="B438" s="2" t="s">
        <v>3765</v>
      </c>
      <c r="C438" s="2" t="s">
        <v>3765</v>
      </c>
      <c r="D438" s="2" t="s">
        <v>3766</v>
      </c>
      <c r="E438" s="2" t="s">
        <v>25</v>
      </c>
      <c r="F438" s="2" t="s">
        <v>5262</v>
      </c>
      <c r="G438" s="2" t="s">
        <v>26</v>
      </c>
      <c r="H438" s="2">
        <v>22.226700000000001</v>
      </c>
      <c r="I438" s="2">
        <v>4.1019300000000003</v>
      </c>
      <c r="J438" s="2">
        <v>-2.4379189898603499</v>
      </c>
      <c r="K438" s="2">
        <v>5.4185956366881003</v>
      </c>
      <c r="L438" s="2" t="s">
        <v>3767</v>
      </c>
      <c r="M438" s="2">
        <v>3.5499999999999997E-2</v>
      </c>
      <c r="N438" s="2">
        <v>0.83849399999999996</v>
      </c>
      <c r="O438" s="2" t="s">
        <v>28</v>
      </c>
      <c r="P438" s="2" t="s">
        <v>48</v>
      </c>
      <c r="Q438" s="2" t="s">
        <v>3768</v>
      </c>
      <c r="R438" s="2" t="s">
        <v>3769</v>
      </c>
      <c r="S438" s="2" t="s">
        <v>3770</v>
      </c>
      <c r="T438" s="2" t="s">
        <v>3771</v>
      </c>
      <c r="U438" s="2" t="s">
        <v>34</v>
      </c>
      <c r="V438" s="2" t="s">
        <v>3772</v>
      </c>
      <c r="W438" s="2" t="s">
        <v>3773</v>
      </c>
    </row>
    <row r="439" spans="1:23" x14ac:dyDescent="0.25">
      <c r="A439" s="2" t="s">
        <v>3774</v>
      </c>
      <c r="B439" s="2" t="s">
        <v>3774</v>
      </c>
      <c r="C439" s="2" t="s">
        <v>3774</v>
      </c>
      <c r="D439" s="2" t="s">
        <v>3775</v>
      </c>
      <c r="E439" s="2" t="s">
        <v>25</v>
      </c>
      <c r="F439" s="2" t="s">
        <v>5262</v>
      </c>
      <c r="G439" s="2" t="s">
        <v>26</v>
      </c>
      <c r="H439" s="2">
        <v>109.61</v>
      </c>
      <c r="I439" s="2">
        <v>20.198399999999999</v>
      </c>
      <c r="J439" s="2">
        <v>-2.4400665043635801</v>
      </c>
      <c r="K439" s="2">
        <v>5.4266674588086197</v>
      </c>
      <c r="L439" s="2" t="s">
        <v>3776</v>
      </c>
      <c r="M439" s="2">
        <v>2.8E-3</v>
      </c>
      <c r="N439" s="2">
        <v>0.44620500000000002</v>
      </c>
      <c r="O439" s="2" t="s">
        <v>28</v>
      </c>
      <c r="P439" s="2" t="s">
        <v>660</v>
      </c>
      <c r="Q439" s="2" t="s">
        <v>3777</v>
      </c>
      <c r="R439" s="2" t="s">
        <v>3778</v>
      </c>
      <c r="S439" s="2" t="s">
        <v>3779</v>
      </c>
      <c r="T439" s="2" t="s">
        <v>3780</v>
      </c>
      <c r="U439" s="2" t="s">
        <v>34</v>
      </c>
      <c r="V439" s="2" t="s">
        <v>3781</v>
      </c>
      <c r="W439" s="2" t="s">
        <v>3782</v>
      </c>
    </row>
    <row r="440" spans="1:23" x14ac:dyDescent="0.25">
      <c r="A440" s="2" t="s">
        <v>3783</v>
      </c>
      <c r="B440" s="2" t="s">
        <v>3783</v>
      </c>
      <c r="C440" s="2" t="s">
        <v>3783</v>
      </c>
      <c r="D440" s="2" t="s">
        <v>3784</v>
      </c>
      <c r="E440" s="2" t="s">
        <v>25</v>
      </c>
      <c r="F440" s="2" t="s">
        <v>5262</v>
      </c>
      <c r="G440" s="2" t="s">
        <v>26</v>
      </c>
      <c r="H440" s="2">
        <v>6.67293</v>
      </c>
      <c r="I440" s="2">
        <v>1.2233099999999999</v>
      </c>
      <c r="J440" s="2">
        <v>-2.44753032511005</v>
      </c>
      <c r="K440" s="2">
        <v>5.4548152144591304</v>
      </c>
      <c r="L440" s="2" t="s">
        <v>3785</v>
      </c>
      <c r="M440" s="2">
        <v>1.1299999999999999E-2</v>
      </c>
      <c r="N440" s="2">
        <v>0.62704899999999997</v>
      </c>
      <c r="O440" s="2" t="s">
        <v>28</v>
      </c>
      <c r="P440" s="2" t="s">
        <v>104</v>
      </c>
      <c r="Q440" s="2" t="s">
        <v>3786</v>
      </c>
      <c r="R440" s="2" t="s">
        <v>3787</v>
      </c>
      <c r="S440" s="2" t="s">
        <v>3788</v>
      </c>
      <c r="T440" s="2" t="s">
        <v>3789</v>
      </c>
      <c r="U440" s="2" t="s">
        <v>34</v>
      </c>
      <c r="V440" s="2" t="s">
        <v>3790</v>
      </c>
      <c r="W440" s="2" t="s">
        <v>3791</v>
      </c>
    </row>
    <row r="441" spans="1:23" x14ac:dyDescent="0.25">
      <c r="A441" s="2" t="s">
        <v>3792</v>
      </c>
      <c r="B441" s="2" t="s">
        <v>3792</v>
      </c>
      <c r="C441" s="2" t="s">
        <v>3792</v>
      </c>
      <c r="D441" s="2" t="s">
        <v>3793</v>
      </c>
      <c r="E441" s="2" t="s">
        <v>25</v>
      </c>
      <c r="F441" s="2" t="s">
        <v>5262</v>
      </c>
      <c r="G441" s="2" t="s">
        <v>26</v>
      </c>
      <c r="H441" s="2">
        <v>16.784500000000001</v>
      </c>
      <c r="I441" s="2">
        <v>3.0665499999999999</v>
      </c>
      <c r="J441" s="2">
        <v>-2.4524411812920999</v>
      </c>
      <c r="K441" s="2">
        <v>5.4734147494741601</v>
      </c>
      <c r="L441" s="2" t="s">
        <v>3794</v>
      </c>
      <c r="M441" s="2">
        <v>1.0699999999999999E-2</v>
      </c>
      <c r="N441" s="2">
        <v>0.62150000000000005</v>
      </c>
      <c r="O441" s="2" t="s">
        <v>28</v>
      </c>
      <c r="P441" s="2" t="s">
        <v>549</v>
      </c>
      <c r="Q441" s="2" t="s">
        <v>3795</v>
      </c>
      <c r="R441" s="2" t="s">
        <v>3796</v>
      </c>
      <c r="S441" s="2" t="s">
        <v>3797</v>
      </c>
      <c r="T441" s="2" t="s">
        <v>3798</v>
      </c>
      <c r="U441" s="2" t="s">
        <v>34</v>
      </c>
      <c r="V441" s="2" t="s">
        <v>3799</v>
      </c>
      <c r="W441" s="2" t="s">
        <v>63</v>
      </c>
    </row>
    <row r="442" spans="1:23" x14ac:dyDescent="0.25">
      <c r="A442" s="2" t="s">
        <v>3800</v>
      </c>
      <c r="B442" s="2" t="s">
        <v>3800</v>
      </c>
      <c r="C442" s="2" t="s">
        <v>3800</v>
      </c>
      <c r="D442" s="2" t="s">
        <v>3801</v>
      </c>
      <c r="E442" s="2" t="s">
        <v>25</v>
      </c>
      <c r="F442" s="2" t="s">
        <v>5262</v>
      </c>
      <c r="G442" s="2" t="s">
        <v>26</v>
      </c>
      <c r="H442" s="2">
        <v>22.905899999999999</v>
      </c>
      <c r="I442" s="2">
        <v>4.1833099999999996</v>
      </c>
      <c r="J442" s="2">
        <v>-2.4530024326423399</v>
      </c>
      <c r="K442" s="2">
        <v>5.4755444851086796</v>
      </c>
      <c r="L442" s="2" t="s">
        <v>3802</v>
      </c>
      <c r="M442" s="2">
        <v>1.41E-2</v>
      </c>
      <c r="N442" s="2">
        <v>0.66020100000000004</v>
      </c>
      <c r="O442" s="2" t="s">
        <v>28</v>
      </c>
      <c r="P442" s="2" t="s">
        <v>58</v>
      </c>
      <c r="Q442" s="2" t="s">
        <v>3803</v>
      </c>
      <c r="R442" s="2" t="s">
        <v>3804</v>
      </c>
      <c r="S442" s="2" t="s">
        <v>3805</v>
      </c>
      <c r="T442" s="2" t="s">
        <v>3806</v>
      </c>
      <c r="U442" s="2" t="s">
        <v>34</v>
      </c>
      <c r="V442" s="2" t="s">
        <v>3807</v>
      </c>
      <c r="W442" s="2" t="s">
        <v>3808</v>
      </c>
    </row>
    <row r="443" spans="1:23" x14ac:dyDescent="0.25">
      <c r="A443" s="2" t="s">
        <v>3809</v>
      </c>
      <c r="B443" s="2" t="s">
        <v>3809</v>
      </c>
      <c r="C443" s="2" t="s">
        <v>3809</v>
      </c>
      <c r="D443" s="2" t="s">
        <v>3810</v>
      </c>
      <c r="E443" s="2" t="s">
        <v>25</v>
      </c>
      <c r="F443" s="2" t="s">
        <v>5262</v>
      </c>
      <c r="G443" s="2" t="s">
        <v>26</v>
      </c>
      <c r="H443" s="2">
        <v>32.475000000000001</v>
      </c>
      <c r="I443" s="2">
        <v>5.9057700000000004</v>
      </c>
      <c r="J443" s="2">
        <v>-2.45913244870103</v>
      </c>
      <c r="K443" s="2">
        <v>5.4988595898587302</v>
      </c>
      <c r="L443" s="2" t="s">
        <v>3811</v>
      </c>
      <c r="M443" s="2">
        <v>7.6E-3</v>
      </c>
      <c r="N443" s="2">
        <v>0.613429</v>
      </c>
      <c r="O443" s="2" t="s">
        <v>28</v>
      </c>
      <c r="P443" s="2" t="s">
        <v>67</v>
      </c>
      <c r="Q443" s="2" t="s">
        <v>3812</v>
      </c>
      <c r="R443" s="2" t="s">
        <v>3813</v>
      </c>
      <c r="S443" s="2" t="s">
        <v>3814</v>
      </c>
      <c r="T443" s="2" t="s">
        <v>3815</v>
      </c>
      <c r="U443" s="2" t="s">
        <v>34</v>
      </c>
      <c r="V443" s="2" t="s">
        <v>3816</v>
      </c>
      <c r="W443" s="2" t="s">
        <v>3817</v>
      </c>
    </row>
    <row r="444" spans="1:23" x14ac:dyDescent="0.25">
      <c r="A444" s="2" t="s">
        <v>3818</v>
      </c>
      <c r="B444" s="2" t="s">
        <v>3818</v>
      </c>
      <c r="C444" s="2" t="s">
        <v>3818</v>
      </c>
      <c r="D444" s="2" t="s">
        <v>3819</v>
      </c>
      <c r="E444" s="2" t="s">
        <v>25</v>
      </c>
      <c r="F444" s="2" t="s">
        <v>5262</v>
      </c>
      <c r="G444" s="2" t="s">
        <v>26</v>
      </c>
      <c r="H444" s="2">
        <v>34.751300000000001</v>
      </c>
      <c r="I444" s="2">
        <v>6.3050199999999998</v>
      </c>
      <c r="J444" s="2">
        <v>-2.4624940961408002</v>
      </c>
      <c r="K444" s="2">
        <v>5.5116875124900497</v>
      </c>
      <c r="L444" s="2" t="s">
        <v>3820</v>
      </c>
      <c r="M444" s="2">
        <v>3.5500000000000002E-3</v>
      </c>
      <c r="N444" s="2">
        <v>0.50849999999999995</v>
      </c>
      <c r="O444" s="2" t="s">
        <v>28</v>
      </c>
      <c r="P444" s="2" t="s">
        <v>86</v>
      </c>
      <c r="Q444" s="2" t="s">
        <v>3821</v>
      </c>
      <c r="R444" s="2" t="s">
        <v>3822</v>
      </c>
      <c r="S444" s="2" t="s">
        <v>3823</v>
      </c>
      <c r="T444" s="2" t="s">
        <v>3823</v>
      </c>
      <c r="U444" s="2" t="s">
        <v>34</v>
      </c>
      <c r="V444" s="2" t="s">
        <v>3824</v>
      </c>
      <c r="W444" s="2" t="s">
        <v>3825</v>
      </c>
    </row>
    <row r="445" spans="1:23" x14ac:dyDescent="0.25">
      <c r="A445" s="2" t="s">
        <v>3826</v>
      </c>
      <c r="B445" s="2" t="s">
        <v>3826</v>
      </c>
      <c r="C445" s="2" t="s">
        <v>3826</v>
      </c>
      <c r="D445" s="2" t="s">
        <v>3827</v>
      </c>
      <c r="E445" s="2" t="s">
        <v>25</v>
      </c>
      <c r="F445" s="2" t="s">
        <v>5262</v>
      </c>
      <c r="G445" s="2" t="s">
        <v>26</v>
      </c>
      <c r="H445" s="2">
        <v>16.541499999999999</v>
      </c>
      <c r="I445" s="2">
        <v>2.99817</v>
      </c>
      <c r="J445" s="2">
        <v>-2.4639359721547902</v>
      </c>
      <c r="K445" s="2">
        <v>5.5171988246163499</v>
      </c>
      <c r="L445" s="2" t="s">
        <v>3828</v>
      </c>
      <c r="M445" s="2">
        <v>4.3450000000000003E-2</v>
      </c>
      <c r="N445" s="2">
        <v>0.883934</v>
      </c>
      <c r="O445" s="2" t="s">
        <v>28</v>
      </c>
      <c r="P445" s="2" t="s">
        <v>48</v>
      </c>
      <c r="Q445" s="2" t="s">
        <v>3829</v>
      </c>
      <c r="R445" s="2" t="s">
        <v>3830</v>
      </c>
      <c r="S445" s="2" t="s">
        <v>3831</v>
      </c>
      <c r="T445" s="2" t="s">
        <v>3832</v>
      </c>
      <c r="U445" s="2" t="s">
        <v>34</v>
      </c>
      <c r="V445" s="2" t="s">
        <v>3833</v>
      </c>
      <c r="W445" s="2" t="s">
        <v>3834</v>
      </c>
    </row>
    <row r="446" spans="1:23" x14ac:dyDescent="0.25">
      <c r="A446" s="2" t="s">
        <v>3835</v>
      </c>
      <c r="B446" s="2" t="s">
        <v>3835</v>
      </c>
      <c r="C446" s="2" t="s">
        <v>3835</v>
      </c>
      <c r="D446" s="2" t="s">
        <v>3836</v>
      </c>
      <c r="E446" s="2" t="s">
        <v>25</v>
      </c>
      <c r="F446" s="2" t="s">
        <v>5262</v>
      </c>
      <c r="G446" s="2" t="s">
        <v>26</v>
      </c>
      <c r="H446" s="2">
        <v>4.2984200000000001</v>
      </c>
      <c r="I446" s="2">
        <v>0.77852200000000005</v>
      </c>
      <c r="J446" s="2">
        <v>-2.4649967422063499</v>
      </c>
      <c r="K446" s="2">
        <v>5.5212569458538097</v>
      </c>
      <c r="L446" s="2" t="s">
        <v>3837</v>
      </c>
      <c r="M446" s="2">
        <v>3.2500000000000001E-2</v>
      </c>
      <c r="N446" s="2">
        <v>0.81776300000000002</v>
      </c>
      <c r="O446" s="2" t="s">
        <v>28</v>
      </c>
      <c r="P446" s="2" t="s">
        <v>223</v>
      </c>
      <c r="Q446" s="2" t="s">
        <v>3838</v>
      </c>
      <c r="R446" s="2" t="s">
        <v>3839</v>
      </c>
      <c r="S446" s="2" t="s">
        <v>3840</v>
      </c>
      <c r="T446" s="2" t="s">
        <v>3841</v>
      </c>
      <c r="U446" s="2" t="s">
        <v>34</v>
      </c>
      <c r="V446" s="2" t="s">
        <v>3842</v>
      </c>
      <c r="W446" s="2" t="s">
        <v>63</v>
      </c>
    </row>
    <row r="447" spans="1:23" x14ac:dyDescent="0.25">
      <c r="A447" s="2" t="s">
        <v>3843</v>
      </c>
      <c r="B447" s="2" t="s">
        <v>3843</v>
      </c>
      <c r="C447" s="2" t="s">
        <v>3843</v>
      </c>
      <c r="D447" s="2" t="s">
        <v>3844</v>
      </c>
      <c r="E447" s="2" t="s">
        <v>25</v>
      </c>
      <c r="F447" s="2" t="s">
        <v>5262</v>
      </c>
      <c r="G447" s="2" t="s">
        <v>26</v>
      </c>
      <c r="H447" s="2">
        <v>63.588500000000003</v>
      </c>
      <c r="I447" s="2">
        <v>11.505800000000001</v>
      </c>
      <c r="J447" s="2">
        <v>-2.4664045794008902</v>
      </c>
      <c r="K447" s="2">
        <v>5.5266474299918302</v>
      </c>
      <c r="L447" s="2" t="s">
        <v>3845</v>
      </c>
      <c r="M447" s="2">
        <v>1.6199999999999999E-2</v>
      </c>
      <c r="N447" s="2">
        <v>0.67294900000000002</v>
      </c>
      <c r="O447" s="2" t="s">
        <v>28</v>
      </c>
      <c r="P447" s="2" t="s">
        <v>168</v>
      </c>
      <c r="Q447" s="2" t="s">
        <v>3846</v>
      </c>
      <c r="R447" s="2" t="s">
        <v>3847</v>
      </c>
      <c r="S447" s="2" t="s">
        <v>3848</v>
      </c>
      <c r="T447" s="2" t="s">
        <v>3849</v>
      </c>
      <c r="U447" s="2" t="s">
        <v>34</v>
      </c>
      <c r="V447" s="2" t="s">
        <v>3850</v>
      </c>
      <c r="W447" s="2" t="s">
        <v>3851</v>
      </c>
    </row>
    <row r="448" spans="1:23" x14ac:dyDescent="0.25">
      <c r="A448" s="2" t="s">
        <v>3852</v>
      </c>
      <c r="B448" s="2" t="s">
        <v>3852</v>
      </c>
      <c r="C448" s="2" t="s">
        <v>3852</v>
      </c>
      <c r="D448" s="2" t="s">
        <v>3853</v>
      </c>
      <c r="E448" s="2" t="s">
        <v>25</v>
      </c>
      <c r="F448" s="2" t="s">
        <v>5262</v>
      </c>
      <c r="G448" s="2" t="s">
        <v>26</v>
      </c>
      <c r="H448" s="2">
        <v>22.1067</v>
      </c>
      <c r="I448" s="2">
        <v>3.9871300000000001</v>
      </c>
      <c r="J448" s="2">
        <v>-2.4710611313139199</v>
      </c>
      <c r="K448" s="2">
        <v>5.5445144753243598</v>
      </c>
      <c r="L448" s="2" t="s">
        <v>3854</v>
      </c>
      <c r="M448" s="2">
        <v>1.205E-2</v>
      </c>
      <c r="N448" s="2">
        <v>0.64274799999999999</v>
      </c>
      <c r="O448" s="2" t="s">
        <v>28</v>
      </c>
      <c r="P448" s="2" t="s">
        <v>63</v>
      </c>
      <c r="Q448" s="2" t="s">
        <v>63</v>
      </c>
      <c r="R448" s="2" t="s">
        <v>63</v>
      </c>
      <c r="S448" s="2" t="s">
        <v>3855</v>
      </c>
      <c r="T448" s="2" t="s">
        <v>63</v>
      </c>
      <c r="U448" s="2" t="s">
        <v>34</v>
      </c>
      <c r="V448" s="2" t="s">
        <v>3856</v>
      </c>
      <c r="W448" s="2" t="s">
        <v>63</v>
      </c>
    </row>
    <row r="449" spans="1:23" x14ac:dyDescent="0.25">
      <c r="A449" s="2" t="s">
        <v>3857</v>
      </c>
      <c r="B449" s="2" t="s">
        <v>3857</v>
      </c>
      <c r="C449" s="2" t="s">
        <v>3857</v>
      </c>
      <c r="D449" s="2" t="s">
        <v>3858</v>
      </c>
      <c r="E449" s="2" t="s">
        <v>25</v>
      </c>
      <c r="F449" s="2" t="s">
        <v>5262</v>
      </c>
      <c r="G449" s="2" t="s">
        <v>26</v>
      </c>
      <c r="H449" s="2">
        <v>21.606200000000001</v>
      </c>
      <c r="I449" s="2">
        <v>3.8820999999999999</v>
      </c>
      <c r="J449" s="2">
        <v>-2.4765361734871001</v>
      </c>
      <c r="K449" s="2">
        <v>5.56559594034157</v>
      </c>
      <c r="L449" s="2" t="s">
        <v>3859</v>
      </c>
      <c r="M449" s="2">
        <v>3.8699999999999998E-2</v>
      </c>
      <c r="N449" s="2">
        <v>0.86343300000000001</v>
      </c>
      <c r="O449" s="2" t="s">
        <v>28</v>
      </c>
      <c r="P449" s="2" t="s">
        <v>242</v>
      </c>
      <c r="Q449" s="2" t="s">
        <v>3860</v>
      </c>
      <c r="R449" s="2" t="s">
        <v>3861</v>
      </c>
      <c r="S449" s="2" t="s">
        <v>3862</v>
      </c>
      <c r="T449" s="2" t="s">
        <v>3863</v>
      </c>
      <c r="U449" s="2" t="s">
        <v>126</v>
      </c>
      <c r="V449" s="2" t="s">
        <v>3864</v>
      </c>
      <c r="W449" s="2" t="s">
        <v>63</v>
      </c>
    </row>
    <row r="450" spans="1:23" x14ac:dyDescent="0.25">
      <c r="A450" s="2" t="s">
        <v>3865</v>
      </c>
      <c r="B450" s="2" t="s">
        <v>3865</v>
      </c>
      <c r="C450" s="2" t="s">
        <v>3865</v>
      </c>
      <c r="D450" s="2" t="s">
        <v>3866</v>
      </c>
      <c r="E450" s="2" t="s">
        <v>25</v>
      </c>
      <c r="F450" s="2" t="s">
        <v>5262</v>
      </c>
      <c r="G450" s="2" t="s">
        <v>26</v>
      </c>
      <c r="H450" s="2">
        <v>19.041</v>
      </c>
      <c r="I450" s="2">
        <v>3.3687100000000001</v>
      </c>
      <c r="J450" s="2">
        <v>-2.4988411059091402</v>
      </c>
      <c r="K450" s="2">
        <v>5.65231201261017</v>
      </c>
      <c r="L450" s="2" t="s">
        <v>3867</v>
      </c>
      <c r="M450" s="2">
        <v>5.4000000000000003E-3</v>
      </c>
      <c r="N450" s="2">
        <v>0.54271800000000003</v>
      </c>
      <c r="O450" s="2" t="s">
        <v>28</v>
      </c>
      <c r="P450" s="2" t="s">
        <v>549</v>
      </c>
      <c r="Q450" s="2" t="s">
        <v>3868</v>
      </c>
      <c r="R450" s="2" t="s">
        <v>3869</v>
      </c>
      <c r="S450" s="2" t="s">
        <v>3870</v>
      </c>
      <c r="T450" s="2" t="s">
        <v>3871</v>
      </c>
      <c r="U450" s="2" t="s">
        <v>34</v>
      </c>
      <c r="V450" s="2" t="s">
        <v>3872</v>
      </c>
      <c r="W450" s="2" t="s">
        <v>3873</v>
      </c>
    </row>
    <row r="451" spans="1:23" x14ac:dyDescent="0.25">
      <c r="A451" s="2" t="s">
        <v>3874</v>
      </c>
      <c r="B451" s="2" t="s">
        <v>3874</v>
      </c>
      <c r="C451" s="2" t="s">
        <v>3874</v>
      </c>
      <c r="D451" s="2" t="s">
        <v>3875</v>
      </c>
      <c r="E451" s="2" t="s">
        <v>25</v>
      </c>
      <c r="F451" s="2" t="s">
        <v>5262</v>
      </c>
      <c r="G451" s="2" t="s">
        <v>26</v>
      </c>
      <c r="H451" s="2">
        <v>28.549399999999999</v>
      </c>
      <c r="I451" s="2">
        <v>5.02806</v>
      </c>
      <c r="J451" s="2">
        <v>-2.5053866552345498</v>
      </c>
      <c r="K451" s="2">
        <v>5.6780149799326196</v>
      </c>
      <c r="L451" s="2" t="s">
        <v>3876</v>
      </c>
      <c r="M451" s="2">
        <v>2.2450000000000001E-2</v>
      </c>
      <c r="N451" s="2">
        <v>0.74813300000000005</v>
      </c>
      <c r="O451" s="2" t="s">
        <v>28</v>
      </c>
      <c r="P451" s="2" t="s">
        <v>48</v>
      </c>
      <c r="Q451" s="2" t="s">
        <v>3877</v>
      </c>
      <c r="R451" s="2" t="s">
        <v>3878</v>
      </c>
      <c r="S451" s="2" t="s">
        <v>3879</v>
      </c>
      <c r="T451" s="2" t="s">
        <v>3879</v>
      </c>
      <c r="U451" s="2" t="s">
        <v>307</v>
      </c>
      <c r="V451" s="2" t="s">
        <v>63</v>
      </c>
      <c r="W451" s="2" t="s">
        <v>63</v>
      </c>
    </row>
    <row r="452" spans="1:23" x14ac:dyDescent="0.25">
      <c r="A452" s="2" t="s">
        <v>3880</v>
      </c>
      <c r="B452" s="2" t="s">
        <v>3880</v>
      </c>
      <c r="C452" s="2" t="s">
        <v>3880</v>
      </c>
      <c r="D452" s="2" t="s">
        <v>3881</v>
      </c>
      <c r="E452" s="2" t="s">
        <v>25</v>
      </c>
      <c r="F452" s="2" t="s">
        <v>5262</v>
      </c>
      <c r="G452" s="2" t="s">
        <v>26</v>
      </c>
      <c r="H452" s="2">
        <v>6.2635199999999998</v>
      </c>
      <c r="I452" s="2">
        <v>1.10277</v>
      </c>
      <c r="J452" s="2">
        <v>-2.50584173145065</v>
      </c>
      <c r="K452" s="2">
        <v>5.6798063059386799</v>
      </c>
      <c r="L452" s="2" t="s">
        <v>3882</v>
      </c>
      <c r="M452" s="2">
        <v>2.01E-2</v>
      </c>
      <c r="N452" s="2">
        <v>0.71588300000000005</v>
      </c>
      <c r="O452" s="2" t="s">
        <v>28</v>
      </c>
      <c r="P452" s="2" t="s">
        <v>67</v>
      </c>
      <c r="Q452" s="2" t="s">
        <v>3883</v>
      </c>
      <c r="R452" s="2" t="s">
        <v>3884</v>
      </c>
      <c r="S452" s="2" t="s">
        <v>3885</v>
      </c>
      <c r="T452" s="2" t="s">
        <v>3886</v>
      </c>
      <c r="U452" s="2" t="s">
        <v>34</v>
      </c>
      <c r="V452" s="2" t="s">
        <v>3887</v>
      </c>
      <c r="W452" s="2" t="s">
        <v>3888</v>
      </c>
    </row>
    <row r="453" spans="1:23" x14ac:dyDescent="0.25">
      <c r="A453" s="2" t="s">
        <v>3889</v>
      </c>
      <c r="B453" s="2" t="s">
        <v>3889</v>
      </c>
      <c r="C453" s="2" t="s">
        <v>3889</v>
      </c>
      <c r="D453" s="2" t="s">
        <v>3890</v>
      </c>
      <c r="E453" s="2" t="s">
        <v>25</v>
      </c>
      <c r="F453" s="2" t="s">
        <v>5262</v>
      </c>
      <c r="G453" s="2" t="s">
        <v>26</v>
      </c>
      <c r="H453" s="2">
        <v>59.783299999999997</v>
      </c>
      <c r="I453" s="2">
        <v>10.4994</v>
      </c>
      <c r="J453" s="2">
        <v>-2.5094356492401202</v>
      </c>
      <c r="K453" s="2">
        <v>5.6939729889326998</v>
      </c>
      <c r="L453" s="2" t="s">
        <v>3891</v>
      </c>
      <c r="M453" s="2">
        <v>5.3499999999999997E-3</v>
      </c>
      <c r="N453" s="2">
        <v>0.54271800000000003</v>
      </c>
      <c r="O453" s="2" t="s">
        <v>28</v>
      </c>
      <c r="P453" s="2" t="s">
        <v>77</v>
      </c>
      <c r="Q453" s="2" t="s">
        <v>3892</v>
      </c>
      <c r="R453" s="2" t="s">
        <v>3893</v>
      </c>
      <c r="S453" s="2" t="s">
        <v>3894</v>
      </c>
      <c r="T453" s="2" t="s">
        <v>3895</v>
      </c>
      <c r="U453" s="2" t="s">
        <v>126</v>
      </c>
      <c r="V453" s="2" t="s">
        <v>3896</v>
      </c>
      <c r="W453" s="2" t="s">
        <v>3897</v>
      </c>
    </row>
    <row r="454" spans="1:23" x14ac:dyDescent="0.25">
      <c r="A454" s="2" t="s">
        <v>3898</v>
      </c>
      <c r="B454" s="2" t="s">
        <v>3898</v>
      </c>
      <c r="C454" s="2" t="s">
        <v>3898</v>
      </c>
      <c r="D454" s="2" t="s">
        <v>3899</v>
      </c>
      <c r="E454" s="2" t="s">
        <v>25</v>
      </c>
      <c r="F454" s="2" t="s">
        <v>5262</v>
      </c>
      <c r="G454" s="2" t="s">
        <v>26</v>
      </c>
      <c r="H454" s="2">
        <v>29.019400000000001</v>
      </c>
      <c r="I454" s="2">
        <v>5.0730899999999997</v>
      </c>
      <c r="J454" s="2">
        <v>-2.51608103062369</v>
      </c>
      <c r="K454" s="2">
        <v>5.7202612214646296</v>
      </c>
      <c r="L454" s="2" t="s">
        <v>3900</v>
      </c>
      <c r="M454" s="2">
        <v>5.6499999999999996E-3</v>
      </c>
      <c r="N454" s="2">
        <v>0.54271800000000003</v>
      </c>
      <c r="O454" s="2" t="s">
        <v>28</v>
      </c>
      <c r="P454" s="2" t="s">
        <v>549</v>
      </c>
      <c r="Q454" s="2" t="s">
        <v>3901</v>
      </c>
      <c r="R454" s="2" t="s">
        <v>3902</v>
      </c>
      <c r="S454" s="2" t="s">
        <v>3903</v>
      </c>
      <c r="T454" s="2" t="s">
        <v>3904</v>
      </c>
      <c r="U454" s="2" t="s">
        <v>34</v>
      </c>
      <c r="V454" s="2" t="s">
        <v>3905</v>
      </c>
      <c r="W454" s="2" t="s">
        <v>63</v>
      </c>
    </row>
    <row r="455" spans="1:23" x14ac:dyDescent="0.25">
      <c r="A455" s="2" t="s">
        <v>3906</v>
      </c>
      <c r="B455" s="2" t="s">
        <v>3906</v>
      </c>
      <c r="C455" s="2" t="s">
        <v>3906</v>
      </c>
      <c r="D455" s="2" t="s">
        <v>3907</v>
      </c>
      <c r="E455" s="2" t="s">
        <v>25</v>
      </c>
      <c r="F455" s="2" t="s">
        <v>5262</v>
      </c>
      <c r="G455" s="2" t="s">
        <v>26</v>
      </c>
      <c r="H455" s="2">
        <v>14.067399999999999</v>
      </c>
      <c r="I455" s="2">
        <v>2.45709</v>
      </c>
      <c r="J455" s="2">
        <v>-2.5173331000236301</v>
      </c>
      <c r="K455" s="2">
        <v>5.7252278101331298</v>
      </c>
      <c r="L455" s="2" t="s">
        <v>3908</v>
      </c>
      <c r="M455" s="2">
        <v>1.44E-2</v>
      </c>
      <c r="N455" s="2">
        <v>0.66020100000000004</v>
      </c>
      <c r="O455" s="2" t="s">
        <v>28</v>
      </c>
      <c r="P455" s="2" t="s">
        <v>67</v>
      </c>
      <c r="Q455" s="2" t="s">
        <v>3909</v>
      </c>
      <c r="R455" s="2" t="s">
        <v>3910</v>
      </c>
      <c r="S455" s="2" t="s">
        <v>3911</v>
      </c>
      <c r="T455" s="2" t="s">
        <v>3911</v>
      </c>
      <c r="U455" s="2" t="s">
        <v>34</v>
      </c>
      <c r="V455" s="2" t="s">
        <v>3912</v>
      </c>
      <c r="W455" s="2" t="s">
        <v>63</v>
      </c>
    </row>
    <row r="456" spans="1:23" x14ac:dyDescent="0.25">
      <c r="A456" s="2" t="s">
        <v>3913</v>
      </c>
      <c r="B456" s="2" t="s">
        <v>3913</v>
      </c>
      <c r="C456" s="2" t="s">
        <v>3913</v>
      </c>
      <c r="D456" s="2" t="s">
        <v>3914</v>
      </c>
      <c r="E456" s="2" t="s">
        <v>25</v>
      </c>
      <c r="F456" s="2" t="s">
        <v>5262</v>
      </c>
      <c r="G456" s="2" t="s">
        <v>26</v>
      </c>
      <c r="H456" s="2">
        <v>11.4434</v>
      </c>
      <c r="I456" s="2">
        <v>1.98915</v>
      </c>
      <c r="J456" s="2">
        <v>-2.52429178370142</v>
      </c>
      <c r="K456" s="2">
        <v>5.7529095342231598</v>
      </c>
      <c r="L456" s="2" t="s">
        <v>3915</v>
      </c>
      <c r="M456" s="2">
        <v>1.1950000000000001E-2</v>
      </c>
      <c r="N456" s="2">
        <v>0.64274799999999999</v>
      </c>
      <c r="O456" s="2" t="s">
        <v>28</v>
      </c>
      <c r="P456" s="2" t="s">
        <v>86</v>
      </c>
      <c r="Q456" s="2" t="s">
        <v>3916</v>
      </c>
      <c r="R456" s="2" t="s">
        <v>3917</v>
      </c>
      <c r="S456" s="2" t="s">
        <v>3918</v>
      </c>
      <c r="T456" s="2" t="s">
        <v>3919</v>
      </c>
      <c r="U456" s="2" t="s">
        <v>34</v>
      </c>
      <c r="V456" s="2" t="s">
        <v>3920</v>
      </c>
      <c r="W456" s="2" t="s">
        <v>3921</v>
      </c>
    </row>
    <row r="457" spans="1:23" x14ac:dyDescent="0.25">
      <c r="A457" s="2" t="s">
        <v>3922</v>
      </c>
      <c r="B457" s="2" t="s">
        <v>3922</v>
      </c>
      <c r="C457" s="2" t="s">
        <v>3922</v>
      </c>
      <c r="D457" s="2" t="s">
        <v>3923</v>
      </c>
      <c r="E457" s="2" t="s">
        <v>25</v>
      </c>
      <c r="F457" s="2" t="s">
        <v>5262</v>
      </c>
      <c r="G457" s="2" t="s">
        <v>26</v>
      </c>
      <c r="H457" s="2">
        <v>35.412700000000001</v>
      </c>
      <c r="I457" s="2">
        <v>6.1489799999999999</v>
      </c>
      <c r="J457" s="2">
        <v>-2.5258478250534901</v>
      </c>
      <c r="K457" s="2">
        <v>5.7591177723785103</v>
      </c>
      <c r="L457" s="2" t="s">
        <v>3924</v>
      </c>
      <c r="M457" s="2">
        <v>6.1500000000000001E-3</v>
      </c>
      <c r="N457" s="2">
        <v>0.54271800000000003</v>
      </c>
      <c r="O457" s="2" t="s">
        <v>28</v>
      </c>
      <c r="P457" s="2" t="s">
        <v>1232</v>
      </c>
      <c r="Q457" s="2" t="s">
        <v>3925</v>
      </c>
      <c r="R457" s="2" t="s">
        <v>3926</v>
      </c>
      <c r="S457" s="2" t="s">
        <v>3927</v>
      </c>
      <c r="T457" s="2" t="s">
        <v>3928</v>
      </c>
      <c r="U457" s="2" t="s">
        <v>34</v>
      </c>
      <c r="V457" s="2" t="s">
        <v>3929</v>
      </c>
      <c r="W457" s="2" t="s">
        <v>3930</v>
      </c>
    </row>
    <row r="458" spans="1:23" x14ac:dyDescent="0.25">
      <c r="A458" s="2" t="s">
        <v>3931</v>
      </c>
      <c r="B458" s="2" t="s">
        <v>3931</v>
      </c>
      <c r="C458" s="2" t="s">
        <v>3931</v>
      </c>
      <c r="D458" s="2" t="s">
        <v>3932</v>
      </c>
      <c r="E458" s="2" t="s">
        <v>25</v>
      </c>
      <c r="F458" s="2" t="s">
        <v>5262</v>
      </c>
      <c r="G458" s="2" t="s">
        <v>26</v>
      </c>
      <c r="H458" s="2">
        <v>2.34897</v>
      </c>
      <c r="I458" s="2">
        <v>0.404972</v>
      </c>
      <c r="J458" s="2">
        <v>-2.53613422022593</v>
      </c>
      <c r="K458" s="2">
        <v>5.8003269361832404</v>
      </c>
      <c r="L458" s="2" t="s">
        <v>3933</v>
      </c>
      <c r="M458" s="2">
        <v>2.725E-2</v>
      </c>
      <c r="N458" s="2">
        <v>0.79139599999999999</v>
      </c>
      <c r="O458" s="2" t="s">
        <v>28</v>
      </c>
      <c r="P458" s="2" t="s">
        <v>95</v>
      </c>
      <c r="Q458" s="2" t="s">
        <v>3934</v>
      </c>
      <c r="R458" s="2" t="s">
        <v>3935</v>
      </c>
      <c r="S458" s="2" t="s">
        <v>3936</v>
      </c>
      <c r="T458" s="2" t="s">
        <v>3937</v>
      </c>
      <c r="U458" s="2" t="s">
        <v>34</v>
      </c>
      <c r="V458" s="2" t="s">
        <v>3938</v>
      </c>
      <c r="W458" s="2" t="s">
        <v>3939</v>
      </c>
    </row>
    <row r="459" spans="1:23" x14ac:dyDescent="0.25">
      <c r="A459" s="2" t="s">
        <v>3940</v>
      </c>
      <c r="B459" s="2" t="s">
        <v>3940</v>
      </c>
      <c r="C459" s="2" t="s">
        <v>3940</v>
      </c>
      <c r="D459" s="2" t="s">
        <v>3941</v>
      </c>
      <c r="E459" s="2" t="s">
        <v>25</v>
      </c>
      <c r="F459" s="2" t="s">
        <v>5262</v>
      </c>
      <c r="G459" s="2" t="s">
        <v>26</v>
      </c>
      <c r="H459" s="2">
        <v>47.854799999999997</v>
      </c>
      <c r="I459" s="2">
        <v>8.2146000000000008</v>
      </c>
      <c r="J459" s="2">
        <v>-2.5424014075023602</v>
      </c>
      <c r="K459" s="2">
        <v>5.8255788474180097</v>
      </c>
      <c r="L459" s="2" t="s">
        <v>3942</v>
      </c>
      <c r="M459" s="2">
        <v>2.3300000000000001E-2</v>
      </c>
      <c r="N459" s="2">
        <v>0.75835900000000001</v>
      </c>
      <c r="O459" s="2" t="s">
        <v>28</v>
      </c>
      <c r="P459" s="2" t="s">
        <v>601</v>
      </c>
      <c r="Q459" s="2" t="s">
        <v>3943</v>
      </c>
      <c r="R459" s="2" t="s">
        <v>3944</v>
      </c>
      <c r="S459" s="2" t="s">
        <v>3945</v>
      </c>
      <c r="T459" s="2" t="s">
        <v>3946</v>
      </c>
      <c r="U459" s="2" t="s">
        <v>126</v>
      </c>
      <c r="V459" s="2" t="s">
        <v>3947</v>
      </c>
      <c r="W459" s="2" t="s">
        <v>3948</v>
      </c>
    </row>
    <row r="460" spans="1:23" x14ac:dyDescent="0.25">
      <c r="A460" s="2" t="s">
        <v>3949</v>
      </c>
      <c r="B460" s="2" t="s">
        <v>3949</v>
      </c>
      <c r="C460" s="2" t="s">
        <v>3949</v>
      </c>
      <c r="D460" s="2" t="s">
        <v>3950</v>
      </c>
      <c r="E460" s="2" t="s">
        <v>25</v>
      </c>
      <c r="F460" s="2" t="s">
        <v>5262</v>
      </c>
      <c r="G460" s="2" t="s">
        <v>26</v>
      </c>
      <c r="H460" s="2">
        <v>247.27799999999999</v>
      </c>
      <c r="I460" s="2">
        <v>42.37</v>
      </c>
      <c r="J460" s="2">
        <v>-2.5450188569333898</v>
      </c>
      <c r="K460" s="2">
        <v>5.83615765872079</v>
      </c>
      <c r="L460" s="2" t="s">
        <v>3951</v>
      </c>
      <c r="M460" s="2">
        <v>2.1149999999999999E-2</v>
      </c>
      <c r="N460" s="2">
        <v>0.73229699999999998</v>
      </c>
      <c r="O460" s="2" t="s">
        <v>28</v>
      </c>
      <c r="P460" s="2" t="s">
        <v>132</v>
      </c>
      <c r="Q460" s="2" t="s">
        <v>3952</v>
      </c>
      <c r="R460" s="2" t="s">
        <v>3953</v>
      </c>
      <c r="S460" s="2" t="s">
        <v>3954</v>
      </c>
      <c r="T460" s="2" t="s">
        <v>3955</v>
      </c>
      <c r="U460" s="2" t="s">
        <v>34</v>
      </c>
      <c r="V460" s="2" t="s">
        <v>3956</v>
      </c>
      <c r="W460" s="2" t="s">
        <v>63</v>
      </c>
    </row>
    <row r="461" spans="1:23" x14ac:dyDescent="0.25">
      <c r="A461" s="2" t="s">
        <v>3957</v>
      </c>
      <c r="B461" s="2" t="s">
        <v>3957</v>
      </c>
      <c r="C461" s="2" t="s">
        <v>3957</v>
      </c>
      <c r="D461" s="2" t="s">
        <v>3958</v>
      </c>
      <c r="E461" s="2" t="s">
        <v>25</v>
      </c>
      <c r="F461" s="2" t="s">
        <v>5262</v>
      </c>
      <c r="G461" s="2" t="s">
        <v>26</v>
      </c>
      <c r="H461" s="2">
        <v>2.4334699999999998</v>
      </c>
      <c r="I461" s="2">
        <v>0.41653699999999999</v>
      </c>
      <c r="J461" s="2">
        <v>-2.5464984314780099</v>
      </c>
      <c r="K461" s="2">
        <v>5.8421460758588104</v>
      </c>
      <c r="L461" s="2" t="s">
        <v>3959</v>
      </c>
      <c r="M461" s="2">
        <v>2.2349999999999998E-2</v>
      </c>
      <c r="N461" s="2">
        <v>0.74680199999999997</v>
      </c>
      <c r="O461" s="2" t="s">
        <v>28</v>
      </c>
      <c r="P461" s="2" t="s">
        <v>86</v>
      </c>
      <c r="Q461" s="2" t="s">
        <v>3960</v>
      </c>
      <c r="R461" s="2" t="s">
        <v>3961</v>
      </c>
      <c r="S461" s="2" t="s">
        <v>3962</v>
      </c>
      <c r="T461" s="2" t="s">
        <v>3963</v>
      </c>
      <c r="U461" s="2" t="s">
        <v>34</v>
      </c>
      <c r="V461" s="2" t="s">
        <v>3964</v>
      </c>
      <c r="W461" s="2" t="s">
        <v>3965</v>
      </c>
    </row>
    <row r="462" spans="1:23" x14ac:dyDescent="0.25">
      <c r="A462" s="2" t="s">
        <v>3966</v>
      </c>
      <c r="B462" s="2" t="s">
        <v>3966</v>
      </c>
      <c r="C462" s="2" t="s">
        <v>3966</v>
      </c>
      <c r="D462" s="2" t="s">
        <v>3967</v>
      </c>
      <c r="E462" s="2" t="s">
        <v>25</v>
      </c>
      <c r="F462" s="2" t="s">
        <v>5262</v>
      </c>
      <c r="G462" s="2" t="s">
        <v>26</v>
      </c>
      <c r="H462" s="2">
        <v>13.283099999999999</v>
      </c>
      <c r="I462" s="2">
        <v>2.2681300000000002</v>
      </c>
      <c r="J462" s="2">
        <v>-2.5500166438924801</v>
      </c>
      <c r="K462" s="2">
        <v>5.8564103468496098</v>
      </c>
      <c r="L462" s="2" t="s">
        <v>3968</v>
      </c>
      <c r="M462" s="2">
        <v>7.9500000000000005E-3</v>
      </c>
      <c r="N462" s="2">
        <v>0.62150000000000005</v>
      </c>
      <c r="O462" s="2" t="s">
        <v>28</v>
      </c>
      <c r="P462" s="2" t="s">
        <v>151</v>
      </c>
      <c r="Q462" s="2" t="s">
        <v>3969</v>
      </c>
      <c r="R462" s="2" t="s">
        <v>3970</v>
      </c>
      <c r="S462" s="2" t="s">
        <v>3971</v>
      </c>
      <c r="T462" s="2" t="s">
        <v>3972</v>
      </c>
      <c r="U462" s="2" t="s">
        <v>34</v>
      </c>
      <c r="V462" s="2" t="s">
        <v>3973</v>
      </c>
      <c r="W462" s="2" t="s">
        <v>3974</v>
      </c>
    </row>
    <row r="463" spans="1:23" x14ac:dyDescent="0.25">
      <c r="A463" s="2" t="s">
        <v>3975</v>
      </c>
      <c r="B463" s="2" t="s">
        <v>3975</v>
      </c>
      <c r="C463" s="2" t="s">
        <v>3975</v>
      </c>
      <c r="D463" s="2" t="s">
        <v>3976</v>
      </c>
      <c r="E463" s="2" t="s">
        <v>25</v>
      </c>
      <c r="F463" s="2" t="s">
        <v>5262</v>
      </c>
      <c r="G463" s="2" t="s">
        <v>26</v>
      </c>
      <c r="H463" s="2">
        <v>7.9645299999999999</v>
      </c>
      <c r="I463" s="2">
        <v>1.3506899999999999</v>
      </c>
      <c r="J463" s="2">
        <v>-2.55989263209324</v>
      </c>
      <c r="K463" s="2">
        <v>5.8966380146443704</v>
      </c>
      <c r="L463" s="2" t="s">
        <v>3977</v>
      </c>
      <c r="M463" s="2">
        <v>1.065E-2</v>
      </c>
      <c r="N463" s="2">
        <v>0.62150000000000005</v>
      </c>
      <c r="O463" s="2" t="s">
        <v>28</v>
      </c>
      <c r="P463" s="2" t="s">
        <v>67</v>
      </c>
      <c r="Q463" s="2" t="s">
        <v>3978</v>
      </c>
      <c r="R463" s="2" t="s">
        <v>3979</v>
      </c>
      <c r="S463" s="2" t="s">
        <v>3980</v>
      </c>
      <c r="T463" s="2" t="s">
        <v>3981</v>
      </c>
      <c r="U463" s="2" t="s">
        <v>34</v>
      </c>
      <c r="V463" s="2" t="s">
        <v>3982</v>
      </c>
      <c r="W463" s="2" t="s">
        <v>3983</v>
      </c>
    </row>
    <row r="464" spans="1:23" x14ac:dyDescent="0.25">
      <c r="A464" s="2" t="s">
        <v>3984</v>
      </c>
      <c r="B464" s="2" t="s">
        <v>3984</v>
      </c>
      <c r="C464" s="2" t="s">
        <v>3984</v>
      </c>
      <c r="D464" s="2" t="s">
        <v>3985</v>
      </c>
      <c r="E464" s="2" t="s">
        <v>25</v>
      </c>
      <c r="F464" s="2" t="s">
        <v>5262</v>
      </c>
      <c r="G464" s="2" t="s">
        <v>26</v>
      </c>
      <c r="H464" s="2">
        <v>5.8172100000000002</v>
      </c>
      <c r="I464" s="2">
        <v>0.98634500000000003</v>
      </c>
      <c r="J464" s="2">
        <v>-2.5601631257103099</v>
      </c>
      <c r="K464" s="2">
        <v>5.8977436900881504</v>
      </c>
      <c r="L464" s="2" t="s">
        <v>3986</v>
      </c>
      <c r="M464" s="2">
        <v>1.9050000000000001E-2</v>
      </c>
      <c r="N464" s="2">
        <v>0.70240499999999995</v>
      </c>
      <c r="O464" s="2" t="s">
        <v>28</v>
      </c>
      <c r="P464" s="2" t="s">
        <v>67</v>
      </c>
      <c r="Q464" s="2" t="s">
        <v>3987</v>
      </c>
      <c r="R464" s="2" t="s">
        <v>3988</v>
      </c>
      <c r="S464" s="2" t="s">
        <v>3989</v>
      </c>
      <c r="T464" s="2" t="s">
        <v>3990</v>
      </c>
      <c r="U464" s="2" t="s">
        <v>126</v>
      </c>
      <c r="V464" s="2" t="s">
        <v>3991</v>
      </c>
      <c r="W464" s="2" t="s">
        <v>63</v>
      </c>
    </row>
    <row r="465" spans="1:23" x14ac:dyDescent="0.25">
      <c r="A465" s="2" t="s">
        <v>3992</v>
      </c>
      <c r="B465" s="2" t="s">
        <v>3992</v>
      </c>
      <c r="C465" s="2" t="s">
        <v>3992</v>
      </c>
      <c r="D465" s="2" t="s">
        <v>3993</v>
      </c>
      <c r="E465" s="2" t="s">
        <v>25</v>
      </c>
      <c r="F465" s="2" t="s">
        <v>5262</v>
      </c>
      <c r="G465" s="2" t="s">
        <v>26</v>
      </c>
      <c r="H465" s="2">
        <v>9.0364500000000003</v>
      </c>
      <c r="I465" s="2">
        <v>1.5246900000000001</v>
      </c>
      <c r="J465" s="2">
        <v>-2.56724017259668</v>
      </c>
      <c r="K465" s="2">
        <v>5.9267457647128303</v>
      </c>
      <c r="L465" s="2" t="s">
        <v>3994</v>
      </c>
      <c r="M465" s="2">
        <v>2.1600000000000001E-2</v>
      </c>
      <c r="N465" s="2">
        <v>0.73357399999999995</v>
      </c>
      <c r="O465" s="2" t="s">
        <v>28</v>
      </c>
      <c r="P465" s="2" t="s">
        <v>77</v>
      </c>
      <c r="Q465" s="2" t="s">
        <v>3995</v>
      </c>
      <c r="R465" s="2" t="s">
        <v>3996</v>
      </c>
      <c r="S465" s="2" t="s">
        <v>3997</v>
      </c>
      <c r="T465" s="2" t="s">
        <v>3998</v>
      </c>
      <c r="U465" s="2" t="s">
        <v>34</v>
      </c>
      <c r="V465" s="2" t="s">
        <v>3999</v>
      </c>
      <c r="W465" s="2" t="s">
        <v>63</v>
      </c>
    </row>
    <row r="466" spans="1:23" x14ac:dyDescent="0.25">
      <c r="A466" s="2" t="s">
        <v>4000</v>
      </c>
      <c r="B466" s="2" t="s">
        <v>4000</v>
      </c>
      <c r="C466" s="2" t="s">
        <v>4000</v>
      </c>
      <c r="D466" s="2" t="s">
        <v>4001</v>
      </c>
      <c r="E466" s="2" t="s">
        <v>25</v>
      </c>
      <c r="F466" s="2" t="s">
        <v>5262</v>
      </c>
      <c r="G466" s="2" t="s">
        <v>26</v>
      </c>
      <c r="H466" s="2">
        <v>7.2049599999999998</v>
      </c>
      <c r="I466" s="2">
        <v>1.2136800000000001</v>
      </c>
      <c r="J466" s="2">
        <v>-2.5696023315557999</v>
      </c>
      <c r="K466" s="2">
        <v>5.9364577153780296</v>
      </c>
      <c r="L466" s="2" t="s">
        <v>4002</v>
      </c>
      <c r="M466" s="2">
        <v>4.5500000000000002E-3</v>
      </c>
      <c r="N466" s="2">
        <v>0.53863300000000003</v>
      </c>
      <c r="O466" s="2" t="s">
        <v>28</v>
      </c>
      <c r="P466" s="2" t="s">
        <v>195</v>
      </c>
      <c r="Q466" s="2" t="s">
        <v>4003</v>
      </c>
      <c r="R466" s="2" t="s">
        <v>4004</v>
      </c>
      <c r="S466" s="2" t="s">
        <v>4005</v>
      </c>
      <c r="T466" s="2" t="s">
        <v>4006</v>
      </c>
      <c r="U466" s="2" t="s">
        <v>34</v>
      </c>
      <c r="V466" s="2" t="s">
        <v>4007</v>
      </c>
      <c r="W466" s="2" t="s">
        <v>4008</v>
      </c>
    </row>
    <row r="467" spans="1:23" x14ac:dyDescent="0.25">
      <c r="A467" s="2" t="s">
        <v>4009</v>
      </c>
      <c r="B467" s="2" t="s">
        <v>4009</v>
      </c>
      <c r="C467" s="2" t="s">
        <v>4009</v>
      </c>
      <c r="D467" s="2" t="s">
        <v>4010</v>
      </c>
      <c r="E467" s="2" t="s">
        <v>25</v>
      </c>
      <c r="F467" s="2" t="s">
        <v>5262</v>
      </c>
      <c r="G467" s="2" t="s">
        <v>26</v>
      </c>
      <c r="H467" s="2">
        <v>11.89</v>
      </c>
      <c r="I467" s="2">
        <v>2.0001899999999999</v>
      </c>
      <c r="J467" s="2">
        <v>-2.5715397604518002</v>
      </c>
      <c r="K467" s="2">
        <v>5.9444352786485304</v>
      </c>
      <c r="L467" s="2" t="s">
        <v>4011</v>
      </c>
      <c r="M467" s="2">
        <v>5.5999999999999999E-3</v>
      </c>
      <c r="N467" s="2">
        <v>0.54271800000000003</v>
      </c>
      <c r="O467" s="2" t="s">
        <v>28</v>
      </c>
      <c r="P467" s="2" t="s">
        <v>601</v>
      </c>
      <c r="Q467" s="2" t="s">
        <v>4012</v>
      </c>
      <c r="R467" s="2" t="s">
        <v>4013</v>
      </c>
      <c r="S467" s="2" t="s">
        <v>4014</v>
      </c>
      <c r="T467" s="2" t="s">
        <v>4014</v>
      </c>
      <c r="U467" s="2" t="s">
        <v>34</v>
      </c>
      <c r="V467" s="2" t="s">
        <v>4015</v>
      </c>
      <c r="W467" s="2" t="s">
        <v>63</v>
      </c>
    </row>
    <row r="468" spans="1:23" x14ac:dyDescent="0.25">
      <c r="A468" s="2" t="s">
        <v>4016</v>
      </c>
      <c r="B468" s="2" t="s">
        <v>4016</v>
      </c>
      <c r="C468" s="2" t="s">
        <v>4016</v>
      </c>
      <c r="D468" s="2" t="s">
        <v>4017</v>
      </c>
      <c r="E468" s="2" t="s">
        <v>25</v>
      </c>
      <c r="F468" s="2" t="s">
        <v>5262</v>
      </c>
      <c r="G468" s="2" t="s">
        <v>26</v>
      </c>
      <c r="H468" s="2">
        <v>840.21600000000001</v>
      </c>
      <c r="I468" s="2">
        <v>141.07300000000001</v>
      </c>
      <c r="J468" s="2">
        <v>-2.57431836237008</v>
      </c>
      <c r="K468" s="2">
        <v>5.9558951748385596</v>
      </c>
      <c r="L468" s="2" t="s">
        <v>4018</v>
      </c>
      <c r="M468" s="2">
        <v>1.0699999999999999E-2</v>
      </c>
      <c r="N468" s="2">
        <v>0.62150000000000005</v>
      </c>
      <c r="O468" s="2" t="s">
        <v>28</v>
      </c>
      <c r="P468" s="2" t="s">
        <v>48</v>
      </c>
      <c r="Q468" s="2" t="s">
        <v>4019</v>
      </c>
      <c r="R468" s="2" t="s">
        <v>4020</v>
      </c>
      <c r="S468" s="2" t="s">
        <v>4021</v>
      </c>
      <c r="T468" s="2" t="s">
        <v>4022</v>
      </c>
      <c r="U468" s="2" t="s">
        <v>34</v>
      </c>
      <c r="V468" s="2" t="s">
        <v>4023</v>
      </c>
      <c r="W468" s="2" t="s">
        <v>4024</v>
      </c>
    </row>
    <row r="469" spans="1:23" x14ac:dyDescent="0.25">
      <c r="A469" s="2" t="s">
        <v>4025</v>
      </c>
      <c r="B469" s="2" t="s">
        <v>4025</v>
      </c>
      <c r="C469" s="2" t="s">
        <v>4025</v>
      </c>
      <c r="D469" s="2" t="s">
        <v>4026</v>
      </c>
      <c r="E469" s="2" t="s">
        <v>25</v>
      </c>
      <c r="F469" s="2" t="s">
        <v>5262</v>
      </c>
      <c r="G469" s="2" t="s">
        <v>26</v>
      </c>
      <c r="H469" s="2">
        <v>15.448700000000001</v>
      </c>
      <c r="I469" s="2">
        <v>2.5814400000000002</v>
      </c>
      <c r="J469" s="2">
        <v>-2.5812374699366698</v>
      </c>
      <c r="K469" s="2">
        <v>5.9845280153712697</v>
      </c>
      <c r="L469" s="2" t="s">
        <v>4027</v>
      </c>
      <c r="M469" s="2">
        <v>9.7000000000000003E-3</v>
      </c>
      <c r="N469" s="2">
        <v>0.62150000000000005</v>
      </c>
      <c r="O469" s="2" t="s">
        <v>28</v>
      </c>
      <c r="P469" s="2" t="s">
        <v>67</v>
      </c>
      <c r="Q469" s="2" t="s">
        <v>4028</v>
      </c>
      <c r="R469" s="2" t="s">
        <v>4029</v>
      </c>
      <c r="S469" s="2" t="s">
        <v>4030</v>
      </c>
      <c r="T469" s="2" t="s">
        <v>4031</v>
      </c>
      <c r="U469" s="2" t="s">
        <v>34</v>
      </c>
      <c r="V469" s="2" t="s">
        <v>4032</v>
      </c>
      <c r="W469" s="2" t="s">
        <v>4033</v>
      </c>
    </row>
    <row r="470" spans="1:23" x14ac:dyDescent="0.25">
      <c r="A470" s="2" t="s">
        <v>4034</v>
      </c>
      <c r="B470" s="2" t="s">
        <v>4034</v>
      </c>
      <c r="C470" s="2" t="s">
        <v>4034</v>
      </c>
      <c r="D470" s="2" t="s">
        <v>4035</v>
      </c>
      <c r="E470" s="2" t="s">
        <v>25</v>
      </c>
      <c r="F470" s="2" t="s">
        <v>5262</v>
      </c>
      <c r="G470" s="2" t="s">
        <v>26</v>
      </c>
      <c r="H470" s="2">
        <v>8.2939100000000003</v>
      </c>
      <c r="I470" s="2">
        <v>1.3831199999999999</v>
      </c>
      <c r="J470" s="2">
        <v>-2.5841260614898802</v>
      </c>
      <c r="K470" s="2">
        <v>5.9965223552547897</v>
      </c>
      <c r="L470" s="2" t="s">
        <v>4036</v>
      </c>
      <c r="M470" s="2">
        <v>1.0449999999999999E-2</v>
      </c>
      <c r="N470" s="2">
        <v>0.62150000000000005</v>
      </c>
      <c r="O470" s="2" t="s">
        <v>28</v>
      </c>
      <c r="P470" s="2" t="s">
        <v>104</v>
      </c>
      <c r="Q470" s="2" t="s">
        <v>4037</v>
      </c>
      <c r="R470" s="2" t="s">
        <v>4038</v>
      </c>
      <c r="S470" s="2" t="s">
        <v>4039</v>
      </c>
      <c r="T470" s="2" t="s">
        <v>4040</v>
      </c>
      <c r="U470" s="2" t="s">
        <v>34</v>
      </c>
      <c r="V470" s="2" t="s">
        <v>4041</v>
      </c>
      <c r="W470" s="2" t="s">
        <v>4042</v>
      </c>
    </row>
    <row r="471" spans="1:23" x14ac:dyDescent="0.25">
      <c r="A471" s="2" t="s">
        <v>4043</v>
      </c>
      <c r="B471" s="2" t="s">
        <v>4043</v>
      </c>
      <c r="C471" s="2" t="s">
        <v>4043</v>
      </c>
      <c r="D471" s="2" t="s">
        <v>4044</v>
      </c>
      <c r="E471" s="2" t="s">
        <v>25</v>
      </c>
      <c r="F471" s="2" t="s">
        <v>5262</v>
      </c>
      <c r="G471" s="2" t="s">
        <v>26</v>
      </c>
      <c r="H471" s="2">
        <v>19.007999999999999</v>
      </c>
      <c r="I471" s="2">
        <v>3.1673</v>
      </c>
      <c r="J471" s="2">
        <v>-2.5852813132581298</v>
      </c>
      <c r="K471" s="2">
        <v>6.00132605057936</v>
      </c>
      <c r="L471" s="2" t="s">
        <v>4045</v>
      </c>
      <c r="M471" s="2">
        <v>2.5499999999999998E-2</v>
      </c>
      <c r="N471" s="2">
        <v>0.774976</v>
      </c>
      <c r="O471" s="2" t="s">
        <v>28</v>
      </c>
      <c r="P471" s="2" t="s">
        <v>67</v>
      </c>
      <c r="Q471" s="2" t="s">
        <v>4046</v>
      </c>
      <c r="R471" s="2" t="s">
        <v>4047</v>
      </c>
      <c r="S471" s="2" t="s">
        <v>4048</v>
      </c>
      <c r="T471" s="2" t="s">
        <v>4049</v>
      </c>
      <c r="U471" s="2" t="s">
        <v>34</v>
      </c>
      <c r="V471" s="2" t="s">
        <v>4050</v>
      </c>
      <c r="W471" s="2" t="s">
        <v>63</v>
      </c>
    </row>
    <row r="472" spans="1:23" x14ac:dyDescent="0.25">
      <c r="A472" s="2" t="s">
        <v>4051</v>
      </c>
      <c r="B472" s="2" t="s">
        <v>4051</v>
      </c>
      <c r="C472" s="2" t="s">
        <v>4051</v>
      </c>
      <c r="D472" s="2" t="s">
        <v>4052</v>
      </c>
      <c r="E472" s="2" t="s">
        <v>25</v>
      </c>
      <c r="F472" s="2" t="s">
        <v>5262</v>
      </c>
      <c r="G472" s="2" t="s">
        <v>26</v>
      </c>
      <c r="H472" s="2">
        <v>32.558399999999999</v>
      </c>
      <c r="I472" s="2">
        <v>5.4225000000000003</v>
      </c>
      <c r="J472" s="2">
        <v>-2.58599975074684</v>
      </c>
      <c r="K472" s="2">
        <v>6.0043153526971</v>
      </c>
      <c r="L472" s="2" t="s">
        <v>4053</v>
      </c>
      <c r="M472" s="2">
        <v>8.3499999999999998E-3</v>
      </c>
      <c r="N472" s="2">
        <v>0.62150000000000005</v>
      </c>
      <c r="O472" s="2" t="s">
        <v>28</v>
      </c>
      <c r="P472" s="2" t="s">
        <v>86</v>
      </c>
      <c r="Q472" s="2" t="s">
        <v>4054</v>
      </c>
      <c r="R472" s="2" t="s">
        <v>4055</v>
      </c>
      <c r="S472" s="2" t="s">
        <v>4056</v>
      </c>
      <c r="T472" s="2" t="s">
        <v>4057</v>
      </c>
      <c r="U472" s="2" t="s">
        <v>34</v>
      </c>
      <c r="V472" s="2" t="s">
        <v>4058</v>
      </c>
      <c r="W472" s="2" t="s">
        <v>4059</v>
      </c>
    </row>
    <row r="473" spans="1:23" x14ac:dyDescent="0.25">
      <c r="A473" s="2" t="s">
        <v>4060</v>
      </c>
      <c r="B473" s="2" t="s">
        <v>4060</v>
      </c>
      <c r="C473" s="2" t="s">
        <v>4060</v>
      </c>
      <c r="D473" s="2" t="s">
        <v>4061</v>
      </c>
      <c r="E473" s="2" t="s">
        <v>25</v>
      </c>
      <c r="F473" s="2" t="s">
        <v>5262</v>
      </c>
      <c r="G473" s="2" t="s">
        <v>26</v>
      </c>
      <c r="H473" s="2">
        <v>26.432700000000001</v>
      </c>
      <c r="I473" s="2">
        <v>4.35168</v>
      </c>
      <c r="J473" s="2">
        <v>-2.6026794210472399</v>
      </c>
      <c r="K473" s="2">
        <v>6.0741368850650801</v>
      </c>
      <c r="L473" s="2" t="s">
        <v>4062</v>
      </c>
      <c r="M473" s="2">
        <v>2.5899999999999999E-2</v>
      </c>
      <c r="N473" s="2">
        <v>0.77762600000000004</v>
      </c>
      <c r="O473" s="2" t="s">
        <v>28</v>
      </c>
      <c r="P473" s="2" t="s">
        <v>168</v>
      </c>
      <c r="Q473" s="2" t="s">
        <v>4063</v>
      </c>
      <c r="R473" s="2" t="s">
        <v>4064</v>
      </c>
      <c r="S473" s="2" t="s">
        <v>4065</v>
      </c>
      <c r="T473" s="2" t="s">
        <v>4066</v>
      </c>
      <c r="U473" s="2" t="s">
        <v>34</v>
      </c>
      <c r="V473" s="2" t="s">
        <v>4067</v>
      </c>
      <c r="W473" s="2" t="s">
        <v>4068</v>
      </c>
    </row>
    <row r="474" spans="1:23" x14ac:dyDescent="0.25">
      <c r="A474" s="2" t="s">
        <v>4069</v>
      </c>
      <c r="B474" s="2" t="s">
        <v>4069</v>
      </c>
      <c r="C474" s="2" t="s">
        <v>4069</v>
      </c>
      <c r="D474" s="2" t="s">
        <v>4070</v>
      </c>
      <c r="E474" s="2" t="s">
        <v>25</v>
      </c>
      <c r="F474" s="2" t="s">
        <v>5262</v>
      </c>
      <c r="G474" s="2" t="s">
        <v>26</v>
      </c>
      <c r="H474" s="2">
        <v>9.8759399999999999</v>
      </c>
      <c r="I474" s="2">
        <v>1.61473</v>
      </c>
      <c r="J474" s="2">
        <v>-2.6126251204425399</v>
      </c>
      <c r="K474" s="2">
        <v>6.1161556421197396</v>
      </c>
      <c r="L474" s="2" t="s">
        <v>4071</v>
      </c>
      <c r="M474" s="2">
        <v>8.4499999999999992E-3</v>
      </c>
      <c r="N474" s="2">
        <v>0.62150000000000005</v>
      </c>
      <c r="O474" s="2" t="s">
        <v>28</v>
      </c>
      <c r="P474" s="2" t="s">
        <v>1232</v>
      </c>
      <c r="Q474" s="2" t="s">
        <v>4072</v>
      </c>
      <c r="R474" s="2" t="s">
        <v>4073</v>
      </c>
      <c r="S474" s="2" t="s">
        <v>4074</v>
      </c>
      <c r="T474" s="2" t="s">
        <v>4075</v>
      </c>
      <c r="U474" s="2" t="s">
        <v>34</v>
      </c>
      <c r="V474" s="2" t="s">
        <v>4076</v>
      </c>
      <c r="W474" s="2" t="s">
        <v>63</v>
      </c>
    </row>
    <row r="475" spans="1:23" x14ac:dyDescent="0.25">
      <c r="A475" s="2" t="s">
        <v>4077</v>
      </c>
      <c r="B475" s="2" t="s">
        <v>4077</v>
      </c>
      <c r="C475" s="2" t="s">
        <v>4077</v>
      </c>
      <c r="D475" s="2" t="s">
        <v>4078</v>
      </c>
      <c r="E475" s="2" t="s">
        <v>25</v>
      </c>
      <c r="F475" s="2" t="s">
        <v>5262</v>
      </c>
      <c r="G475" s="2" t="s">
        <v>26</v>
      </c>
      <c r="H475" s="2">
        <v>92.537400000000005</v>
      </c>
      <c r="I475" s="2">
        <v>15.113200000000001</v>
      </c>
      <c r="J475" s="2">
        <v>-2.6142274019227698</v>
      </c>
      <c r="K475" s="2">
        <v>6.1229521213244</v>
      </c>
      <c r="L475" s="2" t="s">
        <v>4079</v>
      </c>
      <c r="M475" s="2">
        <v>6.0499999999999998E-3</v>
      </c>
      <c r="N475" s="2">
        <v>0.54271800000000003</v>
      </c>
      <c r="O475" s="2" t="s">
        <v>28</v>
      </c>
      <c r="P475" s="2" t="s">
        <v>601</v>
      </c>
      <c r="Q475" s="2" t="s">
        <v>4080</v>
      </c>
      <c r="R475" s="2" t="s">
        <v>4081</v>
      </c>
      <c r="S475" s="2" t="s">
        <v>4082</v>
      </c>
      <c r="T475" s="2" t="s">
        <v>4083</v>
      </c>
      <c r="U475" s="2" t="s">
        <v>34</v>
      </c>
      <c r="V475" s="2" t="s">
        <v>4084</v>
      </c>
      <c r="W475" s="2" t="s">
        <v>63</v>
      </c>
    </row>
    <row r="476" spans="1:23" x14ac:dyDescent="0.25">
      <c r="A476" s="2" t="s">
        <v>4085</v>
      </c>
      <c r="B476" s="2" t="s">
        <v>4085</v>
      </c>
      <c r="C476" s="2" t="s">
        <v>4085</v>
      </c>
      <c r="D476" s="2" t="s">
        <v>4086</v>
      </c>
      <c r="E476" s="2" t="s">
        <v>25</v>
      </c>
      <c r="F476" s="2" t="s">
        <v>5262</v>
      </c>
      <c r="G476" s="2" t="s">
        <v>26</v>
      </c>
      <c r="H476" s="2">
        <v>14.1724</v>
      </c>
      <c r="I476" s="2">
        <v>2.3133900000000001</v>
      </c>
      <c r="J476" s="2">
        <v>-2.6150036830290402</v>
      </c>
      <c r="K476" s="2">
        <v>6.12624762793995</v>
      </c>
      <c r="L476" s="2" t="s">
        <v>4087</v>
      </c>
      <c r="M476" s="2">
        <v>8.9499999999999996E-3</v>
      </c>
      <c r="N476" s="2">
        <v>0.62150000000000005</v>
      </c>
      <c r="O476" s="2" t="s">
        <v>28</v>
      </c>
      <c r="P476" s="2" t="s">
        <v>168</v>
      </c>
      <c r="Q476" s="2" t="s">
        <v>4088</v>
      </c>
      <c r="R476" s="2" t="s">
        <v>4089</v>
      </c>
      <c r="S476" s="2" t="s">
        <v>4090</v>
      </c>
      <c r="T476" s="2" t="s">
        <v>4091</v>
      </c>
      <c r="U476" s="2" t="s">
        <v>34</v>
      </c>
      <c r="V476" s="2" t="s">
        <v>4092</v>
      </c>
      <c r="W476" s="2" t="s">
        <v>4093</v>
      </c>
    </row>
    <row r="477" spans="1:23" x14ac:dyDescent="0.25">
      <c r="A477" s="2" t="s">
        <v>4094</v>
      </c>
      <c r="B477" s="2" t="s">
        <v>4094</v>
      </c>
      <c r="C477" s="2" t="s">
        <v>4094</v>
      </c>
      <c r="D477" s="2" t="s">
        <v>4095</v>
      </c>
      <c r="E477" s="2" t="s">
        <v>25</v>
      </c>
      <c r="F477" s="2" t="s">
        <v>5262</v>
      </c>
      <c r="G477" s="2" t="s">
        <v>26</v>
      </c>
      <c r="H477" s="2">
        <v>4.3135399999999997</v>
      </c>
      <c r="I477" s="2">
        <v>0.702519</v>
      </c>
      <c r="J477" s="2">
        <v>-2.6182631849040501</v>
      </c>
      <c r="K477" s="2">
        <v>6.1401043957530002</v>
      </c>
      <c r="L477" s="2" t="s">
        <v>4096</v>
      </c>
      <c r="M477" s="2">
        <v>3.1800000000000002E-2</v>
      </c>
      <c r="N477" s="2">
        <v>0.81776300000000002</v>
      </c>
      <c r="O477" s="2" t="s">
        <v>28</v>
      </c>
      <c r="P477" s="2" t="s">
        <v>523</v>
      </c>
      <c r="Q477" s="2" t="s">
        <v>4097</v>
      </c>
      <c r="R477" s="2" t="s">
        <v>4098</v>
      </c>
      <c r="S477" s="2" t="s">
        <v>4099</v>
      </c>
      <c r="T477" s="2" t="s">
        <v>4100</v>
      </c>
      <c r="U477" s="2" t="s">
        <v>34</v>
      </c>
      <c r="V477" s="2" t="s">
        <v>4101</v>
      </c>
      <c r="W477" s="2" t="s">
        <v>4102</v>
      </c>
    </row>
    <row r="478" spans="1:23" x14ac:dyDescent="0.25">
      <c r="A478" s="2" t="s">
        <v>4103</v>
      </c>
      <c r="B478" s="2" t="s">
        <v>4103</v>
      </c>
      <c r="C478" s="2" t="s">
        <v>4103</v>
      </c>
      <c r="D478" s="2" t="s">
        <v>4104</v>
      </c>
      <c r="E478" s="2" t="s">
        <v>25</v>
      </c>
      <c r="F478" s="2" t="s">
        <v>5262</v>
      </c>
      <c r="G478" s="2" t="s">
        <v>26</v>
      </c>
      <c r="H478" s="2">
        <v>16.008500000000002</v>
      </c>
      <c r="I478" s="2">
        <v>2.60684</v>
      </c>
      <c r="J478" s="2">
        <v>-2.61846419092153</v>
      </c>
      <c r="K478" s="2">
        <v>6.1409599361679303</v>
      </c>
      <c r="L478" s="2" t="s">
        <v>4105</v>
      </c>
      <c r="M478" s="2">
        <v>7.9500000000000005E-3</v>
      </c>
      <c r="N478" s="2">
        <v>0.62150000000000005</v>
      </c>
      <c r="O478" s="2" t="s">
        <v>28</v>
      </c>
      <c r="P478" s="2" t="s">
        <v>223</v>
      </c>
      <c r="Q478" s="2" t="s">
        <v>4106</v>
      </c>
      <c r="R478" s="2" t="s">
        <v>4107</v>
      </c>
      <c r="S478" s="2" t="s">
        <v>4108</v>
      </c>
      <c r="T478" s="2" t="s">
        <v>4109</v>
      </c>
      <c r="U478" s="2" t="s">
        <v>34</v>
      </c>
      <c r="V478" s="2" t="s">
        <v>4110</v>
      </c>
      <c r="W478" s="2" t="s">
        <v>4111</v>
      </c>
    </row>
    <row r="479" spans="1:23" x14ac:dyDescent="0.25">
      <c r="A479" s="2" t="s">
        <v>4112</v>
      </c>
      <c r="B479" s="2" t="s">
        <v>4112</v>
      </c>
      <c r="C479" s="2" t="s">
        <v>4112</v>
      </c>
      <c r="D479" s="2" t="s">
        <v>4113</v>
      </c>
      <c r="E479" s="2" t="s">
        <v>25</v>
      </c>
      <c r="F479" s="2" t="s">
        <v>5262</v>
      </c>
      <c r="G479" s="2" t="s">
        <v>26</v>
      </c>
      <c r="H479" s="2">
        <v>35.507300000000001</v>
      </c>
      <c r="I479" s="2">
        <v>5.7174300000000002</v>
      </c>
      <c r="J479" s="2">
        <v>-2.6346769584240102</v>
      </c>
      <c r="K479" s="2">
        <v>6.2103602492728402</v>
      </c>
      <c r="L479" s="2" t="s">
        <v>4114</v>
      </c>
      <c r="M479" s="2">
        <v>9.6500000000000006E-3</v>
      </c>
      <c r="N479" s="2">
        <v>0.62150000000000005</v>
      </c>
      <c r="O479" s="2" t="s">
        <v>28</v>
      </c>
      <c r="P479" s="2" t="s">
        <v>95</v>
      </c>
      <c r="Q479" s="2" t="s">
        <v>4115</v>
      </c>
      <c r="R479" s="2" t="s">
        <v>4116</v>
      </c>
      <c r="S479" s="2" t="s">
        <v>4117</v>
      </c>
      <c r="T479" s="2" t="s">
        <v>4118</v>
      </c>
      <c r="U479" s="2" t="s">
        <v>34</v>
      </c>
      <c r="V479" s="2" t="s">
        <v>4119</v>
      </c>
      <c r="W479" s="2" t="s">
        <v>63</v>
      </c>
    </row>
    <row r="480" spans="1:23" x14ac:dyDescent="0.25">
      <c r="A480" s="2" t="s">
        <v>4120</v>
      </c>
      <c r="B480" s="2" t="s">
        <v>4120</v>
      </c>
      <c r="C480" s="2" t="s">
        <v>4120</v>
      </c>
      <c r="D480" s="2" t="s">
        <v>4121</v>
      </c>
      <c r="E480" s="2" t="s">
        <v>25</v>
      </c>
      <c r="F480" s="2" t="s">
        <v>5262</v>
      </c>
      <c r="G480" s="2" t="s">
        <v>26</v>
      </c>
      <c r="H480" s="2">
        <v>567.33600000000001</v>
      </c>
      <c r="I480" s="2">
        <v>90.746200000000002</v>
      </c>
      <c r="J480" s="2">
        <v>-2.6442942757640799</v>
      </c>
      <c r="K480" s="2">
        <v>6.2518981511071496</v>
      </c>
      <c r="L480" s="2" t="s">
        <v>4122</v>
      </c>
      <c r="M480" s="2">
        <v>4.7000000000000002E-3</v>
      </c>
      <c r="N480" s="2">
        <v>0.54093500000000005</v>
      </c>
      <c r="O480" s="2" t="s">
        <v>28</v>
      </c>
      <c r="P480" s="2" t="s">
        <v>660</v>
      </c>
      <c r="Q480" s="2" t="s">
        <v>4123</v>
      </c>
      <c r="R480" s="2" t="s">
        <v>4124</v>
      </c>
      <c r="S480" s="2" t="s">
        <v>4125</v>
      </c>
      <c r="T480" s="2" t="s">
        <v>4125</v>
      </c>
      <c r="U480" s="2" t="s">
        <v>34</v>
      </c>
      <c r="V480" s="2" t="s">
        <v>4126</v>
      </c>
      <c r="W480" s="2" t="s">
        <v>4127</v>
      </c>
    </row>
    <row r="481" spans="1:23" x14ac:dyDescent="0.25">
      <c r="A481" s="2" t="s">
        <v>4128</v>
      </c>
      <c r="B481" s="2" t="s">
        <v>4128</v>
      </c>
      <c r="C481" s="2" t="s">
        <v>4128</v>
      </c>
      <c r="D481" s="2" t="s">
        <v>4129</v>
      </c>
      <c r="E481" s="2" t="s">
        <v>25</v>
      </c>
      <c r="F481" s="2" t="s">
        <v>5262</v>
      </c>
      <c r="G481" s="2" t="s">
        <v>26</v>
      </c>
      <c r="H481" s="2">
        <v>7.1688099999999997</v>
      </c>
      <c r="I481" s="2">
        <v>1.14584</v>
      </c>
      <c r="J481" s="2">
        <v>-2.6453280493037399</v>
      </c>
      <c r="K481" s="2">
        <v>6.2563795992459701</v>
      </c>
      <c r="L481" s="2" t="s">
        <v>4130</v>
      </c>
      <c r="M481" s="2">
        <v>9.75E-3</v>
      </c>
      <c r="N481" s="2">
        <v>0.62150000000000005</v>
      </c>
      <c r="O481" s="2" t="s">
        <v>28</v>
      </c>
      <c r="P481" s="2" t="s">
        <v>270</v>
      </c>
      <c r="Q481" s="2" t="s">
        <v>4131</v>
      </c>
      <c r="R481" s="2" t="s">
        <v>4132</v>
      </c>
      <c r="S481" s="2" t="s">
        <v>4133</v>
      </c>
      <c r="T481" s="2" t="s">
        <v>4134</v>
      </c>
      <c r="U481" s="2" t="s">
        <v>34</v>
      </c>
      <c r="V481" s="2" t="s">
        <v>4135</v>
      </c>
      <c r="W481" s="2" t="s">
        <v>63</v>
      </c>
    </row>
    <row r="482" spans="1:23" x14ac:dyDescent="0.25">
      <c r="A482" s="2" t="s">
        <v>4136</v>
      </c>
      <c r="B482" s="2" t="s">
        <v>4136</v>
      </c>
      <c r="C482" s="2" t="s">
        <v>4136</v>
      </c>
      <c r="D482" s="2" t="s">
        <v>4137</v>
      </c>
      <c r="E482" s="2" t="s">
        <v>25</v>
      </c>
      <c r="F482" s="2" t="s">
        <v>5262</v>
      </c>
      <c r="G482" s="2" t="s">
        <v>26</v>
      </c>
      <c r="H482" s="2">
        <v>10.803000000000001</v>
      </c>
      <c r="I482" s="2">
        <v>1.7146699999999999</v>
      </c>
      <c r="J482" s="2">
        <v>-2.6554291536902599</v>
      </c>
      <c r="K482" s="2">
        <v>6.3003376743046804</v>
      </c>
      <c r="L482" s="2" t="s">
        <v>4138</v>
      </c>
      <c r="M482" s="2">
        <v>9.0500000000000008E-3</v>
      </c>
      <c r="N482" s="2">
        <v>0.62150000000000005</v>
      </c>
      <c r="O482" s="2" t="s">
        <v>28</v>
      </c>
      <c r="P482" s="2" t="s">
        <v>559</v>
      </c>
      <c r="Q482" s="2" t="s">
        <v>4139</v>
      </c>
      <c r="R482" s="2" t="s">
        <v>4140</v>
      </c>
      <c r="S482" s="2" t="s">
        <v>4141</v>
      </c>
      <c r="T482" s="2" t="s">
        <v>4142</v>
      </c>
      <c r="U482" s="2" t="s">
        <v>34</v>
      </c>
      <c r="V482" s="2" t="s">
        <v>4143</v>
      </c>
      <c r="W482" s="2" t="s">
        <v>4144</v>
      </c>
    </row>
    <row r="483" spans="1:23" x14ac:dyDescent="0.25">
      <c r="A483" s="2" t="s">
        <v>4145</v>
      </c>
      <c r="B483" s="2" t="s">
        <v>4145</v>
      </c>
      <c r="C483" s="2" t="s">
        <v>4145</v>
      </c>
      <c r="D483" s="2" t="s">
        <v>4146</v>
      </c>
      <c r="E483" s="2" t="s">
        <v>25</v>
      </c>
      <c r="F483" s="2" t="s">
        <v>5262</v>
      </c>
      <c r="G483" s="2" t="s">
        <v>26</v>
      </c>
      <c r="H483" s="2">
        <v>5.3196700000000003</v>
      </c>
      <c r="I483" s="2">
        <v>0.83402600000000005</v>
      </c>
      <c r="J483" s="2">
        <v>-2.6731724882830199</v>
      </c>
      <c r="K483" s="2">
        <v>6.3783023550824502</v>
      </c>
      <c r="L483" s="2" t="s">
        <v>4147</v>
      </c>
      <c r="M483" s="2">
        <v>1.83E-2</v>
      </c>
      <c r="N483" s="2">
        <v>0.68889199999999995</v>
      </c>
      <c r="O483" s="2" t="s">
        <v>28</v>
      </c>
      <c r="P483" s="2" t="s">
        <v>601</v>
      </c>
      <c r="Q483" s="2" t="s">
        <v>4148</v>
      </c>
      <c r="R483" s="2" t="s">
        <v>4149</v>
      </c>
      <c r="S483" s="2" t="s">
        <v>4150</v>
      </c>
      <c r="T483" s="2" t="s">
        <v>4151</v>
      </c>
      <c r="U483" s="2" t="s">
        <v>34</v>
      </c>
      <c r="V483" s="2" t="s">
        <v>4152</v>
      </c>
      <c r="W483" s="2" t="s">
        <v>63</v>
      </c>
    </row>
    <row r="484" spans="1:23" x14ac:dyDescent="0.25">
      <c r="A484" s="2" t="s">
        <v>4153</v>
      </c>
      <c r="B484" s="2" t="s">
        <v>4153</v>
      </c>
      <c r="C484" s="2" t="s">
        <v>4153</v>
      </c>
      <c r="D484" s="2" t="s">
        <v>4154</v>
      </c>
      <c r="E484" s="2" t="s">
        <v>25</v>
      </c>
      <c r="F484" s="2" t="s">
        <v>5262</v>
      </c>
      <c r="G484" s="2" t="s">
        <v>26</v>
      </c>
      <c r="H484" s="2">
        <v>18.232700000000001</v>
      </c>
      <c r="I484" s="2">
        <v>2.84538</v>
      </c>
      <c r="J484" s="2">
        <v>-2.6798349773518</v>
      </c>
      <c r="K484" s="2">
        <v>6.4078260197232</v>
      </c>
      <c r="L484" s="2" t="s">
        <v>4155</v>
      </c>
      <c r="M484" s="2">
        <v>7.0499999999999998E-3</v>
      </c>
      <c r="N484" s="2">
        <v>0.58421000000000001</v>
      </c>
      <c r="O484" s="2" t="s">
        <v>28</v>
      </c>
      <c r="P484" s="2" t="s">
        <v>1232</v>
      </c>
      <c r="Q484" s="2" t="s">
        <v>4156</v>
      </c>
      <c r="R484" s="2" t="s">
        <v>4157</v>
      </c>
      <c r="S484" s="2" t="s">
        <v>4158</v>
      </c>
      <c r="T484" s="2" t="s">
        <v>4159</v>
      </c>
      <c r="U484" s="2" t="s">
        <v>34</v>
      </c>
      <c r="V484" s="2" t="s">
        <v>4160</v>
      </c>
      <c r="W484" s="2" t="s">
        <v>4161</v>
      </c>
    </row>
    <row r="485" spans="1:23" x14ac:dyDescent="0.25">
      <c r="A485" s="2" t="s">
        <v>4162</v>
      </c>
      <c r="B485" s="2" t="s">
        <v>4162</v>
      </c>
      <c r="C485" s="2" t="s">
        <v>4162</v>
      </c>
      <c r="D485" s="2" t="s">
        <v>4163</v>
      </c>
      <c r="E485" s="2" t="s">
        <v>25</v>
      </c>
      <c r="F485" s="2" t="s">
        <v>5262</v>
      </c>
      <c r="G485" s="2" t="s">
        <v>26</v>
      </c>
      <c r="H485" s="2">
        <v>395.36700000000002</v>
      </c>
      <c r="I485" s="2">
        <v>61.592199999999998</v>
      </c>
      <c r="J485" s="2">
        <v>-2.6823728934720399</v>
      </c>
      <c r="K485" s="2">
        <v>6.4191082637087202</v>
      </c>
      <c r="L485" s="2" t="s">
        <v>4164</v>
      </c>
      <c r="M485" s="2">
        <v>1.485E-2</v>
      </c>
      <c r="N485" s="2">
        <v>0.66159699999999999</v>
      </c>
      <c r="O485" s="2" t="s">
        <v>28</v>
      </c>
      <c r="P485" s="2" t="s">
        <v>86</v>
      </c>
      <c r="Q485" s="2" t="s">
        <v>4165</v>
      </c>
      <c r="R485" s="2" t="s">
        <v>4166</v>
      </c>
      <c r="S485" s="2" t="s">
        <v>4167</v>
      </c>
      <c r="T485" s="2" t="s">
        <v>4168</v>
      </c>
      <c r="U485" s="2" t="s">
        <v>34</v>
      </c>
      <c r="V485" s="2" t="s">
        <v>4169</v>
      </c>
      <c r="W485" s="2" t="s">
        <v>63</v>
      </c>
    </row>
    <row r="486" spans="1:23" x14ac:dyDescent="0.25">
      <c r="A486" s="2" t="s">
        <v>4170</v>
      </c>
      <c r="B486" s="2" t="s">
        <v>4170</v>
      </c>
      <c r="C486" s="2" t="s">
        <v>4170</v>
      </c>
      <c r="D486" s="2" t="s">
        <v>4171</v>
      </c>
      <c r="E486" s="2" t="s">
        <v>25</v>
      </c>
      <c r="F486" s="2" t="s">
        <v>5262</v>
      </c>
      <c r="G486" s="2" t="s">
        <v>26</v>
      </c>
      <c r="H486" s="2">
        <v>11.746</v>
      </c>
      <c r="I486" s="2">
        <v>1.82856</v>
      </c>
      <c r="J486" s="2">
        <v>-2.6833896716524901</v>
      </c>
      <c r="K486" s="2">
        <v>6.4236338977118601</v>
      </c>
      <c r="L486" s="2" t="s">
        <v>4172</v>
      </c>
      <c r="M486" s="2">
        <v>1.4500000000000001E-2</v>
      </c>
      <c r="N486" s="2">
        <v>0.66020100000000004</v>
      </c>
      <c r="O486" s="2" t="s">
        <v>28</v>
      </c>
      <c r="P486" s="2" t="s">
        <v>4173</v>
      </c>
      <c r="Q486" s="2" t="s">
        <v>4174</v>
      </c>
      <c r="R486" s="2" t="s">
        <v>4175</v>
      </c>
      <c r="S486" s="2" t="s">
        <v>4176</v>
      </c>
      <c r="T486" s="2" t="s">
        <v>4177</v>
      </c>
      <c r="U486" s="2" t="s">
        <v>34</v>
      </c>
      <c r="V486" s="2" t="s">
        <v>4178</v>
      </c>
      <c r="W486" s="2" t="s">
        <v>4179</v>
      </c>
    </row>
    <row r="487" spans="1:23" x14ac:dyDescent="0.25">
      <c r="A487" s="2" t="s">
        <v>4180</v>
      </c>
      <c r="B487" s="2" t="s">
        <v>4180</v>
      </c>
      <c r="C487" s="2" t="s">
        <v>4180</v>
      </c>
      <c r="D487" s="2" t="s">
        <v>4181</v>
      </c>
      <c r="E487" s="2" t="s">
        <v>25</v>
      </c>
      <c r="F487" s="2" t="s">
        <v>5262</v>
      </c>
      <c r="G487" s="2" t="s">
        <v>26</v>
      </c>
      <c r="H487" s="2">
        <v>47.166600000000003</v>
      </c>
      <c r="I487" s="2">
        <v>7.2798400000000001</v>
      </c>
      <c r="J487" s="2">
        <v>-2.6957869604721401</v>
      </c>
      <c r="K487" s="2">
        <v>6.4790709685927199</v>
      </c>
      <c r="L487" s="2" t="s">
        <v>4182</v>
      </c>
      <c r="M487" s="2">
        <v>3.7499999999999999E-3</v>
      </c>
      <c r="N487" s="2">
        <v>0.51571299999999998</v>
      </c>
      <c r="O487" s="2" t="s">
        <v>28</v>
      </c>
      <c r="P487" s="2" t="s">
        <v>168</v>
      </c>
      <c r="Q487" s="2" t="s">
        <v>4183</v>
      </c>
      <c r="R487" s="2" t="s">
        <v>4184</v>
      </c>
      <c r="S487" s="2" t="s">
        <v>4185</v>
      </c>
      <c r="T487" s="2" t="s">
        <v>4186</v>
      </c>
      <c r="U487" s="2" t="s">
        <v>34</v>
      </c>
      <c r="V487" s="2" t="s">
        <v>4187</v>
      </c>
      <c r="W487" s="2" t="s">
        <v>4188</v>
      </c>
    </row>
    <row r="488" spans="1:23" x14ac:dyDescent="0.25">
      <c r="A488" s="2" t="s">
        <v>4189</v>
      </c>
      <c r="B488" s="2" t="s">
        <v>4189</v>
      </c>
      <c r="C488" s="2" t="s">
        <v>4189</v>
      </c>
      <c r="D488" s="2" t="s">
        <v>4190</v>
      </c>
      <c r="E488" s="2" t="s">
        <v>25</v>
      </c>
      <c r="F488" s="2" t="s">
        <v>5262</v>
      </c>
      <c r="G488" s="2" t="s">
        <v>26</v>
      </c>
      <c r="H488" s="2">
        <v>29.4633</v>
      </c>
      <c r="I488" s="2">
        <v>4.5228700000000002</v>
      </c>
      <c r="J488" s="2">
        <v>-2.7036085921078001</v>
      </c>
      <c r="K488" s="2">
        <v>6.5142929157813496</v>
      </c>
      <c r="L488" s="2" t="s">
        <v>4191</v>
      </c>
      <c r="M488" s="2">
        <v>4.9700000000000001E-2</v>
      </c>
      <c r="N488" s="2">
        <v>0.92418999999999996</v>
      </c>
      <c r="O488" s="2" t="s">
        <v>28</v>
      </c>
      <c r="P488" s="2" t="s">
        <v>86</v>
      </c>
      <c r="Q488" s="2" t="s">
        <v>4192</v>
      </c>
      <c r="R488" s="2" t="s">
        <v>4193</v>
      </c>
      <c r="S488" s="2" t="s">
        <v>4194</v>
      </c>
      <c r="T488" s="2" t="s">
        <v>4195</v>
      </c>
      <c r="U488" s="2" t="s">
        <v>34</v>
      </c>
      <c r="V488" s="2" t="s">
        <v>4196</v>
      </c>
      <c r="W488" s="2" t="s">
        <v>4197</v>
      </c>
    </row>
    <row r="489" spans="1:23" x14ac:dyDescent="0.25">
      <c r="A489" s="2" t="s">
        <v>4198</v>
      </c>
      <c r="B489" s="2" t="s">
        <v>4198</v>
      </c>
      <c r="C489" s="2" t="s">
        <v>4198</v>
      </c>
      <c r="D489" s="2" t="s">
        <v>4199</v>
      </c>
      <c r="E489" s="2" t="s">
        <v>25</v>
      </c>
      <c r="F489" s="2" t="s">
        <v>5262</v>
      </c>
      <c r="G489" s="2" t="s">
        <v>26</v>
      </c>
      <c r="H489" s="2">
        <v>15.728999999999999</v>
      </c>
      <c r="I489" s="2">
        <v>2.4001800000000002</v>
      </c>
      <c r="J489" s="2">
        <v>-2.71221244267094</v>
      </c>
      <c r="K489" s="2">
        <v>6.5532585056120798</v>
      </c>
      <c r="L489" s="2" t="s">
        <v>4200</v>
      </c>
      <c r="M489" s="2">
        <v>1.9499999999999999E-3</v>
      </c>
      <c r="N489" s="2">
        <v>0.39094400000000001</v>
      </c>
      <c r="O489" s="2" t="s">
        <v>28</v>
      </c>
      <c r="P489" s="2" t="s">
        <v>660</v>
      </c>
      <c r="Q489" s="2" t="s">
        <v>4201</v>
      </c>
      <c r="R489" s="2" t="s">
        <v>4202</v>
      </c>
      <c r="S489" s="2" t="s">
        <v>4203</v>
      </c>
      <c r="T489" s="2" t="s">
        <v>4204</v>
      </c>
      <c r="U489" s="2" t="s">
        <v>34</v>
      </c>
      <c r="V489" s="2" t="s">
        <v>4205</v>
      </c>
      <c r="W489" s="2" t="s">
        <v>4206</v>
      </c>
    </row>
    <row r="490" spans="1:23" x14ac:dyDescent="0.25">
      <c r="A490" s="2" t="s">
        <v>4207</v>
      </c>
      <c r="B490" s="2" t="s">
        <v>4207</v>
      </c>
      <c r="C490" s="2" t="s">
        <v>4207</v>
      </c>
      <c r="D490" s="2" t="s">
        <v>4208</v>
      </c>
      <c r="E490" s="2" t="s">
        <v>25</v>
      </c>
      <c r="F490" s="2" t="s">
        <v>5262</v>
      </c>
      <c r="G490" s="2" t="s">
        <v>26</v>
      </c>
      <c r="H490" s="2">
        <v>2.3944399999999999</v>
      </c>
      <c r="I490" s="2">
        <v>0.36380099999999999</v>
      </c>
      <c r="J490" s="2">
        <v>-2.7184668711772999</v>
      </c>
      <c r="K490" s="2">
        <v>6.5817301216874098</v>
      </c>
      <c r="L490" s="2" t="s">
        <v>4209</v>
      </c>
      <c r="M490" s="2">
        <v>1.5699999999999999E-2</v>
      </c>
      <c r="N490" s="2">
        <v>0.67045399999999999</v>
      </c>
      <c r="O490" s="2" t="s">
        <v>28</v>
      </c>
      <c r="P490" s="2" t="s">
        <v>523</v>
      </c>
      <c r="Q490" s="2" t="s">
        <v>4210</v>
      </c>
      <c r="R490" s="2" t="s">
        <v>4211</v>
      </c>
      <c r="S490" s="2" t="s">
        <v>4212</v>
      </c>
      <c r="T490" s="2" t="s">
        <v>4212</v>
      </c>
      <c r="U490" s="2" t="s">
        <v>34</v>
      </c>
      <c r="V490" s="2" t="s">
        <v>4213</v>
      </c>
      <c r="W490" s="2" t="s">
        <v>4214</v>
      </c>
    </row>
    <row r="491" spans="1:23" x14ac:dyDescent="0.25">
      <c r="A491" s="2" t="s">
        <v>4215</v>
      </c>
      <c r="B491" s="2" t="s">
        <v>4215</v>
      </c>
      <c r="C491" s="2" t="s">
        <v>4215</v>
      </c>
      <c r="D491" s="2" t="s">
        <v>4216</v>
      </c>
      <c r="E491" s="2" t="s">
        <v>25</v>
      </c>
      <c r="F491" s="2" t="s">
        <v>5262</v>
      </c>
      <c r="G491" s="2" t="s">
        <v>26</v>
      </c>
      <c r="H491" s="2">
        <v>11.5082</v>
      </c>
      <c r="I491" s="2">
        <v>1.72905</v>
      </c>
      <c r="J491" s="2">
        <v>-2.7346107048845201</v>
      </c>
      <c r="K491" s="2">
        <v>6.6557936439085097</v>
      </c>
      <c r="L491" s="2" t="s">
        <v>4217</v>
      </c>
      <c r="M491" s="2">
        <v>4.8999999999999998E-3</v>
      </c>
      <c r="N491" s="2">
        <v>0.54271800000000003</v>
      </c>
      <c r="O491" s="2" t="s">
        <v>28</v>
      </c>
      <c r="P491" s="2" t="s">
        <v>223</v>
      </c>
      <c r="Q491" s="2" t="s">
        <v>4218</v>
      </c>
      <c r="R491" s="2" t="s">
        <v>4219</v>
      </c>
      <c r="S491" s="2" t="s">
        <v>4220</v>
      </c>
      <c r="T491" s="2" t="s">
        <v>4221</v>
      </c>
      <c r="U491" s="2" t="s">
        <v>34</v>
      </c>
      <c r="V491" s="2" t="s">
        <v>4222</v>
      </c>
      <c r="W491" s="2" t="s">
        <v>4223</v>
      </c>
    </row>
    <row r="492" spans="1:23" x14ac:dyDescent="0.25">
      <c r="A492" s="2" t="s">
        <v>4224</v>
      </c>
      <c r="B492" s="2" t="s">
        <v>4224</v>
      </c>
      <c r="C492" s="2" t="s">
        <v>4224</v>
      </c>
      <c r="D492" s="2" t="s">
        <v>4225</v>
      </c>
      <c r="E492" s="2" t="s">
        <v>25</v>
      </c>
      <c r="F492" s="2" t="s">
        <v>5262</v>
      </c>
      <c r="G492" s="2" t="s">
        <v>26</v>
      </c>
      <c r="H492" s="2">
        <v>62.344200000000001</v>
      </c>
      <c r="I492" s="2">
        <v>9.3644200000000009</v>
      </c>
      <c r="J492" s="2">
        <v>-2.7349938028485599</v>
      </c>
      <c r="K492" s="2">
        <v>6.65756127982299</v>
      </c>
      <c r="L492" s="2" t="s">
        <v>4226</v>
      </c>
      <c r="M492" s="2">
        <v>3.65E-3</v>
      </c>
      <c r="N492" s="2">
        <v>0.50976999999999995</v>
      </c>
      <c r="O492" s="2" t="s">
        <v>28</v>
      </c>
      <c r="P492" s="2" t="s">
        <v>132</v>
      </c>
      <c r="Q492" s="2" t="s">
        <v>4227</v>
      </c>
      <c r="R492" s="2" t="s">
        <v>4228</v>
      </c>
      <c r="S492" s="2" t="s">
        <v>4229</v>
      </c>
      <c r="T492" s="2" t="s">
        <v>4230</v>
      </c>
      <c r="U492" s="2" t="s">
        <v>34</v>
      </c>
      <c r="V492" s="2" t="s">
        <v>4231</v>
      </c>
      <c r="W492" s="2" t="s">
        <v>4232</v>
      </c>
    </row>
    <row r="493" spans="1:23" x14ac:dyDescent="0.25">
      <c r="A493" s="2" t="s">
        <v>4233</v>
      </c>
      <c r="B493" s="2" t="s">
        <v>4233</v>
      </c>
      <c r="C493" s="2" t="s">
        <v>4233</v>
      </c>
      <c r="D493" s="2" t="s">
        <v>4234</v>
      </c>
      <c r="E493" s="2" t="s">
        <v>25</v>
      </c>
      <c r="F493" s="2" t="s">
        <v>5262</v>
      </c>
      <c r="G493" s="2" t="s">
        <v>26</v>
      </c>
      <c r="H493" s="2">
        <v>10.236499999999999</v>
      </c>
      <c r="I493" s="2">
        <v>1.53085</v>
      </c>
      <c r="J493" s="2">
        <v>-2.7413176896708502</v>
      </c>
      <c r="K493" s="2">
        <v>6.6868079824933897</v>
      </c>
      <c r="L493" s="2" t="s">
        <v>4235</v>
      </c>
      <c r="M493" s="2">
        <v>6.7000000000000002E-3</v>
      </c>
      <c r="N493" s="2">
        <v>0.57435199999999997</v>
      </c>
      <c r="O493" s="2" t="s">
        <v>28</v>
      </c>
      <c r="P493" s="2" t="s">
        <v>523</v>
      </c>
      <c r="Q493" s="2" t="s">
        <v>4236</v>
      </c>
      <c r="R493" s="2" t="s">
        <v>4237</v>
      </c>
      <c r="S493" s="2" t="s">
        <v>4238</v>
      </c>
      <c r="T493" s="2" t="s">
        <v>4239</v>
      </c>
      <c r="U493" s="2" t="s">
        <v>34</v>
      </c>
      <c r="V493" s="2" t="s">
        <v>4240</v>
      </c>
      <c r="W493" s="2" t="s">
        <v>4241</v>
      </c>
    </row>
    <row r="494" spans="1:23" x14ac:dyDescent="0.25">
      <c r="A494" s="2" t="s">
        <v>4242</v>
      </c>
      <c r="B494" s="2" t="s">
        <v>4242</v>
      </c>
      <c r="C494" s="2" t="s">
        <v>4242</v>
      </c>
      <c r="D494" s="2" t="s">
        <v>4243</v>
      </c>
      <c r="E494" s="2" t="s">
        <v>25</v>
      </c>
      <c r="F494" s="2" t="s">
        <v>5262</v>
      </c>
      <c r="G494" s="2" t="s">
        <v>26</v>
      </c>
      <c r="H494" s="2">
        <v>150.31100000000001</v>
      </c>
      <c r="I494" s="2">
        <v>22.3369</v>
      </c>
      <c r="J494" s="2">
        <v>-2.7504497097365999</v>
      </c>
      <c r="K494" s="2">
        <v>6.7292686093415002</v>
      </c>
      <c r="L494" s="2" t="s">
        <v>4244</v>
      </c>
      <c r="M494" s="2">
        <v>4.9500000000000004E-3</v>
      </c>
      <c r="N494" s="2">
        <v>0.54271800000000003</v>
      </c>
      <c r="O494" s="2" t="s">
        <v>28</v>
      </c>
      <c r="P494" s="2" t="s">
        <v>67</v>
      </c>
      <c r="Q494" s="2" t="s">
        <v>4245</v>
      </c>
      <c r="R494" s="2" t="s">
        <v>4246</v>
      </c>
      <c r="S494" s="2" t="s">
        <v>4247</v>
      </c>
      <c r="T494" s="2" t="s">
        <v>4248</v>
      </c>
      <c r="U494" s="2" t="s">
        <v>34</v>
      </c>
      <c r="V494" s="2" t="s">
        <v>4249</v>
      </c>
      <c r="W494" s="2" t="s">
        <v>4250</v>
      </c>
    </row>
    <row r="495" spans="1:23" x14ac:dyDescent="0.25">
      <c r="A495" s="2" t="s">
        <v>4251</v>
      </c>
      <c r="B495" s="2" t="s">
        <v>4251</v>
      </c>
      <c r="C495" s="2" t="s">
        <v>4251</v>
      </c>
      <c r="D495" s="2" t="s">
        <v>4252</v>
      </c>
      <c r="E495" s="2" t="s">
        <v>25</v>
      </c>
      <c r="F495" s="2" t="s">
        <v>5262</v>
      </c>
      <c r="G495" s="2" t="s">
        <v>26</v>
      </c>
      <c r="H495" s="2">
        <v>9.2026400000000006</v>
      </c>
      <c r="I495" s="2">
        <v>1.3642799999999999</v>
      </c>
      <c r="J495" s="2">
        <v>-2.7539080241568201</v>
      </c>
      <c r="K495" s="2">
        <v>6.7454188289793899</v>
      </c>
      <c r="L495" s="2" t="s">
        <v>4253</v>
      </c>
      <c r="M495" s="2">
        <v>1.6500000000000001E-2</v>
      </c>
      <c r="N495" s="2">
        <v>0.67633799999999999</v>
      </c>
      <c r="O495" s="2" t="s">
        <v>28</v>
      </c>
      <c r="P495" s="2" t="s">
        <v>223</v>
      </c>
      <c r="Q495" s="2" t="s">
        <v>4254</v>
      </c>
      <c r="R495" s="2" t="s">
        <v>4255</v>
      </c>
      <c r="S495" s="2" t="s">
        <v>4256</v>
      </c>
      <c r="T495" s="2" t="s">
        <v>4257</v>
      </c>
      <c r="U495" s="2" t="s">
        <v>34</v>
      </c>
      <c r="V495" s="2" t="s">
        <v>4258</v>
      </c>
      <c r="W495" s="2" t="s">
        <v>4259</v>
      </c>
    </row>
    <row r="496" spans="1:23" x14ac:dyDescent="0.25">
      <c r="A496" s="2" t="s">
        <v>4260</v>
      </c>
      <c r="B496" s="2" t="s">
        <v>4260</v>
      </c>
      <c r="C496" s="2" t="s">
        <v>4260</v>
      </c>
      <c r="D496" s="2" t="s">
        <v>4261</v>
      </c>
      <c r="E496" s="2" t="s">
        <v>25</v>
      </c>
      <c r="F496" s="2" t="s">
        <v>5262</v>
      </c>
      <c r="G496" s="2" t="s">
        <v>26</v>
      </c>
      <c r="H496" s="2">
        <v>8.9427099999999999</v>
      </c>
      <c r="I496" s="2">
        <v>1.3229299999999999</v>
      </c>
      <c r="J496" s="2">
        <v>-2.7569753656321301</v>
      </c>
      <c r="K496" s="2">
        <v>6.7597756495052597</v>
      </c>
      <c r="L496" s="2" t="s">
        <v>4262</v>
      </c>
      <c r="M496" s="2">
        <v>6.0499999999999998E-3</v>
      </c>
      <c r="N496" s="2">
        <v>0.54271800000000003</v>
      </c>
      <c r="O496" s="2" t="s">
        <v>28</v>
      </c>
      <c r="P496" s="2" t="s">
        <v>1232</v>
      </c>
      <c r="Q496" s="2" t="s">
        <v>4263</v>
      </c>
      <c r="R496" s="2" t="s">
        <v>4264</v>
      </c>
      <c r="S496" s="2" t="s">
        <v>4265</v>
      </c>
      <c r="T496" s="2" t="s">
        <v>4265</v>
      </c>
      <c r="U496" s="2" t="s">
        <v>34</v>
      </c>
      <c r="V496" s="2" t="s">
        <v>4266</v>
      </c>
      <c r="W496" s="2" t="s">
        <v>63</v>
      </c>
    </row>
    <row r="497" spans="1:23" x14ac:dyDescent="0.25">
      <c r="A497" s="2" t="s">
        <v>4267</v>
      </c>
      <c r="B497" s="2" t="s">
        <v>4267</v>
      </c>
      <c r="C497" s="2" t="s">
        <v>4267</v>
      </c>
      <c r="D497" s="2" t="s">
        <v>4268</v>
      </c>
      <c r="E497" s="2" t="s">
        <v>25</v>
      </c>
      <c r="F497" s="2" t="s">
        <v>5262</v>
      </c>
      <c r="G497" s="2" t="s">
        <v>26</v>
      </c>
      <c r="H497" s="2">
        <v>72.610299999999995</v>
      </c>
      <c r="I497" s="2">
        <v>10.7157</v>
      </c>
      <c r="J497" s="2">
        <v>-2.7604481168493802</v>
      </c>
      <c r="K497" s="2">
        <v>6.7760668925035201</v>
      </c>
      <c r="L497" s="2" t="s">
        <v>4269</v>
      </c>
      <c r="M497" s="2">
        <v>1.9E-3</v>
      </c>
      <c r="N497" s="2">
        <v>0.39094400000000001</v>
      </c>
      <c r="O497" s="2" t="s">
        <v>28</v>
      </c>
      <c r="P497" s="2" t="s">
        <v>132</v>
      </c>
      <c r="Q497" s="2" t="s">
        <v>4270</v>
      </c>
      <c r="R497" s="2" t="s">
        <v>4271</v>
      </c>
      <c r="S497" s="2" t="s">
        <v>4272</v>
      </c>
      <c r="T497" s="2" t="s">
        <v>4273</v>
      </c>
      <c r="U497" s="2" t="s">
        <v>34</v>
      </c>
      <c r="V497" s="2" t="s">
        <v>4274</v>
      </c>
      <c r="W497" s="2" t="s">
        <v>4275</v>
      </c>
    </row>
    <row r="498" spans="1:23" x14ac:dyDescent="0.25">
      <c r="A498" s="2" t="s">
        <v>4276</v>
      </c>
      <c r="B498" s="2" t="s">
        <v>4276</v>
      </c>
      <c r="C498" s="2" t="s">
        <v>4276</v>
      </c>
      <c r="D498" s="2" t="s">
        <v>4277</v>
      </c>
      <c r="E498" s="2" t="s">
        <v>25</v>
      </c>
      <c r="F498" s="2" t="s">
        <v>5262</v>
      </c>
      <c r="G498" s="2" t="s">
        <v>26</v>
      </c>
      <c r="H498" s="2">
        <v>11.417199999999999</v>
      </c>
      <c r="I498" s="2">
        <v>1.68283</v>
      </c>
      <c r="J498" s="2">
        <v>-2.7622475341023001</v>
      </c>
      <c r="K498" s="2">
        <v>6.7845236892615404</v>
      </c>
      <c r="L498" s="2" t="s">
        <v>4278</v>
      </c>
      <c r="M498" s="2">
        <v>6.0499999999999998E-3</v>
      </c>
      <c r="N498" s="2">
        <v>0.54271800000000003</v>
      </c>
      <c r="O498" s="2" t="s">
        <v>28</v>
      </c>
      <c r="P498" s="2" t="s">
        <v>559</v>
      </c>
      <c r="Q498" s="2" t="s">
        <v>4279</v>
      </c>
      <c r="R498" s="2" t="s">
        <v>4280</v>
      </c>
      <c r="S498" s="2" t="s">
        <v>4281</v>
      </c>
      <c r="T498" s="2" t="s">
        <v>4282</v>
      </c>
      <c r="U498" s="2" t="s">
        <v>34</v>
      </c>
      <c r="V498" s="2" t="s">
        <v>4283</v>
      </c>
      <c r="W498" s="2" t="s">
        <v>4284</v>
      </c>
    </row>
    <row r="499" spans="1:23" x14ac:dyDescent="0.25">
      <c r="A499" s="2" t="s">
        <v>4285</v>
      </c>
      <c r="B499" s="2" t="s">
        <v>4285</v>
      </c>
      <c r="C499" s="2" t="s">
        <v>4285</v>
      </c>
      <c r="D499" s="2" t="s">
        <v>4286</v>
      </c>
      <c r="E499" s="2" t="s">
        <v>25</v>
      </c>
      <c r="F499" s="2" t="s">
        <v>5262</v>
      </c>
      <c r="G499" s="2" t="s">
        <v>26</v>
      </c>
      <c r="H499" s="2">
        <v>441.17700000000002</v>
      </c>
      <c r="I499" s="2">
        <v>64.152699999999996</v>
      </c>
      <c r="J499" s="2">
        <v>-2.7817756899474699</v>
      </c>
      <c r="K499" s="2">
        <v>6.8769825743889204</v>
      </c>
      <c r="L499" s="2" t="s">
        <v>4287</v>
      </c>
      <c r="M499" s="2">
        <v>2.7000000000000001E-3</v>
      </c>
      <c r="N499" s="2">
        <v>0.44392900000000002</v>
      </c>
      <c r="O499" s="2" t="s">
        <v>28</v>
      </c>
      <c r="P499" s="2" t="s">
        <v>549</v>
      </c>
      <c r="Q499" s="2" t="s">
        <v>4288</v>
      </c>
      <c r="R499" s="2" t="s">
        <v>4289</v>
      </c>
      <c r="S499" s="2" t="s">
        <v>4290</v>
      </c>
      <c r="T499" s="2" t="s">
        <v>4291</v>
      </c>
      <c r="U499" s="2" t="s">
        <v>34</v>
      </c>
      <c r="V499" s="2" t="s">
        <v>4292</v>
      </c>
      <c r="W499" s="2" t="s">
        <v>4293</v>
      </c>
    </row>
    <row r="500" spans="1:23" x14ac:dyDescent="0.25">
      <c r="A500" s="2" t="s">
        <v>4294</v>
      </c>
      <c r="B500" s="2" t="s">
        <v>4294</v>
      </c>
      <c r="C500" s="2" t="s">
        <v>4294</v>
      </c>
      <c r="D500" s="2" t="s">
        <v>4295</v>
      </c>
      <c r="E500" s="2" t="s">
        <v>25</v>
      </c>
      <c r="F500" s="2" t="s">
        <v>5262</v>
      </c>
      <c r="G500" s="2" t="s">
        <v>26</v>
      </c>
      <c r="H500" s="2">
        <v>11.236000000000001</v>
      </c>
      <c r="I500" s="2">
        <v>1.6241300000000001</v>
      </c>
      <c r="J500" s="2">
        <v>-2.7903895098912899</v>
      </c>
      <c r="K500" s="2">
        <v>6.9181654177929097</v>
      </c>
      <c r="L500" s="2" t="s">
        <v>4296</v>
      </c>
      <c r="M500" s="2">
        <v>1.355E-2</v>
      </c>
      <c r="N500" s="2">
        <v>0.65959999999999996</v>
      </c>
      <c r="O500" s="2" t="s">
        <v>28</v>
      </c>
      <c r="P500" s="2" t="s">
        <v>223</v>
      </c>
      <c r="Q500" s="2" t="s">
        <v>4297</v>
      </c>
      <c r="R500" s="2" t="s">
        <v>4298</v>
      </c>
      <c r="S500" s="2" t="s">
        <v>4299</v>
      </c>
      <c r="T500" s="2" t="s">
        <v>4300</v>
      </c>
      <c r="U500" s="2" t="s">
        <v>126</v>
      </c>
      <c r="V500" s="2" t="s">
        <v>4301</v>
      </c>
      <c r="W500" s="2" t="s">
        <v>63</v>
      </c>
    </row>
    <row r="501" spans="1:23" x14ac:dyDescent="0.25">
      <c r="A501" s="2" t="s">
        <v>4302</v>
      </c>
      <c r="B501" s="2" t="s">
        <v>4302</v>
      </c>
      <c r="C501" s="2" t="s">
        <v>4302</v>
      </c>
      <c r="D501" s="2" t="s">
        <v>4303</v>
      </c>
      <c r="E501" s="2" t="s">
        <v>25</v>
      </c>
      <c r="F501" s="2" t="s">
        <v>5262</v>
      </c>
      <c r="G501" s="2" t="s">
        <v>26</v>
      </c>
      <c r="H501" s="2">
        <v>14.8285</v>
      </c>
      <c r="I501" s="2">
        <v>2.1431300000000002</v>
      </c>
      <c r="J501" s="2">
        <v>-2.7905813969734199</v>
      </c>
      <c r="K501" s="2">
        <v>6.9190856364289601</v>
      </c>
      <c r="L501" s="2" t="s">
        <v>4304</v>
      </c>
      <c r="M501" s="2">
        <v>4.7000000000000002E-3</v>
      </c>
      <c r="N501" s="2">
        <v>0.54093500000000005</v>
      </c>
      <c r="O501" s="2" t="s">
        <v>28</v>
      </c>
      <c r="P501" s="2" t="s">
        <v>213</v>
      </c>
      <c r="Q501" s="2" t="s">
        <v>4305</v>
      </c>
      <c r="R501" s="2" t="s">
        <v>4306</v>
      </c>
      <c r="S501" s="2" t="s">
        <v>4307</v>
      </c>
      <c r="T501" s="2" t="s">
        <v>4308</v>
      </c>
      <c r="U501" s="2" t="s">
        <v>34</v>
      </c>
      <c r="V501" s="2" t="s">
        <v>4309</v>
      </c>
      <c r="W501" s="2" t="s">
        <v>4310</v>
      </c>
    </row>
    <row r="502" spans="1:23" x14ac:dyDescent="0.25">
      <c r="A502" s="2" t="s">
        <v>4311</v>
      </c>
      <c r="B502" s="2" t="s">
        <v>4311</v>
      </c>
      <c r="C502" s="2" t="s">
        <v>4311</v>
      </c>
      <c r="D502" s="2" t="s">
        <v>4312</v>
      </c>
      <c r="E502" s="2" t="s">
        <v>25</v>
      </c>
      <c r="F502" s="2" t="s">
        <v>5262</v>
      </c>
      <c r="G502" s="2" t="s">
        <v>26</v>
      </c>
      <c r="H502" s="2">
        <v>2.5148799999999998</v>
      </c>
      <c r="I502" s="2">
        <v>0.36273300000000003</v>
      </c>
      <c r="J502" s="2">
        <v>-2.7935096550187599</v>
      </c>
      <c r="K502" s="2">
        <v>6.9331436621426796</v>
      </c>
      <c r="L502" s="2" t="s">
        <v>4313</v>
      </c>
      <c r="M502" s="2">
        <v>1.0699999999999999E-2</v>
      </c>
      <c r="N502" s="2">
        <v>0.62150000000000005</v>
      </c>
      <c r="O502" s="2" t="s">
        <v>28</v>
      </c>
      <c r="P502" s="2" t="s">
        <v>48</v>
      </c>
      <c r="Q502" s="2" t="s">
        <v>4314</v>
      </c>
      <c r="R502" s="2" t="s">
        <v>4315</v>
      </c>
      <c r="S502" s="2" t="s">
        <v>4316</v>
      </c>
      <c r="T502" s="2" t="s">
        <v>4316</v>
      </c>
      <c r="U502" s="2" t="s">
        <v>34</v>
      </c>
      <c r="V502" s="2" t="s">
        <v>4317</v>
      </c>
      <c r="W502" s="2" t="s">
        <v>4318</v>
      </c>
    </row>
    <row r="503" spans="1:23" x14ac:dyDescent="0.25">
      <c r="A503" s="2" t="s">
        <v>4319</v>
      </c>
      <c r="B503" s="2" t="s">
        <v>4319</v>
      </c>
      <c r="C503" s="2" t="s">
        <v>4319</v>
      </c>
      <c r="D503" s="2" t="s">
        <v>4320</v>
      </c>
      <c r="E503" s="2" t="s">
        <v>25</v>
      </c>
      <c r="F503" s="2" t="s">
        <v>5262</v>
      </c>
      <c r="G503" s="2" t="s">
        <v>26</v>
      </c>
      <c r="H503" s="2">
        <v>1626.26</v>
      </c>
      <c r="I503" s="2">
        <v>232.57300000000001</v>
      </c>
      <c r="J503" s="2">
        <v>-2.8058024027619601</v>
      </c>
      <c r="K503" s="2">
        <v>6.9924711810915303</v>
      </c>
      <c r="L503" s="2" t="s">
        <v>4321</v>
      </c>
      <c r="M503" s="2">
        <v>3.7949999999999998E-2</v>
      </c>
      <c r="N503" s="2">
        <v>0.86237399999999997</v>
      </c>
      <c r="O503" s="2" t="s">
        <v>28</v>
      </c>
      <c r="P503" s="2" t="s">
        <v>242</v>
      </c>
      <c r="Q503" s="2" t="s">
        <v>4322</v>
      </c>
      <c r="R503" s="2" t="s">
        <v>4323</v>
      </c>
      <c r="S503" s="2" t="s">
        <v>4324</v>
      </c>
      <c r="T503" s="2" t="s">
        <v>4325</v>
      </c>
      <c r="U503" s="2" t="s">
        <v>34</v>
      </c>
      <c r="V503" s="2" t="s">
        <v>4326</v>
      </c>
      <c r="W503" s="2" t="s">
        <v>4327</v>
      </c>
    </row>
    <row r="504" spans="1:23" x14ac:dyDescent="0.25">
      <c r="A504" s="2" t="s">
        <v>4328</v>
      </c>
      <c r="B504" s="2" t="s">
        <v>4328</v>
      </c>
      <c r="C504" s="2" t="s">
        <v>4328</v>
      </c>
      <c r="D504" s="2" t="s">
        <v>4329</v>
      </c>
      <c r="E504" s="2" t="s">
        <v>25</v>
      </c>
      <c r="F504" s="2" t="s">
        <v>5262</v>
      </c>
      <c r="G504" s="2" t="s">
        <v>26</v>
      </c>
      <c r="H504" s="2">
        <v>50.706499999999998</v>
      </c>
      <c r="I504" s="2">
        <v>7.2423099999999998</v>
      </c>
      <c r="J504" s="2">
        <v>-2.8076488598764802</v>
      </c>
      <c r="K504" s="2">
        <v>7.0014263404908101</v>
      </c>
      <c r="L504" s="2" t="s">
        <v>4330</v>
      </c>
      <c r="M504" s="2">
        <v>1.15E-2</v>
      </c>
      <c r="N504" s="2">
        <v>0.63249999999999995</v>
      </c>
      <c r="O504" s="2" t="s">
        <v>28</v>
      </c>
      <c r="P504" s="2" t="s">
        <v>86</v>
      </c>
      <c r="Q504" s="2" t="s">
        <v>4331</v>
      </c>
      <c r="R504" s="2" t="s">
        <v>4332</v>
      </c>
      <c r="S504" s="2" t="s">
        <v>4333</v>
      </c>
      <c r="T504" s="2" t="s">
        <v>4334</v>
      </c>
      <c r="U504" s="2" t="s">
        <v>34</v>
      </c>
      <c r="V504" s="2" t="s">
        <v>4335</v>
      </c>
      <c r="W504" s="2" t="s">
        <v>4336</v>
      </c>
    </row>
    <row r="505" spans="1:23" x14ac:dyDescent="0.25">
      <c r="A505" s="2" t="s">
        <v>4337</v>
      </c>
      <c r="B505" s="2" t="s">
        <v>4337</v>
      </c>
      <c r="C505" s="2" t="s">
        <v>4337</v>
      </c>
      <c r="D505" s="2" t="s">
        <v>4338</v>
      </c>
      <c r="E505" s="2" t="s">
        <v>25</v>
      </c>
      <c r="F505" s="2" t="s">
        <v>5262</v>
      </c>
      <c r="G505" s="2" t="s">
        <v>26</v>
      </c>
      <c r="H505" s="2">
        <v>13.4194</v>
      </c>
      <c r="I505" s="2">
        <v>1.9123399999999999</v>
      </c>
      <c r="J505" s="2">
        <v>-2.8109092162691698</v>
      </c>
      <c r="K505" s="2">
        <v>7.0172668040202</v>
      </c>
      <c r="L505" s="2" t="s">
        <v>4339</v>
      </c>
      <c r="M505" s="2">
        <v>5.1999999999999998E-3</v>
      </c>
      <c r="N505" s="2">
        <v>0.54271800000000003</v>
      </c>
      <c r="O505" s="2" t="s">
        <v>28</v>
      </c>
      <c r="P505" s="2" t="s">
        <v>58</v>
      </c>
      <c r="Q505" s="2" t="s">
        <v>4340</v>
      </c>
      <c r="R505" s="2" t="s">
        <v>4341</v>
      </c>
      <c r="S505" s="2" t="s">
        <v>4342</v>
      </c>
      <c r="T505" s="2" t="s">
        <v>4343</v>
      </c>
      <c r="U505" s="2" t="s">
        <v>34</v>
      </c>
      <c r="V505" s="2" t="s">
        <v>4344</v>
      </c>
      <c r="W505" s="2" t="s">
        <v>63</v>
      </c>
    </row>
    <row r="506" spans="1:23" x14ac:dyDescent="0.25">
      <c r="A506" s="2" t="s">
        <v>4345</v>
      </c>
      <c r="B506" s="2" t="s">
        <v>4345</v>
      </c>
      <c r="C506" s="2" t="s">
        <v>4345</v>
      </c>
      <c r="D506" s="2" t="s">
        <v>4346</v>
      </c>
      <c r="E506" s="2" t="s">
        <v>25</v>
      </c>
      <c r="F506" s="2" t="s">
        <v>5262</v>
      </c>
      <c r="G506" s="2" t="s">
        <v>26</v>
      </c>
      <c r="H506" s="2">
        <v>383.19299999999998</v>
      </c>
      <c r="I506" s="2">
        <v>54.534500000000001</v>
      </c>
      <c r="J506" s="2">
        <v>-2.8128300950697298</v>
      </c>
      <c r="K506" s="2">
        <v>7.0266161787492303</v>
      </c>
      <c r="L506" s="2" t="s">
        <v>4347</v>
      </c>
      <c r="M506" s="2">
        <v>3.8999999999999998E-3</v>
      </c>
      <c r="N506" s="2">
        <v>0.51571299999999998</v>
      </c>
      <c r="O506" s="2" t="s">
        <v>28</v>
      </c>
      <c r="P506" s="2" t="s">
        <v>270</v>
      </c>
      <c r="Q506" s="2" t="s">
        <v>4348</v>
      </c>
      <c r="R506" s="2" t="s">
        <v>4349</v>
      </c>
      <c r="S506" s="2" t="s">
        <v>4350</v>
      </c>
      <c r="T506" s="2" t="s">
        <v>4351</v>
      </c>
      <c r="U506" s="2" t="s">
        <v>34</v>
      </c>
      <c r="V506" s="2" t="s">
        <v>4352</v>
      </c>
      <c r="W506" s="2" t="s">
        <v>63</v>
      </c>
    </row>
    <row r="507" spans="1:23" x14ac:dyDescent="0.25">
      <c r="A507" s="2" t="s">
        <v>4353</v>
      </c>
      <c r="B507" s="2" t="s">
        <v>4353</v>
      </c>
      <c r="C507" s="2" t="s">
        <v>4353</v>
      </c>
      <c r="D507" s="2" t="s">
        <v>4354</v>
      </c>
      <c r="E507" s="2" t="s">
        <v>25</v>
      </c>
      <c r="F507" s="2" t="s">
        <v>5262</v>
      </c>
      <c r="G507" s="2" t="s">
        <v>26</v>
      </c>
      <c r="H507" s="2">
        <v>2.6036700000000002</v>
      </c>
      <c r="I507" s="2">
        <v>0.36834800000000001</v>
      </c>
      <c r="J507" s="2">
        <v>-2.82140529246881</v>
      </c>
      <c r="K507" s="2">
        <v>7.06850586944954</v>
      </c>
      <c r="L507" s="2" t="s">
        <v>4355</v>
      </c>
      <c r="M507" s="2">
        <v>3.7249999999999998E-2</v>
      </c>
      <c r="N507" s="2">
        <v>0.85527500000000001</v>
      </c>
      <c r="O507" s="2" t="s">
        <v>28</v>
      </c>
      <c r="P507" s="2" t="s">
        <v>67</v>
      </c>
      <c r="Q507" s="2" t="s">
        <v>4356</v>
      </c>
      <c r="R507" s="2" t="s">
        <v>4357</v>
      </c>
      <c r="S507" s="2" t="s">
        <v>4358</v>
      </c>
      <c r="T507" s="2" t="s">
        <v>4359</v>
      </c>
      <c r="U507" s="2" t="s">
        <v>126</v>
      </c>
      <c r="V507" s="2" t="s">
        <v>4360</v>
      </c>
      <c r="W507" s="2" t="s">
        <v>4361</v>
      </c>
    </row>
    <row r="508" spans="1:23" x14ac:dyDescent="0.25">
      <c r="A508" s="2" t="s">
        <v>4362</v>
      </c>
      <c r="B508" s="2" t="s">
        <v>4362</v>
      </c>
      <c r="C508" s="2" t="s">
        <v>4362</v>
      </c>
      <c r="D508" s="2" t="s">
        <v>4363</v>
      </c>
      <c r="E508" s="2" t="s">
        <v>25</v>
      </c>
      <c r="F508" s="2" t="s">
        <v>5262</v>
      </c>
      <c r="G508" s="2" t="s">
        <v>26</v>
      </c>
      <c r="H508" s="2">
        <v>4.3302399999999999</v>
      </c>
      <c r="I508" s="2">
        <v>0.61187199999999997</v>
      </c>
      <c r="J508" s="2">
        <v>-2.8231452010248099</v>
      </c>
      <c r="K508" s="2">
        <v>7.07703571988913</v>
      </c>
      <c r="L508" s="2" t="s">
        <v>4364</v>
      </c>
      <c r="M508" s="2">
        <v>1.315E-2</v>
      </c>
      <c r="N508" s="2">
        <v>0.65959999999999996</v>
      </c>
      <c r="O508" s="2" t="s">
        <v>28</v>
      </c>
      <c r="P508" s="2" t="s">
        <v>1232</v>
      </c>
      <c r="Q508" s="2" t="s">
        <v>4365</v>
      </c>
      <c r="R508" s="2" t="s">
        <v>4366</v>
      </c>
      <c r="S508" s="2" t="s">
        <v>4367</v>
      </c>
      <c r="T508" s="2" t="s">
        <v>4367</v>
      </c>
      <c r="U508" s="2" t="s">
        <v>307</v>
      </c>
      <c r="V508" s="2" t="s">
        <v>63</v>
      </c>
      <c r="W508" s="2" t="s">
        <v>63</v>
      </c>
    </row>
    <row r="509" spans="1:23" x14ac:dyDescent="0.25">
      <c r="A509" s="2" t="s">
        <v>4368</v>
      </c>
      <c r="B509" s="2" t="s">
        <v>4368</v>
      </c>
      <c r="C509" s="2" t="s">
        <v>4368</v>
      </c>
      <c r="D509" s="2" t="s">
        <v>4369</v>
      </c>
      <c r="E509" s="2" t="s">
        <v>25</v>
      </c>
      <c r="F509" s="2" t="s">
        <v>5262</v>
      </c>
      <c r="G509" s="2" t="s">
        <v>26</v>
      </c>
      <c r="H509" s="2">
        <v>10.4688</v>
      </c>
      <c r="I509" s="2">
        <v>1.47316</v>
      </c>
      <c r="J509" s="2">
        <v>-2.8291100457300802</v>
      </c>
      <c r="K509" s="2">
        <v>7.1063564039208202</v>
      </c>
      <c r="L509" s="2" t="s">
        <v>4370</v>
      </c>
      <c r="M509" s="2">
        <v>3.5549999999999998E-2</v>
      </c>
      <c r="N509" s="2">
        <v>0.83849399999999996</v>
      </c>
      <c r="O509" s="2" t="s">
        <v>28</v>
      </c>
      <c r="P509" s="2" t="s">
        <v>1232</v>
      </c>
      <c r="Q509" s="2" t="s">
        <v>4371</v>
      </c>
      <c r="R509" s="2" t="s">
        <v>4372</v>
      </c>
      <c r="S509" s="2" t="s">
        <v>4373</v>
      </c>
      <c r="T509" s="2" t="s">
        <v>4374</v>
      </c>
      <c r="U509" s="2" t="s">
        <v>34</v>
      </c>
      <c r="V509" s="2" t="s">
        <v>4375</v>
      </c>
      <c r="W509" s="2" t="s">
        <v>4376</v>
      </c>
    </row>
    <row r="510" spans="1:23" x14ac:dyDescent="0.25">
      <c r="A510" s="2" t="s">
        <v>4377</v>
      </c>
      <c r="B510" s="2" t="s">
        <v>4377</v>
      </c>
      <c r="C510" s="2" t="s">
        <v>4377</v>
      </c>
      <c r="D510" s="2" t="s">
        <v>4378</v>
      </c>
      <c r="E510" s="2" t="s">
        <v>25</v>
      </c>
      <c r="F510" s="2" t="s">
        <v>5262</v>
      </c>
      <c r="G510" s="2" t="s">
        <v>26</v>
      </c>
      <c r="H510" s="2">
        <v>4.4634600000000004</v>
      </c>
      <c r="I510" s="2">
        <v>0.62066200000000005</v>
      </c>
      <c r="J510" s="2">
        <v>-2.8462827722455999</v>
      </c>
      <c r="K510" s="2">
        <v>7.1914504190686701</v>
      </c>
      <c r="L510" s="2" t="s">
        <v>4379</v>
      </c>
      <c r="M510" s="2">
        <v>1.55E-2</v>
      </c>
      <c r="N510" s="2">
        <v>0.66666099999999995</v>
      </c>
      <c r="O510" s="2" t="s">
        <v>28</v>
      </c>
      <c r="P510" s="2" t="s">
        <v>549</v>
      </c>
      <c r="Q510" s="2" t="s">
        <v>4380</v>
      </c>
      <c r="R510" s="2" t="s">
        <v>4381</v>
      </c>
      <c r="S510" s="2" t="s">
        <v>4382</v>
      </c>
      <c r="T510" s="2" t="s">
        <v>4383</v>
      </c>
      <c r="U510" s="2" t="s">
        <v>34</v>
      </c>
      <c r="V510" s="2" t="s">
        <v>4384</v>
      </c>
      <c r="W510" s="2" t="s">
        <v>4385</v>
      </c>
    </row>
    <row r="511" spans="1:23" x14ac:dyDescent="0.25">
      <c r="A511" s="2" t="s">
        <v>4386</v>
      </c>
      <c r="B511" s="2" t="s">
        <v>4386</v>
      </c>
      <c r="C511" s="2" t="s">
        <v>4386</v>
      </c>
      <c r="D511" s="2" t="s">
        <v>4387</v>
      </c>
      <c r="E511" s="2" t="s">
        <v>25</v>
      </c>
      <c r="F511" s="2" t="s">
        <v>5262</v>
      </c>
      <c r="G511" s="2" t="s">
        <v>26</v>
      </c>
      <c r="H511" s="2">
        <v>23.333500000000001</v>
      </c>
      <c r="I511" s="2">
        <v>3.2410999999999999</v>
      </c>
      <c r="J511" s="2">
        <v>-2.84784728729668</v>
      </c>
      <c r="K511" s="2">
        <v>7.1992533399154599</v>
      </c>
      <c r="L511" s="2" t="s">
        <v>4388</v>
      </c>
      <c r="M511" s="2">
        <v>1.4E-3</v>
      </c>
      <c r="N511" s="2">
        <v>0.35514299999999999</v>
      </c>
      <c r="O511" s="2" t="s">
        <v>28</v>
      </c>
      <c r="P511" s="2" t="s">
        <v>67</v>
      </c>
      <c r="Q511" s="2" t="s">
        <v>4389</v>
      </c>
      <c r="R511" s="2" t="s">
        <v>4390</v>
      </c>
      <c r="S511" s="2" t="s">
        <v>4391</v>
      </c>
      <c r="T511" s="2" t="s">
        <v>4392</v>
      </c>
      <c r="U511" s="2" t="s">
        <v>34</v>
      </c>
      <c r="V511" s="2" t="s">
        <v>4393</v>
      </c>
      <c r="W511" s="2" t="s">
        <v>63</v>
      </c>
    </row>
    <row r="512" spans="1:23" x14ac:dyDescent="0.25">
      <c r="A512" s="2" t="s">
        <v>4394</v>
      </c>
      <c r="B512" s="2" t="s">
        <v>4394</v>
      </c>
      <c r="C512" s="2" t="s">
        <v>4394</v>
      </c>
      <c r="D512" s="2" t="s">
        <v>4395</v>
      </c>
      <c r="E512" s="2" t="s">
        <v>25</v>
      </c>
      <c r="F512" s="2" t="s">
        <v>5262</v>
      </c>
      <c r="G512" s="2" t="s">
        <v>26</v>
      </c>
      <c r="H512" s="2">
        <v>3.8691</v>
      </c>
      <c r="I512" s="2">
        <v>0.53228600000000004</v>
      </c>
      <c r="J512" s="2">
        <v>-2.8617244902609502</v>
      </c>
      <c r="K512" s="2">
        <v>7.2688366780264699</v>
      </c>
      <c r="L512" s="2" t="s">
        <v>4396</v>
      </c>
      <c r="M512" s="2">
        <v>3.1199999999999999E-2</v>
      </c>
      <c r="N512" s="2">
        <v>0.81442400000000004</v>
      </c>
      <c r="O512" s="2" t="s">
        <v>28</v>
      </c>
      <c r="P512" s="2" t="s">
        <v>242</v>
      </c>
      <c r="Q512" s="2" t="s">
        <v>4397</v>
      </c>
      <c r="R512" s="2" t="s">
        <v>4398</v>
      </c>
      <c r="S512" s="2" t="s">
        <v>4399</v>
      </c>
      <c r="T512" s="2" t="s">
        <v>4399</v>
      </c>
      <c r="U512" s="2" t="s">
        <v>307</v>
      </c>
      <c r="V512" s="2" t="s">
        <v>63</v>
      </c>
      <c r="W512" s="2" t="s">
        <v>63</v>
      </c>
    </row>
    <row r="513" spans="1:23" x14ac:dyDescent="0.25">
      <c r="A513" s="2" t="s">
        <v>4400</v>
      </c>
      <c r="B513" s="2" t="s">
        <v>4400</v>
      </c>
      <c r="C513" s="2" t="s">
        <v>4400</v>
      </c>
      <c r="D513" s="2" t="s">
        <v>4401</v>
      </c>
      <c r="E513" s="2" t="s">
        <v>25</v>
      </c>
      <c r="F513" s="2" t="s">
        <v>5262</v>
      </c>
      <c r="G513" s="2" t="s">
        <v>26</v>
      </c>
      <c r="H513" s="2">
        <v>498.12900000000002</v>
      </c>
      <c r="I513" s="2">
        <v>67.8185</v>
      </c>
      <c r="J513" s="2">
        <v>-2.8767686235568801</v>
      </c>
      <c r="K513" s="2">
        <v>7.3450312230438604</v>
      </c>
      <c r="L513" s="2" t="s">
        <v>4402</v>
      </c>
      <c r="M513" s="2">
        <v>5.2500000000000003E-3</v>
      </c>
      <c r="N513" s="2">
        <v>0.54271800000000003</v>
      </c>
      <c r="O513" s="2" t="s">
        <v>28</v>
      </c>
      <c r="P513" s="2" t="s">
        <v>104</v>
      </c>
      <c r="Q513" s="2" t="s">
        <v>4403</v>
      </c>
      <c r="R513" s="2" t="s">
        <v>4404</v>
      </c>
      <c r="S513" s="2" t="s">
        <v>4405</v>
      </c>
      <c r="T513" s="2" t="s">
        <v>4406</v>
      </c>
      <c r="U513" s="2" t="s">
        <v>34</v>
      </c>
      <c r="V513" s="2" t="s">
        <v>4407</v>
      </c>
      <c r="W513" s="2" t="s">
        <v>4408</v>
      </c>
    </row>
    <row r="514" spans="1:23" x14ac:dyDescent="0.25">
      <c r="A514" s="2" t="s">
        <v>4409</v>
      </c>
      <c r="B514" s="2" t="s">
        <v>4409</v>
      </c>
      <c r="C514" s="2" t="s">
        <v>4409</v>
      </c>
      <c r="D514" s="2" t="s">
        <v>4410</v>
      </c>
      <c r="E514" s="2" t="s">
        <v>25</v>
      </c>
      <c r="F514" s="2" t="s">
        <v>5262</v>
      </c>
      <c r="G514" s="2" t="s">
        <v>26</v>
      </c>
      <c r="H514" s="2">
        <v>20.481200000000001</v>
      </c>
      <c r="I514" s="2">
        <v>2.7723200000000001</v>
      </c>
      <c r="J514" s="2">
        <v>-2.8851345479164201</v>
      </c>
      <c r="K514" s="2">
        <v>7.3877474461822601</v>
      </c>
      <c r="L514" s="2" t="s">
        <v>4411</v>
      </c>
      <c r="M514" s="2">
        <v>5.3499999999999997E-3</v>
      </c>
      <c r="N514" s="2">
        <v>0.54271800000000003</v>
      </c>
      <c r="O514" s="2" t="s">
        <v>28</v>
      </c>
      <c r="P514" s="2" t="s">
        <v>1232</v>
      </c>
      <c r="Q514" s="2" t="s">
        <v>4412</v>
      </c>
      <c r="R514" s="2" t="s">
        <v>4413</v>
      </c>
      <c r="S514" s="2" t="s">
        <v>4414</v>
      </c>
      <c r="T514" s="2" t="s">
        <v>4415</v>
      </c>
      <c r="U514" s="2" t="s">
        <v>34</v>
      </c>
      <c r="V514" s="2" t="s">
        <v>4416</v>
      </c>
      <c r="W514" s="2" t="s">
        <v>4417</v>
      </c>
    </row>
    <row r="515" spans="1:23" x14ac:dyDescent="0.25">
      <c r="A515" s="2" t="s">
        <v>4418</v>
      </c>
      <c r="B515" s="2" t="s">
        <v>4418</v>
      </c>
      <c r="C515" s="2" t="s">
        <v>4418</v>
      </c>
      <c r="D515" s="2" t="s">
        <v>4419</v>
      </c>
      <c r="E515" s="2" t="s">
        <v>25</v>
      </c>
      <c r="F515" s="2" t="s">
        <v>5262</v>
      </c>
      <c r="G515" s="2" t="s">
        <v>26</v>
      </c>
      <c r="H515" s="2">
        <v>6.7955300000000003</v>
      </c>
      <c r="I515" s="2">
        <v>0.916439</v>
      </c>
      <c r="J515" s="2">
        <v>-2.8904753142681101</v>
      </c>
      <c r="K515" s="2">
        <v>7.4151471074452298</v>
      </c>
      <c r="L515" s="2" t="s">
        <v>4420</v>
      </c>
      <c r="M515" s="2">
        <v>1.2800000000000001E-2</v>
      </c>
      <c r="N515" s="2">
        <v>0.65745500000000001</v>
      </c>
      <c r="O515" s="2" t="s">
        <v>28</v>
      </c>
      <c r="P515" s="2" t="s">
        <v>242</v>
      </c>
      <c r="Q515" s="2" t="s">
        <v>4421</v>
      </c>
      <c r="R515" s="2" t="s">
        <v>4422</v>
      </c>
      <c r="S515" s="2" t="s">
        <v>4423</v>
      </c>
      <c r="T515" s="2" t="s">
        <v>4423</v>
      </c>
      <c r="U515" s="2" t="s">
        <v>307</v>
      </c>
      <c r="V515" s="2" t="s">
        <v>63</v>
      </c>
      <c r="W515" s="2" t="s">
        <v>63</v>
      </c>
    </row>
    <row r="516" spans="1:23" x14ac:dyDescent="0.25">
      <c r="A516" s="2" t="s">
        <v>4424</v>
      </c>
      <c r="B516" s="2" t="s">
        <v>4424</v>
      </c>
      <c r="C516" s="2" t="s">
        <v>4424</v>
      </c>
      <c r="D516" s="2" t="s">
        <v>4425</v>
      </c>
      <c r="E516" s="2" t="s">
        <v>25</v>
      </c>
      <c r="F516" s="2" t="s">
        <v>5262</v>
      </c>
      <c r="G516" s="2" t="s">
        <v>26</v>
      </c>
      <c r="H516" s="2">
        <v>23.643999999999998</v>
      </c>
      <c r="I516" s="2">
        <v>3.1801400000000002</v>
      </c>
      <c r="J516" s="2">
        <v>-2.8943119416012402</v>
      </c>
      <c r="K516" s="2">
        <v>7.4348928034614801</v>
      </c>
      <c r="L516" s="2" t="s">
        <v>4426</v>
      </c>
      <c r="M516" s="2">
        <v>1.0800000000000001E-2</v>
      </c>
      <c r="N516" s="2">
        <v>0.62150000000000005</v>
      </c>
      <c r="O516" s="2" t="s">
        <v>28</v>
      </c>
      <c r="P516" s="2" t="s">
        <v>223</v>
      </c>
      <c r="Q516" s="2" t="s">
        <v>4427</v>
      </c>
      <c r="R516" s="2" t="s">
        <v>4428</v>
      </c>
      <c r="S516" s="2" t="s">
        <v>4429</v>
      </c>
      <c r="T516" s="2" t="s">
        <v>4430</v>
      </c>
      <c r="U516" s="2" t="s">
        <v>34</v>
      </c>
      <c r="V516" s="2" t="s">
        <v>4431</v>
      </c>
      <c r="W516" s="2" t="s">
        <v>4432</v>
      </c>
    </row>
    <row r="517" spans="1:23" x14ac:dyDescent="0.25">
      <c r="A517" s="2" t="s">
        <v>4433</v>
      </c>
      <c r="B517" s="2" t="s">
        <v>4433</v>
      </c>
      <c r="C517" s="2" t="s">
        <v>4433</v>
      </c>
      <c r="D517" s="2" t="s">
        <v>4434</v>
      </c>
      <c r="E517" s="2" t="s">
        <v>25</v>
      </c>
      <c r="F517" s="2" t="s">
        <v>5262</v>
      </c>
      <c r="G517" s="2" t="s">
        <v>26</v>
      </c>
      <c r="H517" s="2">
        <v>31.369399999999999</v>
      </c>
      <c r="I517" s="2">
        <v>4.1848700000000001</v>
      </c>
      <c r="J517" s="2">
        <v>-2.9061032228405002</v>
      </c>
      <c r="K517" s="2">
        <v>7.4959078776640604</v>
      </c>
      <c r="L517" s="2" t="s">
        <v>4435</v>
      </c>
      <c r="M517" s="2">
        <v>3.5999999999999999E-3</v>
      </c>
      <c r="N517" s="2">
        <v>0.50849999999999995</v>
      </c>
      <c r="O517" s="2" t="s">
        <v>28</v>
      </c>
      <c r="P517" s="2" t="s">
        <v>168</v>
      </c>
      <c r="Q517" s="2" t="s">
        <v>4436</v>
      </c>
      <c r="R517" s="2" t="s">
        <v>4437</v>
      </c>
      <c r="S517" s="2" t="s">
        <v>4438</v>
      </c>
      <c r="T517" s="2" t="s">
        <v>4439</v>
      </c>
      <c r="U517" s="2" t="s">
        <v>34</v>
      </c>
      <c r="V517" s="2" t="s">
        <v>4440</v>
      </c>
      <c r="W517" s="2" t="s">
        <v>4441</v>
      </c>
    </row>
    <row r="518" spans="1:23" x14ac:dyDescent="0.25">
      <c r="A518" s="2" t="s">
        <v>4442</v>
      </c>
      <c r="B518" s="2" t="s">
        <v>4442</v>
      </c>
      <c r="C518" s="2" t="s">
        <v>4442</v>
      </c>
      <c r="D518" s="2" t="s">
        <v>4443</v>
      </c>
      <c r="E518" s="2" t="s">
        <v>25</v>
      </c>
      <c r="F518" s="2" t="s">
        <v>5262</v>
      </c>
      <c r="G518" s="2" t="s">
        <v>26</v>
      </c>
      <c r="H518" s="2">
        <v>1.4348700000000001</v>
      </c>
      <c r="I518" s="2">
        <v>0.19023300000000001</v>
      </c>
      <c r="J518" s="2">
        <v>-2.9150805944046199</v>
      </c>
      <c r="K518" s="2">
        <v>7.5426976392108598</v>
      </c>
      <c r="L518" s="2" t="s">
        <v>4444</v>
      </c>
      <c r="M518" s="2">
        <v>4.5949999999999998E-2</v>
      </c>
      <c r="N518" s="2">
        <v>0.90230399999999999</v>
      </c>
      <c r="O518" s="2" t="s">
        <v>28</v>
      </c>
      <c r="P518" s="2" t="s">
        <v>132</v>
      </c>
      <c r="Q518" s="2" t="s">
        <v>4445</v>
      </c>
      <c r="R518" s="2" t="s">
        <v>4446</v>
      </c>
      <c r="S518" s="2" t="s">
        <v>4447</v>
      </c>
      <c r="T518" s="2" t="s">
        <v>4447</v>
      </c>
      <c r="U518" s="2" t="s">
        <v>307</v>
      </c>
      <c r="V518" s="2" t="s">
        <v>63</v>
      </c>
      <c r="W518" s="2" t="s">
        <v>63</v>
      </c>
    </row>
    <row r="519" spans="1:23" x14ac:dyDescent="0.25">
      <c r="A519" s="2" t="s">
        <v>4448</v>
      </c>
      <c r="B519" s="2" t="s">
        <v>4448</v>
      </c>
      <c r="C519" s="2" t="s">
        <v>4448</v>
      </c>
      <c r="D519" s="2" t="s">
        <v>4449</v>
      </c>
      <c r="E519" s="2" t="s">
        <v>25</v>
      </c>
      <c r="F519" s="2" t="s">
        <v>5262</v>
      </c>
      <c r="G519" s="2" t="s">
        <v>26</v>
      </c>
      <c r="H519" s="2">
        <v>2.5260899999999999</v>
      </c>
      <c r="I519" s="2">
        <v>0.33079199999999997</v>
      </c>
      <c r="J519" s="2">
        <v>-2.9329097912897599</v>
      </c>
      <c r="K519" s="2">
        <v>7.6364906043677001</v>
      </c>
      <c r="L519" s="2" t="s">
        <v>4450</v>
      </c>
      <c r="M519" s="2">
        <v>4.7699999999999999E-2</v>
      </c>
      <c r="N519" s="2">
        <v>0.91380399999999995</v>
      </c>
      <c r="O519" s="2" t="s">
        <v>28</v>
      </c>
      <c r="P519" s="2" t="s">
        <v>660</v>
      </c>
      <c r="Q519" s="2" t="s">
        <v>4451</v>
      </c>
      <c r="R519" s="2" t="s">
        <v>4452</v>
      </c>
      <c r="S519" s="2" t="s">
        <v>4453</v>
      </c>
      <c r="T519" s="2" t="s">
        <v>4454</v>
      </c>
      <c r="U519" s="2" t="s">
        <v>34</v>
      </c>
      <c r="V519" s="2" t="s">
        <v>4455</v>
      </c>
      <c r="W519" s="2" t="s">
        <v>4456</v>
      </c>
    </row>
    <row r="520" spans="1:23" x14ac:dyDescent="0.25">
      <c r="A520" s="2" t="s">
        <v>4457</v>
      </c>
      <c r="B520" s="2" t="s">
        <v>4457</v>
      </c>
      <c r="C520" s="2" t="s">
        <v>4457</v>
      </c>
      <c r="D520" s="2" t="s">
        <v>4458</v>
      </c>
      <c r="E520" s="2" t="s">
        <v>25</v>
      </c>
      <c r="F520" s="2" t="s">
        <v>5262</v>
      </c>
      <c r="G520" s="2" t="s">
        <v>26</v>
      </c>
      <c r="H520" s="2">
        <v>129.49700000000001</v>
      </c>
      <c r="I520" s="2">
        <v>16.9343</v>
      </c>
      <c r="J520" s="2">
        <v>-2.9348984184045701</v>
      </c>
      <c r="K520" s="2">
        <v>7.6470240872076198</v>
      </c>
      <c r="L520" s="2" t="s">
        <v>4459</v>
      </c>
      <c r="M520" s="2">
        <v>1.6999999999999999E-3</v>
      </c>
      <c r="N520" s="2">
        <v>0.37733899999999998</v>
      </c>
      <c r="O520" s="2" t="s">
        <v>28</v>
      </c>
      <c r="P520" s="2" t="s">
        <v>168</v>
      </c>
      <c r="Q520" s="2" t="s">
        <v>4460</v>
      </c>
      <c r="R520" s="2" t="s">
        <v>4461</v>
      </c>
      <c r="S520" s="2" t="s">
        <v>4462</v>
      </c>
      <c r="T520" s="2" t="s">
        <v>4463</v>
      </c>
      <c r="U520" s="2" t="s">
        <v>34</v>
      </c>
      <c r="V520" s="2" t="s">
        <v>4464</v>
      </c>
      <c r="W520" s="2" t="s">
        <v>4465</v>
      </c>
    </row>
    <row r="521" spans="1:23" x14ac:dyDescent="0.25">
      <c r="A521" s="2" t="s">
        <v>4466</v>
      </c>
      <c r="B521" s="2" t="s">
        <v>4466</v>
      </c>
      <c r="C521" s="2" t="s">
        <v>4466</v>
      </c>
      <c r="D521" s="2" t="s">
        <v>4467</v>
      </c>
      <c r="E521" s="2" t="s">
        <v>25</v>
      </c>
      <c r="F521" s="2" t="s">
        <v>5262</v>
      </c>
      <c r="G521" s="2" t="s">
        <v>26</v>
      </c>
      <c r="H521" s="2">
        <v>4.6822699999999999</v>
      </c>
      <c r="I521" s="2">
        <v>0.61136000000000001</v>
      </c>
      <c r="J521" s="2">
        <v>-2.93711406098243</v>
      </c>
      <c r="K521" s="2">
        <v>7.6587771525778603</v>
      </c>
      <c r="L521" s="2" t="s">
        <v>4468</v>
      </c>
      <c r="M521" s="2">
        <v>1.24E-2</v>
      </c>
      <c r="N521" s="2">
        <v>0.64728799999999997</v>
      </c>
      <c r="O521" s="2" t="s">
        <v>28</v>
      </c>
      <c r="P521" s="2" t="s">
        <v>213</v>
      </c>
      <c r="Q521" s="2" t="s">
        <v>4469</v>
      </c>
      <c r="R521" s="2" t="s">
        <v>4470</v>
      </c>
      <c r="S521" s="2" t="s">
        <v>4471</v>
      </c>
      <c r="T521" s="2" t="s">
        <v>4472</v>
      </c>
      <c r="U521" s="2" t="s">
        <v>34</v>
      </c>
      <c r="V521" s="2" t="s">
        <v>4473</v>
      </c>
      <c r="W521" s="2" t="s">
        <v>4474</v>
      </c>
    </row>
    <row r="522" spans="1:23" x14ac:dyDescent="0.25">
      <c r="A522" s="2" t="s">
        <v>4475</v>
      </c>
      <c r="B522" s="2" t="s">
        <v>4475</v>
      </c>
      <c r="C522" s="2" t="s">
        <v>4475</v>
      </c>
      <c r="D522" s="2" t="s">
        <v>4476</v>
      </c>
      <c r="E522" s="2" t="s">
        <v>25</v>
      </c>
      <c r="F522" s="2" t="s">
        <v>5262</v>
      </c>
      <c r="G522" s="2" t="s">
        <v>26</v>
      </c>
      <c r="H522" s="2">
        <v>4.2905600000000002</v>
      </c>
      <c r="I522" s="2">
        <v>0.55987399999999998</v>
      </c>
      <c r="J522" s="2">
        <v>-2.93799186988756</v>
      </c>
      <c r="K522" s="2">
        <v>7.6634385593901504</v>
      </c>
      <c r="L522" s="2" t="s">
        <v>4477</v>
      </c>
      <c r="M522" s="2">
        <v>9.7999999999999997E-3</v>
      </c>
      <c r="N522" s="2">
        <v>0.62150000000000005</v>
      </c>
      <c r="O522" s="2" t="s">
        <v>28</v>
      </c>
      <c r="P522" s="2" t="s">
        <v>242</v>
      </c>
      <c r="Q522" s="2" t="s">
        <v>4478</v>
      </c>
      <c r="R522" s="2" t="s">
        <v>4479</v>
      </c>
      <c r="S522" s="2" t="s">
        <v>4480</v>
      </c>
      <c r="T522" s="2" t="s">
        <v>4481</v>
      </c>
      <c r="U522" s="2" t="s">
        <v>34</v>
      </c>
      <c r="V522" s="2" t="s">
        <v>4482</v>
      </c>
      <c r="W522" s="2" t="s">
        <v>4483</v>
      </c>
    </row>
    <row r="523" spans="1:23" x14ac:dyDescent="0.25">
      <c r="A523" s="2" t="s">
        <v>4484</v>
      </c>
      <c r="B523" s="2" t="s">
        <v>4484</v>
      </c>
      <c r="C523" s="2" t="s">
        <v>4484</v>
      </c>
      <c r="D523" s="2" t="s">
        <v>4485</v>
      </c>
      <c r="E523" s="2" t="s">
        <v>25</v>
      </c>
      <c r="F523" s="2" t="s">
        <v>5262</v>
      </c>
      <c r="G523" s="2" t="s">
        <v>26</v>
      </c>
      <c r="H523" s="2">
        <v>95.535799999999995</v>
      </c>
      <c r="I523" s="2">
        <v>12.448600000000001</v>
      </c>
      <c r="J523" s="2">
        <v>-2.9400579512073102</v>
      </c>
      <c r="K523" s="2">
        <v>7.6744212200568702</v>
      </c>
      <c r="L523" s="2" t="s">
        <v>4486</v>
      </c>
      <c r="M523" s="2">
        <v>1.1999999999999999E-3</v>
      </c>
      <c r="N523" s="2">
        <v>0.31736199999999998</v>
      </c>
      <c r="O523" s="2" t="s">
        <v>28</v>
      </c>
      <c r="P523" s="2" t="s">
        <v>660</v>
      </c>
      <c r="Q523" s="2" t="s">
        <v>4487</v>
      </c>
      <c r="R523" s="2" t="s">
        <v>4488</v>
      </c>
      <c r="S523" s="2" t="s">
        <v>4489</v>
      </c>
      <c r="T523" s="2" t="s">
        <v>4490</v>
      </c>
      <c r="U523" s="2" t="s">
        <v>126</v>
      </c>
      <c r="V523" s="2" t="s">
        <v>4491</v>
      </c>
      <c r="W523" s="2" t="s">
        <v>4492</v>
      </c>
    </row>
    <row r="524" spans="1:23" x14ac:dyDescent="0.25">
      <c r="A524" s="2" t="s">
        <v>4493</v>
      </c>
      <c r="B524" s="2" t="s">
        <v>4493</v>
      </c>
      <c r="C524" s="2" t="s">
        <v>4493</v>
      </c>
      <c r="D524" s="2" t="s">
        <v>4494</v>
      </c>
      <c r="E524" s="2" t="s">
        <v>25</v>
      </c>
      <c r="F524" s="2" t="s">
        <v>5262</v>
      </c>
      <c r="G524" s="2" t="s">
        <v>26</v>
      </c>
      <c r="H524" s="2">
        <v>1.3308899999999999</v>
      </c>
      <c r="I524" s="2">
        <v>0.17080400000000001</v>
      </c>
      <c r="J524" s="2">
        <v>-2.96197766888299</v>
      </c>
      <c r="K524" s="2">
        <v>7.7919135383246303</v>
      </c>
      <c r="L524" s="2" t="s">
        <v>4495</v>
      </c>
      <c r="M524" s="2">
        <v>4.9700000000000001E-2</v>
      </c>
      <c r="N524" s="2">
        <v>0.92418999999999996</v>
      </c>
      <c r="O524" s="2" t="s">
        <v>28</v>
      </c>
      <c r="P524" s="2" t="s">
        <v>660</v>
      </c>
      <c r="Q524" s="2" t="s">
        <v>4496</v>
      </c>
      <c r="R524" s="2" t="s">
        <v>4497</v>
      </c>
      <c r="S524" s="2" t="s">
        <v>4498</v>
      </c>
      <c r="T524" s="2" t="s">
        <v>4499</v>
      </c>
      <c r="U524" s="2" t="s">
        <v>34</v>
      </c>
      <c r="V524" s="2" t="s">
        <v>4500</v>
      </c>
      <c r="W524" s="2" t="s">
        <v>4501</v>
      </c>
    </row>
    <row r="525" spans="1:23" x14ac:dyDescent="0.25">
      <c r="A525" s="2" t="s">
        <v>4502</v>
      </c>
      <c r="B525" s="2" t="s">
        <v>4502</v>
      </c>
      <c r="C525" s="2" t="s">
        <v>4502</v>
      </c>
      <c r="D525" s="2" t="s">
        <v>4503</v>
      </c>
      <c r="E525" s="2" t="s">
        <v>25</v>
      </c>
      <c r="F525" s="2" t="s">
        <v>5262</v>
      </c>
      <c r="G525" s="2" t="s">
        <v>26</v>
      </c>
      <c r="H525" s="2">
        <v>404.774</v>
      </c>
      <c r="I525" s="2">
        <v>51.793999999999997</v>
      </c>
      <c r="J525" s="2">
        <v>-2.96625973802524</v>
      </c>
      <c r="K525" s="2">
        <v>7.8150751052245502</v>
      </c>
      <c r="L525" s="2" t="s">
        <v>4504</v>
      </c>
      <c r="M525" s="2">
        <v>9.2999999999999992E-3</v>
      </c>
      <c r="N525" s="2">
        <v>0.62150000000000005</v>
      </c>
      <c r="O525" s="2" t="s">
        <v>28</v>
      </c>
      <c r="P525" s="2" t="s">
        <v>223</v>
      </c>
      <c r="Q525" s="2" t="s">
        <v>4505</v>
      </c>
      <c r="R525" s="2" t="s">
        <v>4506</v>
      </c>
      <c r="S525" s="2" t="s">
        <v>4507</v>
      </c>
      <c r="T525" s="2" t="s">
        <v>4508</v>
      </c>
      <c r="U525" s="2" t="s">
        <v>34</v>
      </c>
      <c r="V525" s="2" t="s">
        <v>4509</v>
      </c>
      <c r="W525" s="2" t="s">
        <v>4510</v>
      </c>
    </row>
    <row r="526" spans="1:23" x14ac:dyDescent="0.25">
      <c r="A526" s="2" t="s">
        <v>4511</v>
      </c>
      <c r="B526" s="2" t="s">
        <v>4511</v>
      </c>
      <c r="C526" s="2" t="s">
        <v>4511</v>
      </c>
      <c r="D526" s="2" t="s">
        <v>4512</v>
      </c>
      <c r="E526" s="2" t="s">
        <v>25</v>
      </c>
      <c r="F526" s="2" t="s">
        <v>5262</v>
      </c>
      <c r="G526" s="2" t="s">
        <v>26</v>
      </c>
      <c r="H526" s="2">
        <v>3.3102200000000002</v>
      </c>
      <c r="I526" s="2">
        <v>0.42253200000000002</v>
      </c>
      <c r="J526" s="2">
        <v>-2.9697945913625001</v>
      </c>
      <c r="K526" s="2">
        <v>7.8342468736095698</v>
      </c>
      <c r="L526" s="2" t="s">
        <v>4513</v>
      </c>
      <c r="M526" s="2">
        <v>4.1200000000000001E-2</v>
      </c>
      <c r="N526" s="2">
        <v>0.86904700000000001</v>
      </c>
      <c r="O526" s="2" t="s">
        <v>28</v>
      </c>
      <c r="P526" s="2" t="s">
        <v>104</v>
      </c>
      <c r="Q526" s="2" t="s">
        <v>4514</v>
      </c>
      <c r="R526" s="2" t="s">
        <v>4515</v>
      </c>
      <c r="S526" s="2" t="s">
        <v>4516</v>
      </c>
      <c r="T526" s="2" t="s">
        <v>4517</v>
      </c>
      <c r="U526" s="2" t="s">
        <v>34</v>
      </c>
      <c r="V526" s="2" t="s">
        <v>4518</v>
      </c>
      <c r="W526" s="2" t="s">
        <v>4519</v>
      </c>
    </row>
    <row r="527" spans="1:23" x14ac:dyDescent="0.25">
      <c r="A527" s="2" t="s">
        <v>4520</v>
      </c>
      <c r="B527" s="2" t="s">
        <v>4520</v>
      </c>
      <c r="C527" s="2" t="s">
        <v>4520</v>
      </c>
      <c r="D527" s="2" t="s">
        <v>4521</v>
      </c>
      <c r="E527" s="2" t="s">
        <v>25</v>
      </c>
      <c r="F527" s="2" t="s">
        <v>5262</v>
      </c>
      <c r="G527" s="2" t="s">
        <v>26</v>
      </c>
      <c r="H527" s="2">
        <v>2.9534899999999999</v>
      </c>
      <c r="I527" s="2">
        <v>0.37624800000000003</v>
      </c>
      <c r="J527" s="2">
        <v>-2.9726649091023498</v>
      </c>
      <c r="K527" s="2">
        <v>7.8498490357423796</v>
      </c>
      <c r="L527" s="2" t="s">
        <v>4522</v>
      </c>
      <c r="M527" s="2">
        <v>3.1199999999999999E-2</v>
      </c>
      <c r="N527" s="2">
        <v>0.81442400000000004</v>
      </c>
      <c r="O527" s="2" t="s">
        <v>28</v>
      </c>
      <c r="P527" s="2" t="s">
        <v>67</v>
      </c>
      <c r="Q527" s="2" t="s">
        <v>4523</v>
      </c>
      <c r="R527" s="2" t="s">
        <v>4524</v>
      </c>
      <c r="S527" s="2" t="s">
        <v>4525</v>
      </c>
      <c r="T527" s="2" t="s">
        <v>4526</v>
      </c>
      <c r="U527" s="2" t="s">
        <v>126</v>
      </c>
      <c r="V527" s="2" t="s">
        <v>4527</v>
      </c>
      <c r="W527" s="2" t="s">
        <v>4528</v>
      </c>
    </row>
    <row r="528" spans="1:23" x14ac:dyDescent="0.25">
      <c r="A528" s="2" t="s">
        <v>4529</v>
      </c>
      <c r="B528" s="2" t="s">
        <v>4529</v>
      </c>
      <c r="C528" s="2" t="s">
        <v>4529</v>
      </c>
      <c r="D528" s="2" t="s">
        <v>4530</v>
      </c>
      <c r="E528" s="2" t="s">
        <v>25</v>
      </c>
      <c r="F528" s="2" t="s">
        <v>5262</v>
      </c>
      <c r="G528" s="2" t="s">
        <v>26</v>
      </c>
      <c r="H528" s="2">
        <v>27.274100000000001</v>
      </c>
      <c r="I528" s="2">
        <v>3.47234</v>
      </c>
      <c r="J528" s="2">
        <v>-2.9735514670759202</v>
      </c>
      <c r="K528" s="2">
        <v>7.85467436944539</v>
      </c>
      <c r="L528" s="2" t="s">
        <v>4531</v>
      </c>
      <c r="M528" s="2">
        <v>2.9499999999999999E-3</v>
      </c>
      <c r="N528" s="2">
        <v>0.45835599999999999</v>
      </c>
      <c r="O528" s="2" t="s">
        <v>28</v>
      </c>
      <c r="P528" s="2" t="s">
        <v>95</v>
      </c>
      <c r="Q528" s="2" t="s">
        <v>4532</v>
      </c>
      <c r="R528" s="2" t="s">
        <v>4533</v>
      </c>
      <c r="S528" s="2" t="s">
        <v>4534</v>
      </c>
      <c r="T528" s="2" t="s">
        <v>4534</v>
      </c>
      <c r="U528" s="2" t="s">
        <v>34</v>
      </c>
      <c r="V528" s="2" t="s">
        <v>4535</v>
      </c>
      <c r="W528" s="2" t="s">
        <v>4536</v>
      </c>
    </row>
    <row r="529" spans="1:23" x14ac:dyDescent="0.25">
      <c r="A529" s="2" t="s">
        <v>4537</v>
      </c>
      <c r="B529" s="2" t="s">
        <v>4537</v>
      </c>
      <c r="C529" s="2" t="s">
        <v>4537</v>
      </c>
      <c r="D529" s="2" t="s">
        <v>4538</v>
      </c>
      <c r="E529" s="2" t="s">
        <v>25</v>
      </c>
      <c r="F529" s="2" t="s">
        <v>5262</v>
      </c>
      <c r="G529" s="2" t="s">
        <v>26</v>
      </c>
      <c r="H529" s="2">
        <v>120.83199999999999</v>
      </c>
      <c r="I529" s="2">
        <v>15.3401</v>
      </c>
      <c r="J529" s="2">
        <v>-2.9776227822105401</v>
      </c>
      <c r="K529" s="2">
        <v>7.8768717283459697</v>
      </c>
      <c r="L529" s="2" t="s">
        <v>4539</v>
      </c>
      <c r="M529" s="2">
        <v>1.1999999999999999E-3</v>
      </c>
      <c r="N529" s="2">
        <v>0.31736199999999998</v>
      </c>
      <c r="O529" s="2" t="s">
        <v>28</v>
      </c>
      <c r="P529" s="2" t="s">
        <v>168</v>
      </c>
      <c r="Q529" s="2" t="s">
        <v>4540</v>
      </c>
      <c r="R529" s="2" t="s">
        <v>4541</v>
      </c>
      <c r="S529" s="2" t="s">
        <v>4542</v>
      </c>
      <c r="T529" s="2" t="s">
        <v>4543</v>
      </c>
      <c r="U529" s="2" t="s">
        <v>34</v>
      </c>
      <c r="V529" s="2" t="s">
        <v>4544</v>
      </c>
      <c r="W529" s="2" t="s">
        <v>4545</v>
      </c>
    </row>
    <row r="530" spans="1:23" x14ac:dyDescent="0.25">
      <c r="A530" s="2" t="s">
        <v>4546</v>
      </c>
      <c r="B530" s="2" t="s">
        <v>4546</v>
      </c>
      <c r="C530" s="2" t="s">
        <v>4546</v>
      </c>
      <c r="D530" s="2" t="s">
        <v>4547</v>
      </c>
      <c r="E530" s="2" t="s">
        <v>25</v>
      </c>
      <c r="F530" s="2" t="s">
        <v>5262</v>
      </c>
      <c r="G530" s="2" t="s">
        <v>26</v>
      </c>
      <c r="H530" s="2">
        <v>24.483699999999999</v>
      </c>
      <c r="I530" s="2">
        <v>3.0985200000000002</v>
      </c>
      <c r="J530" s="2">
        <v>-2.982170410343</v>
      </c>
      <c r="K530" s="2">
        <v>7.90174018563701</v>
      </c>
      <c r="L530" s="2" t="s">
        <v>4548</v>
      </c>
      <c r="M530" s="2">
        <v>2.3999999999999998E-3</v>
      </c>
      <c r="N530" s="2">
        <v>0.42617100000000002</v>
      </c>
      <c r="O530" s="2" t="s">
        <v>28</v>
      </c>
      <c r="P530" s="2" t="s">
        <v>104</v>
      </c>
      <c r="Q530" s="2" t="s">
        <v>4549</v>
      </c>
      <c r="R530" s="2" t="s">
        <v>4550</v>
      </c>
      <c r="S530" s="2" t="s">
        <v>4551</v>
      </c>
      <c r="T530" s="2" t="s">
        <v>4552</v>
      </c>
      <c r="U530" s="2" t="s">
        <v>126</v>
      </c>
      <c r="V530" s="2" t="s">
        <v>4553</v>
      </c>
      <c r="W530" s="2" t="s">
        <v>4554</v>
      </c>
    </row>
    <row r="531" spans="1:23" x14ac:dyDescent="0.25">
      <c r="A531" s="2" t="s">
        <v>4555</v>
      </c>
      <c r="B531" s="2" t="s">
        <v>4555</v>
      </c>
      <c r="C531" s="2" t="s">
        <v>4555</v>
      </c>
      <c r="D531" s="2" t="s">
        <v>4556</v>
      </c>
      <c r="E531" s="2" t="s">
        <v>25</v>
      </c>
      <c r="F531" s="2" t="s">
        <v>5262</v>
      </c>
      <c r="G531" s="2" t="s">
        <v>26</v>
      </c>
      <c r="H531" s="2">
        <v>39.928800000000003</v>
      </c>
      <c r="I531" s="2">
        <v>4.9911500000000002</v>
      </c>
      <c r="J531" s="2">
        <v>-2.99998554739622</v>
      </c>
      <c r="K531" s="2">
        <v>7.9999198581489201</v>
      </c>
      <c r="L531" s="2" t="s">
        <v>4557</v>
      </c>
      <c r="M531" s="2">
        <v>2.7499999999999998E-3</v>
      </c>
      <c r="N531" s="2">
        <v>0.44392900000000002</v>
      </c>
      <c r="O531" s="2" t="s">
        <v>28</v>
      </c>
      <c r="P531" s="2" t="s">
        <v>559</v>
      </c>
      <c r="Q531" s="2" t="s">
        <v>4558</v>
      </c>
      <c r="R531" s="2" t="s">
        <v>4559</v>
      </c>
      <c r="S531" s="2" t="s">
        <v>4560</v>
      </c>
      <c r="T531" s="2" t="s">
        <v>4561</v>
      </c>
      <c r="U531" s="2" t="s">
        <v>126</v>
      </c>
      <c r="V531" s="2" t="s">
        <v>4562</v>
      </c>
      <c r="W531" s="2" t="s">
        <v>4563</v>
      </c>
    </row>
    <row r="532" spans="1:23" x14ac:dyDescent="0.25">
      <c r="A532" s="2" t="s">
        <v>4564</v>
      </c>
      <c r="B532" s="2" t="s">
        <v>4564</v>
      </c>
      <c r="C532" s="2" t="s">
        <v>4564</v>
      </c>
      <c r="D532" s="2" t="s">
        <v>4565</v>
      </c>
      <c r="E532" s="2" t="s">
        <v>25</v>
      </c>
      <c r="F532" s="2" t="s">
        <v>5262</v>
      </c>
      <c r="G532" s="2" t="s">
        <v>26</v>
      </c>
      <c r="H532" s="2">
        <v>13.1836</v>
      </c>
      <c r="I532" s="2">
        <v>1.6446099999999999</v>
      </c>
      <c r="J532" s="2">
        <v>-3.0029269644831902</v>
      </c>
      <c r="K532" s="2">
        <v>8.0162470129696395</v>
      </c>
      <c r="L532" s="2" t="s">
        <v>4566</v>
      </c>
      <c r="M532" s="2">
        <v>3.6799999999999999E-2</v>
      </c>
      <c r="N532" s="2">
        <v>0.85138599999999998</v>
      </c>
      <c r="O532" s="2" t="s">
        <v>28</v>
      </c>
      <c r="P532" s="2" t="s">
        <v>213</v>
      </c>
      <c r="Q532" s="2" t="s">
        <v>4567</v>
      </c>
      <c r="R532" s="2" t="s">
        <v>4568</v>
      </c>
      <c r="S532" s="2" t="s">
        <v>4569</v>
      </c>
      <c r="T532" s="2" t="s">
        <v>4569</v>
      </c>
      <c r="U532" s="2" t="s">
        <v>307</v>
      </c>
      <c r="V532" s="2" t="s">
        <v>63</v>
      </c>
      <c r="W532" s="2" t="s">
        <v>63</v>
      </c>
    </row>
    <row r="533" spans="1:23" x14ac:dyDescent="0.25">
      <c r="A533" s="2" t="s">
        <v>4570</v>
      </c>
      <c r="B533" s="2" t="s">
        <v>4570</v>
      </c>
      <c r="C533" s="2" t="s">
        <v>4570</v>
      </c>
      <c r="D533" s="2" t="s">
        <v>4571</v>
      </c>
      <c r="E533" s="2" t="s">
        <v>25</v>
      </c>
      <c r="F533" s="2" t="s">
        <v>5262</v>
      </c>
      <c r="G533" s="2" t="s">
        <v>26</v>
      </c>
      <c r="H533" s="2">
        <v>20.232199999999999</v>
      </c>
      <c r="I533" s="2">
        <v>2.5042200000000001</v>
      </c>
      <c r="J533" s="2">
        <v>-3.01421998738827</v>
      </c>
      <c r="K533" s="2">
        <v>8.0792422391004006</v>
      </c>
      <c r="L533" s="2" t="s">
        <v>4572</v>
      </c>
      <c r="M533" s="2">
        <v>1.095E-2</v>
      </c>
      <c r="N533" s="2">
        <v>0.62150000000000005</v>
      </c>
      <c r="O533" s="2" t="s">
        <v>28</v>
      </c>
      <c r="P533" s="2" t="s">
        <v>168</v>
      </c>
      <c r="Q533" s="2" t="s">
        <v>4573</v>
      </c>
      <c r="R533" s="2" t="s">
        <v>4574</v>
      </c>
      <c r="S533" s="2" t="s">
        <v>4575</v>
      </c>
      <c r="T533" s="2" t="s">
        <v>4576</v>
      </c>
      <c r="U533" s="2" t="s">
        <v>126</v>
      </c>
      <c r="V533" s="2" t="s">
        <v>4577</v>
      </c>
      <c r="W533" s="2" t="s">
        <v>4578</v>
      </c>
    </row>
    <row r="534" spans="1:23" x14ac:dyDescent="0.25">
      <c r="A534" s="2" t="s">
        <v>4579</v>
      </c>
      <c r="B534" s="2" t="s">
        <v>4579</v>
      </c>
      <c r="C534" s="2" t="s">
        <v>4579</v>
      </c>
      <c r="D534" s="2" t="s">
        <v>4580</v>
      </c>
      <c r="E534" s="2" t="s">
        <v>25</v>
      </c>
      <c r="F534" s="2" t="s">
        <v>5262</v>
      </c>
      <c r="G534" s="2" t="s">
        <v>26</v>
      </c>
      <c r="H534" s="2">
        <v>2.0790099999999998</v>
      </c>
      <c r="I534" s="2">
        <v>0.25637300000000002</v>
      </c>
      <c r="J534" s="2">
        <v>-3.0195804603446401</v>
      </c>
      <c r="K534" s="2">
        <v>8.1093172838013299</v>
      </c>
      <c r="L534" s="2" t="s">
        <v>4581</v>
      </c>
      <c r="M534" s="2">
        <v>4.0599999999999997E-2</v>
      </c>
      <c r="N534" s="2">
        <v>0.865205</v>
      </c>
      <c r="O534" s="2" t="s">
        <v>28</v>
      </c>
      <c r="P534" s="2" t="s">
        <v>223</v>
      </c>
      <c r="Q534" s="2" t="s">
        <v>4582</v>
      </c>
      <c r="R534" s="2" t="s">
        <v>4583</v>
      </c>
      <c r="S534" s="2" t="s">
        <v>4584</v>
      </c>
      <c r="T534" s="2" t="s">
        <v>4585</v>
      </c>
      <c r="U534" s="2" t="s">
        <v>126</v>
      </c>
      <c r="V534" s="2" t="s">
        <v>4586</v>
      </c>
      <c r="W534" s="2" t="s">
        <v>4587</v>
      </c>
    </row>
    <row r="535" spans="1:23" x14ac:dyDescent="0.25">
      <c r="A535" s="2" t="s">
        <v>4588</v>
      </c>
      <c r="B535" s="2" t="s">
        <v>4588</v>
      </c>
      <c r="C535" s="2" t="s">
        <v>4588</v>
      </c>
      <c r="D535" s="2" t="s">
        <v>4589</v>
      </c>
      <c r="E535" s="2" t="s">
        <v>25</v>
      </c>
      <c r="F535" s="2" t="s">
        <v>5262</v>
      </c>
      <c r="G535" s="2" t="s">
        <v>26</v>
      </c>
      <c r="H535" s="2">
        <v>2.9502799999999998</v>
      </c>
      <c r="I535" s="2">
        <v>0.36294300000000002</v>
      </c>
      <c r="J535" s="2">
        <v>-3.0230369850879599</v>
      </c>
      <c r="K535" s="2">
        <v>8.12876953130381</v>
      </c>
      <c r="L535" s="2" t="s">
        <v>4590</v>
      </c>
      <c r="M535" s="2">
        <v>4.3099999999999999E-2</v>
      </c>
      <c r="N535" s="2">
        <v>0.883934</v>
      </c>
      <c r="O535" s="2" t="s">
        <v>28</v>
      </c>
      <c r="P535" s="2" t="s">
        <v>660</v>
      </c>
      <c r="Q535" s="2" t="s">
        <v>4591</v>
      </c>
      <c r="R535" s="2" t="s">
        <v>4592</v>
      </c>
      <c r="S535" s="2" t="s">
        <v>4593</v>
      </c>
      <c r="T535" s="2" t="s">
        <v>4594</v>
      </c>
      <c r="U535" s="2" t="s">
        <v>34</v>
      </c>
      <c r="V535" s="2" t="s">
        <v>4595</v>
      </c>
      <c r="W535" s="2" t="s">
        <v>4596</v>
      </c>
    </row>
    <row r="536" spans="1:23" x14ac:dyDescent="0.25">
      <c r="A536" s="2" t="s">
        <v>4597</v>
      </c>
      <c r="B536" s="2" t="s">
        <v>4597</v>
      </c>
      <c r="C536" s="2" t="s">
        <v>4597</v>
      </c>
      <c r="D536" s="2" t="s">
        <v>4598</v>
      </c>
      <c r="E536" s="2" t="s">
        <v>25</v>
      </c>
      <c r="F536" s="2" t="s">
        <v>5262</v>
      </c>
      <c r="G536" s="2" t="s">
        <v>26</v>
      </c>
      <c r="H536" s="2">
        <v>11.465400000000001</v>
      </c>
      <c r="I536" s="2">
        <v>1.40767</v>
      </c>
      <c r="J536" s="2">
        <v>-3.0259056201212</v>
      </c>
      <c r="K536" s="2">
        <v>8.1449487450893994</v>
      </c>
      <c r="L536" s="2" t="s">
        <v>4599</v>
      </c>
      <c r="M536" s="2">
        <v>5.7999999999999996E-3</v>
      </c>
      <c r="N536" s="2">
        <v>0.54271800000000003</v>
      </c>
      <c r="O536" s="2" t="s">
        <v>28</v>
      </c>
      <c r="P536" s="2" t="s">
        <v>95</v>
      </c>
      <c r="Q536" s="2" t="s">
        <v>4600</v>
      </c>
      <c r="R536" s="2" t="s">
        <v>4601</v>
      </c>
      <c r="S536" s="2" t="s">
        <v>4602</v>
      </c>
      <c r="T536" s="2" t="s">
        <v>4603</v>
      </c>
      <c r="U536" s="2" t="s">
        <v>126</v>
      </c>
      <c r="V536" s="2" t="s">
        <v>4604</v>
      </c>
      <c r="W536" s="2" t="s">
        <v>4605</v>
      </c>
    </row>
    <row r="537" spans="1:23" x14ac:dyDescent="0.25">
      <c r="A537" s="2" t="s">
        <v>4606</v>
      </c>
      <c r="B537" s="2" t="s">
        <v>4606</v>
      </c>
      <c r="C537" s="2" t="s">
        <v>4606</v>
      </c>
      <c r="D537" s="2" t="s">
        <v>4607</v>
      </c>
      <c r="E537" s="2" t="s">
        <v>25</v>
      </c>
      <c r="F537" s="2" t="s">
        <v>5262</v>
      </c>
      <c r="G537" s="2" t="s">
        <v>26</v>
      </c>
      <c r="H537" s="2">
        <v>52.264400000000002</v>
      </c>
      <c r="I537" s="2">
        <v>6.4103599999999998</v>
      </c>
      <c r="J537" s="2">
        <v>-3.0273513017303002</v>
      </c>
      <c r="K537" s="2">
        <v>8.1531146456673191</v>
      </c>
      <c r="L537" s="2" t="s">
        <v>4608</v>
      </c>
      <c r="M537" s="2">
        <v>2.15E-3</v>
      </c>
      <c r="N537" s="2">
        <v>0.41114600000000001</v>
      </c>
      <c r="O537" s="2" t="s">
        <v>28</v>
      </c>
      <c r="P537" s="2" t="s">
        <v>67</v>
      </c>
      <c r="Q537" s="2" t="s">
        <v>4609</v>
      </c>
      <c r="R537" s="2" t="s">
        <v>4610</v>
      </c>
      <c r="S537" s="2" t="s">
        <v>4611</v>
      </c>
      <c r="T537" s="2" t="s">
        <v>4611</v>
      </c>
      <c r="U537" s="2" t="s">
        <v>307</v>
      </c>
      <c r="V537" s="2" t="s">
        <v>63</v>
      </c>
      <c r="W537" s="2" t="s">
        <v>63</v>
      </c>
    </row>
    <row r="538" spans="1:23" x14ac:dyDescent="0.25">
      <c r="A538" s="2" t="s">
        <v>4612</v>
      </c>
      <c r="B538" s="2" t="s">
        <v>4612</v>
      </c>
      <c r="C538" s="2" t="s">
        <v>4612</v>
      </c>
      <c r="D538" s="2" t="s">
        <v>4613</v>
      </c>
      <c r="E538" s="2" t="s">
        <v>25</v>
      </c>
      <c r="F538" s="2" t="s">
        <v>5262</v>
      </c>
      <c r="G538" s="2" t="s">
        <v>26</v>
      </c>
      <c r="H538" s="2">
        <v>33.776499999999999</v>
      </c>
      <c r="I538" s="2">
        <v>4.1190600000000002</v>
      </c>
      <c r="J538" s="2">
        <v>-3.0356327940583601</v>
      </c>
      <c r="K538" s="2">
        <v>8.2000504969580401</v>
      </c>
      <c r="L538" s="2" t="s">
        <v>4614</v>
      </c>
      <c r="M538" s="2">
        <v>1.9499999999999999E-3</v>
      </c>
      <c r="N538" s="2">
        <v>0.39094400000000001</v>
      </c>
      <c r="O538" s="2" t="s">
        <v>28</v>
      </c>
      <c r="P538" s="2" t="s">
        <v>168</v>
      </c>
      <c r="Q538" s="2" t="s">
        <v>4615</v>
      </c>
      <c r="R538" s="2" t="s">
        <v>4616</v>
      </c>
      <c r="S538" s="2" t="s">
        <v>4617</v>
      </c>
      <c r="T538" s="2" t="s">
        <v>4618</v>
      </c>
      <c r="U538" s="2" t="s">
        <v>34</v>
      </c>
      <c r="V538" s="2" t="s">
        <v>4619</v>
      </c>
      <c r="W538" s="2" t="s">
        <v>4620</v>
      </c>
    </row>
    <row r="539" spans="1:23" x14ac:dyDescent="0.25">
      <c r="A539" s="2" t="s">
        <v>4621</v>
      </c>
      <c r="B539" s="2" t="s">
        <v>4621</v>
      </c>
      <c r="C539" s="2" t="s">
        <v>4621</v>
      </c>
      <c r="D539" s="2" t="s">
        <v>4622</v>
      </c>
      <c r="E539" s="2" t="s">
        <v>25</v>
      </c>
      <c r="F539" s="2" t="s">
        <v>5262</v>
      </c>
      <c r="G539" s="2" t="s">
        <v>26</v>
      </c>
      <c r="H539" s="2">
        <v>35.248800000000003</v>
      </c>
      <c r="I539" s="2">
        <v>4.2501699999999998</v>
      </c>
      <c r="J539" s="2">
        <v>-3.0519816906422901</v>
      </c>
      <c r="K539" s="2">
        <v>8.2935035539754907</v>
      </c>
      <c r="L539" s="2" t="s">
        <v>4623</v>
      </c>
      <c r="M539" s="2">
        <v>1.9499999999999999E-3</v>
      </c>
      <c r="N539" s="2">
        <v>0.39094400000000001</v>
      </c>
      <c r="O539" s="2" t="s">
        <v>28</v>
      </c>
      <c r="P539" s="2" t="s">
        <v>1232</v>
      </c>
      <c r="Q539" s="2" t="s">
        <v>4624</v>
      </c>
      <c r="R539" s="2" t="s">
        <v>4625</v>
      </c>
      <c r="S539" s="2" t="s">
        <v>4626</v>
      </c>
      <c r="T539" s="2" t="s">
        <v>4627</v>
      </c>
      <c r="U539" s="2" t="s">
        <v>34</v>
      </c>
      <c r="V539" s="2" t="s">
        <v>4628</v>
      </c>
      <c r="W539" s="2" t="s">
        <v>4629</v>
      </c>
    </row>
    <row r="540" spans="1:23" x14ac:dyDescent="0.25">
      <c r="A540" s="2" t="s">
        <v>4630</v>
      </c>
      <c r="B540" s="2" t="s">
        <v>4630</v>
      </c>
      <c r="C540" s="2" t="s">
        <v>4630</v>
      </c>
      <c r="D540" s="2" t="s">
        <v>4631</v>
      </c>
      <c r="E540" s="2" t="s">
        <v>25</v>
      </c>
      <c r="F540" s="2" t="s">
        <v>5262</v>
      </c>
      <c r="G540" s="2" t="s">
        <v>26</v>
      </c>
      <c r="H540" s="2">
        <v>28.103300000000001</v>
      </c>
      <c r="I540" s="2">
        <v>3.3863099999999999</v>
      </c>
      <c r="J540" s="2">
        <v>-3.0529535913018901</v>
      </c>
      <c r="K540" s="2">
        <v>8.2990925225392793</v>
      </c>
      <c r="L540" s="2" t="s">
        <v>4632</v>
      </c>
      <c r="M540" s="2">
        <v>3.0500000000000002E-3</v>
      </c>
      <c r="N540" s="2">
        <v>0.46804299999999999</v>
      </c>
      <c r="O540" s="2" t="s">
        <v>28</v>
      </c>
      <c r="P540" s="2" t="s">
        <v>86</v>
      </c>
      <c r="Q540" s="2" t="s">
        <v>4633</v>
      </c>
      <c r="R540" s="2" t="s">
        <v>4634</v>
      </c>
      <c r="S540" s="2" t="s">
        <v>4635</v>
      </c>
      <c r="T540" s="2" t="s">
        <v>4636</v>
      </c>
      <c r="U540" s="2" t="s">
        <v>34</v>
      </c>
      <c r="V540" s="2" t="s">
        <v>4637</v>
      </c>
      <c r="W540" s="2" t="s">
        <v>4638</v>
      </c>
    </row>
    <row r="541" spans="1:23" x14ac:dyDescent="0.25">
      <c r="A541" s="2" t="s">
        <v>4639</v>
      </c>
      <c r="B541" s="2" t="s">
        <v>4639</v>
      </c>
      <c r="C541" s="2" t="s">
        <v>4639</v>
      </c>
      <c r="D541" s="2" t="s">
        <v>4640</v>
      </c>
      <c r="E541" s="2" t="s">
        <v>25</v>
      </c>
      <c r="F541" s="2" t="s">
        <v>5262</v>
      </c>
      <c r="G541" s="2" t="s">
        <v>26</v>
      </c>
      <c r="H541" s="2">
        <v>13.122199999999999</v>
      </c>
      <c r="I541" s="2">
        <v>1.57186</v>
      </c>
      <c r="J541" s="2">
        <v>-3.06146498230637</v>
      </c>
      <c r="K541" s="2">
        <v>8.3481989490158206</v>
      </c>
      <c r="L541" s="2" t="s">
        <v>4641</v>
      </c>
      <c r="M541" s="2">
        <v>9.5499999999999995E-3</v>
      </c>
      <c r="N541" s="2">
        <v>0.62150000000000005</v>
      </c>
      <c r="O541" s="2" t="s">
        <v>28</v>
      </c>
      <c r="P541" s="2" t="s">
        <v>752</v>
      </c>
      <c r="Q541" s="2" t="s">
        <v>4642</v>
      </c>
      <c r="R541" s="2" t="s">
        <v>4643</v>
      </c>
      <c r="S541" s="2" t="s">
        <v>4644</v>
      </c>
      <c r="T541" s="2" t="s">
        <v>4645</v>
      </c>
      <c r="U541" s="2" t="s">
        <v>34</v>
      </c>
      <c r="V541" s="2" t="s">
        <v>4646</v>
      </c>
      <c r="W541" s="2" t="s">
        <v>4647</v>
      </c>
    </row>
    <row r="542" spans="1:23" x14ac:dyDescent="0.25">
      <c r="A542" s="2" t="s">
        <v>4648</v>
      </c>
      <c r="B542" s="2" t="s">
        <v>4648</v>
      </c>
      <c r="C542" s="2" t="s">
        <v>4648</v>
      </c>
      <c r="D542" s="2" t="s">
        <v>4649</v>
      </c>
      <c r="E542" s="2" t="s">
        <v>25</v>
      </c>
      <c r="F542" s="2" t="s">
        <v>5262</v>
      </c>
      <c r="G542" s="2" t="s">
        <v>26</v>
      </c>
      <c r="H542" s="2">
        <v>10.382199999999999</v>
      </c>
      <c r="I542" s="2">
        <v>1.24003</v>
      </c>
      <c r="J542" s="2">
        <v>-3.0656652555971902</v>
      </c>
      <c r="K542" s="2">
        <v>8.3725393740474008</v>
      </c>
      <c r="L542" s="2" t="s">
        <v>4650</v>
      </c>
      <c r="M542" s="2">
        <v>6.4000000000000003E-3</v>
      </c>
      <c r="N542" s="2">
        <v>0.55244400000000005</v>
      </c>
      <c r="O542" s="2" t="s">
        <v>28</v>
      </c>
      <c r="P542" s="2" t="s">
        <v>223</v>
      </c>
      <c r="Q542" s="2" t="s">
        <v>4651</v>
      </c>
      <c r="R542" s="2" t="s">
        <v>4652</v>
      </c>
      <c r="S542" s="2" t="s">
        <v>4653</v>
      </c>
      <c r="T542" s="2" t="s">
        <v>4654</v>
      </c>
      <c r="U542" s="2" t="s">
        <v>34</v>
      </c>
      <c r="V542" s="2" t="s">
        <v>4655</v>
      </c>
      <c r="W542" s="2" t="s">
        <v>63</v>
      </c>
    </row>
    <row r="543" spans="1:23" x14ac:dyDescent="0.25">
      <c r="A543" s="2" t="s">
        <v>4656</v>
      </c>
      <c r="B543" s="2" t="s">
        <v>4656</v>
      </c>
      <c r="C543" s="2" t="s">
        <v>4656</v>
      </c>
      <c r="D543" s="2" t="s">
        <v>4657</v>
      </c>
      <c r="E543" s="2" t="s">
        <v>25</v>
      </c>
      <c r="F543" s="2" t="s">
        <v>5262</v>
      </c>
      <c r="G543" s="2" t="s">
        <v>26</v>
      </c>
      <c r="H543" s="2">
        <v>8.4939099999999996</v>
      </c>
      <c r="I543" s="2">
        <v>1.01223</v>
      </c>
      <c r="J543" s="2">
        <v>-3.0688916842046399</v>
      </c>
      <c r="K543" s="2">
        <v>8.3912845894707804</v>
      </c>
      <c r="L543" s="2" t="s">
        <v>4658</v>
      </c>
      <c r="M543" s="2">
        <v>1.15E-3</v>
      </c>
      <c r="N543" s="2">
        <v>0.31736199999999998</v>
      </c>
      <c r="O543" s="2" t="s">
        <v>28</v>
      </c>
      <c r="P543" s="2" t="s">
        <v>270</v>
      </c>
      <c r="Q543" s="2" t="s">
        <v>4659</v>
      </c>
      <c r="R543" s="2" t="s">
        <v>4660</v>
      </c>
      <c r="S543" s="2" t="s">
        <v>4661</v>
      </c>
      <c r="T543" s="2" t="s">
        <v>4662</v>
      </c>
      <c r="U543" s="2" t="s">
        <v>34</v>
      </c>
      <c r="V543" s="2" t="s">
        <v>4663</v>
      </c>
      <c r="W543" s="2" t="s">
        <v>4664</v>
      </c>
    </row>
    <row r="544" spans="1:23" x14ac:dyDescent="0.25">
      <c r="A544" s="2" t="s">
        <v>4665</v>
      </c>
      <c r="B544" s="2" t="s">
        <v>4665</v>
      </c>
      <c r="C544" s="2" t="s">
        <v>4665</v>
      </c>
      <c r="D544" s="2" t="s">
        <v>4666</v>
      </c>
      <c r="E544" s="2" t="s">
        <v>25</v>
      </c>
      <c r="F544" s="2" t="s">
        <v>5262</v>
      </c>
      <c r="G544" s="2" t="s">
        <v>26</v>
      </c>
      <c r="H544" s="2">
        <v>13.422700000000001</v>
      </c>
      <c r="I544" s="2">
        <v>1.56257</v>
      </c>
      <c r="J544" s="2">
        <v>-3.10268217522749</v>
      </c>
      <c r="K544" s="2">
        <v>8.5901431615863597</v>
      </c>
      <c r="L544" s="2" t="s">
        <v>4667</v>
      </c>
      <c r="M544" s="2">
        <v>7.7000000000000002E-3</v>
      </c>
      <c r="N544" s="2">
        <v>0.61748999999999998</v>
      </c>
      <c r="O544" s="2" t="s">
        <v>28</v>
      </c>
      <c r="P544" s="2" t="s">
        <v>95</v>
      </c>
      <c r="Q544" s="2" t="s">
        <v>4668</v>
      </c>
      <c r="R544" s="2" t="s">
        <v>4669</v>
      </c>
      <c r="S544" s="2" t="s">
        <v>4670</v>
      </c>
      <c r="T544" s="2" t="s">
        <v>4671</v>
      </c>
      <c r="U544" s="2" t="s">
        <v>34</v>
      </c>
      <c r="V544" s="2" t="s">
        <v>4672</v>
      </c>
      <c r="W544" s="2" t="s">
        <v>4673</v>
      </c>
    </row>
    <row r="545" spans="1:23" x14ac:dyDescent="0.25">
      <c r="A545" s="2" t="s">
        <v>4674</v>
      </c>
      <c r="B545" s="2" t="s">
        <v>4674</v>
      </c>
      <c r="C545" s="2" t="s">
        <v>4674</v>
      </c>
      <c r="D545" s="2" t="s">
        <v>4675</v>
      </c>
      <c r="E545" s="2" t="s">
        <v>25</v>
      </c>
      <c r="F545" s="2" t="s">
        <v>5262</v>
      </c>
      <c r="G545" s="2" t="s">
        <v>26</v>
      </c>
      <c r="H545" s="2">
        <v>1.10381</v>
      </c>
      <c r="I545" s="2">
        <v>0.126997</v>
      </c>
      <c r="J545" s="2">
        <v>-3.1196255385435601</v>
      </c>
      <c r="K545" s="2">
        <v>8.6916226367552003</v>
      </c>
      <c r="L545" s="2" t="s">
        <v>4676</v>
      </c>
      <c r="M545" s="2">
        <v>2.4199999999999999E-2</v>
      </c>
      <c r="N545" s="2">
        <v>0.75961100000000004</v>
      </c>
      <c r="O545" s="2" t="s">
        <v>28</v>
      </c>
      <c r="P545" s="2" t="s">
        <v>549</v>
      </c>
      <c r="Q545" s="2" t="s">
        <v>4677</v>
      </c>
      <c r="R545" s="2" t="s">
        <v>4678</v>
      </c>
      <c r="S545" s="2" t="s">
        <v>4679</v>
      </c>
      <c r="T545" s="2" t="s">
        <v>4680</v>
      </c>
      <c r="U545" s="2" t="s">
        <v>34</v>
      </c>
      <c r="V545" s="2" t="s">
        <v>4681</v>
      </c>
      <c r="W545" s="2" t="s">
        <v>4682</v>
      </c>
    </row>
    <row r="546" spans="1:23" x14ac:dyDescent="0.25">
      <c r="A546" s="2" t="s">
        <v>4683</v>
      </c>
      <c r="B546" s="2" t="s">
        <v>4683</v>
      </c>
      <c r="C546" s="2" t="s">
        <v>4683</v>
      </c>
      <c r="D546" s="2" t="s">
        <v>4684</v>
      </c>
      <c r="E546" s="2" t="s">
        <v>25</v>
      </c>
      <c r="F546" s="2" t="s">
        <v>5262</v>
      </c>
      <c r="G546" s="2" t="s">
        <v>26</v>
      </c>
      <c r="H546" s="2">
        <v>9.7818699999999996</v>
      </c>
      <c r="I546" s="2">
        <v>1.1199699999999999</v>
      </c>
      <c r="J546" s="2">
        <v>-3.1266502033930599</v>
      </c>
      <c r="K546" s="2">
        <v>8.7340464476727107</v>
      </c>
      <c r="L546" s="2" t="s">
        <v>4685</v>
      </c>
      <c r="M546" s="2">
        <v>9.4999999999999998E-3</v>
      </c>
      <c r="N546" s="2">
        <v>0.62150000000000005</v>
      </c>
      <c r="O546" s="2" t="s">
        <v>28</v>
      </c>
      <c r="P546" s="2" t="s">
        <v>1232</v>
      </c>
      <c r="Q546" s="2" t="s">
        <v>4686</v>
      </c>
      <c r="R546" s="2" t="s">
        <v>4687</v>
      </c>
      <c r="S546" s="2" t="s">
        <v>4688</v>
      </c>
      <c r="T546" s="2" t="s">
        <v>4689</v>
      </c>
      <c r="U546" s="2" t="s">
        <v>34</v>
      </c>
      <c r="V546" s="2" t="s">
        <v>4690</v>
      </c>
      <c r="W546" s="2" t="s">
        <v>4691</v>
      </c>
    </row>
    <row r="547" spans="1:23" x14ac:dyDescent="0.25">
      <c r="A547" s="2" t="s">
        <v>4692</v>
      </c>
      <c r="B547" s="2" t="s">
        <v>4692</v>
      </c>
      <c r="C547" s="2" t="s">
        <v>4692</v>
      </c>
      <c r="D547" s="2" t="s">
        <v>4693</v>
      </c>
      <c r="E547" s="2" t="s">
        <v>25</v>
      </c>
      <c r="F547" s="2" t="s">
        <v>5262</v>
      </c>
      <c r="G547" s="2" t="s">
        <v>26</v>
      </c>
      <c r="H547" s="2">
        <v>15.693899999999999</v>
      </c>
      <c r="I547" s="2">
        <v>1.76624</v>
      </c>
      <c r="J547" s="2">
        <v>-3.15145061510685</v>
      </c>
      <c r="K547" s="2">
        <v>8.8854855512274593</v>
      </c>
      <c r="L547" s="2" t="s">
        <v>4694</v>
      </c>
      <c r="M547" s="2">
        <v>5.5000000000000003E-4</v>
      </c>
      <c r="N547" s="2">
        <v>0.20716699999999999</v>
      </c>
      <c r="O547" s="2" t="s">
        <v>28</v>
      </c>
      <c r="P547" s="2" t="s">
        <v>223</v>
      </c>
      <c r="Q547" s="2" t="s">
        <v>4695</v>
      </c>
      <c r="R547" s="2" t="s">
        <v>4696</v>
      </c>
      <c r="S547" s="2" t="s">
        <v>4697</v>
      </c>
      <c r="T547" s="2" t="s">
        <v>4697</v>
      </c>
      <c r="U547" s="2" t="s">
        <v>34</v>
      </c>
      <c r="V547" s="2" t="s">
        <v>4698</v>
      </c>
      <c r="W547" s="2" t="s">
        <v>4699</v>
      </c>
    </row>
    <row r="548" spans="1:23" x14ac:dyDescent="0.25">
      <c r="A548" s="2" t="s">
        <v>4700</v>
      </c>
      <c r="B548" s="2" t="s">
        <v>4700</v>
      </c>
      <c r="C548" s="2" t="s">
        <v>4700</v>
      </c>
      <c r="D548" s="2" t="s">
        <v>4701</v>
      </c>
      <c r="E548" s="2" t="s">
        <v>25</v>
      </c>
      <c r="F548" s="2" t="s">
        <v>5262</v>
      </c>
      <c r="G548" s="2" t="s">
        <v>26</v>
      </c>
      <c r="H548" s="2">
        <v>4.0775100000000002</v>
      </c>
      <c r="I548" s="2">
        <v>0.45648899999999998</v>
      </c>
      <c r="J548" s="2">
        <v>-3.1590364139507199</v>
      </c>
      <c r="K548" s="2">
        <v>8.9323291470331192</v>
      </c>
      <c r="L548" s="2" t="s">
        <v>4702</v>
      </c>
      <c r="M548" s="2">
        <v>4.58E-2</v>
      </c>
      <c r="N548" s="2">
        <v>0.90078199999999997</v>
      </c>
      <c r="O548" s="2" t="s">
        <v>28</v>
      </c>
      <c r="P548" s="2" t="s">
        <v>549</v>
      </c>
      <c r="Q548" s="2" t="s">
        <v>4703</v>
      </c>
      <c r="R548" s="2" t="s">
        <v>4704</v>
      </c>
      <c r="S548" s="2" t="s">
        <v>4705</v>
      </c>
      <c r="T548" s="2" t="s">
        <v>4706</v>
      </c>
      <c r="U548" s="2" t="s">
        <v>34</v>
      </c>
      <c r="V548" s="2" t="s">
        <v>4707</v>
      </c>
      <c r="W548" s="2" t="s">
        <v>4708</v>
      </c>
    </row>
    <row r="549" spans="1:23" x14ac:dyDescent="0.25">
      <c r="A549" s="2" t="s">
        <v>4709</v>
      </c>
      <c r="B549" s="2" t="s">
        <v>4709</v>
      </c>
      <c r="C549" s="2" t="s">
        <v>4709</v>
      </c>
      <c r="D549" s="2" t="s">
        <v>4710</v>
      </c>
      <c r="E549" s="2" t="s">
        <v>25</v>
      </c>
      <c r="F549" s="2" t="s">
        <v>5262</v>
      </c>
      <c r="G549" s="2" t="s">
        <v>26</v>
      </c>
      <c r="H549" s="2">
        <v>5.8513900000000003</v>
      </c>
      <c r="I549" s="2">
        <v>0.65287899999999999</v>
      </c>
      <c r="J549" s="2">
        <v>-3.1638918354729402</v>
      </c>
      <c r="K549" s="2">
        <v>8.9624417388214397</v>
      </c>
      <c r="L549" s="2" t="s">
        <v>4711</v>
      </c>
      <c r="M549" s="2">
        <v>3.6549999999999999E-2</v>
      </c>
      <c r="N549" s="2">
        <v>0.84992400000000001</v>
      </c>
      <c r="O549" s="2" t="s">
        <v>28</v>
      </c>
      <c r="P549" s="2" t="s">
        <v>559</v>
      </c>
      <c r="Q549" s="2" t="s">
        <v>4712</v>
      </c>
      <c r="R549" s="2" t="s">
        <v>4713</v>
      </c>
      <c r="S549" s="2" t="s">
        <v>4714</v>
      </c>
      <c r="T549" s="2" t="s">
        <v>4715</v>
      </c>
      <c r="U549" s="2" t="s">
        <v>34</v>
      </c>
      <c r="V549" s="2" t="s">
        <v>4716</v>
      </c>
      <c r="W549" s="2" t="s">
        <v>4717</v>
      </c>
    </row>
    <row r="550" spans="1:23" x14ac:dyDescent="0.25">
      <c r="A550" s="2" t="s">
        <v>4718</v>
      </c>
      <c r="B550" s="2" t="s">
        <v>4718</v>
      </c>
      <c r="C550" s="2" t="s">
        <v>4718</v>
      </c>
      <c r="D550" s="2" t="s">
        <v>4719</v>
      </c>
      <c r="E550" s="2" t="s">
        <v>25</v>
      </c>
      <c r="F550" s="2" t="s">
        <v>5262</v>
      </c>
      <c r="G550" s="2" t="s">
        <v>26</v>
      </c>
      <c r="H550" s="2">
        <v>30.507000000000001</v>
      </c>
      <c r="I550" s="2">
        <v>3.4028299999999998</v>
      </c>
      <c r="J550" s="2">
        <v>-3.1643333315668598</v>
      </c>
      <c r="K550" s="2">
        <v>8.9651848608364197</v>
      </c>
      <c r="L550" s="2" t="s">
        <v>4720</v>
      </c>
      <c r="M550" s="2">
        <v>2.145E-2</v>
      </c>
      <c r="N550" s="2">
        <v>0.73357399999999995</v>
      </c>
      <c r="O550" s="2" t="s">
        <v>28</v>
      </c>
      <c r="P550" s="2" t="s">
        <v>132</v>
      </c>
      <c r="Q550" s="2" t="s">
        <v>4721</v>
      </c>
      <c r="R550" s="2" t="s">
        <v>4722</v>
      </c>
      <c r="S550" s="2" t="s">
        <v>4723</v>
      </c>
      <c r="T550" s="2" t="s">
        <v>4724</v>
      </c>
      <c r="U550" s="2" t="s">
        <v>126</v>
      </c>
      <c r="V550" s="2" t="s">
        <v>4725</v>
      </c>
      <c r="W550" s="2" t="s">
        <v>4726</v>
      </c>
    </row>
    <row r="551" spans="1:23" x14ac:dyDescent="0.25">
      <c r="A551" s="2" t="s">
        <v>4727</v>
      </c>
      <c r="B551" s="2" t="s">
        <v>4727</v>
      </c>
      <c r="C551" s="2" t="s">
        <v>4727</v>
      </c>
      <c r="D551" s="2" t="s">
        <v>4728</v>
      </c>
      <c r="E551" s="2" t="s">
        <v>25</v>
      </c>
      <c r="F551" s="2" t="s">
        <v>5262</v>
      </c>
      <c r="G551" s="2" t="s">
        <v>26</v>
      </c>
      <c r="H551" s="2">
        <v>56.569200000000002</v>
      </c>
      <c r="I551" s="2">
        <v>6.2569699999999999</v>
      </c>
      <c r="J551" s="2">
        <v>-3.1764806766297999</v>
      </c>
      <c r="K551" s="2">
        <v>9.0409894885223991</v>
      </c>
      <c r="L551" s="2" t="s">
        <v>4729</v>
      </c>
      <c r="M551" s="2">
        <v>8.9999999999999998E-4</v>
      </c>
      <c r="N551" s="2">
        <v>0.28684599999999999</v>
      </c>
      <c r="O551" s="2" t="s">
        <v>28</v>
      </c>
      <c r="P551" s="2" t="s">
        <v>213</v>
      </c>
      <c r="Q551" s="2" t="s">
        <v>4730</v>
      </c>
      <c r="R551" s="2" t="s">
        <v>4731</v>
      </c>
      <c r="S551" s="2" t="s">
        <v>4732</v>
      </c>
      <c r="T551" s="2" t="s">
        <v>4733</v>
      </c>
      <c r="U551" s="2" t="s">
        <v>34</v>
      </c>
      <c r="V551" s="2" t="s">
        <v>4734</v>
      </c>
      <c r="W551" s="2" t="s">
        <v>4735</v>
      </c>
    </row>
    <row r="552" spans="1:23" x14ac:dyDescent="0.25">
      <c r="A552" s="2" t="s">
        <v>4736</v>
      </c>
      <c r="B552" s="2" t="s">
        <v>4736</v>
      </c>
      <c r="C552" s="2" t="s">
        <v>4736</v>
      </c>
      <c r="D552" s="2" t="s">
        <v>4737</v>
      </c>
      <c r="E552" s="2" t="s">
        <v>25</v>
      </c>
      <c r="F552" s="2" t="s">
        <v>5262</v>
      </c>
      <c r="G552" s="2" t="s">
        <v>26</v>
      </c>
      <c r="H552" s="2">
        <v>17.346299999999999</v>
      </c>
      <c r="I552" s="2">
        <v>1.9139600000000001</v>
      </c>
      <c r="J552" s="2">
        <v>-3.1799953816661302</v>
      </c>
      <c r="K552" s="2">
        <v>9.0630420698447196</v>
      </c>
      <c r="L552" s="2" t="s">
        <v>4738</v>
      </c>
      <c r="M552" s="2">
        <v>9.5499999999999995E-3</v>
      </c>
      <c r="N552" s="2">
        <v>0.62150000000000005</v>
      </c>
      <c r="O552" s="2" t="s">
        <v>28</v>
      </c>
      <c r="P552" s="2" t="s">
        <v>86</v>
      </c>
      <c r="Q552" s="2" t="s">
        <v>4739</v>
      </c>
      <c r="R552" s="2" t="s">
        <v>4740</v>
      </c>
      <c r="S552" s="2" t="s">
        <v>4741</v>
      </c>
      <c r="T552" s="2" t="s">
        <v>4742</v>
      </c>
      <c r="U552" s="2" t="s">
        <v>126</v>
      </c>
      <c r="V552" s="2" t="s">
        <v>4743</v>
      </c>
      <c r="W552" s="2" t="s">
        <v>63</v>
      </c>
    </row>
    <row r="553" spans="1:23" x14ac:dyDescent="0.25">
      <c r="A553" s="2" t="s">
        <v>4744</v>
      </c>
      <c r="B553" s="2" t="s">
        <v>4744</v>
      </c>
      <c r="C553" s="2" t="s">
        <v>4744</v>
      </c>
      <c r="D553" s="2" t="s">
        <v>4745</v>
      </c>
      <c r="E553" s="2" t="s">
        <v>25</v>
      </c>
      <c r="F553" s="2" t="s">
        <v>5262</v>
      </c>
      <c r="G553" s="2" t="s">
        <v>26</v>
      </c>
      <c r="H553" s="2">
        <v>7.8535700000000004</v>
      </c>
      <c r="I553" s="2">
        <v>0.83996000000000004</v>
      </c>
      <c r="J553" s="2">
        <v>-3.2249560778780801</v>
      </c>
      <c r="K553" s="2">
        <v>9.3499333301585796</v>
      </c>
      <c r="L553" s="2" t="s">
        <v>4746</v>
      </c>
      <c r="M553" s="2">
        <v>3.9300000000000002E-2</v>
      </c>
      <c r="N553" s="2">
        <v>0.86343300000000001</v>
      </c>
      <c r="O553" s="2" t="s">
        <v>28</v>
      </c>
      <c r="P553" s="2" t="s">
        <v>559</v>
      </c>
      <c r="Q553" s="2" t="s">
        <v>4747</v>
      </c>
      <c r="R553" s="2" t="s">
        <v>4748</v>
      </c>
      <c r="S553" s="2" t="s">
        <v>4749</v>
      </c>
      <c r="T553" s="2" t="s">
        <v>4750</v>
      </c>
      <c r="U553" s="2" t="s">
        <v>34</v>
      </c>
      <c r="V553" s="2" t="s">
        <v>4751</v>
      </c>
      <c r="W553" s="2" t="s">
        <v>4752</v>
      </c>
    </row>
    <row r="554" spans="1:23" x14ac:dyDescent="0.25">
      <c r="A554" s="2" t="s">
        <v>4753</v>
      </c>
      <c r="B554" s="2" t="s">
        <v>4753</v>
      </c>
      <c r="C554" s="2" t="s">
        <v>4753</v>
      </c>
      <c r="D554" s="2" t="s">
        <v>4754</v>
      </c>
      <c r="E554" s="2" t="s">
        <v>25</v>
      </c>
      <c r="F554" s="2" t="s">
        <v>5262</v>
      </c>
      <c r="G554" s="2" t="s">
        <v>26</v>
      </c>
      <c r="H554" s="2">
        <v>2.6390600000000002</v>
      </c>
      <c r="I554" s="2">
        <v>0.27927000000000002</v>
      </c>
      <c r="J554" s="2">
        <v>-3.2402916427053499</v>
      </c>
      <c r="K554" s="2">
        <v>9.4498513982883896</v>
      </c>
      <c r="L554" s="2" t="s">
        <v>4755</v>
      </c>
      <c r="M554" s="2">
        <v>3.3450000000000001E-2</v>
      </c>
      <c r="N554" s="2">
        <v>0.82458900000000002</v>
      </c>
      <c r="O554" s="2" t="s">
        <v>28</v>
      </c>
      <c r="P554" s="2" t="s">
        <v>67</v>
      </c>
      <c r="Q554" s="2" t="s">
        <v>4756</v>
      </c>
      <c r="R554" s="2" t="s">
        <v>4757</v>
      </c>
      <c r="S554" s="2" t="s">
        <v>4758</v>
      </c>
      <c r="T554" s="2" t="s">
        <v>4759</v>
      </c>
      <c r="U554" s="2" t="s">
        <v>126</v>
      </c>
      <c r="V554" s="2" t="s">
        <v>4760</v>
      </c>
      <c r="W554" s="2" t="s">
        <v>4761</v>
      </c>
    </row>
    <row r="555" spans="1:23" x14ac:dyDescent="0.25">
      <c r="A555" s="2" t="s">
        <v>4762</v>
      </c>
      <c r="B555" s="2" t="s">
        <v>4762</v>
      </c>
      <c r="C555" s="2" t="s">
        <v>4762</v>
      </c>
      <c r="D555" s="2" t="s">
        <v>4763</v>
      </c>
      <c r="E555" s="2" t="s">
        <v>25</v>
      </c>
      <c r="F555" s="2" t="s">
        <v>5262</v>
      </c>
      <c r="G555" s="2" t="s">
        <v>26</v>
      </c>
      <c r="H555" s="2">
        <v>9.3339200000000009</v>
      </c>
      <c r="I555" s="2">
        <v>0.983406</v>
      </c>
      <c r="J555" s="2">
        <v>-3.2466240396422501</v>
      </c>
      <c r="K555" s="2">
        <v>9.49142063400061</v>
      </c>
      <c r="L555" s="2" t="s">
        <v>4764</v>
      </c>
      <c r="M555" s="2">
        <v>1.0800000000000001E-2</v>
      </c>
      <c r="N555" s="2">
        <v>0.62150000000000005</v>
      </c>
      <c r="O555" s="2" t="s">
        <v>28</v>
      </c>
      <c r="P555" s="2" t="s">
        <v>95</v>
      </c>
      <c r="Q555" s="2" t="s">
        <v>4765</v>
      </c>
      <c r="R555" s="2" t="s">
        <v>4766</v>
      </c>
      <c r="S555" s="2" t="s">
        <v>4767</v>
      </c>
      <c r="T555" s="2" t="s">
        <v>4768</v>
      </c>
      <c r="U555" s="2" t="s">
        <v>34</v>
      </c>
      <c r="V555" s="2" t="s">
        <v>4769</v>
      </c>
      <c r="W555" s="2" t="s">
        <v>4770</v>
      </c>
    </row>
    <row r="556" spans="1:23" x14ac:dyDescent="0.25">
      <c r="A556" s="2" t="s">
        <v>4771</v>
      </c>
      <c r="B556" s="2" t="s">
        <v>4771</v>
      </c>
      <c r="C556" s="2" t="s">
        <v>4771</v>
      </c>
      <c r="D556" s="2" t="s">
        <v>4772</v>
      </c>
      <c r="E556" s="2" t="s">
        <v>25</v>
      </c>
      <c r="F556" s="2" t="s">
        <v>5262</v>
      </c>
      <c r="G556" s="2" t="s">
        <v>26</v>
      </c>
      <c r="H556" s="2">
        <v>1.0146200000000001</v>
      </c>
      <c r="I556" s="2">
        <v>0.106806</v>
      </c>
      <c r="J556" s="2">
        <v>-3.24787490385257</v>
      </c>
      <c r="K556" s="2">
        <v>9.4996535775143691</v>
      </c>
      <c r="L556" s="2" t="s">
        <v>4773</v>
      </c>
      <c r="M556" s="2">
        <v>3.3849999999999998E-2</v>
      </c>
      <c r="N556" s="2">
        <v>0.82501100000000005</v>
      </c>
      <c r="O556" s="2" t="s">
        <v>28</v>
      </c>
      <c r="P556" s="2" t="s">
        <v>95</v>
      </c>
      <c r="Q556" s="2" t="s">
        <v>4774</v>
      </c>
      <c r="R556" s="2" t="s">
        <v>4775</v>
      </c>
      <c r="S556" s="2" t="s">
        <v>4776</v>
      </c>
      <c r="T556" s="2" t="s">
        <v>4777</v>
      </c>
      <c r="U556" s="2" t="s">
        <v>34</v>
      </c>
      <c r="V556" s="2" t="s">
        <v>4778</v>
      </c>
      <c r="W556" s="2" t="s">
        <v>4779</v>
      </c>
    </row>
    <row r="557" spans="1:23" x14ac:dyDescent="0.25">
      <c r="A557" s="2" t="s">
        <v>4780</v>
      </c>
      <c r="B557" s="2" t="s">
        <v>4780</v>
      </c>
      <c r="C557" s="2" t="s">
        <v>4780</v>
      </c>
      <c r="D557" s="2" t="s">
        <v>4781</v>
      </c>
      <c r="E557" s="2" t="s">
        <v>25</v>
      </c>
      <c r="F557" s="2" t="s">
        <v>5262</v>
      </c>
      <c r="G557" s="2" t="s">
        <v>26</v>
      </c>
      <c r="H557" s="2">
        <v>25.7651</v>
      </c>
      <c r="I557" s="2">
        <v>2.65666</v>
      </c>
      <c r="J557" s="2">
        <v>-3.2777326836285501</v>
      </c>
      <c r="K557" s="2">
        <v>9.6983053909796499</v>
      </c>
      <c r="L557" s="2" t="s">
        <v>4782</v>
      </c>
      <c r="M557" s="2">
        <v>1.9E-3</v>
      </c>
      <c r="N557" s="2">
        <v>0.39094400000000001</v>
      </c>
      <c r="O557" s="2" t="s">
        <v>28</v>
      </c>
      <c r="P557" s="2" t="s">
        <v>223</v>
      </c>
      <c r="Q557" s="2" t="s">
        <v>4783</v>
      </c>
      <c r="R557" s="2" t="s">
        <v>4784</v>
      </c>
      <c r="S557" s="2" t="s">
        <v>4785</v>
      </c>
      <c r="T557" s="2" t="s">
        <v>4786</v>
      </c>
      <c r="U557" s="2" t="s">
        <v>34</v>
      </c>
      <c r="V557" s="2" t="s">
        <v>4787</v>
      </c>
      <c r="W557" s="2" t="s">
        <v>4788</v>
      </c>
    </row>
    <row r="558" spans="1:23" x14ac:dyDescent="0.25">
      <c r="A558" s="2" t="s">
        <v>4789</v>
      </c>
      <c r="B558" s="2" t="s">
        <v>4789</v>
      </c>
      <c r="C558" s="2" t="s">
        <v>4789</v>
      </c>
      <c r="D558" s="2" t="s">
        <v>4790</v>
      </c>
      <c r="E558" s="2" t="s">
        <v>25</v>
      </c>
      <c r="F558" s="2" t="s">
        <v>5262</v>
      </c>
      <c r="G558" s="2" t="s">
        <v>26</v>
      </c>
      <c r="H558" s="2">
        <v>13.499000000000001</v>
      </c>
      <c r="I558" s="2">
        <v>1.37052</v>
      </c>
      <c r="J558" s="2">
        <v>-3.30005725033817</v>
      </c>
      <c r="K558" s="2">
        <v>9.8495461576627807</v>
      </c>
      <c r="L558" s="2" t="s">
        <v>4791</v>
      </c>
      <c r="M558" s="2">
        <v>5.2500000000000003E-3</v>
      </c>
      <c r="N558" s="2">
        <v>0.54271800000000003</v>
      </c>
      <c r="O558" s="2" t="s">
        <v>28</v>
      </c>
      <c r="P558" s="2" t="s">
        <v>48</v>
      </c>
      <c r="Q558" s="2" t="s">
        <v>4792</v>
      </c>
      <c r="R558" s="2" t="s">
        <v>4793</v>
      </c>
      <c r="S558" s="2" t="s">
        <v>4794</v>
      </c>
      <c r="T558" s="2" t="s">
        <v>4795</v>
      </c>
      <c r="U558" s="2" t="s">
        <v>34</v>
      </c>
      <c r="V558" s="2" t="s">
        <v>4796</v>
      </c>
      <c r="W558" s="2" t="s">
        <v>4797</v>
      </c>
    </row>
    <row r="559" spans="1:23" x14ac:dyDescent="0.25">
      <c r="A559" s="2" t="s">
        <v>4798</v>
      </c>
      <c r="B559" s="2" t="s">
        <v>4798</v>
      </c>
      <c r="C559" s="2" t="s">
        <v>4798</v>
      </c>
      <c r="D559" s="2" t="s">
        <v>4799</v>
      </c>
      <c r="E559" s="2" t="s">
        <v>25</v>
      </c>
      <c r="F559" s="2" t="s">
        <v>5262</v>
      </c>
      <c r="G559" s="2" t="s">
        <v>26</v>
      </c>
      <c r="H559" s="2">
        <v>0.66396599999999995</v>
      </c>
      <c r="I559" s="2">
        <v>6.7334000000000005E-2</v>
      </c>
      <c r="J559" s="2">
        <v>-3.3017022904474498</v>
      </c>
      <c r="K559" s="2">
        <v>9.8607835565984505</v>
      </c>
      <c r="L559" s="2" t="s">
        <v>4800</v>
      </c>
      <c r="M559" s="2">
        <v>4.555E-2</v>
      </c>
      <c r="N559" s="2">
        <v>0.89728399999999997</v>
      </c>
      <c r="O559" s="2" t="s">
        <v>28</v>
      </c>
      <c r="P559" s="2" t="s">
        <v>223</v>
      </c>
      <c r="Q559" s="2" t="s">
        <v>4801</v>
      </c>
      <c r="R559" s="2" t="s">
        <v>4802</v>
      </c>
      <c r="S559" s="2" t="s">
        <v>4803</v>
      </c>
      <c r="T559" s="2" t="s">
        <v>4804</v>
      </c>
      <c r="U559" s="2" t="s">
        <v>34</v>
      </c>
      <c r="V559" s="2" t="s">
        <v>4805</v>
      </c>
      <c r="W559" s="2" t="s">
        <v>4806</v>
      </c>
    </row>
    <row r="560" spans="1:23" x14ac:dyDescent="0.25">
      <c r="A560" s="2" t="s">
        <v>4807</v>
      </c>
      <c r="B560" s="2" t="s">
        <v>4807</v>
      </c>
      <c r="C560" s="2" t="s">
        <v>4807</v>
      </c>
      <c r="D560" s="2" t="s">
        <v>4808</v>
      </c>
      <c r="E560" s="2" t="s">
        <v>25</v>
      </c>
      <c r="F560" s="2" t="s">
        <v>5262</v>
      </c>
      <c r="G560" s="2" t="s">
        <v>26</v>
      </c>
      <c r="H560" s="2">
        <v>0.82557100000000005</v>
      </c>
      <c r="I560" s="2">
        <v>8.3292099999999994E-2</v>
      </c>
      <c r="J560" s="2">
        <v>-3.30914072181353</v>
      </c>
      <c r="K560" s="2">
        <v>9.9117563370355608</v>
      </c>
      <c r="L560" s="2" t="s">
        <v>4809</v>
      </c>
      <c r="M560" s="2">
        <v>4.8099999999999997E-2</v>
      </c>
      <c r="N560" s="2">
        <v>0.91380399999999995</v>
      </c>
      <c r="O560" s="2" t="s">
        <v>28</v>
      </c>
      <c r="P560" s="2" t="s">
        <v>223</v>
      </c>
      <c r="Q560" s="2" t="s">
        <v>4810</v>
      </c>
      <c r="R560" s="2" t="s">
        <v>4811</v>
      </c>
      <c r="S560" s="2" t="s">
        <v>4812</v>
      </c>
      <c r="T560" s="2" t="s">
        <v>4813</v>
      </c>
      <c r="U560" s="2" t="s">
        <v>34</v>
      </c>
      <c r="V560" s="2" t="s">
        <v>4814</v>
      </c>
      <c r="W560" s="2" t="s">
        <v>4815</v>
      </c>
    </row>
    <row r="561" spans="1:23" x14ac:dyDescent="0.25">
      <c r="A561" s="2" t="s">
        <v>4816</v>
      </c>
      <c r="B561" s="2" t="s">
        <v>4816</v>
      </c>
      <c r="C561" s="2" t="s">
        <v>4816</v>
      </c>
      <c r="D561" s="2" t="s">
        <v>4817</v>
      </c>
      <c r="E561" s="2" t="s">
        <v>25</v>
      </c>
      <c r="F561" s="2" t="s">
        <v>5262</v>
      </c>
      <c r="G561" s="2" t="s">
        <v>26</v>
      </c>
      <c r="H561" s="2">
        <v>71.401200000000003</v>
      </c>
      <c r="I561" s="2">
        <v>7.1775099999999998</v>
      </c>
      <c r="J561" s="2">
        <v>-3.3143929804579702</v>
      </c>
      <c r="K561" s="2">
        <v>9.9479067253128193</v>
      </c>
      <c r="L561" s="2" t="s">
        <v>4818</v>
      </c>
      <c r="M561" s="2">
        <v>1E-4</v>
      </c>
      <c r="N561" s="2">
        <v>6.5421099999999996E-2</v>
      </c>
      <c r="O561" s="2" t="s">
        <v>28</v>
      </c>
      <c r="P561" s="2" t="s">
        <v>223</v>
      </c>
      <c r="Q561" s="2" t="s">
        <v>4819</v>
      </c>
      <c r="R561" s="2" t="s">
        <v>4820</v>
      </c>
      <c r="S561" s="2" t="s">
        <v>4821</v>
      </c>
      <c r="T561" s="2" t="s">
        <v>4822</v>
      </c>
      <c r="U561" s="2" t="s">
        <v>34</v>
      </c>
      <c r="V561" s="2" t="s">
        <v>4823</v>
      </c>
      <c r="W561" s="2" t="s">
        <v>4824</v>
      </c>
    </row>
    <row r="562" spans="1:23" x14ac:dyDescent="0.25">
      <c r="A562" s="2" t="s">
        <v>4825</v>
      </c>
      <c r="B562" s="2" t="s">
        <v>4825</v>
      </c>
      <c r="C562" s="2" t="s">
        <v>4825</v>
      </c>
      <c r="D562" s="2" t="s">
        <v>4826</v>
      </c>
      <c r="E562" s="2" t="s">
        <v>25</v>
      </c>
      <c r="F562" s="2" t="s">
        <v>5262</v>
      </c>
      <c r="G562" s="2" t="s">
        <v>26</v>
      </c>
      <c r="H562" s="2">
        <v>24.612300000000001</v>
      </c>
      <c r="I562" s="2">
        <v>2.4226899999999998</v>
      </c>
      <c r="J562" s="2">
        <v>-3.3446977639400699</v>
      </c>
      <c r="K562" s="2">
        <v>10.1590793704519</v>
      </c>
      <c r="L562" s="2" t="s">
        <v>4827</v>
      </c>
      <c r="M562" s="2">
        <v>6.8500000000000002E-3</v>
      </c>
      <c r="N562" s="2">
        <v>0.57922099999999999</v>
      </c>
      <c r="O562" s="2" t="s">
        <v>28</v>
      </c>
      <c r="P562" s="2" t="s">
        <v>58</v>
      </c>
      <c r="Q562" s="2" t="s">
        <v>4828</v>
      </c>
      <c r="R562" s="2" t="s">
        <v>4829</v>
      </c>
      <c r="S562" s="2" t="s">
        <v>4830</v>
      </c>
      <c r="T562" s="2" t="s">
        <v>4830</v>
      </c>
      <c r="U562" s="2" t="s">
        <v>34</v>
      </c>
      <c r="V562" s="2" t="s">
        <v>4831</v>
      </c>
      <c r="W562" s="2" t="s">
        <v>63</v>
      </c>
    </row>
    <row r="563" spans="1:23" x14ac:dyDescent="0.25">
      <c r="A563" s="2" t="s">
        <v>4832</v>
      </c>
      <c r="B563" s="2" t="s">
        <v>4832</v>
      </c>
      <c r="C563" s="2" t="s">
        <v>4832</v>
      </c>
      <c r="D563" s="2" t="s">
        <v>4833</v>
      </c>
      <c r="E563" s="2" t="s">
        <v>25</v>
      </c>
      <c r="F563" s="2" t="s">
        <v>5262</v>
      </c>
      <c r="G563" s="2" t="s">
        <v>26</v>
      </c>
      <c r="H563" s="2">
        <v>15.901</v>
      </c>
      <c r="I563" s="2">
        <v>1.5516399999999999</v>
      </c>
      <c r="J563" s="2">
        <v>-3.3572517201308298</v>
      </c>
      <c r="K563" s="2">
        <v>10.247866773220601</v>
      </c>
      <c r="L563" s="2" t="s">
        <v>4834</v>
      </c>
      <c r="M563" s="2">
        <v>6.4000000000000003E-3</v>
      </c>
      <c r="N563" s="2">
        <v>0.55244400000000005</v>
      </c>
      <c r="O563" s="2" t="s">
        <v>28</v>
      </c>
      <c r="P563" s="2" t="s">
        <v>4835</v>
      </c>
      <c r="Q563" s="2" t="s">
        <v>4836</v>
      </c>
      <c r="R563" s="2" t="s">
        <v>4837</v>
      </c>
      <c r="S563" s="2" t="s">
        <v>4838</v>
      </c>
      <c r="T563" s="2" t="s">
        <v>4839</v>
      </c>
      <c r="U563" s="2" t="s">
        <v>34</v>
      </c>
      <c r="V563" s="2" t="s">
        <v>4840</v>
      </c>
      <c r="W563" s="2" t="s">
        <v>63</v>
      </c>
    </row>
    <row r="564" spans="1:23" x14ac:dyDescent="0.25">
      <c r="A564" s="2" t="s">
        <v>4841</v>
      </c>
      <c r="B564" s="2" t="s">
        <v>4841</v>
      </c>
      <c r="C564" s="2" t="s">
        <v>4841</v>
      </c>
      <c r="D564" s="2" t="s">
        <v>4842</v>
      </c>
      <c r="E564" s="2" t="s">
        <v>25</v>
      </c>
      <c r="F564" s="2" t="s">
        <v>5262</v>
      </c>
      <c r="G564" s="2" t="s">
        <v>26</v>
      </c>
      <c r="H564" s="2">
        <v>0.73419599999999996</v>
      </c>
      <c r="I564" s="2">
        <v>7.1017399999999994E-2</v>
      </c>
      <c r="J564" s="2">
        <v>-3.3699208061629</v>
      </c>
      <c r="K564" s="2">
        <v>10.338255131840899</v>
      </c>
      <c r="L564" s="2" t="s">
        <v>4843</v>
      </c>
      <c r="M564" s="2">
        <v>3.5200000000000002E-2</v>
      </c>
      <c r="N564" s="2">
        <v>0.83813700000000002</v>
      </c>
      <c r="O564" s="2" t="s">
        <v>28</v>
      </c>
      <c r="P564" s="2" t="s">
        <v>132</v>
      </c>
      <c r="Q564" s="2" t="s">
        <v>4844</v>
      </c>
      <c r="R564" s="2" t="s">
        <v>4845</v>
      </c>
      <c r="S564" s="2" t="s">
        <v>4846</v>
      </c>
      <c r="T564" s="2" t="s">
        <v>4847</v>
      </c>
      <c r="U564" s="2" t="s">
        <v>34</v>
      </c>
      <c r="V564" s="2" t="s">
        <v>4848</v>
      </c>
      <c r="W564" s="2" t="s">
        <v>4849</v>
      </c>
    </row>
    <row r="565" spans="1:23" x14ac:dyDescent="0.25">
      <c r="A565" s="2" t="s">
        <v>4850</v>
      </c>
      <c r="B565" s="2" t="s">
        <v>4850</v>
      </c>
      <c r="C565" s="2" t="s">
        <v>4850</v>
      </c>
      <c r="D565" s="2" t="s">
        <v>4851</v>
      </c>
      <c r="E565" s="2" t="s">
        <v>25</v>
      </c>
      <c r="F565" s="2" t="s">
        <v>5262</v>
      </c>
      <c r="G565" s="2" t="s">
        <v>26</v>
      </c>
      <c r="H565" s="2">
        <v>3.9879099999999998</v>
      </c>
      <c r="I565" s="2">
        <v>0.384044</v>
      </c>
      <c r="J565" s="2">
        <v>-3.37628933565962</v>
      </c>
      <c r="K565" s="2">
        <v>10.383992459197399</v>
      </c>
      <c r="L565" s="2" t="s">
        <v>4852</v>
      </c>
      <c r="M565" s="2">
        <v>1.9449999999999999E-2</v>
      </c>
      <c r="N565" s="2">
        <v>0.71080600000000005</v>
      </c>
      <c r="O565" s="2" t="s">
        <v>28</v>
      </c>
      <c r="P565" s="2" t="s">
        <v>48</v>
      </c>
      <c r="Q565" s="2" t="s">
        <v>4853</v>
      </c>
      <c r="R565" s="2" t="s">
        <v>4854</v>
      </c>
      <c r="S565" s="2" t="s">
        <v>4855</v>
      </c>
      <c r="T565" s="2" t="s">
        <v>4855</v>
      </c>
      <c r="U565" s="2" t="s">
        <v>34</v>
      </c>
      <c r="V565" s="2" t="s">
        <v>4856</v>
      </c>
      <c r="W565" s="2" t="s">
        <v>4857</v>
      </c>
    </row>
    <row r="566" spans="1:23" x14ac:dyDescent="0.25">
      <c r="A566" s="2" t="s">
        <v>4858</v>
      </c>
      <c r="B566" s="2" t="s">
        <v>4858</v>
      </c>
      <c r="C566" s="2" t="s">
        <v>4858</v>
      </c>
      <c r="D566" s="2" t="s">
        <v>4859</v>
      </c>
      <c r="E566" s="2" t="s">
        <v>25</v>
      </c>
      <c r="F566" s="2" t="s">
        <v>5262</v>
      </c>
      <c r="G566" s="2" t="s">
        <v>26</v>
      </c>
      <c r="H566" s="2">
        <v>10.1861</v>
      </c>
      <c r="I566" s="2">
        <v>0.96809500000000004</v>
      </c>
      <c r="J566" s="2">
        <v>-3.3953093482030998</v>
      </c>
      <c r="K566" s="2">
        <v>10.521797964042801</v>
      </c>
      <c r="L566" s="2" t="s">
        <v>4860</v>
      </c>
      <c r="M566" s="2">
        <v>4.2500000000000003E-3</v>
      </c>
      <c r="N566" s="2">
        <v>0.52304499999999998</v>
      </c>
      <c r="O566" s="2" t="s">
        <v>28</v>
      </c>
      <c r="P566" s="2" t="s">
        <v>601</v>
      </c>
      <c r="Q566" s="2" t="s">
        <v>4861</v>
      </c>
      <c r="R566" s="2" t="s">
        <v>4862</v>
      </c>
      <c r="S566" s="2" t="s">
        <v>4863</v>
      </c>
      <c r="T566" s="2" t="s">
        <v>4864</v>
      </c>
      <c r="U566" s="2" t="s">
        <v>34</v>
      </c>
      <c r="V566" s="2" t="s">
        <v>4865</v>
      </c>
      <c r="W566" s="2" t="s">
        <v>4866</v>
      </c>
    </row>
    <row r="567" spans="1:23" x14ac:dyDescent="0.25">
      <c r="A567" s="2" t="s">
        <v>4867</v>
      </c>
      <c r="B567" s="2" t="s">
        <v>4867</v>
      </c>
      <c r="C567" s="2" t="s">
        <v>4867</v>
      </c>
      <c r="D567" s="2" t="s">
        <v>4868</v>
      </c>
      <c r="E567" s="2" t="s">
        <v>25</v>
      </c>
      <c r="F567" s="2" t="s">
        <v>5262</v>
      </c>
      <c r="G567" s="2" t="s">
        <v>26</v>
      </c>
      <c r="H567" s="2">
        <v>43.361400000000003</v>
      </c>
      <c r="I567" s="2">
        <v>4.0305099999999996</v>
      </c>
      <c r="J567" s="2">
        <v>-3.4273770307969702</v>
      </c>
      <c r="K567" s="2">
        <v>10.7582911343726</v>
      </c>
      <c r="L567" s="2" t="s">
        <v>4869</v>
      </c>
      <c r="M567" s="2">
        <v>3.2499999999999999E-3</v>
      </c>
      <c r="N567" s="2">
        <v>0.49265199999999998</v>
      </c>
      <c r="O567" s="2" t="s">
        <v>28</v>
      </c>
      <c r="P567" s="2" t="s">
        <v>223</v>
      </c>
      <c r="Q567" s="2" t="s">
        <v>4870</v>
      </c>
      <c r="R567" s="2" t="s">
        <v>4871</v>
      </c>
      <c r="S567" s="2" t="s">
        <v>4872</v>
      </c>
      <c r="T567" s="2" t="s">
        <v>4873</v>
      </c>
      <c r="U567" s="2" t="s">
        <v>126</v>
      </c>
      <c r="V567" s="2" t="s">
        <v>4874</v>
      </c>
      <c r="W567" s="2" t="s">
        <v>4875</v>
      </c>
    </row>
    <row r="568" spans="1:23" x14ac:dyDescent="0.25">
      <c r="A568" s="2" t="s">
        <v>4876</v>
      </c>
      <c r="B568" s="2" t="s">
        <v>4876</v>
      </c>
      <c r="C568" s="2" t="s">
        <v>4876</v>
      </c>
      <c r="D568" s="2" t="s">
        <v>4877</v>
      </c>
      <c r="E568" s="2" t="s">
        <v>25</v>
      </c>
      <c r="F568" s="2" t="s">
        <v>5262</v>
      </c>
      <c r="G568" s="2" t="s">
        <v>26</v>
      </c>
      <c r="H568" s="2">
        <v>25.256900000000002</v>
      </c>
      <c r="I568" s="2">
        <v>2.3420299999999998</v>
      </c>
      <c r="J568" s="2">
        <v>-3.4308461142961599</v>
      </c>
      <c r="K568" s="2">
        <v>10.7841914919963</v>
      </c>
      <c r="L568" s="2" t="s">
        <v>4878</v>
      </c>
      <c r="M568" s="2">
        <v>4.15E-3</v>
      </c>
      <c r="N568" s="2">
        <v>0.52105599999999996</v>
      </c>
      <c r="O568" s="2" t="s">
        <v>28</v>
      </c>
      <c r="P568" s="2" t="s">
        <v>67</v>
      </c>
      <c r="Q568" s="2" t="s">
        <v>4879</v>
      </c>
      <c r="R568" s="2" t="s">
        <v>4880</v>
      </c>
      <c r="S568" s="2" t="s">
        <v>4881</v>
      </c>
      <c r="T568" s="2" t="s">
        <v>4882</v>
      </c>
      <c r="U568" s="2" t="s">
        <v>34</v>
      </c>
      <c r="V568" s="2" t="s">
        <v>4883</v>
      </c>
      <c r="W568" s="2" t="s">
        <v>63</v>
      </c>
    </row>
    <row r="569" spans="1:23" x14ac:dyDescent="0.25">
      <c r="A569" s="2" t="s">
        <v>4884</v>
      </c>
      <c r="B569" s="2" t="s">
        <v>4884</v>
      </c>
      <c r="C569" s="2" t="s">
        <v>4884</v>
      </c>
      <c r="D569" s="2" t="s">
        <v>4885</v>
      </c>
      <c r="E569" s="2" t="s">
        <v>25</v>
      </c>
      <c r="F569" s="2" t="s">
        <v>5262</v>
      </c>
      <c r="G569" s="2" t="s">
        <v>26</v>
      </c>
      <c r="H569" s="2">
        <v>0.84728000000000003</v>
      </c>
      <c r="I569" s="2">
        <v>7.7917600000000004E-2</v>
      </c>
      <c r="J569" s="2">
        <v>-3.4428176690685701</v>
      </c>
      <c r="K569" s="2">
        <v>10.8740515621631</v>
      </c>
      <c r="L569" s="2" t="s">
        <v>4886</v>
      </c>
      <c r="M569" s="2">
        <v>1.9800000000000002E-2</v>
      </c>
      <c r="N569" s="2">
        <v>0.71337399999999995</v>
      </c>
      <c r="O569" s="2" t="s">
        <v>28</v>
      </c>
      <c r="P569" s="2" t="s">
        <v>242</v>
      </c>
      <c r="Q569" s="2" t="s">
        <v>4887</v>
      </c>
      <c r="R569" s="2" t="s">
        <v>4888</v>
      </c>
      <c r="S569" s="2" t="s">
        <v>4889</v>
      </c>
      <c r="T569" s="2" t="s">
        <v>4889</v>
      </c>
      <c r="U569" s="2" t="s">
        <v>126</v>
      </c>
      <c r="V569" s="2" t="s">
        <v>4890</v>
      </c>
      <c r="W569" s="2" t="s">
        <v>4891</v>
      </c>
    </row>
    <row r="570" spans="1:23" x14ac:dyDescent="0.25">
      <c r="A570" s="2" t="s">
        <v>4892</v>
      </c>
      <c r="B570" s="2" t="s">
        <v>4892</v>
      </c>
      <c r="C570" s="2" t="s">
        <v>4892</v>
      </c>
      <c r="D570" s="2" t="s">
        <v>4893</v>
      </c>
      <c r="E570" s="2" t="s">
        <v>25</v>
      </c>
      <c r="F570" s="2" t="s">
        <v>5262</v>
      </c>
      <c r="G570" s="2" t="s">
        <v>26</v>
      </c>
      <c r="H570" s="2">
        <v>7.3737899999999996</v>
      </c>
      <c r="I570" s="2">
        <v>0.67339800000000005</v>
      </c>
      <c r="J570" s="2">
        <v>-3.4528749886824901</v>
      </c>
      <c r="K570" s="2">
        <v>10.950121621982801</v>
      </c>
      <c r="L570" s="2" t="s">
        <v>4894</v>
      </c>
      <c r="M570" s="2">
        <v>4.15E-3</v>
      </c>
      <c r="N570" s="2">
        <v>0.52105599999999996</v>
      </c>
      <c r="O570" s="2" t="s">
        <v>28</v>
      </c>
      <c r="P570" s="2" t="s">
        <v>48</v>
      </c>
      <c r="Q570" s="2" t="s">
        <v>4895</v>
      </c>
      <c r="R570" s="2" t="s">
        <v>4896</v>
      </c>
      <c r="S570" s="2" t="s">
        <v>4897</v>
      </c>
      <c r="T570" s="2" t="s">
        <v>4898</v>
      </c>
      <c r="U570" s="2" t="s">
        <v>34</v>
      </c>
      <c r="V570" s="2" t="s">
        <v>4899</v>
      </c>
      <c r="W570" s="2" t="s">
        <v>4900</v>
      </c>
    </row>
    <row r="571" spans="1:23" x14ac:dyDescent="0.25">
      <c r="A571" s="2" t="s">
        <v>4901</v>
      </c>
      <c r="B571" s="2" t="s">
        <v>4901</v>
      </c>
      <c r="C571" s="2" t="s">
        <v>4901</v>
      </c>
      <c r="D571" s="2" t="s">
        <v>4902</v>
      </c>
      <c r="E571" s="2" t="s">
        <v>25</v>
      </c>
      <c r="F571" s="2" t="s">
        <v>5262</v>
      </c>
      <c r="G571" s="2" t="s">
        <v>26</v>
      </c>
      <c r="H571" s="2">
        <v>1.4000600000000001</v>
      </c>
      <c r="I571" s="2">
        <v>0.12684799999999999</v>
      </c>
      <c r="J571" s="2">
        <v>-3.4643159777705099</v>
      </c>
      <c r="K571" s="2">
        <v>11.0373044904137</v>
      </c>
      <c r="L571" s="2" t="s">
        <v>4903</v>
      </c>
      <c r="M571" s="2">
        <v>2.8199999999999999E-2</v>
      </c>
      <c r="N571" s="2">
        <v>0.80580700000000005</v>
      </c>
      <c r="O571" s="2" t="s">
        <v>28</v>
      </c>
      <c r="P571" s="2" t="s">
        <v>132</v>
      </c>
      <c r="Q571" s="2" t="s">
        <v>4904</v>
      </c>
      <c r="R571" s="2" t="s">
        <v>4905</v>
      </c>
      <c r="S571" s="2" t="s">
        <v>4906</v>
      </c>
      <c r="T571" s="2" t="s">
        <v>4907</v>
      </c>
      <c r="U571" s="2" t="s">
        <v>126</v>
      </c>
      <c r="V571" s="2" t="s">
        <v>4908</v>
      </c>
      <c r="W571" s="2" t="s">
        <v>4909</v>
      </c>
    </row>
    <row r="572" spans="1:23" x14ac:dyDescent="0.25">
      <c r="A572" s="2" t="s">
        <v>4910</v>
      </c>
      <c r="B572" s="2" t="s">
        <v>4910</v>
      </c>
      <c r="C572" s="2" t="s">
        <v>4910</v>
      </c>
      <c r="D572" s="2" t="s">
        <v>4911</v>
      </c>
      <c r="E572" s="2" t="s">
        <v>25</v>
      </c>
      <c r="F572" s="2" t="s">
        <v>5262</v>
      </c>
      <c r="G572" s="2" t="s">
        <v>26</v>
      </c>
      <c r="H572" s="2">
        <v>26.6967</v>
      </c>
      <c r="I572" s="2">
        <v>2.3507699999999998</v>
      </c>
      <c r="J572" s="2">
        <v>-3.5054561229511298</v>
      </c>
      <c r="K572" s="2">
        <v>11.3565767812249</v>
      </c>
      <c r="L572" s="2" t="s">
        <v>4912</v>
      </c>
      <c r="M572" s="2">
        <v>2.7499999999999998E-3</v>
      </c>
      <c r="N572" s="2">
        <v>0.44392900000000002</v>
      </c>
      <c r="O572" s="2" t="s">
        <v>28</v>
      </c>
      <c r="P572" s="2" t="s">
        <v>242</v>
      </c>
      <c r="Q572" s="2" t="s">
        <v>4913</v>
      </c>
      <c r="R572" s="2" t="s">
        <v>4914</v>
      </c>
      <c r="S572" s="2" t="s">
        <v>4915</v>
      </c>
      <c r="T572" s="2" t="s">
        <v>4916</v>
      </c>
      <c r="U572" s="2" t="s">
        <v>34</v>
      </c>
      <c r="V572" s="2" t="s">
        <v>4917</v>
      </c>
      <c r="W572" s="2" t="s">
        <v>63</v>
      </c>
    </row>
    <row r="573" spans="1:23" x14ac:dyDescent="0.25">
      <c r="A573" s="2" t="s">
        <v>4918</v>
      </c>
      <c r="B573" s="2" t="s">
        <v>4918</v>
      </c>
      <c r="C573" s="2" t="s">
        <v>4918</v>
      </c>
      <c r="D573" s="2" t="s">
        <v>4919</v>
      </c>
      <c r="E573" s="2" t="s">
        <v>25</v>
      </c>
      <c r="F573" s="2" t="s">
        <v>5262</v>
      </c>
      <c r="G573" s="2" t="s">
        <v>26</v>
      </c>
      <c r="H573" s="2">
        <v>19.563300000000002</v>
      </c>
      <c r="I573" s="2">
        <v>1.7081900000000001</v>
      </c>
      <c r="J573" s="2">
        <v>-3.5176093909318098</v>
      </c>
      <c r="K573" s="2">
        <v>11.452648710038099</v>
      </c>
      <c r="L573" s="2" t="s">
        <v>4920</v>
      </c>
      <c r="M573" s="2">
        <v>8.4999999999999995E-4</v>
      </c>
      <c r="N573" s="2">
        <v>0.28555399999999997</v>
      </c>
      <c r="O573" s="2" t="s">
        <v>28</v>
      </c>
      <c r="P573" s="2" t="s">
        <v>151</v>
      </c>
      <c r="Q573" s="2" t="s">
        <v>4921</v>
      </c>
      <c r="R573" s="2" t="s">
        <v>4922</v>
      </c>
      <c r="S573" s="2" t="s">
        <v>4923</v>
      </c>
      <c r="T573" s="2" t="s">
        <v>4924</v>
      </c>
      <c r="U573" s="2" t="s">
        <v>34</v>
      </c>
      <c r="V573" s="2" t="s">
        <v>4925</v>
      </c>
      <c r="W573" s="2" t="s">
        <v>4926</v>
      </c>
    </row>
    <row r="574" spans="1:23" x14ac:dyDescent="0.25">
      <c r="A574" s="2" t="s">
        <v>4927</v>
      </c>
      <c r="B574" s="2" t="s">
        <v>4927</v>
      </c>
      <c r="C574" s="2" t="s">
        <v>4927</v>
      </c>
      <c r="D574" s="2" t="s">
        <v>4928</v>
      </c>
      <c r="E574" s="2" t="s">
        <v>25</v>
      </c>
      <c r="F574" s="2" t="s">
        <v>5262</v>
      </c>
      <c r="G574" s="2" t="s">
        <v>26</v>
      </c>
      <c r="H574" s="2">
        <v>37.496699999999997</v>
      </c>
      <c r="I574" s="2">
        <v>3.2330899999999998</v>
      </c>
      <c r="J574" s="2">
        <v>-3.5357780592096399</v>
      </c>
      <c r="K574" s="2">
        <v>11.5977903491706</v>
      </c>
      <c r="L574" s="2" t="s">
        <v>4929</v>
      </c>
      <c r="M574" s="2">
        <v>3.5E-4</v>
      </c>
      <c r="N574" s="2">
        <v>0.15537500000000001</v>
      </c>
      <c r="O574" s="2" t="s">
        <v>28</v>
      </c>
      <c r="P574" s="2" t="s">
        <v>223</v>
      </c>
      <c r="Q574" s="2" t="s">
        <v>4930</v>
      </c>
      <c r="R574" s="2" t="s">
        <v>4931</v>
      </c>
      <c r="S574" s="2" t="s">
        <v>4932</v>
      </c>
      <c r="T574" s="2" t="s">
        <v>4933</v>
      </c>
      <c r="U574" s="2" t="s">
        <v>34</v>
      </c>
      <c r="V574" s="2" t="s">
        <v>4934</v>
      </c>
      <c r="W574" s="2" t="s">
        <v>63</v>
      </c>
    </row>
    <row r="575" spans="1:23" x14ac:dyDescent="0.25">
      <c r="A575" s="2" t="s">
        <v>4935</v>
      </c>
      <c r="B575" s="2" t="s">
        <v>4935</v>
      </c>
      <c r="C575" s="2" t="s">
        <v>4935</v>
      </c>
      <c r="D575" s="2" t="s">
        <v>4936</v>
      </c>
      <c r="E575" s="2" t="s">
        <v>25</v>
      </c>
      <c r="F575" s="2" t="s">
        <v>5262</v>
      </c>
      <c r="G575" s="2" t="s">
        <v>26</v>
      </c>
      <c r="H575" s="2">
        <v>9.2224799999999991</v>
      </c>
      <c r="I575" s="2">
        <v>0.78774</v>
      </c>
      <c r="J575" s="2">
        <v>-3.5493633151585202</v>
      </c>
      <c r="K575" s="2">
        <v>11.7075177088887</v>
      </c>
      <c r="L575" s="2" t="s">
        <v>4937</v>
      </c>
      <c r="M575" s="2">
        <v>2.2499999999999998E-3</v>
      </c>
      <c r="N575" s="2">
        <v>0.41128700000000001</v>
      </c>
      <c r="O575" s="2" t="s">
        <v>28</v>
      </c>
      <c r="P575" s="2" t="s">
        <v>104</v>
      </c>
      <c r="Q575" s="2" t="s">
        <v>4938</v>
      </c>
      <c r="R575" s="2" t="s">
        <v>4939</v>
      </c>
      <c r="S575" s="2" t="s">
        <v>4940</v>
      </c>
      <c r="T575" s="2" t="s">
        <v>4941</v>
      </c>
      <c r="U575" s="2" t="s">
        <v>34</v>
      </c>
      <c r="V575" s="2" t="s">
        <v>4942</v>
      </c>
      <c r="W575" s="2" t="s">
        <v>4943</v>
      </c>
    </row>
    <row r="576" spans="1:23" x14ac:dyDescent="0.25">
      <c r="A576" s="2" t="s">
        <v>4944</v>
      </c>
      <c r="B576" s="2" t="s">
        <v>4944</v>
      </c>
      <c r="C576" s="2" t="s">
        <v>4944</v>
      </c>
      <c r="D576" s="2" t="s">
        <v>4945</v>
      </c>
      <c r="E576" s="2" t="s">
        <v>25</v>
      </c>
      <c r="F576" s="2" t="s">
        <v>5262</v>
      </c>
      <c r="G576" s="2" t="s">
        <v>26</v>
      </c>
      <c r="H576" s="2">
        <v>1.62706</v>
      </c>
      <c r="I576" s="2">
        <v>0.13838800000000001</v>
      </c>
      <c r="J576" s="2">
        <v>-3.5554766997898701</v>
      </c>
      <c r="K576" s="2">
        <v>11.7572332861231</v>
      </c>
      <c r="L576" s="2" t="s">
        <v>4946</v>
      </c>
      <c r="M576" s="2">
        <v>4.2200000000000001E-2</v>
      </c>
      <c r="N576" s="2">
        <v>0.88158999999999998</v>
      </c>
      <c r="O576" s="2" t="s">
        <v>28</v>
      </c>
      <c r="P576" s="2" t="s">
        <v>77</v>
      </c>
      <c r="Q576" s="2" t="s">
        <v>4947</v>
      </c>
      <c r="R576" s="2" t="s">
        <v>4948</v>
      </c>
      <c r="S576" s="2" t="s">
        <v>4949</v>
      </c>
      <c r="T576" s="2" t="s">
        <v>4950</v>
      </c>
      <c r="U576" s="2" t="s">
        <v>34</v>
      </c>
      <c r="V576" s="2" t="s">
        <v>4951</v>
      </c>
      <c r="W576" s="2" t="s">
        <v>4952</v>
      </c>
    </row>
    <row r="577" spans="1:23" x14ac:dyDescent="0.25">
      <c r="A577" s="2" t="s">
        <v>4953</v>
      </c>
      <c r="B577" s="2" t="s">
        <v>4953</v>
      </c>
      <c r="C577" s="2" t="s">
        <v>4953</v>
      </c>
      <c r="D577" s="2" t="s">
        <v>4954</v>
      </c>
      <c r="E577" s="2" t="s">
        <v>25</v>
      </c>
      <c r="F577" s="2" t="s">
        <v>5262</v>
      </c>
      <c r="G577" s="2" t="s">
        <v>26</v>
      </c>
      <c r="H577" s="2">
        <v>164.649</v>
      </c>
      <c r="I577" s="2">
        <v>13.6172</v>
      </c>
      <c r="J577" s="2">
        <v>-3.5958917610307202</v>
      </c>
      <c r="K577" s="2">
        <v>12.0912522398144</v>
      </c>
      <c r="L577" s="2" t="s">
        <v>4955</v>
      </c>
      <c r="M577" s="2">
        <v>5.0000000000000002E-5</v>
      </c>
      <c r="N577" s="2">
        <v>4.1433299999999999E-2</v>
      </c>
      <c r="O577" s="2" t="s">
        <v>85</v>
      </c>
      <c r="P577" s="2" t="s">
        <v>270</v>
      </c>
      <c r="Q577" s="2" t="s">
        <v>4956</v>
      </c>
      <c r="R577" s="2" t="s">
        <v>4957</v>
      </c>
      <c r="S577" s="2" t="s">
        <v>4958</v>
      </c>
      <c r="T577" s="2" t="s">
        <v>4959</v>
      </c>
      <c r="U577" s="2" t="s">
        <v>34</v>
      </c>
      <c r="V577" s="2" t="s">
        <v>4960</v>
      </c>
      <c r="W577" s="2" t="s">
        <v>4961</v>
      </c>
    </row>
    <row r="578" spans="1:23" x14ac:dyDescent="0.25">
      <c r="A578" s="2" t="s">
        <v>4962</v>
      </c>
      <c r="B578" s="2" t="s">
        <v>4962</v>
      </c>
      <c r="C578" s="2" t="s">
        <v>4962</v>
      </c>
      <c r="D578" s="2" t="s">
        <v>4963</v>
      </c>
      <c r="E578" s="2" t="s">
        <v>25</v>
      </c>
      <c r="F578" s="2" t="s">
        <v>5262</v>
      </c>
      <c r="G578" s="2" t="s">
        <v>26</v>
      </c>
      <c r="H578" s="2">
        <v>8.5602400000000003</v>
      </c>
      <c r="I578" s="2">
        <v>0.69608499999999995</v>
      </c>
      <c r="J578" s="2">
        <v>-3.6203158538196298</v>
      </c>
      <c r="K578" s="2">
        <v>12.2976935288075</v>
      </c>
      <c r="L578" s="2" t="s">
        <v>4964</v>
      </c>
      <c r="M578" s="2">
        <v>4.1000000000000003E-3</v>
      </c>
      <c r="N578" s="2">
        <v>0.52105599999999996</v>
      </c>
      <c r="O578" s="2" t="s">
        <v>28</v>
      </c>
      <c r="P578" s="2" t="s">
        <v>242</v>
      </c>
      <c r="Q578" s="2" t="s">
        <v>4965</v>
      </c>
      <c r="R578" s="2" t="s">
        <v>4966</v>
      </c>
      <c r="S578" s="2" t="s">
        <v>4967</v>
      </c>
      <c r="T578" s="2" t="s">
        <v>4968</v>
      </c>
      <c r="U578" s="2" t="s">
        <v>34</v>
      </c>
      <c r="V578" s="2" t="s">
        <v>4969</v>
      </c>
      <c r="W578" s="2" t="s">
        <v>4970</v>
      </c>
    </row>
    <row r="579" spans="1:23" x14ac:dyDescent="0.25">
      <c r="A579" s="2" t="s">
        <v>4971</v>
      </c>
      <c r="B579" s="2" t="s">
        <v>4971</v>
      </c>
      <c r="C579" s="2" t="s">
        <v>4971</v>
      </c>
      <c r="D579" s="2" t="s">
        <v>4972</v>
      </c>
      <c r="E579" s="2" t="s">
        <v>25</v>
      </c>
      <c r="F579" s="2" t="s">
        <v>5262</v>
      </c>
      <c r="G579" s="2" t="s">
        <v>26</v>
      </c>
      <c r="H579" s="2">
        <v>9.7711100000000002</v>
      </c>
      <c r="I579" s="2">
        <v>0.78391100000000002</v>
      </c>
      <c r="J579" s="2">
        <v>-3.63976068711453</v>
      </c>
      <c r="K579" s="2">
        <v>12.4645654927664</v>
      </c>
      <c r="L579" s="2" t="s">
        <v>4973</v>
      </c>
      <c r="M579" s="2">
        <v>2.1600000000000001E-2</v>
      </c>
      <c r="N579" s="2">
        <v>0.73357399999999995</v>
      </c>
      <c r="O579" s="2" t="s">
        <v>28</v>
      </c>
      <c r="P579" s="2" t="s">
        <v>48</v>
      </c>
      <c r="Q579" s="2" t="s">
        <v>4974</v>
      </c>
      <c r="R579" s="2" t="s">
        <v>4975</v>
      </c>
      <c r="S579" s="2" t="s">
        <v>4976</v>
      </c>
      <c r="T579" s="2" t="s">
        <v>4977</v>
      </c>
      <c r="U579" s="2" t="s">
        <v>34</v>
      </c>
      <c r="V579" s="2" t="s">
        <v>4978</v>
      </c>
      <c r="W579" s="2" t="s">
        <v>4979</v>
      </c>
    </row>
    <row r="580" spans="1:23" x14ac:dyDescent="0.25">
      <c r="A580" s="2" t="s">
        <v>4980</v>
      </c>
      <c r="B580" s="2" t="s">
        <v>4980</v>
      </c>
      <c r="C580" s="2" t="s">
        <v>4980</v>
      </c>
      <c r="D580" s="2" t="s">
        <v>4981</v>
      </c>
      <c r="E580" s="2" t="s">
        <v>25</v>
      </c>
      <c r="F580" s="2" t="s">
        <v>5262</v>
      </c>
      <c r="G580" s="2" t="s">
        <v>26</v>
      </c>
      <c r="H580" s="2">
        <v>34.860999999999997</v>
      </c>
      <c r="I580" s="2">
        <v>2.78762</v>
      </c>
      <c r="J580" s="2">
        <v>-3.6445081384100502</v>
      </c>
      <c r="K580" s="2">
        <v>12.5056499809874</v>
      </c>
      <c r="L580" s="2" t="s">
        <v>4982</v>
      </c>
      <c r="M580" s="2">
        <v>1.0499999999999999E-3</v>
      </c>
      <c r="N580" s="2">
        <v>0.31075000000000003</v>
      </c>
      <c r="O580" s="2" t="s">
        <v>28</v>
      </c>
      <c r="P580" s="2" t="s">
        <v>752</v>
      </c>
      <c r="Q580" s="2" t="s">
        <v>4983</v>
      </c>
      <c r="R580" s="2" t="s">
        <v>4984</v>
      </c>
      <c r="S580" s="2" t="s">
        <v>4985</v>
      </c>
      <c r="T580" s="2" t="s">
        <v>4986</v>
      </c>
      <c r="U580" s="2" t="s">
        <v>34</v>
      </c>
      <c r="V580" s="2" t="s">
        <v>4987</v>
      </c>
      <c r="W580" s="2" t="s">
        <v>4988</v>
      </c>
    </row>
    <row r="581" spans="1:23" x14ac:dyDescent="0.25">
      <c r="A581" s="2" t="s">
        <v>4989</v>
      </c>
      <c r="B581" s="2" t="s">
        <v>4989</v>
      </c>
      <c r="C581" s="2" t="s">
        <v>4989</v>
      </c>
      <c r="D581" s="2" t="s">
        <v>4990</v>
      </c>
      <c r="E581" s="2" t="s">
        <v>25</v>
      </c>
      <c r="F581" s="2" t="s">
        <v>5262</v>
      </c>
      <c r="G581" s="2" t="s">
        <v>26</v>
      </c>
      <c r="H581" s="2">
        <v>8.8499800000000004</v>
      </c>
      <c r="I581" s="2">
        <v>0.70135999999999998</v>
      </c>
      <c r="J581" s="2">
        <v>-3.6574471366732202</v>
      </c>
      <c r="K581" s="2">
        <v>12.6183129919014</v>
      </c>
      <c r="L581" s="2" t="s">
        <v>4991</v>
      </c>
      <c r="M581" s="2">
        <v>3.2599999999999997E-2</v>
      </c>
      <c r="N581" s="2">
        <v>0.81822499999999998</v>
      </c>
      <c r="O581" s="2" t="s">
        <v>28</v>
      </c>
      <c r="P581" s="2" t="s">
        <v>660</v>
      </c>
      <c r="Q581" s="2" t="s">
        <v>4992</v>
      </c>
      <c r="R581" s="2" t="s">
        <v>4993</v>
      </c>
      <c r="S581" s="2" t="s">
        <v>4994</v>
      </c>
      <c r="T581" s="2" t="s">
        <v>4994</v>
      </c>
      <c r="U581" s="2" t="s">
        <v>34</v>
      </c>
      <c r="V581" s="2" t="s">
        <v>4995</v>
      </c>
      <c r="W581" s="2" t="s">
        <v>4996</v>
      </c>
    </row>
    <row r="582" spans="1:23" x14ac:dyDescent="0.25">
      <c r="A582" s="2" t="s">
        <v>4997</v>
      </c>
      <c r="B582" s="2" t="s">
        <v>4997</v>
      </c>
      <c r="C582" s="2" t="s">
        <v>4997</v>
      </c>
      <c r="D582" s="2" t="s">
        <v>4998</v>
      </c>
      <c r="E582" s="2" t="s">
        <v>25</v>
      </c>
      <c r="F582" s="2" t="s">
        <v>5262</v>
      </c>
      <c r="G582" s="2" t="s">
        <v>26</v>
      </c>
      <c r="H582" s="2">
        <v>7.7957200000000002</v>
      </c>
      <c r="I582" s="2">
        <v>0.61560199999999998</v>
      </c>
      <c r="J582" s="2">
        <v>-3.6626124501508799</v>
      </c>
      <c r="K582" s="2">
        <v>12.6635715933346</v>
      </c>
      <c r="L582" s="2" t="s">
        <v>4999</v>
      </c>
      <c r="M582" s="2">
        <v>2.1149999999999999E-2</v>
      </c>
      <c r="N582" s="2">
        <v>0.73229699999999998</v>
      </c>
      <c r="O582" s="2" t="s">
        <v>28</v>
      </c>
      <c r="P582" s="2" t="s">
        <v>242</v>
      </c>
      <c r="Q582" s="2" t="s">
        <v>5000</v>
      </c>
      <c r="R582" s="2" t="s">
        <v>5001</v>
      </c>
      <c r="S582" s="2" t="s">
        <v>5002</v>
      </c>
      <c r="T582" s="2" t="s">
        <v>5002</v>
      </c>
      <c r="U582" s="2" t="s">
        <v>307</v>
      </c>
      <c r="V582" s="2" t="s">
        <v>63</v>
      </c>
      <c r="W582" s="2" t="s">
        <v>63</v>
      </c>
    </row>
    <row r="583" spans="1:23" x14ac:dyDescent="0.25">
      <c r="A583" s="2" t="s">
        <v>5003</v>
      </c>
      <c r="B583" s="2" t="s">
        <v>5003</v>
      </c>
      <c r="C583" s="2" t="s">
        <v>5003</v>
      </c>
      <c r="D583" s="2" t="s">
        <v>5004</v>
      </c>
      <c r="E583" s="2" t="s">
        <v>25</v>
      </c>
      <c r="F583" s="2" t="s">
        <v>5262</v>
      </c>
      <c r="G583" s="2" t="s">
        <v>26</v>
      </c>
      <c r="H583" s="2">
        <v>94.812799999999996</v>
      </c>
      <c r="I583" s="2">
        <v>7.3262799999999997</v>
      </c>
      <c r="J583" s="2">
        <v>-3.6939290952761601</v>
      </c>
      <c r="K583" s="2">
        <v>12.9414655186534</v>
      </c>
      <c r="L583" s="2" t="s">
        <v>5005</v>
      </c>
      <c r="M583" s="2">
        <v>5.5000000000000003E-4</v>
      </c>
      <c r="N583" s="2">
        <v>0.20716699999999999</v>
      </c>
      <c r="O583" s="2" t="s">
        <v>28</v>
      </c>
      <c r="P583" s="2" t="s">
        <v>660</v>
      </c>
      <c r="Q583" s="2" t="s">
        <v>5006</v>
      </c>
      <c r="R583" s="2" t="s">
        <v>5007</v>
      </c>
      <c r="S583" s="2" t="s">
        <v>5008</v>
      </c>
      <c r="T583" s="2" t="s">
        <v>5009</v>
      </c>
      <c r="U583" s="2" t="s">
        <v>126</v>
      </c>
      <c r="V583" s="2" t="s">
        <v>5010</v>
      </c>
      <c r="W583" s="2" t="s">
        <v>63</v>
      </c>
    </row>
    <row r="584" spans="1:23" x14ac:dyDescent="0.25">
      <c r="A584" s="2" t="s">
        <v>5011</v>
      </c>
      <c r="B584" s="2" t="s">
        <v>5011</v>
      </c>
      <c r="C584" s="2" t="s">
        <v>5011</v>
      </c>
      <c r="D584" s="2" t="s">
        <v>5012</v>
      </c>
      <c r="E584" s="2" t="s">
        <v>25</v>
      </c>
      <c r="F584" s="2" t="s">
        <v>5262</v>
      </c>
      <c r="G584" s="2" t="s">
        <v>26</v>
      </c>
      <c r="H584" s="2">
        <v>1.40242</v>
      </c>
      <c r="I584" s="2">
        <v>0.107833</v>
      </c>
      <c r="J584" s="2">
        <v>-3.7010478187639602</v>
      </c>
      <c r="K584" s="2">
        <v>13.0054806970037</v>
      </c>
      <c r="L584" s="2" t="s">
        <v>5013</v>
      </c>
      <c r="M584" s="2">
        <v>1.84E-2</v>
      </c>
      <c r="N584" s="2">
        <v>0.68889199999999995</v>
      </c>
      <c r="O584" s="2" t="s">
        <v>28</v>
      </c>
      <c r="P584" s="2" t="s">
        <v>67</v>
      </c>
      <c r="Q584" s="2" t="s">
        <v>5014</v>
      </c>
      <c r="R584" s="2" t="s">
        <v>5015</v>
      </c>
      <c r="S584" s="2" t="s">
        <v>5016</v>
      </c>
      <c r="T584" s="2" t="s">
        <v>5016</v>
      </c>
      <c r="U584" s="2" t="s">
        <v>34</v>
      </c>
      <c r="V584" s="2" t="s">
        <v>5017</v>
      </c>
      <c r="W584" s="2" t="s">
        <v>5018</v>
      </c>
    </row>
    <row r="585" spans="1:23" x14ac:dyDescent="0.25">
      <c r="A585" s="2" t="s">
        <v>5019</v>
      </c>
      <c r="B585" s="2" t="s">
        <v>5019</v>
      </c>
      <c r="C585" s="2" t="s">
        <v>5019</v>
      </c>
      <c r="D585" s="2" t="s">
        <v>5020</v>
      </c>
      <c r="E585" s="2" t="s">
        <v>25</v>
      </c>
      <c r="F585" s="2" t="s">
        <v>5262</v>
      </c>
      <c r="G585" s="2" t="s">
        <v>26</v>
      </c>
      <c r="H585" s="2">
        <v>1.53952</v>
      </c>
      <c r="I585" s="2">
        <v>0.11602899999999999</v>
      </c>
      <c r="J585" s="2">
        <v>-3.72992327049641</v>
      </c>
      <c r="K585" s="2">
        <v>13.268407036172</v>
      </c>
      <c r="L585" s="2" t="s">
        <v>5021</v>
      </c>
      <c r="M585" s="2">
        <v>2.615E-2</v>
      </c>
      <c r="N585" s="2">
        <v>0.78324000000000005</v>
      </c>
      <c r="O585" s="2" t="s">
        <v>28</v>
      </c>
      <c r="P585" s="2" t="s">
        <v>58</v>
      </c>
      <c r="Q585" s="2" t="s">
        <v>5022</v>
      </c>
      <c r="R585" s="2" t="s">
        <v>5023</v>
      </c>
      <c r="S585" s="2" t="s">
        <v>5024</v>
      </c>
      <c r="T585" s="2" t="s">
        <v>5025</v>
      </c>
      <c r="U585" s="2" t="s">
        <v>34</v>
      </c>
      <c r="V585" s="2" t="s">
        <v>5026</v>
      </c>
      <c r="W585" s="2" t="s">
        <v>63</v>
      </c>
    </row>
    <row r="586" spans="1:23" x14ac:dyDescent="0.25">
      <c r="A586" s="2" t="s">
        <v>5027</v>
      </c>
      <c r="B586" s="2" t="s">
        <v>5027</v>
      </c>
      <c r="C586" s="2" t="s">
        <v>5027</v>
      </c>
      <c r="D586" s="2" t="s">
        <v>5028</v>
      </c>
      <c r="E586" s="2" t="s">
        <v>25</v>
      </c>
      <c r="F586" s="2" t="s">
        <v>5262</v>
      </c>
      <c r="G586" s="2" t="s">
        <v>26</v>
      </c>
      <c r="H586" s="2">
        <v>10.161899999999999</v>
      </c>
      <c r="I586" s="2">
        <v>0.74430200000000002</v>
      </c>
      <c r="J586" s="2">
        <v>-3.77113824939787</v>
      </c>
      <c r="K586" s="2">
        <v>13.6529258284943</v>
      </c>
      <c r="L586" s="2" t="s">
        <v>5029</v>
      </c>
      <c r="M586" s="2">
        <v>1.6000000000000001E-3</v>
      </c>
      <c r="N586" s="2">
        <v>0.37733899999999998</v>
      </c>
      <c r="O586" s="2" t="s">
        <v>28</v>
      </c>
      <c r="P586" s="2" t="s">
        <v>1232</v>
      </c>
      <c r="Q586" s="2" t="s">
        <v>5030</v>
      </c>
      <c r="R586" s="2" t="s">
        <v>5031</v>
      </c>
      <c r="S586" s="2" t="s">
        <v>5032</v>
      </c>
      <c r="T586" s="2" t="s">
        <v>5033</v>
      </c>
      <c r="U586" s="2" t="s">
        <v>34</v>
      </c>
      <c r="V586" s="2" t="s">
        <v>5034</v>
      </c>
      <c r="W586" s="2" t="s">
        <v>5035</v>
      </c>
    </row>
    <row r="587" spans="1:23" x14ac:dyDescent="0.25">
      <c r="A587" s="2" t="s">
        <v>5036</v>
      </c>
      <c r="B587" s="2" t="s">
        <v>5036</v>
      </c>
      <c r="C587" s="2" t="s">
        <v>5036</v>
      </c>
      <c r="D587" s="2" t="s">
        <v>5037</v>
      </c>
      <c r="E587" s="2" t="s">
        <v>25</v>
      </c>
      <c r="F587" s="2" t="s">
        <v>5262</v>
      </c>
      <c r="G587" s="2" t="s">
        <v>26</v>
      </c>
      <c r="H587" s="2">
        <v>3.8250199999999999</v>
      </c>
      <c r="I587" s="2">
        <v>0.27785300000000002</v>
      </c>
      <c r="J587" s="2">
        <v>-3.7830735689156998</v>
      </c>
      <c r="K587" s="2">
        <v>13.766344074024801</v>
      </c>
      <c r="L587" s="2" t="s">
        <v>5038</v>
      </c>
      <c r="M587" s="2">
        <v>1.515E-2</v>
      </c>
      <c r="N587" s="2">
        <v>0.66666099999999995</v>
      </c>
      <c r="O587" s="2" t="s">
        <v>28</v>
      </c>
      <c r="P587" s="2" t="s">
        <v>151</v>
      </c>
      <c r="Q587" s="2" t="s">
        <v>5039</v>
      </c>
      <c r="R587" s="2" t="s">
        <v>5040</v>
      </c>
      <c r="S587" s="2" t="s">
        <v>5041</v>
      </c>
      <c r="T587" s="2" t="s">
        <v>5042</v>
      </c>
      <c r="U587" s="2" t="s">
        <v>34</v>
      </c>
      <c r="V587" s="2" t="s">
        <v>5043</v>
      </c>
      <c r="W587" s="2" t="s">
        <v>63</v>
      </c>
    </row>
    <row r="588" spans="1:23" x14ac:dyDescent="0.25">
      <c r="A588" s="2" t="s">
        <v>5044</v>
      </c>
      <c r="B588" s="2" t="s">
        <v>5044</v>
      </c>
      <c r="C588" s="2" t="s">
        <v>5044</v>
      </c>
      <c r="D588" s="2" t="s">
        <v>5045</v>
      </c>
      <c r="E588" s="2" t="s">
        <v>25</v>
      </c>
      <c r="F588" s="2" t="s">
        <v>5262</v>
      </c>
      <c r="G588" s="2" t="s">
        <v>26</v>
      </c>
      <c r="H588" s="2">
        <v>7.8628900000000002</v>
      </c>
      <c r="I588" s="2">
        <v>0.56541799999999998</v>
      </c>
      <c r="J588" s="2">
        <v>-3.7976699545608898</v>
      </c>
      <c r="K588" s="2">
        <v>13.906331245202701</v>
      </c>
      <c r="L588" s="2" t="s">
        <v>5046</v>
      </c>
      <c r="M588" s="2">
        <v>1.95E-2</v>
      </c>
      <c r="N588" s="2">
        <v>0.71080600000000005</v>
      </c>
      <c r="O588" s="2" t="s">
        <v>28</v>
      </c>
      <c r="P588" s="2" t="s">
        <v>104</v>
      </c>
      <c r="Q588" s="2" t="s">
        <v>5047</v>
      </c>
      <c r="R588" s="2" t="s">
        <v>5048</v>
      </c>
      <c r="S588" s="2" t="s">
        <v>5049</v>
      </c>
      <c r="T588" s="2" t="s">
        <v>5050</v>
      </c>
      <c r="U588" s="2" t="s">
        <v>34</v>
      </c>
      <c r="V588" s="2" t="s">
        <v>5051</v>
      </c>
      <c r="W588" s="2" t="s">
        <v>5052</v>
      </c>
    </row>
    <row r="589" spans="1:23" x14ac:dyDescent="0.25">
      <c r="A589" s="2" t="s">
        <v>5053</v>
      </c>
      <c r="B589" s="2" t="s">
        <v>5053</v>
      </c>
      <c r="C589" s="2" t="s">
        <v>5053</v>
      </c>
      <c r="D589" s="2" t="s">
        <v>5054</v>
      </c>
      <c r="E589" s="2" t="s">
        <v>25</v>
      </c>
      <c r="F589" s="2" t="s">
        <v>5262</v>
      </c>
      <c r="G589" s="2" t="s">
        <v>26</v>
      </c>
      <c r="H589" s="2">
        <v>1.2965</v>
      </c>
      <c r="I589" s="2">
        <v>8.78747E-2</v>
      </c>
      <c r="J589" s="2">
        <v>-3.8830305370638398</v>
      </c>
      <c r="K589" s="2">
        <v>14.7539621756888</v>
      </c>
      <c r="L589" s="2" t="s">
        <v>5055</v>
      </c>
      <c r="M589" s="2">
        <v>1.8499999999999999E-2</v>
      </c>
      <c r="N589" s="2">
        <v>0.69055599999999995</v>
      </c>
      <c r="O589" s="2" t="s">
        <v>28</v>
      </c>
      <c r="P589" s="2" t="s">
        <v>104</v>
      </c>
      <c r="Q589" s="2" t="s">
        <v>5056</v>
      </c>
      <c r="R589" s="2" t="s">
        <v>5057</v>
      </c>
      <c r="S589" s="2" t="s">
        <v>5058</v>
      </c>
      <c r="T589" s="2" t="s">
        <v>5058</v>
      </c>
      <c r="U589" s="2" t="s">
        <v>34</v>
      </c>
      <c r="V589" s="2" t="s">
        <v>5059</v>
      </c>
      <c r="W589" s="2" t="s">
        <v>63</v>
      </c>
    </row>
    <row r="590" spans="1:23" x14ac:dyDescent="0.25">
      <c r="A590" s="2" t="s">
        <v>5060</v>
      </c>
      <c r="B590" s="2" t="s">
        <v>5060</v>
      </c>
      <c r="C590" s="2" t="s">
        <v>5060</v>
      </c>
      <c r="D590" s="2" t="s">
        <v>5061</v>
      </c>
      <c r="E590" s="2" t="s">
        <v>25</v>
      </c>
      <c r="F590" s="2" t="s">
        <v>5262</v>
      </c>
      <c r="G590" s="2" t="s">
        <v>26</v>
      </c>
      <c r="H590" s="2">
        <v>26.817699999999999</v>
      </c>
      <c r="I590" s="2">
        <v>1.77674</v>
      </c>
      <c r="J590" s="2">
        <v>-3.9158810263506898</v>
      </c>
      <c r="K590" s="2">
        <v>15.0937672366244</v>
      </c>
      <c r="L590" s="2" t="s">
        <v>5062</v>
      </c>
      <c r="M590" s="2">
        <v>4.0000000000000002E-4</v>
      </c>
      <c r="N590" s="2">
        <v>0.17144799999999999</v>
      </c>
      <c r="O590" s="2" t="s">
        <v>28</v>
      </c>
      <c r="P590" s="2" t="s">
        <v>151</v>
      </c>
      <c r="Q590" s="2" t="s">
        <v>5063</v>
      </c>
      <c r="R590" s="2" t="s">
        <v>5064</v>
      </c>
      <c r="S590" s="2" t="s">
        <v>5065</v>
      </c>
      <c r="T590" s="2" t="s">
        <v>5066</v>
      </c>
      <c r="U590" s="2" t="s">
        <v>34</v>
      </c>
      <c r="V590" s="2" t="s">
        <v>5067</v>
      </c>
      <c r="W590" s="2" t="s">
        <v>63</v>
      </c>
    </row>
    <row r="591" spans="1:23" x14ac:dyDescent="0.25">
      <c r="A591" s="2" t="s">
        <v>5068</v>
      </c>
      <c r="B591" s="2" t="s">
        <v>5068</v>
      </c>
      <c r="C591" s="2" t="s">
        <v>5068</v>
      </c>
      <c r="D591" s="2" t="s">
        <v>5069</v>
      </c>
      <c r="E591" s="2" t="s">
        <v>25</v>
      </c>
      <c r="F591" s="2" t="s">
        <v>5262</v>
      </c>
      <c r="G591" s="2" t="s">
        <v>26</v>
      </c>
      <c r="H591" s="2">
        <v>503.38600000000002</v>
      </c>
      <c r="I591" s="2">
        <v>32.9786</v>
      </c>
      <c r="J591" s="2">
        <v>-3.93206303308631</v>
      </c>
      <c r="K591" s="2">
        <v>15.2640196976221</v>
      </c>
      <c r="L591" s="2" t="s">
        <v>5070</v>
      </c>
      <c r="M591" s="2">
        <v>5.0000000000000002E-5</v>
      </c>
      <c r="N591" s="2">
        <v>4.1433299999999999E-2</v>
      </c>
      <c r="O591" s="2" t="s">
        <v>85</v>
      </c>
      <c r="P591" s="2" t="s">
        <v>223</v>
      </c>
      <c r="Q591" s="2" t="s">
        <v>5071</v>
      </c>
      <c r="R591" s="2" t="s">
        <v>5072</v>
      </c>
      <c r="S591" s="2" t="s">
        <v>5073</v>
      </c>
      <c r="T591" s="2" t="s">
        <v>5074</v>
      </c>
      <c r="U591" s="2" t="s">
        <v>34</v>
      </c>
      <c r="V591" s="2" t="s">
        <v>5075</v>
      </c>
      <c r="W591" s="2" t="s">
        <v>5076</v>
      </c>
    </row>
    <row r="592" spans="1:23" x14ac:dyDescent="0.25">
      <c r="A592" s="2" t="s">
        <v>5077</v>
      </c>
      <c r="B592" s="2" t="s">
        <v>5077</v>
      </c>
      <c r="C592" s="2" t="s">
        <v>5077</v>
      </c>
      <c r="D592" s="2" t="s">
        <v>5078</v>
      </c>
      <c r="E592" s="2" t="s">
        <v>25</v>
      </c>
      <c r="F592" s="2" t="s">
        <v>5262</v>
      </c>
      <c r="G592" s="2" t="s">
        <v>26</v>
      </c>
      <c r="H592" s="2">
        <v>3.7945099999999998</v>
      </c>
      <c r="I592" s="2">
        <v>0.24668000000000001</v>
      </c>
      <c r="J592" s="2">
        <v>-3.94320094024267</v>
      </c>
      <c r="K592" s="2">
        <v>15.3823171720448</v>
      </c>
      <c r="L592" s="2" t="s">
        <v>5079</v>
      </c>
      <c r="M592" s="2">
        <v>2.4E-2</v>
      </c>
      <c r="N592" s="2">
        <v>0.75908399999999998</v>
      </c>
      <c r="O592" s="2" t="s">
        <v>28</v>
      </c>
      <c r="P592" s="2" t="s">
        <v>95</v>
      </c>
      <c r="Q592" s="2" t="s">
        <v>5080</v>
      </c>
      <c r="R592" s="2" t="s">
        <v>5081</v>
      </c>
      <c r="S592" s="2" t="s">
        <v>5082</v>
      </c>
      <c r="T592" s="2" t="s">
        <v>5083</v>
      </c>
      <c r="U592" s="2" t="s">
        <v>34</v>
      </c>
      <c r="V592" s="2" t="s">
        <v>5084</v>
      </c>
      <c r="W592" s="2" t="s">
        <v>63</v>
      </c>
    </row>
    <row r="593" spans="1:23" x14ac:dyDescent="0.25">
      <c r="A593" s="2" t="s">
        <v>5085</v>
      </c>
      <c r="B593" s="2" t="s">
        <v>5085</v>
      </c>
      <c r="C593" s="2" t="s">
        <v>5085</v>
      </c>
      <c r="D593" s="2" t="s">
        <v>5086</v>
      </c>
      <c r="E593" s="2" t="s">
        <v>25</v>
      </c>
      <c r="F593" s="2" t="s">
        <v>5262</v>
      </c>
      <c r="G593" s="2" t="s">
        <v>26</v>
      </c>
      <c r="H593" s="2">
        <v>2.8676300000000001</v>
      </c>
      <c r="I593" s="2">
        <v>0.18582199999999999</v>
      </c>
      <c r="J593" s="2">
        <v>-3.94786566853554</v>
      </c>
      <c r="K593" s="2">
        <v>15.4321339776776</v>
      </c>
      <c r="L593" s="2" t="s">
        <v>5087</v>
      </c>
      <c r="M593" s="2">
        <v>2.3900000000000001E-2</v>
      </c>
      <c r="N593" s="2">
        <v>0.75908399999999998</v>
      </c>
      <c r="O593" s="2" t="s">
        <v>28</v>
      </c>
      <c r="P593" s="2" t="s">
        <v>168</v>
      </c>
      <c r="Q593" s="2" t="s">
        <v>5088</v>
      </c>
      <c r="R593" s="2" t="s">
        <v>5089</v>
      </c>
      <c r="S593" s="2" t="s">
        <v>5090</v>
      </c>
      <c r="T593" s="2" t="s">
        <v>5090</v>
      </c>
      <c r="U593" s="2" t="s">
        <v>34</v>
      </c>
      <c r="V593" s="2" t="s">
        <v>5091</v>
      </c>
      <c r="W593" s="2" t="s">
        <v>63</v>
      </c>
    </row>
    <row r="594" spans="1:23" x14ac:dyDescent="0.25">
      <c r="A594" s="2" t="s">
        <v>5092</v>
      </c>
      <c r="B594" s="2" t="s">
        <v>5092</v>
      </c>
      <c r="C594" s="2" t="s">
        <v>5092</v>
      </c>
      <c r="D594" s="2" t="s">
        <v>5093</v>
      </c>
      <c r="E594" s="2" t="s">
        <v>25</v>
      </c>
      <c r="F594" s="2" t="s">
        <v>5262</v>
      </c>
      <c r="G594" s="2" t="s">
        <v>26</v>
      </c>
      <c r="H594" s="2">
        <v>24.970800000000001</v>
      </c>
      <c r="I594" s="2">
        <v>1.59857</v>
      </c>
      <c r="J594" s="2">
        <v>-3.9653882172486399</v>
      </c>
      <c r="K594" s="2">
        <v>15.6207110104656</v>
      </c>
      <c r="L594" s="2" t="s">
        <v>5094</v>
      </c>
      <c r="M594" s="2">
        <v>2.315E-2</v>
      </c>
      <c r="N594" s="2">
        <v>0.75724899999999995</v>
      </c>
      <c r="O594" s="2" t="s">
        <v>28</v>
      </c>
      <c r="P594" s="2" t="s">
        <v>168</v>
      </c>
      <c r="Q594" s="2" t="s">
        <v>5095</v>
      </c>
      <c r="R594" s="2" t="s">
        <v>5096</v>
      </c>
      <c r="S594" s="2" t="s">
        <v>5097</v>
      </c>
      <c r="T594" s="2" t="s">
        <v>5098</v>
      </c>
      <c r="U594" s="2" t="s">
        <v>126</v>
      </c>
      <c r="V594" s="2" t="s">
        <v>5099</v>
      </c>
      <c r="W594" s="2" t="s">
        <v>5100</v>
      </c>
    </row>
    <row r="595" spans="1:23" x14ac:dyDescent="0.25">
      <c r="A595" s="2" t="s">
        <v>5101</v>
      </c>
      <c r="B595" s="2" t="s">
        <v>5101</v>
      </c>
      <c r="C595" s="2" t="s">
        <v>5101</v>
      </c>
      <c r="D595" s="2" t="s">
        <v>5102</v>
      </c>
      <c r="E595" s="2" t="s">
        <v>25</v>
      </c>
      <c r="F595" s="2" t="s">
        <v>5262</v>
      </c>
      <c r="G595" s="2" t="s">
        <v>26</v>
      </c>
      <c r="H595" s="2">
        <v>7.2123499999999998</v>
      </c>
      <c r="I595" s="2">
        <v>0.44003999999999999</v>
      </c>
      <c r="J595" s="2">
        <v>-4.0347628323937998</v>
      </c>
      <c r="K595" s="2">
        <v>16.390214525952199</v>
      </c>
      <c r="L595" s="2" t="s">
        <v>5103</v>
      </c>
      <c r="M595" s="2">
        <v>1.2999999999999999E-3</v>
      </c>
      <c r="N595" s="2">
        <v>0.336646</v>
      </c>
      <c r="O595" s="2" t="s">
        <v>28</v>
      </c>
      <c r="P595" s="2" t="s">
        <v>223</v>
      </c>
      <c r="Q595" s="2" t="s">
        <v>5104</v>
      </c>
      <c r="R595" s="2" t="s">
        <v>5105</v>
      </c>
      <c r="S595" s="2" t="s">
        <v>5106</v>
      </c>
      <c r="T595" s="2" t="s">
        <v>5106</v>
      </c>
      <c r="U595" s="2" t="s">
        <v>34</v>
      </c>
      <c r="V595" s="2" t="s">
        <v>5107</v>
      </c>
      <c r="W595" s="2" t="s">
        <v>5108</v>
      </c>
    </row>
    <row r="596" spans="1:23" x14ac:dyDescent="0.25">
      <c r="A596" s="2" t="s">
        <v>5109</v>
      </c>
      <c r="B596" s="2" t="s">
        <v>5109</v>
      </c>
      <c r="C596" s="2" t="s">
        <v>5109</v>
      </c>
      <c r="D596" s="2" t="s">
        <v>5110</v>
      </c>
      <c r="E596" s="2" t="s">
        <v>25</v>
      </c>
      <c r="F596" s="2" t="s">
        <v>5262</v>
      </c>
      <c r="G596" s="2" t="s">
        <v>26</v>
      </c>
      <c r="H596" s="2">
        <v>28.239000000000001</v>
      </c>
      <c r="I596" s="2">
        <v>1.7056500000000001</v>
      </c>
      <c r="J596" s="2">
        <v>-4.0492954601778903</v>
      </c>
      <c r="K596" s="2">
        <v>16.556151613754299</v>
      </c>
      <c r="L596" s="2" t="s">
        <v>5111</v>
      </c>
      <c r="M596" s="2">
        <v>1E-4</v>
      </c>
      <c r="N596" s="2">
        <v>6.5421099999999996E-2</v>
      </c>
      <c r="O596" s="2" t="s">
        <v>28</v>
      </c>
      <c r="P596" s="2" t="s">
        <v>559</v>
      </c>
      <c r="Q596" s="2" t="s">
        <v>5112</v>
      </c>
      <c r="R596" s="2" t="s">
        <v>5113</v>
      </c>
      <c r="S596" s="2" t="s">
        <v>5114</v>
      </c>
      <c r="T596" s="2" t="s">
        <v>5114</v>
      </c>
      <c r="U596" s="2" t="s">
        <v>34</v>
      </c>
      <c r="V596" s="2" t="s">
        <v>5115</v>
      </c>
      <c r="W596" s="2" t="s">
        <v>63</v>
      </c>
    </row>
    <row r="597" spans="1:23" x14ac:dyDescent="0.25">
      <c r="A597" s="2" t="s">
        <v>5116</v>
      </c>
      <c r="B597" s="2" t="s">
        <v>5116</v>
      </c>
      <c r="C597" s="2" t="s">
        <v>5116</v>
      </c>
      <c r="D597" s="2" t="s">
        <v>5117</v>
      </c>
      <c r="E597" s="2" t="s">
        <v>25</v>
      </c>
      <c r="F597" s="2" t="s">
        <v>5262</v>
      </c>
      <c r="G597" s="2" t="s">
        <v>26</v>
      </c>
      <c r="H597" s="2">
        <v>0.85832799999999998</v>
      </c>
      <c r="I597" s="2">
        <v>4.7906799999999999E-2</v>
      </c>
      <c r="J597" s="2">
        <v>-4.1632267070957996</v>
      </c>
      <c r="K597" s="2">
        <v>17.916621439962601</v>
      </c>
      <c r="L597" s="2" t="s">
        <v>5118</v>
      </c>
      <c r="M597" s="2">
        <v>2.8649999999999998E-2</v>
      </c>
      <c r="N597" s="2">
        <v>0.81120599999999998</v>
      </c>
      <c r="O597" s="2" t="s">
        <v>28</v>
      </c>
      <c r="P597" s="2" t="s">
        <v>132</v>
      </c>
      <c r="Q597" s="2" t="s">
        <v>5119</v>
      </c>
      <c r="R597" s="2" t="s">
        <v>5120</v>
      </c>
      <c r="S597" s="2" t="s">
        <v>5121</v>
      </c>
      <c r="T597" s="2" t="s">
        <v>5122</v>
      </c>
      <c r="U597" s="2" t="s">
        <v>34</v>
      </c>
      <c r="V597" s="2" t="s">
        <v>5123</v>
      </c>
      <c r="W597" s="2" t="s">
        <v>5124</v>
      </c>
    </row>
    <row r="598" spans="1:23" x14ac:dyDescent="0.25">
      <c r="A598" s="2" t="s">
        <v>5125</v>
      </c>
      <c r="B598" s="2" t="s">
        <v>5125</v>
      </c>
      <c r="C598" s="2" t="s">
        <v>5125</v>
      </c>
      <c r="D598" s="2" t="s">
        <v>5126</v>
      </c>
      <c r="E598" s="2" t="s">
        <v>25</v>
      </c>
      <c r="F598" s="2" t="s">
        <v>5262</v>
      </c>
      <c r="G598" s="2" t="s">
        <v>26</v>
      </c>
      <c r="H598" s="2">
        <v>5.41317</v>
      </c>
      <c r="I598" s="2">
        <v>0.30052299999999998</v>
      </c>
      <c r="J598" s="2">
        <v>-4.1709263820351801</v>
      </c>
      <c r="K598" s="2">
        <v>18.012498211451401</v>
      </c>
      <c r="L598" s="2" t="s">
        <v>5127</v>
      </c>
      <c r="M598" s="2">
        <v>1.4449999999999999E-2</v>
      </c>
      <c r="N598" s="2">
        <v>0.66020100000000004</v>
      </c>
      <c r="O598" s="2" t="s">
        <v>28</v>
      </c>
      <c r="P598" s="2" t="s">
        <v>223</v>
      </c>
      <c r="Q598" s="2" t="s">
        <v>5128</v>
      </c>
      <c r="R598" s="2" t="s">
        <v>5129</v>
      </c>
      <c r="S598" s="2" t="s">
        <v>5130</v>
      </c>
      <c r="T598" s="2" t="s">
        <v>5130</v>
      </c>
      <c r="U598" s="2" t="s">
        <v>34</v>
      </c>
      <c r="V598" s="2" t="s">
        <v>5131</v>
      </c>
      <c r="W598" s="2" t="s">
        <v>63</v>
      </c>
    </row>
    <row r="599" spans="1:23" x14ac:dyDescent="0.25">
      <c r="A599" s="2" t="s">
        <v>5132</v>
      </c>
      <c r="B599" s="2" t="s">
        <v>5132</v>
      </c>
      <c r="C599" s="2" t="s">
        <v>5132</v>
      </c>
      <c r="D599" s="2" t="s">
        <v>5133</v>
      </c>
      <c r="E599" s="2" t="s">
        <v>25</v>
      </c>
      <c r="F599" s="2" t="s">
        <v>5262</v>
      </c>
      <c r="G599" s="2" t="s">
        <v>26</v>
      </c>
      <c r="H599" s="2">
        <v>77.641599999999997</v>
      </c>
      <c r="I599" s="2">
        <v>4.0946199999999999</v>
      </c>
      <c r="J599" s="2">
        <v>-4.24502837440546</v>
      </c>
      <c r="K599" s="2">
        <v>18.961857266364198</v>
      </c>
      <c r="L599" s="2" t="s">
        <v>5134</v>
      </c>
      <c r="M599" s="2">
        <v>5.0000000000000002E-5</v>
      </c>
      <c r="N599" s="2">
        <v>4.1433299999999999E-2</v>
      </c>
      <c r="O599" s="2" t="s">
        <v>85</v>
      </c>
      <c r="P599" s="2" t="s">
        <v>132</v>
      </c>
      <c r="Q599" s="2" t="s">
        <v>5135</v>
      </c>
      <c r="R599" s="2" t="s">
        <v>5136</v>
      </c>
      <c r="S599" s="2" t="s">
        <v>5137</v>
      </c>
      <c r="T599" s="2" t="s">
        <v>5138</v>
      </c>
      <c r="U599" s="2" t="s">
        <v>34</v>
      </c>
      <c r="V599" s="2" t="s">
        <v>5139</v>
      </c>
      <c r="W599" s="2" t="s">
        <v>5140</v>
      </c>
    </row>
    <row r="600" spans="1:23" x14ac:dyDescent="0.25">
      <c r="A600" s="2" t="s">
        <v>5141</v>
      </c>
      <c r="B600" s="2" t="s">
        <v>5141</v>
      </c>
      <c r="C600" s="2" t="s">
        <v>5141</v>
      </c>
      <c r="D600" s="2" t="s">
        <v>5142</v>
      </c>
      <c r="E600" s="2" t="s">
        <v>25</v>
      </c>
      <c r="F600" s="2" t="s">
        <v>5262</v>
      </c>
      <c r="G600" s="2" t="s">
        <v>26</v>
      </c>
      <c r="H600" s="2">
        <v>10.2233</v>
      </c>
      <c r="I600" s="2">
        <v>0.52591200000000005</v>
      </c>
      <c r="J600" s="2">
        <v>-4.2808957358254398</v>
      </c>
      <c r="K600" s="2">
        <v>19.439183741766701</v>
      </c>
      <c r="L600" s="2" t="s">
        <v>5143</v>
      </c>
      <c r="M600" s="2">
        <v>3.5E-4</v>
      </c>
      <c r="N600" s="2">
        <v>0.15537500000000001</v>
      </c>
      <c r="O600" s="2" t="s">
        <v>28</v>
      </c>
      <c r="P600" s="2" t="s">
        <v>132</v>
      </c>
      <c r="Q600" s="2" t="s">
        <v>5144</v>
      </c>
      <c r="R600" s="2" t="s">
        <v>5145</v>
      </c>
      <c r="S600" s="2" t="s">
        <v>5146</v>
      </c>
      <c r="T600" s="2" t="s">
        <v>5147</v>
      </c>
      <c r="U600" s="2" t="s">
        <v>34</v>
      </c>
      <c r="V600" s="2" t="s">
        <v>5148</v>
      </c>
      <c r="W600" s="2" t="s">
        <v>63</v>
      </c>
    </row>
    <row r="601" spans="1:23" x14ac:dyDescent="0.25">
      <c r="A601" s="2" t="s">
        <v>5149</v>
      </c>
      <c r="B601" s="2" t="s">
        <v>5149</v>
      </c>
      <c r="C601" s="2" t="s">
        <v>5149</v>
      </c>
      <c r="D601" s="2" t="s">
        <v>5150</v>
      </c>
      <c r="E601" s="2" t="s">
        <v>25</v>
      </c>
      <c r="F601" s="2" t="s">
        <v>5262</v>
      </c>
      <c r="G601" s="2" t="s">
        <v>26</v>
      </c>
      <c r="H601" s="2">
        <v>85.551500000000004</v>
      </c>
      <c r="I601" s="2">
        <v>4.3106499999999999</v>
      </c>
      <c r="J601" s="2">
        <v>-4.3108158162991002</v>
      </c>
      <c r="K601" s="2">
        <v>19.846542864765201</v>
      </c>
      <c r="L601" s="2" t="s">
        <v>5151</v>
      </c>
      <c r="M601" s="2">
        <v>4.4999999999999999E-4</v>
      </c>
      <c r="N601" s="2">
        <v>0.18043500000000001</v>
      </c>
      <c r="O601" s="2" t="s">
        <v>28</v>
      </c>
      <c r="P601" s="2" t="s">
        <v>270</v>
      </c>
      <c r="Q601" s="2" t="s">
        <v>5152</v>
      </c>
      <c r="R601" s="2" t="s">
        <v>5153</v>
      </c>
      <c r="S601" s="2" t="s">
        <v>5154</v>
      </c>
      <c r="T601" s="2" t="s">
        <v>5155</v>
      </c>
      <c r="U601" s="2" t="s">
        <v>34</v>
      </c>
      <c r="V601" s="2" t="s">
        <v>5156</v>
      </c>
      <c r="W601" s="2" t="s">
        <v>63</v>
      </c>
    </row>
    <row r="602" spans="1:23" x14ac:dyDescent="0.25">
      <c r="A602" s="2" t="s">
        <v>5157</v>
      </c>
      <c r="B602" s="2" t="s">
        <v>5157</v>
      </c>
      <c r="C602" s="2" t="s">
        <v>5157</v>
      </c>
      <c r="D602" s="2" t="s">
        <v>5158</v>
      </c>
      <c r="E602" s="2" t="s">
        <v>25</v>
      </c>
      <c r="F602" s="2" t="s">
        <v>5262</v>
      </c>
      <c r="G602" s="2" t="s">
        <v>26</v>
      </c>
      <c r="H602" s="2">
        <v>3.67652</v>
      </c>
      <c r="I602" s="2">
        <v>0.17044000000000001</v>
      </c>
      <c r="J602" s="2">
        <v>-4.4310049713613902</v>
      </c>
      <c r="K602" s="2">
        <v>21.5707580380192</v>
      </c>
      <c r="L602" s="2" t="s">
        <v>5159</v>
      </c>
      <c r="M602" s="2">
        <v>1.0149999999999999E-2</v>
      </c>
      <c r="N602" s="2">
        <v>0.62150000000000005</v>
      </c>
      <c r="O602" s="2" t="s">
        <v>28</v>
      </c>
      <c r="P602" s="2" t="s">
        <v>132</v>
      </c>
      <c r="Q602" s="2" t="s">
        <v>5160</v>
      </c>
      <c r="R602" s="2" t="s">
        <v>5161</v>
      </c>
      <c r="S602" s="2" t="s">
        <v>5162</v>
      </c>
      <c r="T602" s="2" t="s">
        <v>5163</v>
      </c>
      <c r="U602" s="2" t="s">
        <v>126</v>
      </c>
      <c r="V602" s="2" t="s">
        <v>5164</v>
      </c>
      <c r="W602" s="2" t="s">
        <v>63</v>
      </c>
    </row>
    <row r="603" spans="1:23" x14ac:dyDescent="0.25">
      <c r="A603" s="2" t="s">
        <v>5165</v>
      </c>
      <c r="B603" s="2" t="s">
        <v>5165</v>
      </c>
      <c r="C603" s="2" t="s">
        <v>5165</v>
      </c>
      <c r="D603" s="2" t="s">
        <v>5166</v>
      </c>
      <c r="E603" s="2" t="s">
        <v>25</v>
      </c>
      <c r="F603" s="2" t="s">
        <v>5262</v>
      </c>
      <c r="G603" s="2" t="s">
        <v>26</v>
      </c>
      <c r="H603" s="2">
        <v>22.142199999999999</v>
      </c>
      <c r="I603" s="2">
        <v>1.0220400000000001</v>
      </c>
      <c r="J603" s="2">
        <v>-4.4372750063856703</v>
      </c>
      <c r="K603" s="2">
        <v>21.664709796094101</v>
      </c>
      <c r="L603" s="2" t="s">
        <v>5167</v>
      </c>
      <c r="M603" s="2">
        <v>1.6999999999999999E-3</v>
      </c>
      <c r="N603" s="2">
        <v>0.37733899999999998</v>
      </c>
      <c r="O603" s="2" t="s">
        <v>28</v>
      </c>
      <c r="P603" s="2" t="s">
        <v>151</v>
      </c>
      <c r="Q603" s="2" t="s">
        <v>5168</v>
      </c>
      <c r="R603" s="2" t="s">
        <v>5169</v>
      </c>
      <c r="S603" s="2" t="s">
        <v>5170</v>
      </c>
      <c r="T603" s="2" t="s">
        <v>5171</v>
      </c>
      <c r="U603" s="2" t="s">
        <v>34</v>
      </c>
      <c r="V603" s="2" t="s">
        <v>5172</v>
      </c>
      <c r="W603" s="2" t="s">
        <v>63</v>
      </c>
    </row>
    <row r="604" spans="1:23" x14ac:dyDescent="0.25">
      <c r="A604" s="2" t="s">
        <v>5173</v>
      </c>
      <c r="B604" s="2" t="s">
        <v>5173</v>
      </c>
      <c r="C604" s="2" t="s">
        <v>5173</v>
      </c>
      <c r="D604" s="2" t="s">
        <v>5174</v>
      </c>
      <c r="E604" s="2" t="s">
        <v>25</v>
      </c>
      <c r="F604" s="2" t="s">
        <v>5262</v>
      </c>
      <c r="G604" s="2" t="s">
        <v>26</v>
      </c>
      <c r="H604" s="2">
        <v>1.7180800000000001</v>
      </c>
      <c r="I604" s="2">
        <v>7.9283199999999998E-2</v>
      </c>
      <c r="J604" s="2">
        <v>-4.4376382116605999</v>
      </c>
      <c r="K604" s="2">
        <v>21.670164675492401</v>
      </c>
      <c r="L604" s="2" t="s">
        <v>5175</v>
      </c>
      <c r="M604" s="2">
        <v>1.9800000000000002E-2</v>
      </c>
      <c r="N604" s="2">
        <v>0.71337399999999995</v>
      </c>
      <c r="O604" s="2" t="s">
        <v>28</v>
      </c>
      <c r="P604" s="2" t="s">
        <v>549</v>
      </c>
      <c r="Q604" s="2" t="s">
        <v>5176</v>
      </c>
      <c r="R604" s="2" t="s">
        <v>5177</v>
      </c>
      <c r="S604" s="2" t="s">
        <v>5178</v>
      </c>
      <c r="T604" s="2" t="s">
        <v>5179</v>
      </c>
      <c r="U604" s="2" t="s">
        <v>34</v>
      </c>
      <c r="V604" s="2" t="s">
        <v>5180</v>
      </c>
      <c r="W604" s="2" t="s">
        <v>5181</v>
      </c>
    </row>
    <row r="605" spans="1:23" x14ac:dyDescent="0.25">
      <c r="A605" s="2" t="s">
        <v>5182</v>
      </c>
      <c r="B605" s="2" t="s">
        <v>5182</v>
      </c>
      <c r="C605" s="2" t="s">
        <v>5182</v>
      </c>
      <c r="D605" s="2" t="s">
        <v>5183</v>
      </c>
      <c r="E605" s="2" t="s">
        <v>25</v>
      </c>
      <c r="F605" s="2" t="s">
        <v>5262</v>
      </c>
      <c r="G605" s="2" t="s">
        <v>26</v>
      </c>
      <c r="H605" s="2">
        <v>11.8857</v>
      </c>
      <c r="I605" s="2">
        <v>0.54296900000000003</v>
      </c>
      <c r="J605" s="2">
        <v>-4.4522132302008002</v>
      </c>
      <c r="K605" s="2">
        <v>21.890199993001399</v>
      </c>
      <c r="L605" s="2" t="s">
        <v>5184</v>
      </c>
      <c r="M605" s="2">
        <v>1.14E-2</v>
      </c>
      <c r="N605" s="2">
        <v>0.62978699999999999</v>
      </c>
      <c r="O605" s="2" t="s">
        <v>28</v>
      </c>
      <c r="P605" s="2" t="s">
        <v>242</v>
      </c>
      <c r="Q605" s="2" t="s">
        <v>5185</v>
      </c>
      <c r="R605" s="2" t="s">
        <v>5186</v>
      </c>
      <c r="S605" s="2" t="s">
        <v>5187</v>
      </c>
      <c r="T605" s="2" t="s">
        <v>5188</v>
      </c>
      <c r="U605" s="2" t="s">
        <v>34</v>
      </c>
      <c r="V605" s="2" t="s">
        <v>5189</v>
      </c>
      <c r="W605" s="2" t="s">
        <v>5190</v>
      </c>
    </row>
    <row r="606" spans="1:23" x14ac:dyDescent="0.25">
      <c r="A606" s="2" t="s">
        <v>5191</v>
      </c>
      <c r="B606" s="2" t="s">
        <v>5191</v>
      </c>
      <c r="C606" s="2" t="s">
        <v>5191</v>
      </c>
      <c r="D606" s="2" t="s">
        <v>5192</v>
      </c>
      <c r="E606" s="2" t="s">
        <v>25</v>
      </c>
      <c r="F606" s="2" t="s">
        <v>5262</v>
      </c>
      <c r="G606" s="2" t="s">
        <v>26</v>
      </c>
      <c r="H606" s="2">
        <v>108.334</v>
      </c>
      <c r="I606" s="2">
        <v>4.4849500000000004</v>
      </c>
      <c r="J606" s="2">
        <v>-4.5942503837925397</v>
      </c>
      <c r="K606" s="2">
        <v>24.1550073021996</v>
      </c>
      <c r="L606" s="2" t="s">
        <v>5193</v>
      </c>
      <c r="M606" s="2">
        <v>2.9999999999999997E-4</v>
      </c>
      <c r="N606" s="2">
        <v>0.14342299999999999</v>
      </c>
      <c r="O606" s="2" t="s">
        <v>28</v>
      </c>
      <c r="P606" s="2" t="s">
        <v>132</v>
      </c>
      <c r="Q606" s="2" t="s">
        <v>5194</v>
      </c>
      <c r="R606" s="2" t="s">
        <v>5195</v>
      </c>
      <c r="S606" s="2" t="s">
        <v>5196</v>
      </c>
      <c r="T606" s="2" t="s">
        <v>5197</v>
      </c>
      <c r="U606" s="2" t="s">
        <v>34</v>
      </c>
      <c r="V606" s="2" t="s">
        <v>5198</v>
      </c>
      <c r="W606" s="2" t="s">
        <v>5199</v>
      </c>
    </row>
    <row r="607" spans="1:23" x14ac:dyDescent="0.25">
      <c r="A607" s="2" t="s">
        <v>5200</v>
      </c>
      <c r="B607" s="2" t="s">
        <v>5200</v>
      </c>
      <c r="C607" s="2" t="s">
        <v>5200</v>
      </c>
      <c r="D607" s="2" t="s">
        <v>5201</v>
      </c>
      <c r="E607" s="2" t="s">
        <v>25</v>
      </c>
      <c r="F607" s="2" t="s">
        <v>5262</v>
      </c>
      <c r="G607" s="2" t="s">
        <v>26</v>
      </c>
      <c r="H607" s="2">
        <v>19.181100000000001</v>
      </c>
      <c r="I607" s="2">
        <v>0.76563099999999995</v>
      </c>
      <c r="J607" s="2">
        <v>-4.6468924033731698</v>
      </c>
      <c r="K607" s="2">
        <v>25.052668975002302</v>
      </c>
      <c r="L607" s="2" t="s">
        <v>5202</v>
      </c>
      <c r="M607" s="2">
        <v>1.0499999999999999E-3</v>
      </c>
      <c r="N607" s="2">
        <v>0.31075000000000003</v>
      </c>
      <c r="O607" s="2" t="s">
        <v>28</v>
      </c>
      <c r="P607" s="2" t="s">
        <v>223</v>
      </c>
      <c r="Q607" s="2" t="s">
        <v>5203</v>
      </c>
      <c r="R607" s="2" t="s">
        <v>5204</v>
      </c>
      <c r="S607" s="2" t="s">
        <v>5205</v>
      </c>
      <c r="T607" s="2" t="s">
        <v>5206</v>
      </c>
      <c r="U607" s="2" t="s">
        <v>34</v>
      </c>
      <c r="V607" s="2" t="s">
        <v>5207</v>
      </c>
      <c r="W607" s="2" t="s">
        <v>5208</v>
      </c>
    </row>
    <row r="608" spans="1:23" x14ac:dyDescent="0.25">
      <c r="A608" s="2" t="s">
        <v>5209</v>
      </c>
      <c r="B608" s="2" t="s">
        <v>5209</v>
      </c>
      <c r="C608" s="2" t="s">
        <v>5209</v>
      </c>
      <c r="D608" s="2" t="s">
        <v>5210</v>
      </c>
      <c r="E608" s="2" t="s">
        <v>25</v>
      </c>
      <c r="F608" s="2" t="s">
        <v>5262</v>
      </c>
      <c r="G608" s="2" t="s">
        <v>26</v>
      </c>
      <c r="H608" s="2">
        <v>64.192999999999998</v>
      </c>
      <c r="I608" s="2">
        <v>2.5295000000000001</v>
      </c>
      <c r="J608" s="2">
        <v>-4.6654918413158102</v>
      </c>
      <c r="K608" s="2">
        <v>25.3777426368848</v>
      </c>
      <c r="L608" s="2" t="s">
        <v>5211</v>
      </c>
      <c r="M608" s="2">
        <v>5.0000000000000002E-5</v>
      </c>
      <c r="N608" s="2">
        <v>4.1433299999999999E-2</v>
      </c>
      <c r="O608" s="2" t="s">
        <v>85</v>
      </c>
      <c r="P608" s="2" t="s">
        <v>67</v>
      </c>
      <c r="Q608" s="2" t="s">
        <v>5212</v>
      </c>
      <c r="R608" s="2" t="s">
        <v>5213</v>
      </c>
      <c r="S608" s="2" t="s">
        <v>5214</v>
      </c>
      <c r="T608" s="2" t="s">
        <v>5215</v>
      </c>
      <c r="U608" s="2" t="s">
        <v>34</v>
      </c>
      <c r="V608" s="2" t="s">
        <v>5216</v>
      </c>
      <c r="W608" s="2" t="s">
        <v>5217</v>
      </c>
    </row>
    <row r="609" spans="1:23" x14ac:dyDescent="0.25">
      <c r="A609" s="2" t="s">
        <v>5218</v>
      </c>
      <c r="B609" s="2" t="s">
        <v>5218</v>
      </c>
      <c r="C609" s="2" t="s">
        <v>5218</v>
      </c>
      <c r="D609" s="2" t="s">
        <v>5219</v>
      </c>
      <c r="E609" s="2" t="s">
        <v>25</v>
      </c>
      <c r="F609" s="2" t="s">
        <v>5262</v>
      </c>
      <c r="G609" s="2" t="s">
        <v>26</v>
      </c>
      <c r="H609" s="2">
        <v>4.4952699999999997</v>
      </c>
      <c r="I609" s="2">
        <v>0.14951</v>
      </c>
      <c r="J609" s="2">
        <v>-4.9100938834770798</v>
      </c>
      <c r="K609" s="2">
        <v>30.066684502708799</v>
      </c>
      <c r="L609" s="2" t="s">
        <v>5220</v>
      </c>
      <c r="M609" s="2">
        <v>3.125E-2</v>
      </c>
      <c r="N609" s="2">
        <v>0.81442400000000004</v>
      </c>
      <c r="O609" s="2" t="s">
        <v>28</v>
      </c>
      <c r="P609" s="2" t="s">
        <v>67</v>
      </c>
      <c r="Q609" s="2" t="s">
        <v>5221</v>
      </c>
      <c r="R609" s="2" t="s">
        <v>5222</v>
      </c>
      <c r="S609" s="2" t="s">
        <v>5223</v>
      </c>
      <c r="T609" s="2" t="s">
        <v>5224</v>
      </c>
      <c r="U609" s="2" t="s">
        <v>34</v>
      </c>
      <c r="V609" s="2" t="s">
        <v>5225</v>
      </c>
      <c r="W609" s="2" t="s">
        <v>5226</v>
      </c>
    </row>
    <row r="610" spans="1:23" x14ac:dyDescent="0.25">
      <c r="A610" s="2" t="s">
        <v>5227</v>
      </c>
      <c r="B610" s="2" t="s">
        <v>5227</v>
      </c>
      <c r="C610" s="2" t="s">
        <v>5227</v>
      </c>
      <c r="D610" s="2" t="s">
        <v>5228</v>
      </c>
      <c r="E610" s="2" t="s">
        <v>25</v>
      </c>
      <c r="F610" s="2" t="s">
        <v>5262</v>
      </c>
      <c r="G610" s="2" t="s">
        <v>26</v>
      </c>
      <c r="H610" s="2">
        <v>2.3894199999999999</v>
      </c>
      <c r="I610" s="2">
        <v>7.3430599999999999E-2</v>
      </c>
      <c r="J610" s="2">
        <v>-5.0241352671443096</v>
      </c>
      <c r="K610" s="2">
        <v>32.539840339041199</v>
      </c>
      <c r="L610" s="2" t="s">
        <v>5229</v>
      </c>
      <c r="M610" s="2">
        <v>1.8700000000000001E-2</v>
      </c>
      <c r="N610" s="2">
        <v>0.69570900000000002</v>
      </c>
      <c r="O610" s="2" t="s">
        <v>28</v>
      </c>
      <c r="P610" s="2" t="s">
        <v>223</v>
      </c>
      <c r="Q610" s="2" t="s">
        <v>5230</v>
      </c>
      <c r="R610" s="2" t="s">
        <v>5231</v>
      </c>
      <c r="S610" s="2" t="s">
        <v>5232</v>
      </c>
      <c r="T610" s="2" t="s">
        <v>5232</v>
      </c>
      <c r="U610" s="2" t="s">
        <v>34</v>
      </c>
      <c r="V610" s="2" t="s">
        <v>5233</v>
      </c>
      <c r="W610" s="2" t="s">
        <v>63</v>
      </c>
    </row>
    <row r="611" spans="1:23" x14ac:dyDescent="0.25">
      <c r="A611" s="2" t="s">
        <v>5234</v>
      </c>
      <c r="B611" s="2" t="s">
        <v>5234</v>
      </c>
      <c r="C611" s="2" t="s">
        <v>5234</v>
      </c>
      <c r="D611" s="2" t="s">
        <v>5235</v>
      </c>
      <c r="E611" s="2" t="s">
        <v>25</v>
      </c>
      <c r="F611" s="2" t="s">
        <v>5262</v>
      </c>
      <c r="G611" s="2" t="s">
        <v>26</v>
      </c>
      <c r="H611" s="2">
        <v>13.3058</v>
      </c>
      <c r="I611" s="2">
        <v>0.38368799999999997</v>
      </c>
      <c r="J611" s="2">
        <v>-5.1159777987992898</v>
      </c>
      <c r="K611" s="2">
        <v>34.678697274869201</v>
      </c>
      <c r="L611" s="2" t="s">
        <v>5236</v>
      </c>
      <c r="M611" s="2">
        <v>1.1299999999999999E-2</v>
      </c>
      <c r="N611" s="2">
        <v>0.62704899999999997</v>
      </c>
      <c r="O611" s="2" t="s">
        <v>28</v>
      </c>
      <c r="P611" s="2" t="s">
        <v>242</v>
      </c>
      <c r="Q611" s="2" t="s">
        <v>5237</v>
      </c>
      <c r="R611" s="2" t="s">
        <v>5238</v>
      </c>
      <c r="S611" s="2" t="s">
        <v>5239</v>
      </c>
      <c r="T611" s="2" t="s">
        <v>5240</v>
      </c>
      <c r="U611" s="2" t="s">
        <v>34</v>
      </c>
      <c r="V611" s="2" t="s">
        <v>5241</v>
      </c>
      <c r="W611" s="2" t="s">
        <v>5242</v>
      </c>
    </row>
    <row r="612" spans="1:23" x14ac:dyDescent="0.25">
      <c r="A612" s="2" t="s">
        <v>5243</v>
      </c>
      <c r="B612" s="2" t="s">
        <v>5243</v>
      </c>
      <c r="C612" s="2" t="s">
        <v>5243</v>
      </c>
      <c r="D612" s="2" t="s">
        <v>5244</v>
      </c>
      <c r="E612" s="2" t="s">
        <v>25</v>
      </c>
      <c r="F612" s="2" t="s">
        <v>5262</v>
      </c>
      <c r="G612" s="2" t="s">
        <v>26</v>
      </c>
      <c r="H612" s="2">
        <v>3.1207199999999999</v>
      </c>
      <c r="I612" s="2">
        <v>6.7586800000000002E-2</v>
      </c>
      <c r="J612" s="2">
        <v>-5.52899360076088</v>
      </c>
      <c r="K612" s="2">
        <v>46.173513171210899</v>
      </c>
      <c r="L612" s="2" t="s">
        <v>5245</v>
      </c>
      <c r="M612" s="2">
        <v>1.4449999999999999E-2</v>
      </c>
      <c r="N612" s="2">
        <v>0.66020100000000004</v>
      </c>
      <c r="O612" s="2" t="s">
        <v>28</v>
      </c>
      <c r="P612" s="2" t="s">
        <v>195</v>
      </c>
      <c r="Q612" s="2" t="s">
        <v>5246</v>
      </c>
      <c r="R612" s="2" t="s">
        <v>5247</v>
      </c>
      <c r="S612" s="2" t="s">
        <v>5248</v>
      </c>
      <c r="T612" s="2" t="s">
        <v>5249</v>
      </c>
      <c r="U612" s="2" t="s">
        <v>34</v>
      </c>
      <c r="V612" s="2" t="s">
        <v>5250</v>
      </c>
      <c r="W612" s="2" t="s">
        <v>5251</v>
      </c>
    </row>
    <row r="613" spans="1:23" x14ac:dyDescent="0.25">
      <c r="A613" s="2" t="s">
        <v>5252</v>
      </c>
      <c r="B613" s="2" t="s">
        <v>5252</v>
      </c>
      <c r="C613" s="2" t="s">
        <v>5252</v>
      </c>
      <c r="D613" s="2" t="s">
        <v>5253</v>
      </c>
      <c r="E613" s="2" t="s">
        <v>25</v>
      </c>
      <c r="F613" s="2" t="s">
        <v>5262</v>
      </c>
      <c r="G613" s="2" t="s">
        <v>26</v>
      </c>
      <c r="H613" s="2">
        <v>12.9923</v>
      </c>
      <c r="I613" s="2">
        <v>0.248616</v>
      </c>
      <c r="J613" s="2">
        <v>-5.70759389463002</v>
      </c>
      <c r="K613" s="2">
        <v>52.2585030730122</v>
      </c>
      <c r="L613" s="2" t="s">
        <v>5254</v>
      </c>
      <c r="M613" s="2">
        <v>1.065E-2</v>
      </c>
      <c r="N613" s="2">
        <v>0.62150000000000005</v>
      </c>
      <c r="O613" s="2" t="s">
        <v>28</v>
      </c>
      <c r="P613" s="2" t="s">
        <v>1009</v>
      </c>
      <c r="Q613" s="2" t="s">
        <v>5255</v>
      </c>
      <c r="R613" s="2" t="s">
        <v>5256</v>
      </c>
      <c r="S613" s="2" t="s">
        <v>5257</v>
      </c>
      <c r="T613" s="2" t="s">
        <v>5258</v>
      </c>
      <c r="U613" s="2" t="s">
        <v>34</v>
      </c>
      <c r="V613" s="2" t="s">
        <v>5259</v>
      </c>
      <c r="W613" s="2" t="s">
        <v>5260</v>
      </c>
    </row>
  </sheetData>
  <conditionalFormatting sqref="J2:J613">
    <cfRule type="cellIs" dxfId="1" priority="1" operator="greaterThan">
      <formula>1</formula>
    </cfRule>
    <cfRule type="cellIs" dxfId="0" priority="2" operator="lessThan">
      <formula>-1</formula>
    </cfRule>
  </conditionalFormatting>
  <pageMargins left="0.7" right="0.7" top="0.75" bottom="0.75" header="0.3" footer="0.3"/>
  <pageSetup paperSize="9" orientation="portrait" horizontalDpi="4294967292"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13"/>
  <sheetViews>
    <sheetView tabSelected="1" workbookViewId="0">
      <selection activeCell="F7" sqref="F7"/>
    </sheetView>
  </sheetViews>
  <sheetFormatPr defaultRowHeight="15" x14ac:dyDescent="0.25"/>
  <sheetData>
    <row r="1" spans="1:3" x14ac:dyDescent="0.25">
      <c r="A1" t="s">
        <v>5261</v>
      </c>
      <c r="B1" t="s">
        <v>25</v>
      </c>
      <c r="C1" t="s">
        <v>5263</v>
      </c>
    </row>
    <row r="2" spans="1:3" x14ac:dyDescent="0.25">
      <c r="A2" s="2" t="s">
        <v>23</v>
      </c>
      <c r="B2" s="3">
        <v>0.411966</v>
      </c>
      <c r="C2" s="3">
        <v>112.259</v>
      </c>
    </row>
    <row r="3" spans="1:3" x14ac:dyDescent="0.25">
      <c r="A3" s="2" t="s">
        <v>37</v>
      </c>
      <c r="B3" s="3">
        <v>6.8036700000000003</v>
      </c>
      <c r="C3" s="3">
        <v>974.78200000000004</v>
      </c>
    </row>
    <row r="4" spans="1:3" x14ac:dyDescent="0.25">
      <c r="A4" s="2" t="s">
        <v>45</v>
      </c>
      <c r="B4" s="3">
        <v>26.680099999999999</v>
      </c>
      <c r="C4" s="3">
        <v>2710.7</v>
      </c>
    </row>
    <row r="5" spans="1:3" x14ac:dyDescent="0.25">
      <c r="A5" s="2" t="s">
        <v>55</v>
      </c>
      <c r="B5" s="3">
        <v>133.387</v>
      </c>
      <c r="C5" s="3">
        <v>11309.8</v>
      </c>
    </row>
    <row r="6" spans="1:3" x14ac:dyDescent="0.25">
      <c r="A6" s="2" t="s">
        <v>64</v>
      </c>
      <c r="B6" s="3">
        <v>0.29871799999999998</v>
      </c>
      <c r="C6" s="3">
        <v>16.027000000000001</v>
      </c>
    </row>
    <row r="7" spans="1:3" x14ac:dyDescent="0.25">
      <c r="A7" s="2" t="s">
        <v>74</v>
      </c>
      <c r="B7" s="3">
        <v>106.919</v>
      </c>
      <c r="C7" s="3">
        <v>5229.1400000000003</v>
      </c>
    </row>
    <row r="8" spans="1:3" x14ac:dyDescent="0.25">
      <c r="A8" s="2" t="s">
        <v>82</v>
      </c>
      <c r="B8" s="3">
        <v>0.85644900000000002</v>
      </c>
      <c r="C8" s="3">
        <v>36.851999999999997</v>
      </c>
    </row>
    <row r="9" spans="1:3" x14ac:dyDescent="0.25">
      <c r="A9" s="2" t="s">
        <v>92</v>
      </c>
      <c r="B9" s="3">
        <v>79.789299999999997</v>
      </c>
      <c r="C9" s="3">
        <v>3408.5</v>
      </c>
    </row>
    <row r="10" spans="1:3" x14ac:dyDescent="0.25">
      <c r="A10" s="2" t="s">
        <v>101</v>
      </c>
      <c r="B10" s="3">
        <v>10.395899999999999</v>
      </c>
      <c r="C10" s="3">
        <v>431.26299999999998</v>
      </c>
    </row>
    <row r="11" spans="1:3" x14ac:dyDescent="0.25">
      <c r="A11" s="2" t="s">
        <v>110</v>
      </c>
      <c r="B11" s="3">
        <v>31.690300000000001</v>
      </c>
      <c r="C11" s="3">
        <v>990.21400000000006</v>
      </c>
    </row>
    <row r="12" spans="1:3" x14ac:dyDescent="0.25">
      <c r="A12" s="2" t="s">
        <v>119</v>
      </c>
      <c r="B12" s="3">
        <v>0.16775300000000001</v>
      </c>
      <c r="C12" s="3">
        <v>4.8012300000000003</v>
      </c>
    </row>
    <row r="13" spans="1:3" x14ac:dyDescent="0.25">
      <c r="A13" s="2" t="s">
        <v>129</v>
      </c>
      <c r="B13" s="3">
        <v>0.40454499999999999</v>
      </c>
      <c r="C13" s="3">
        <v>10.017799999999999</v>
      </c>
    </row>
    <row r="14" spans="1:3" x14ac:dyDescent="0.25">
      <c r="A14" s="2" t="s">
        <v>139</v>
      </c>
      <c r="B14" s="3">
        <v>97.139499999999998</v>
      </c>
      <c r="C14" s="3">
        <v>2347.9</v>
      </c>
    </row>
    <row r="15" spans="1:3" x14ac:dyDescent="0.25">
      <c r="A15" s="2" t="s">
        <v>148</v>
      </c>
      <c r="B15" s="3">
        <v>9.9339200000000005</v>
      </c>
      <c r="C15" s="3">
        <v>203.73500000000001</v>
      </c>
    </row>
    <row r="16" spans="1:3" x14ac:dyDescent="0.25">
      <c r="A16" s="2" t="s">
        <v>158</v>
      </c>
      <c r="B16" s="3">
        <v>5.6955</v>
      </c>
      <c r="C16" s="3">
        <v>116.773</v>
      </c>
    </row>
    <row r="17" spans="1:3" x14ac:dyDescent="0.25">
      <c r="A17" s="2" t="s">
        <v>165</v>
      </c>
      <c r="B17" s="3">
        <v>42.858199999999997</v>
      </c>
      <c r="C17" s="3">
        <v>785.36599999999999</v>
      </c>
    </row>
    <row r="18" spans="1:3" x14ac:dyDescent="0.25">
      <c r="A18" s="2" t="s">
        <v>175</v>
      </c>
      <c r="B18" s="3">
        <v>0.30148000000000003</v>
      </c>
      <c r="C18" s="3">
        <v>5.2276400000000001</v>
      </c>
    </row>
    <row r="19" spans="1:3" x14ac:dyDescent="0.25">
      <c r="A19" s="2" t="s">
        <v>184</v>
      </c>
      <c r="B19" s="3">
        <v>1.5778300000000001</v>
      </c>
      <c r="C19" s="3">
        <v>26.772600000000001</v>
      </c>
    </row>
    <row r="20" spans="1:3" x14ac:dyDescent="0.25">
      <c r="A20" s="2" t="s">
        <v>192</v>
      </c>
      <c r="B20" s="3">
        <v>21.883500000000002</v>
      </c>
      <c r="C20" s="3">
        <v>362.88099999999997</v>
      </c>
    </row>
    <row r="21" spans="1:3" x14ac:dyDescent="0.25">
      <c r="A21" s="2" t="s">
        <v>201</v>
      </c>
      <c r="B21" s="3">
        <v>4.2411399999999997</v>
      </c>
      <c r="C21" s="3">
        <v>66.660499999999999</v>
      </c>
    </row>
    <row r="22" spans="1:3" x14ac:dyDescent="0.25">
      <c r="A22" s="2" t="s">
        <v>210</v>
      </c>
      <c r="B22" s="3">
        <v>1.20967</v>
      </c>
      <c r="C22" s="3">
        <v>18.644200000000001</v>
      </c>
    </row>
    <row r="23" spans="1:3" x14ac:dyDescent="0.25">
      <c r="A23" s="2" t="s">
        <v>220</v>
      </c>
      <c r="B23" s="3">
        <v>3.5227499999999998</v>
      </c>
      <c r="C23" s="3">
        <v>52.171500000000002</v>
      </c>
    </row>
    <row r="24" spans="1:3" x14ac:dyDescent="0.25">
      <c r="A24" s="2" t="s">
        <v>230</v>
      </c>
      <c r="B24" s="3">
        <v>1.16099</v>
      </c>
      <c r="C24" s="3">
        <v>17.180599999999998</v>
      </c>
    </row>
    <row r="25" spans="1:3" x14ac:dyDescent="0.25">
      <c r="A25" s="2" t="s">
        <v>239</v>
      </c>
      <c r="B25" s="3">
        <v>1.7574399999999999</v>
      </c>
      <c r="C25" s="3">
        <v>23.414899999999999</v>
      </c>
    </row>
    <row r="26" spans="1:3" x14ac:dyDescent="0.25">
      <c r="A26" s="2" t="s">
        <v>249</v>
      </c>
      <c r="B26" s="3">
        <v>36.349699999999999</v>
      </c>
      <c r="C26" s="3">
        <v>441.50599999999997</v>
      </c>
    </row>
    <row r="27" spans="1:3" x14ac:dyDescent="0.25">
      <c r="A27" s="2" t="s">
        <v>258</v>
      </c>
      <c r="B27" s="3">
        <v>0.932473</v>
      </c>
      <c r="C27" s="3">
        <v>11.1501</v>
      </c>
    </row>
    <row r="28" spans="1:3" x14ac:dyDescent="0.25">
      <c r="A28" s="2" t="s">
        <v>267</v>
      </c>
      <c r="B28" s="3">
        <v>316.25200000000001</v>
      </c>
      <c r="C28" s="3">
        <v>3765.81</v>
      </c>
    </row>
    <row r="29" spans="1:3" x14ac:dyDescent="0.25">
      <c r="A29" s="2" t="s">
        <v>277</v>
      </c>
      <c r="B29" s="3">
        <v>4.4146599999999996</v>
      </c>
      <c r="C29" s="3">
        <v>52.186799999999998</v>
      </c>
    </row>
    <row r="30" spans="1:3" x14ac:dyDescent="0.25">
      <c r="A30" s="2" t="s">
        <v>286</v>
      </c>
      <c r="B30" s="3">
        <v>0.16758300000000001</v>
      </c>
      <c r="C30" s="3">
        <v>1.9052199999999999</v>
      </c>
    </row>
    <row r="31" spans="1:3" x14ac:dyDescent="0.25">
      <c r="A31" s="2" t="s">
        <v>293</v>
      </c>
      <c r="B31" s="3">
        <v>2.70194</v>
      </c>
      <c r="C31" s="3">
        <v>30.4495</v>
      </c>
    </row>
    <row r="32" spans="1:3" x14ac:dyDescent="0.25">
      <c r="A32" s="2" t="s">
        <v>301</v>
      </c>
      <c r="B32" s="3">
        <v>0.36760700000000002</v>
      </c>
      <c r="C32" s="3">
        <v>3.9730500000000002</v>
      </c>
    </row>
    <row r="33" spans="1:3" x14ac:dyDescent="0.25">
      <c r="A33" s="2" t="s">
        <v>308</v>
      </c>
      <c r="B33" s="3">
        <v>0.50373199999999996</v>
      </c>
      <c r="C33" s="3">
        <v>5.4196600000000004</v>
      </c>
    </row>
    <row r="34" spans="1:3" x14ac:dyDescent="0.25">
      <c r="A34" s="2" t="s">
        <v>314</v>
      </c>
      <c r="B34" s="3">
        <v>2.34361</v>
      </c>
      <c r="C34" s="3">
        <v>23.926200000000001</v>
      </c>
    </row>
    <row r="35" spans="1:3" x14ac:dyDescent="0.25">
      <c r="A35" s="2" t="s">
        <v>322</v>
      </c>
      <c r="B35" s="3">
        <v>0.85374899999999998</v>
      </c>
      <c r="C35" s="3">
        <v>8.6417199999999994</v>
      </c>
    </row>
    <row r="36" spans="1:3" x14ac:dyDescent="0.25">
      <c r="A36" s="2" t="s">
        <v>328</v>
      </c>
      <c r="B36" s="3">
        <v>19.601700000000001</v>
      </c>
      <c r="C36" s="3">
        <v>196.10499999999999</v>
      </c>
    </row>
    <row r="37" spans="1:3" x14ac:dyDescent="0.25">
      <c r="A37" s="2" t="s">
        <v>337</v>
      </c>
      <c r="B37" s="3">
        <v>12.511900000000001</v>
      </c>
      <c r="C37" s="3">
        <v>122.88500000000001</v>
      </c>
    </row>
    <row r="38" spans="1:3" x14ac:dyDescent="0.25">
      <c r="A38" s="2" t="s">
        <v>346</v>
      </c>
      <c r="B38" s="3">
        <v>0.25054900000000002</v>
      </c>
      <c r="C38" s="3">
        <v>2.4333800000000001</v>
      </c>
    </row>
    <row r="39" spans="1:3" x14ac:dyDescent="0.25">
      <c r="A39" s="2" t="s">
        <v>355</v>
      </c>
      <c r="B39" s="3">
        <v>0.64114300000000002</v>
      </c>
      <c r="C39" s="3">
        <v>6.1640699999999997</v>
      </c>
    </row>
    <row r="40" spans="1:3" x14ac:dyDescent="0.25">
      <c r="A40" s="2" t="s">
        <v>362</v>
      </c>
      <c r="B40" s="3">
        <v>2.2152699999999999</v>
      </c>
      <c r="C40" s="3">
        <v>20.722000000000001</v>
      </c>
    </row>
    <row r="41" spans="1:3" x14ac:dyDescent="0.25">
      <c r="A41" s="2" t="s">
        <v>371</v>
      </c>
      <c r="B41" s="3">
        <v>2.4650099999999999</v>
      </c>
      <c r="C41" s="3">
        <v>23.0457</v>
      </c>
    </row>
    <row r="42" spans="1:3" x14ac:dyDescent="0.25">
      <c r="A42" s="2" t="s">
        <v>380</v>
      </c>
      <c r="B42" s="3">
        <v>15.772600000000001</v>
      </c>
      <c r="C42" s="3">
        <v>144.07599999999999</v>
      </c>
    </row>
    <row r="43" spans="1:3" x14ac:dyDescent="0.25">
      <c r="A43" s="2" t="s">
        <v>386</v>
      </c>
      <c r="B43" s="3">
        <v>0.833619</v>
      </c>
      <c r="C43" s="3">
        <v>7.5767600000000002</v>
      </c>
    </row>
    <row r="44" spans="1:3" x14ac:dyDescent="0.25">
      <c r="A44" s="2" t="s">
        <v>394</v>
      </c>
      <c r="B44" s="3">
        <v>11.532400000000001</v>
      </c>
      <c r="C44" s="3">
        <v>104.50700000000001</v>
      </c>
    </row>
    <row r="45" spans="1:3" x14ac:dyDescent="0.25">
      <c r="A45" s="2" t="s">
        <v>402</v>
      </c>
      <c r="B45" s="3">
        <v>2.8129400000000002</v>
      </c>
      <c r="C45" s="3">
        <v>24.854399999999998</v>
      </c>
    </row>
    <row r="46" spans="1:3" x14ac:dyDescent="0.25">
      <c r="A46" s="2" t="s">
        <v>411</v>
      </c>
      <c r="B46" s="3">
        <v>7.8869499999999997</v>
      </c>
      <c r="C46" s="3">
        <v>69.456199999999995</v>
      </c>
    </row>
    <row r="47" spans="1:3" x14ac:dyDescent="0.25">
      <c r="A47" s="2" t="s">
        <v>420</v>
      </c>
      <c r="B47" s="3">
        <v>8.6966699999999992</v>
      </c>
      <c r="C47" s="3">
        <v>75.957099999999997</v>
      </c>
    </row>
    <row r="48" spans="1:3" x14ac:dyDescent="0.25">
      <c r="A48" s="2" t="s">
        <v>429</v>
      </c>
      <c r="B48" s="3">
        <v>253.18899999999999</v>
      </c>
      <c r="C48" s="3">
        <v>2206.17</v>
      </c>
    </row>
    <row r="49" spans="1:3" x14ac:dyDescent="0.25">
      <c r="A49" s="2" t="s">
        <v>438</v>
      </c>
      <c r="B49" s="3">
        <v>19.2288</v>
      </c>
      <c r="C49" s="3">
        <v>162.364</v>
      </c>
    </row>
    <row r="50" spans="1:3" x14ac:dyDescent="0.25">
      <c r="A50" s="2" t="s">
        <v>444</v>
      </c>
      <c r="B50" s="3">
        <v>0.13275700000000001</v>
      </c>
      <c r="C50" s="3">
        <v>1.1160300000000001</v>
      </c>
    </row>
    <row r="51" spans="1:3" x14ac:dyDescent="0.25">
      <c r="A51" s="2" t="s">
        <v>452</v>
      </c>
      <c r="B51" s="3">
        <v>24.323399999999999</v>
      </c>
      <c r="C51" s="3">
        <v>200.83099999999999</v>
      </c>
    </row>
    <row r="52" spans="1:3" x14ac:dyDescent="0.25">
      <c r="A52" s="2" t="s">
        <v>460</v>
      </c>
      <c r="B52" s="3">
        <v>3.6509800000000001</v>
      </c>
      <c r="C52" s="3">
        <v>29.869399999999999</v>
      </c>
    </row>
    <row r="53" spans="1:3" x14ac:dyDescent="0.25">
      <c r="A53" s="2" t="s">
        <v>468</v>
      </c>
      <c r="B53" s="3">
        <v>22.876000000000001</v>
      </c>
      <c r="C53" s="3">
        <v>182.751</v>
      </c>
    </row>
    <row r="54" spans="1:3" x14ac:dyDescent="0.25">
      <c r="A54" s="2" t="s">
        <v>471</v>
      </c>
      <c r="B54" s="3">
        <v>0.80883300000000002</v>
      </c>
      <c r="C54" s="3">
        <v>6.2899799999999999</v>
      </c>
    </row>
    <row r="55" spans="1:3" x14ac:dyDescent="0.25">
      <c r="A55" s="2" t="s">
        <v>478</v>
      </c>
      <c r="B55" s="3">
        <v>22.6219</v>
      </c>
      <c r="C55" s="3">
        <v>174.47200000000001</v>
      </c>
    </row>
    <row r="56" spans="1:3" x14ac:dyDescent="0.25">
      <c r="A56" s="2" t="s">
        <v>487</v>
      </c>
      <c r="B56" s="3">
        <v>4.3822400000000004</v>
      </c>
      <c r="C56" s="3">
        <v>33.628100000000003</v>
      </c>
    </row>
    <row r="57" spans="1:3" x14ac:dyDescent="0.25">
      <c r="A57" s="2" t="s">
        <v>494</v>
      </c>
      <c r="B57" s="3">
        <v>12.4748</v>
      </c>
      <c r="C57" s="3">
        <v>95.212400000000002</v>
      </c>
    </row>
    <row r="58" spans="1:3" x14ac:dyDescent="0.25">
      <c r="A58" s="2" t="s">
        <v>503</v>
      </c>
      <c r="B58" s="3">
        <v>3.61517</v>
      </c>
      <c r="C58" s="3">
        <v>27.148700000000002</v>
      </c>
    </row>
    <row r="59" spans="1:3" x14ac:dyDescent="0.25">
      <c r="A59" s="2" t="s">
        <v>511</v>
      </c>
      <c r="B59" s="3">
        <v>8.5920299999999994</v>
      </c>
      <c r="C59" s="3">
        <v>63.061900000000001</v>
      </c>
    </row>
    <row r="60" spans="1:3" x14ac:dyDescent="0.25">
      <c r="A60" s="2" t="s">
        <v>520</v>
      </c>
      <c r="B60" s="3">
        <v>1.117</v>
      </c>
      <c r="C60" s="3">
        <v>8.1546000000000003</v>
      </c>
    </row>
    <row r="61" spans="1:3" x14ac:dyDescent="0.25">
      <c r="A61" s="2" t="s">
        <v>530</v>
      </c>
      <c r="B61" s="3">
        <v>3.4280400000000002</v>
      </c>
      <c r="C61" s="3">
        <v>24.919</v>
      </c>
    </row>
    <row r="62" spans="1:3" x14ac:dyDescent="0.25">
      <c r="A62" s="2" t="s">
        <v>538</v>
      </c>
      <c r="B62" s="3">
        <v>0.77383800000000003</v>
      </c>
      <c r="C62" s="3">
        <v>5.6249900000000004</v>
      </c>
    </row>
    <row r="63" spans="1:3" x14ac:dyDescent="0.25">
      <c r="A63" s="2" t="s">
        <v>546</v>
      </c>
      <c r="B63" s="3">
        <v>60.382300000000001</v>
      </c>
      <c r="C63" s="3">
        <v>436.87099999999998</v>
      </c>
    </row>
    <row r="64" spans="1:3" x14ac:dyDescent="0.25">
      <c r="A64" s="2" t="s">
        <v>556</v>
      </c>
      <c r="B64" s="3">
        <v>0.35882900000000001</v>
      </c>
      <c r="C64" s="3">
        <v>2.5355799999999999</v>
      </c>
    </row>
    <row r="65" spans="1:3" x14ac:dyDescent="0.25">
      <c r="A65" s="2" t="s">
        <v>566</v>
      </c>
      <c r="B65" s="3">
        <v>0.34970400000000001</v>
      </c>
      <c r="C65" s="3">
        <v>2.4589699999999999</v>
      </c>
    </row>
    <row r="66" spans="1:3" x14ac:dyDescent="0.25">
      <c r="A66" s="2" t="s">
        <v>575</v>
      </c>
      <c r="B66" s="3">
        <v>2.51193</v>
      </c>
      <c r="C66" s="3">
        <v>17.658100000000001</v>
      </c>
    </row>
    <row r="67" spans="1:3" x14ac:dyDescent="0.25">
      <c r="A67" s="2" t="s">
        <v>584</v>
      </c>
      <c r="B67" s="3">
        <v>17.8782</v>
      </c>
      <c r="C67" s="3">
        <v>124.371</v>
      </c>
    </row>
    <row r="68" spans="1:3" x14ac:dyDescent="0.25">
      <c r="A68" s="2" t="s">
        <v>590</v>
      </c>
      <c r="B68" s="3">
        <v>4.3066500000000003</v>
      </c>
      <c r="C68" s="3">
        <v>29.915800000000001</v>
      </c>
    </row>
    <row r="69" spans="1:3" x14ac:dyDescent="0.25">
      <c r="A69" s="2" t="s">
        <v>598</v>
      </c>
      <c r="B69" s="3">
        <v>3.1377199999999998</v>
      </c>
      <c r="C69" s="3">
        <v>21.7898</v>
      </c>
    </row>
    <row r="70" spans="1:3" x14ac:dyDescent="0.25">
      <c r="A70" s="2" t="s">
        <v>607</v>
      </c>
      <c r="B70" s="3">
        <v>0.10341</v>
      </c>
      <c r="C70" s="3">
        <v>0.71292299999999997</v>
      </c>
    </row>
    <row r="71" spans="1:3" x14ac:dyDescent="0.25">
      <c r="A71" s="2" t="s">
        <v>616</v>
      </c>
      <c r="B71" s="3">
        <v>5.45967</v>
      </c>
      <c r="C71" s="3">
        <v>37.3812</v>
      </c>
    </row>
    <row r="72" spans="1:3" x14ac:dyDescent="0.25">
      <c r="A72" s="2" t="s">
        <v>625</v>
      </c>
      <c r="B72" s="3">
        <v>18.060600000000001</v>
      </c>
      <c r="C72" s="3">
        <v>122.75</v>
      </c>
    </row>
    <row r="73" spans="1:3" x14ac:dyDescent="0.25">
      <c r="A73" s="2" t="s">
        <v>634</v>
      </c>
      <c r="B73" s="3">
        <v>4.5902900000000004</v>
      </c>
      <c r="C73" s="3">
        <v>31.008900000000001</v>
      </c>
    </row>
    <row r="74" spans="1:3" x14ac:dyDescent="0.25">
      <c r="A74" s="2" t="s">
        <v>642</v>
      </c>
      <c r="B74" s="3">
        <v>15.8668</v>
      </c>
      <c r="C74" s="3">
        <v>107.07599999999999</v>
      </c>
    </row>
    <row r="75" spans="1:3" x14ac:dyDescent="0.25">
      <c r="A75" s="2" t="s">
        <v>650</v>
      </c>
      <c r="B75" s="3">
        <v>19.888000000000002</v>
      </c>
      <c r="C75" s="3">
        <v>132.28700000000001</v>
      </c>
    </row>
    <row r="76" spans="1:3" x14ac:dyDescent="0.25">
      <c r="A76" s="2" t="s">
        <v>657</v>
      </c>
      <c r="B76" s="3">
        <v>24.599799999999998</v>
      </c>
      <c r="C76" s="3">
        <v>159.815</v>
      </c>
    </row>
    <row r="77" spans="1:3" x14ac:dyDescent="0.25">
      <c r="A77" s="2" t="s">
        <v>666</v>
      </c>
      <c r="B77" s="3">
        <v>3.3292999999999999</v>
      </c>
      <c r="C77" s="3">
        <v>21.502300000000002</v>
      </c>
    </row>
    <row r="78" spans="1:3" x14ac:dyDescent="0.25">
      <c r="A78" s="2" t="s">
        <v>673</v>
      </c>
      <c r="B78" s="3">
        <v>13.815300000000001</v>
      </c>
      <c r="C78" s="3">
        <v>88.278899999999993</v>
      </c>
    </row>
    <row r="79" spans="1:3" x14ac:dyDescent="0.25">
      <c r="A79" s="2" t="s">
        <v>682</v>
      </c>
      <c r="B79" s="3">
        <v>20.340900000000001</v>
      </c>
      <c r="C79" s="3">
        <v>129.93899999999999</v>
      </c>
    </row>
    <row r="80" spans="1:3" x14ac:dyDescent="0.25">
      <c r="A80" s="2" t="s">
        <v>688</v>
      </c>
      <c r="B80" s="3">
        <v>4014.62</v>
      </c>
      <c r="C80" s="3">
        <v>25353.1</v>
      </c>
    </row>
    <row r="81" spans="1:3" x14ac:dyDescent="0.25">
      <c r="A81" s="2" t="s">
        <v>697</v>
      </c>
      <c r="B81" s="3">
        <v>5.6991199999999997</v>
      </c>
      <c r="C81" s="3">
        <v>35.737499999999997</v>
      </c>
    </row>
    <row r="82" spans="1:3" x14ac:dyDescent="0.25">
      <c r="A82" s="2" t="s">
        <v>706</v>
      </c>
      <c r="B82" s="3">
        <v>12.3368</v>
      </c>
      <c r="C82" s="3">
        <v>76.796199999999999</v>
      </c>
    </row>
    <row r="83" spans="1:3" x14ac:dyDescent="0.25">
      <c r="A83" s="2" t="s">
        <v>715</v>
      </c>
      <c r="B83" s="3">
        <v>2.2954400000000001</v>
      </c>
      <c r="C83" s="3">
        <v>14.244400000000001</v>
      </c>
    </row>
    <row r="84" spans="1:3" x14ac:dyDescent="0.25">
      <c r="A84" s="2" t="s">
        <v>723</v>
      </c>
      <c r="B84" s="3">
        <v>20.138000000000002</v>
      </c>
      <c r="C84" s="3">
        <v>121.46299999999999</v>
      </c>
    </row>
    <row r="85" spans="1:3" x14ac:dyDescent="0.25">
      <c r="A85" s="2" t="s">
        <v>731</v>
      </c>
      <c r="B85" s="3">
        <v>50.249600000000001</v>
      </c>
      <c r="C85" s="3">
        <v>301.95400000000001</v>
      </c>
    </row>
    <row r="86" spans="1:3" x14ac:dyDescent="0.25">
      <c r="A86" s="2" t="s">
        <v>740</v>
      </c>
      <c r="B86" s="3">
        <v>2.7221099999999998</v>
      </c>
      <c r="C86" s="3">
        <v>16.284400000000002</v>
      </c>
    </row>
    <row r="87" spans="1:3" x14ac:dyDescent="0.25">
      <c r="A87" s="2" t="s">
        <v>749</v>
      </c>
      <c r="B87" s="3">
        <v>5.1636899999999999</v>
      </c>
      <c r="C87" s="3">
        <v>30.837499999999999</v>
      </c>
    </row>
    <row r="88" spans="1:3" x14ac:dyDescent="0.25">
      <c r="A88" s="2" t="s">
        <v>758</v>
      </c>
      <c r="B88" s="3">
        <v>11.3194</v>
      </c>
      <c r="C88" s="3">
        <v>66.905900000000003</v>
      </c>
    </row>
    <row r="89" spans="1:3" x14ac:dyDescent="0.25">
      <c r="A89" s="2" t="s">
        <v>767</v>
      </c>
      <c r="B89" s="3">
        <v>73.875500000000002</v>
      </c>
      <c r="C89" s="3">
        <v>436.00900000000001</v>
      </c>
    </row>
    <row r="90" spans="1:3" x14ac:dyDescent="0.25">
      <c r="A90" s="2" t="s">
        <v>776</v>
      </c>
      <c r="B90" s="3">
        <v>69.516499999999994</v>
      </c>
      <c r="C90" s="3">
        <v>409.51799999999997</v>
      </c>
    </row>
    <row r="91" spans="1:3" x14ac:dyDescent="0.25">
      <c r="A91" s="2" t="s">
        <v>785</v>
      </c>
      <c r="B91" s="3">
        <v>12.549799999999999</v>
      </c>
      <c r="C91" s="3">
        <v>73.688199999999995</v>
      </c>
    </row>
    <row r="92" spans="1:3" x14ac:dyDescent="0.25">
      <c r="A92" s="2" t="s">
        <v>794</v>
      </c>
      <c r="B92" s="3">
        <v>1.8003400000000001</v>
      </c>
      <c r="C92" s="3">
        <v>10.536899999999999</v>
      </c>
    </row>
    <row r="93" spans="1:3" x14ac:dyDescent="0.25">
      <c r="A93" s="2" t="s">
        <v>800</v>
      </c>
      <c r="B93" s="3">
        <v>18.782699999999998</v>
      </c>
      <c r="C93" s="3">
        <v>109.754</v>
      </c>
    </row>
    <row r="94" spans="1:3" x14ac:dyDescent="0.25">
      <c r="A94" s="2" t="s">
        <v>809</v>
      </c>
      <c r="B94" s="3">
        <v>6.8911100000000003</v>
      </c>
      <c r="C94" s="3">
        <v>39.556699999999999</v>
      </c>
    </row>
    <row r="95" spans="1:3" x14ac:dyDescent="0.25">
      <c r="A95" s="2" t="s">
        <v>817</v>
      </c>
      <c r="B95" s="3">
        <v>3.0076299999999998</v>
      </c>
      <c r="C95" s="3">
        <v>17.0318</v>
      </c>
    </row>
    <row r="96" spans="1:3" x14ac:dyDescent="0.25">
      <c r="A96" s="2" t="s">
        <v>826</v>
      </c>
      <c r="B96" s="3">
        <v>41.131</v>
      </c>
      <c r="C96" s="3">
        <v>226.28800000000001</v>
      </c>
    </row>
    <row r="97" spans="1:3" x14ac:dyDescent="0.25">
      <c r="A97" s="2" t="s">
        <v>832</v>
      </c>
      <c r="B97" s="3">
        <v>7.6406299999999998</v>
      </c>
      <c r="C97" s="3">
        <v>41.9788</v>
      </c>
    </row>
    <row r="98" spans="1:3" x14ac:dyDescent="0.25">
      <c r="A98" s="2" t="s">
        <v>841</v>
      </c>
      <c r="B98" s="3">
        <v>17.757300000000001</v>
      </c>
      <c r="C98" s="3">
        <v>96.862099999999998</v>
      </c>
    </row>
    <row r="99" spans="1:3" x14ac:dyDescent="0.25">
      <c r="A99" s="2" t="s">
        <v>848</v>
      </c>
      <c r="B99" s="3">
        <v>37.520899999999997</v>
      </c>
      <c r="C99" s="3">
        <v>202.066</v>
      </c>
    </row>
    <row r="100" spans="1:3" x14ac:dyDescent="0.25">
      <c r="A100" s="2" t="s">
        <v>857</v>
      </c>
      <c r="B100" s="3">
        <v>19.687799999999999</v>
      </c>
      <c r="C100" s="3">
        <v>102.867</v>
      </c>
    </row>
    <row r="101" spans="1:3" x14ac:dyDescent="0.25">
      <c r="A101" s="2" t="s">
        <v>866</v>
      </c>
      <c r="B101" s="3">
        <v>20.322800000000001</v>
      </c>
      <c r="C101" s="3">
        <v>105.764</v>
      </c>
    </row>
    <row r="102" spans="1:3" x14ac:dyDescent="0.25">
      <c r="A102" s="2" t="s">
        <v>875</v>
      </c>
      <c r="B102" s="3">
        <v>3.3514699999999999</v>
      </c>
      <c r="C102" s="3">
        <v>17.4222</v>
      </c>
    </row>
    <row r="103" spans="1:3" x14ac:dyDescent="0.25">
      <c r="A103" s="2" t="s">
        <v>884</v>
      </c>
      <c r="B103" s="3">
        <v>7.1882200000000003</v>
      </c>
      <c r="C103" s="3">
        <v>36.9801</v>
      </c>
    </row>
    <row r="104" spans="1:3" x14ac:dyDescent="0.25">
      <c r="A104" s="2" t="s">
        <v>893</v>
      </c>
      <c r="B104" s="3">
        <v>3.7947500000000001</v>
      </c>
      <c r="C104" s="3">
        <v>19.427600000000002</v>
      </c>
    </row>
    <row r="105" spans="1:3" x14ac:dyDescent="0.25">
      <c r="A105" s="2" t="s">
        <v>901</v>
      </c>
      <c r="B105" s="3">
        <v>3.9484300000000001</v>
      </c>
      <c r="C105" s="3">
        <v>20.123899999999999</v>
      </c>
    </row>
    <row r="106" spans="1:3" x14ac:dyDescent="0.25">
      <c r="A106" s="2" t="s">
        <v>910</v>
      </c>
      <c r="B106" s="3">
        <v>5.4139200000000001</v>
      </c>
      <c r="C106" s="3">
        <v>27.276599999999998</v>
      </c>
    </row>
    <row r="107" spans="1:3" x14ac:dyDescent="0.25">
      <c r="A107" s="2" t="s">
        <v>919</v>
      </c>
      <c r="B107" s="3">
        <v>73.935500000000005</v>
      </c>
      <c r="C107" s="3">
        <v>371.23500000000001</v>
      </c>
    </row>
    <row r="108" spans="1:3" x14ac:dyDescent="0.25">
      <c r="A108" s="2" t="s">
        <v>928</v>
      </c>
      <c r="B108" s="3">
        <v>8.7661999999999995</v>
      </c>
      <c r="C108" s="3">
        <v>43.918100000000003</v>
      </c>
    </row>
    <row r="109" spans="1:3" x14ac:dyDescent="0.25">
      <c r="A109" s="2" t="s">
        <v>937</v>
      </c>
      <c r="B109" s="3">
        <v>15.492699999999999</v>
      </c>
      <c r="C109" s="3">
        <v>77.377300000000005</v>
      </c>
    </row>
    <row r="110" spans="1:3" x14ac:dyDescent="0.25">
      <c r="A110" s="2" t="s">
        <v>946</v>
      </c>
      <c r="B110" s="3">
        <v>11.100099999999999</v>
      </c>
      <c r="C110" s="3">
        <v>55.348300000000002</v>
      </c>
    </row>
    <row r="111" spans="1:3" x14ac:dyDescent="0.25">
      <c r="A111" s="2" t="s">
        <v>955</v>
      </c>
      <c r="B111" s="3">
        <v>2.8555600000000001</v>
      </c>
      <c r="C111" s="3">
        <v>14.123799999999999</v>
      </c>
    </row>
    <row r="112" spans="1:3" x14ac:dyDescent="0.25">
      <c r="A112" s="2" t="s">
        <v>961</v>
      </c>
      <c r="B112" s="3">
        <v>40.257300000000001</v>
      </c>
      <c r="C112" s="3">
        <v>198.76599999999999</v>
      </c>
    </row>
    <row r="113" spans="1:3" x14ac:dyDescent="0.25">
      <c r="A113" s="2" t="s">
        <v>970</v>
      </c>
      <c r="B113" s="3">
        <v>98.036299999999997</v>
      </c>
      <c r="C113" s="3">
        <v>482.63600000000002</v>
      </c>
    </row>
    <row r="114" spans="1:3" x14ac:dyDescent="0.25">
      <c r="A114" s="2" t="s">
        <v>979</v>
      </c>
      <c r="B114" s="3">
        <v>31.046900000000001</v>
      </c>
      <c r="C114" s="3">
        <v>150.50800000000001</v>
      </c>
    </row>
    <row r="115" spans="1:3" x14ac:dyDescent="0.25">
      <c r="A115" s="2" t="s">
        <v>988</v>
      </c>
      <c r="B115" s="3">
        <v>13.07</v>
      </c>
      <c r="C115" s="3">
        <v>63.142699999999998</v>
      </c>
    </row>
    <row r="116" spans="1:3" x14ac:dyDescent="0.25">
      <c r="A116" s="2" t="s">
        <v>997</v>
      </c>
      <c r="B116" s="3">
        <v>100.47799999999999</v>
      </c>
      <c r="C116" s="3">
        <v>478.22399999999999</v>
      </c>
    </row>
    <row r="117" spans="1:3" x14ac:dyDescent="0.25">
      <c r="A117" s="2" t="s">
        <v>1006</v>
      </c>
      <c r="B117" s="3">
        <v>119.277</v>
      </c>
      <c r="C117" s="3">
        <v>559.36400000000003</v>
      </c>
    </row>
    <row r="118" spans="1:3" x14ac:dyDescent="0.25">
      <c r="A118" s="2" t="s">
        <v>1016</v>
      </c>
      <c r="B118" s="3">
        <v>3.7163900000000001</v>
      </c>
      <c r="C118" s="3">
        <v>17.408100000000001</v>
      </c>
    </row>
    <row r="119" spans="1:3" x14ac:dyDescent="0.25">
      <c r="A119" s="2" t="s">
        <v>1023</v>
      </c>
      <c r="B119" s="3">
        <v>2.66534</v>
      </c>
      <c r="C119" s="3">
        <v>12.480600000000001</v>
      </c>
    </row>
    <row r="120" spans="1:3" x14ac:dyDescent="0.25">
      <c r="A120" s="2" t="s">
        <v>1032</v>
      </c>
      <c r="B120" s="3">
        <v>8.3506300000000007</v>
      </c>
      <c r="C120" s="3">
        <v>38.546599999999998</v>
      </c>
    </row>
    <row r="121" spans="1:3" x14ac:dyDescent="0.25">
      <c r="A121" s="2" t="s">
        <v>1041</v>
      </c>
      <c r="B121" s="3">
        <v>29.687999999999999</v>
      </c>
      <c r="C121" s="3">
        <v>134.715</v>
      </c>
    </row>
    <row r="122" spans="1:3" x14ac:dyDescent="0.25">
      <c r="A122" s="2" t="s">
        <v>1050</v>
      </c>
      <c r="B122" s="3">
        <v>43.670200000000001</v>
      </c>
      <c r="C122" s="3">
        <v>192.989</v>
      </c>
    </row>
    <row r="123" spans="1:3" x14ac:dyDescent="0.25">
      <c r="A123" s="2" t="s">
        <v>1058</v>
      </c>
      <c r="B123" s="3">
        <v>36.958199999999998</v>
      </c>
      <c r="C123" s="3">
        <v>162.804</v>
      </c>
    </row>
    <row r="124" spans="1:3" x14ac:dyDescent="0.25">
      <c r="A124" s="2" t="s">
        <v>1066</v>
      </c>
      <c r="B124" s="3">
        <v>4.1032799999999998</v>
      </c>
      <c r="C124" s="3">
        <v>17.9312</v>
      </c>
    </row>
    <row r="125" spans="1:3" x14ac:dyDescent="0.25">
      <c r="A125" s="2" t="s">
        <v>1075</v>
      </c>
      <c r="B125" s="3">
        <v>3.9136099999999998</v>
      </c>
      <c r="C125" s="3">
        <v>16.901800000000001</v>
      </c>
    </row>
    <row r="126" spans="1:3" x14ac:dyDescent="0.25">
      <c r="A126" s="2" t="s">
        <v>1084</v>
      </c>
      <c r="B126" s="3">
        <v>10.9231</v>
      </c>
      <c r="C126" s="3">
        <v>46.759099999999997</v>
      </c>
    </row>
    <row r="127" spans="1:3" x14ac:dyDescent="0.25">
      <c r="A127" s="2" t="s">
        <v>1091</v>
      </c>
      <c r="B127" s="3">
        <v>31.9024</v>
      </c>
      <c r="C127" s="3">
        <v>136.446</v>
      </c>
    </row>
    <row r="128" spans="1:3" x14ac:dyDescent="0.25">
      <c r="A128" s="2" t="s">
        <v>1100</v>
      </c>
      <c r="B128" s="3">
        <v>14.2239</v>
      </c>
      <c r="C128" s="3">
        <v>60.652200000000001</v>
      </c>
    </row>
    <row r="129" spans="1:3" x14ac:dyDescent="0.25">
      <c r="A129" s="2" t="s">
        <v>1108</v>
      </c>
      <c r="B129" s="3">
        <v>7.06088</v>
      </c>
      <c r="C129" s="3">
        <v>30.071899999999999</v>
      </c>
    </row>
    <row r="130" spans="1:3" x14ac:dyDescent="0.25">
      <c r="A130" s="2" t="s">
        <v>1117</v>
      </c>
      <c r="B130" s="3">
        <v>80.7654</v>
      </c>
      <c r="C130" s="3">
        <v>340.46600000000001</v>
      </c>
    </row>
    <row r="131" spans="1:3" x14ac:dyDescent="0.25">
      <c r="A131" s="2" t="s">
        <v>1125</v>
      </c>
      <c r="B131" s="3">
        <v>94.7744</v>
      </c>
      <c r="C131" s="3">
        <v>397.91699999999997</v>
      </c>
    </row>
    <row r="132" spans="1:3" x14ac:dyDescent="0.25">
      <c r="A132" s="2" t="s">
        <v>1134</v>
      </c>
      <c r="B132" s="3">
        <v>537.31799999999998</v>
      </c>
      <c r="C132" s="3">
        <v>2249.61</v>
      </c>
    </row>
    <row r="133" spans="1:3" x14ac:dyDescent="0.25">
      <c r="A133" s="2" t="s">
        <v>1143</v>
      </c>
      <c r="B133" s="3">
        <v>21.8688</v>
      </c>
      <c r="C133" s="3">
        <v>91.326400000000007</v>
      </c>
    </row>
    <row r="134" spans="1:3" x14ac:dyDescent="0.25">
      <c r="A134" s="2" t="s">
        <v>1152</v>
      </c>
      <c r="B134" s="3">
        <v>6.3170799999999998</v>
      </c>
      <c r="C134" s="3">
        <v>26.3504</v>
      </c>
    </row>
    <row r="135" spans="1:3" x14ac:dyDescent="0.25">
      <c r="A135" s="2" t="s">
        <v>1160</v>
      </c>
      <c r="B135" s="3">
        <v>31.278099999999998</v>
      </c>
      <c r="C135" s="3">
        <v>130.297</v>
      </c>
    </row>
    <row r="136" spans="1:3" x14ac:dyDescent="0.25">
      <c r="A136" s="2" t="s">
        <v>1169</v>
      </c>
      <c r="B136" s="3">
        <v>348.22199999999998</v>
      </c>
      <c r="C136" s="3">
        <v>1427.73</v>
      </c>
    </row>
    <row r="137" spans="1:3" x14ac:dyDescent="0.25">
      <c r="A137" s="2" t="s">
        <v>1178</v>
      </c>
      <c r="B137" s="3">
        <v>39.979799999999997</v>
      </c>
      <c r="C137" s="3">
        <v>163.607</v>
      </c>
    </row>
    <row r="138" spans="1:3" x14ac:dyDescent="0.25">
      <c r="A138" s="2" t="s">
        <v>1187</v>
      </c>
      <c r="B138" s="3">
        <v>59.100900000000003</v>
      </c>
      <c r="C138" s="3">
        <v>240.614</v>
      </c>
    </row>
    <row r="139" spans="1:3" x14ac:dyDescent="0.25">
      <c r="A139" s="2" t="s">
        <v>1196</v>
      </c>
      <c r="B139" s="3">
        <v>10.7387</v>
      </c>
      <c r="C139" s="3">
        <v>43.649500000000003</v>
      </c>
    </row>
    <row r="140" spans="1:3" x14ac:dyDescent="0.25">
      <c r="A140" s="2" t="s">
        <v>1205</v>
      </c>
      <c r="B140" s="3">
        <v>5.5064599999999997</v>
      </c>
      <c r="C140" s="3">
        <v>22.378399999999999</v>
      </c>
    </row>
    <row r="141" spans="1:3" x14ac:dyDescent="0.25">
      <c r="A141" s="2" t="s">
        <v>1211</v>
      </c>
      <c r="B141" s="3">
        <v>47.988999999999997</v>
      </c>
      <c r="C141" s="3">
        <v>194.886</v>
      </c>
    </row>
    <row r="142" spans="1:3" x14ac:dyDescent="0.25">
      <c r="A142" s="2" t="s">
        <v>1220</v>
      </c>
      <c r="B142" s="3">
        <v>39.465600000000002</v>
      </c>
      <c r="C142" s="3">
        <v>160.09299999999999</v>
      </c>
    </row>
    <row r="143" spans="1:3" x14ac:dyDescent="0.25">
      <c r="A143" s="2" t="s">
        <v>1229</v>
      </c>
      <c r="B143" s="3">
        <v>108.837</v>
      </c>
      <c r="C143" s="3">
        <v>438.12599999999998</v>
      </c>
    </row>
    <row r="144" spans="1:3" x14ac:dyDescent="0.25">
      <c r="A144" s="2" t="s">
        <v>1239</v>
      </c>
      <c r="B144" s="3">
        <v>11.6805</v>
      </c>
      <c r="C144" s="3">
        <v>47.0107</v>
      </c>
    </row>
    <row r="145" spans="1:3" x14ac:dyDescent="0.25">
      <c r="A145" s="2" t="s">
        <v>1248</v>
      </c>
      <c r="B145" s="3">
        <v>31.013300000000001</v>
      </c>
      <c r="C145" s="3">
        <v>124.376</v>
      </c>
    </row>
    <row r="146" spans="1:3" x14ac:dyDescent="0.25">
      <c r="A146" s="2" t="s">
        <v>1257</v>
      </c>
      <c r="B146" s="3">
        <v>32.589399999999998</v>
      </c>
      <c r="C146" s="3">
        <v>130.69300000000001</v>
      </c>
    </row>
    <row r="147" spans="1:3" x14ac:dyDescent="0.25">
      <c r="A147" s="2" t="s">
        <v>1266</v>
      </c>
      <c r="B147" s="3">
        <v>41.011800000000001</v>
      </c>
      <c r="C147" s="3">
        <v>163.315</v>
      </c>
    </row>
    <row r="148" spans="1:3" x14ac:dyDescent="0.25">
      <c r="A148" s="2" t="s">
        <v>1275</v>
      </c>
      <c r="B148" s="3">
        <v>3.0048300000000001</v>
      </c>
      <c r="C148" s="3">
        <v>11.954000000000001</v>
      </c>
    </row>
    <row r="149" spans="1:3" x14ac:dyDescent="0.25">
      <c r="A149" s="2" t="s">
        <v>1284</v>
      </c>
      <c r="B149" s="3">
        <v>23.793700000000001</v>
      </c>
      <c r="C149" s="3">
        <v>94.51</v>
      </c>
    </row>
    <row r="150" spans="1:3" x14ac:dyDescent="0.25">
      <c r="A150" s="2" t="s">
        <v>1293</v>
      </c>
      <c r="B150" s="3">
        <v>61.987400000000001</v>
      </c>
      <c r="C150" s="3">
        <v>245.65799999999999</v>
      </c>
    </row>
    <row r="151" spans="1:3" x14ac:dyDescent="0.25">
      <c r="A151" s="2" t="s">
        <v>1302</v>
      </c>
      <c r="B151" s="3">
        <v>3.9733499999999999</v>
      </c>
      <c r="C151" s="3">
        <v>15.4932</v>
      </c>
    </row>
    <row r="152" spans="1:3" x14ac:dyDescent="0.25">
      <c r="A152" s="2" t="s">
        <v>1311</v>
      </c>
      <c r="B152" s="3">
        <v>29.324100000000001</v>
      </c>
      <c r="C152" s="3">
        <v>114.328</v>
      </c>
    </row>
    <row r="153" spans="1:3" x14ac:dyDescent="0.25">
      <c r="A153" s="2" t="s">
        <v>1320</v>
      </c>
      <c r="B153" s="3">
        <v>15.636100000000001</v>
      </c>
      <c r="C153" s="3">
        <v>60.842100000000002</v>
      </c>
    </row>
    <row r="154" spans="1:3" x14ac:dyDescent="0.25">
      <c r="A154" s="2" t="s">
        <v>1329</v>
      </c>
      <c r="B154" s="3">
        <v>6.78688</v>
      </c>
      <c r="C154" s="3">
        <v>26.3994</v>
      </c>
    </row>
    <row r="155" spans="1:3" x14ac:dyDescent="0.25">
      <c r="A155" s="2" t="s">
        <v>1335</v>
      </c>
      <c r="B155" s="3">
        <v>221.28800000000001</v>
      </c>
      <c r="C155" s="3">
        <v>857.83299999999997</v>
      </c>
    </row>
    <row r="156" spans="1:3" x14ac:dyDescent="0.25">
      <c r="A156" s="2" t="s">
        <v>1344</v>
      </c>
      <c r="B156" s="3">
        <v>37.454500000000003</v>
      </c>
      <c r="C156" s="3">
        <v>144.178</v>
      </c>
    </row>
    <row r="157" spans="1:3" x14ac:dyDescent="0.25">
      <c r="A157" s="2" t="s">
        <v>1349</v>
      </c>
      <c r="B157" s="3">
        <v>40.7425</v>
      </c>
      <c r="C157" s="3">
        <v>156.24700000000001</v>
      </c>
    </row>
    <row r="158" spans="1:3" x14ac:dyDescent="0.25">
      <c r="A158" s="2" t="s">
        <v>1357</v>
      </c>
      <c r="B158" s="3">
        <v>13.166499999999999</v>
      </c>
      <c r="C158" s="3">
        <v>50.183199999999999</v>
      </c>
    </row>
    <row r="159" spans="1:3" x14ac:dyDescent="0.25">
      <c r="A159" s="2" t="s">
        <v>1365</v>
      </c>
      <c r="B159" s="3">
        <v>120.94</v>
      </c>
      <c r="C159" s="3">
        <v>457.029</v>
      </c>
    </row>
    <row r="160" spans="1:3" x14ac:dyDescent="0.25">
      <c r="A160" s="2" t="s">
        <v>1373</v>
      </c>
      <c r="B160" s="3">
        <v>5.3193799999999998</v>
      </c>
      <c r="C160" s="3">
        <v>20.0959</v>
      </c>
    </row>
    <row r="161" spans="1:3" x14ac:dyDescent="0.25">
      <c r="A161" s="2" t="s">
        <v>1382</v>
      </c>
      <c r="B161" s="3">
        <v>52.1417</v>
      </c>
      <c r="C161" s="3">
        <v>195.99700000000001</v>
      </c>
    </row>
    <row r="162" spans="1:3" x14ac:dyDescent="0.25">
      <c r="A162" s="2" t="s">
        <v>1391</v>
      </c>
      <c r="B162" s="3">
        <v>46.792299999999997</v>
      </c>
      <c r="C162" s="3">
        <v>175.761</v>
      </c>
    </row>
    <row r="163" spans="1:3" x14ac:dyDescent="0.25">
      <c r="A163" s="2" t="s">
        <v>1400</v>
      </c>
      <c r="B163" s="3">
        <v>22.050899999999999</v>
      </c>
      <c r="C163" s="3">
        <v>82.767700000000005</v>
      </c>
    </row>
    <row r="164" spans="1:3" x14ac:dyDescent="0.25">
      <c r="A164" s="2" t="s">
        <v>1408</v>
      </c>
      <c r="B164" s="3">
        <v>8.4291900000000002</v>
      </c>
      <c r="C164" s="3">
        <v>31.088999999999999</v>
      </c>
    </row>
    <row r="165" spans="1:3" x14ac:dyDescent="0.25">
      <c r="A165" s="2" t="s">
        <v>1417</v>
      </c>
      <c r="B165" s="3">
        <v>4.0291499999999996</v>
      </c>
      <c r="C165" s="3">
        <v>14.8582</v>
      </c>
    </row>
    <row r="166" spans="1:3" x14ac:dyDescent="0.25">
      <c r="A166" s="2" t="s">
        <v>1424</v>
      </c>
      <c r="B166" s="3">
        <v>11.543799999999999</v>
      </c>
      <c r="C166" s="3">
        <v>42.444699999999997</v>
      </c>
    </row>
    <row r="167" spans="1:3" x14ac:dyDescent="0.25">
      <c r="A167" s="2" t="s">
        <v>1433</v>
      </c>
      <c r="B167" s="3">
        <v>21.967099999999999</v>
      </c>
      <c r="C167" s="3">
        <v>80.4071</v>
      </c>
    </row>
    <row r="168" spans="1:3" x14ac:dyDescent="0.25">
      <c r="A168" s="2" t="s">
        <v>1442</v>
      </c>
      <c r="B168" s="3">
        <v>38.109699999999997</v>
      </c>
      <c r="C168" s="3">
        <v>139.381</v>
      </c>
    </row>
    <row r="169" spans="1:3" x14ac:dyDescent="0.25">
      <c r="A169" s="2" t="s">
        <v>1451</v>
      </c>
      <c r="B169" s="3">
        <v>2.1254300000000002</v>
      </c>
      <c r="C169" s="3">
        <v>7.7564500000000001</v>
      </c>
    </row>
    <row r="170" spans="1:3" x14ac:dyDescent="0.25">
      <c r="A170" s="2" t="s">
        <v>1459</v>
      </c>
      <c r="B170" s="3">
        <v>30.628599999999999</v>
      </c>
      <c r="C170" s="3">
        <v>111.634</v>
      </c>
    </row>
    <row r="171" spans="1:3" x14ac:dyDescent="0.25">
      <c r="A171" s="2" t="s">
        <v>1467</v>
      </c>
      <c r="B171" s="3">
        <v>24.974599999999999</v>
      </c>
      <c r="C171" s="3">
        <v>90.360600000000005</v>
      </c>
    </row>
    <row r="172" spans="1:3" x14ac:dyDescent="0.25">
      <c r="A172" s="2" t="s">
        <v>1475</v>
      </c>
      <c r="B172" s="3">
        <v>11.120799999999999</v>
      </c>
      <c r="C172" s="3">
        <v>40.149299999999997</v>
      </c>
    </row>
    <row r="173" spans="1:3" x14ac:dyDescent="0.25">
      <c r="A173" s="2" t="s">
        <v>1484</v>
      </c>
      <c r="B173" s="3">
        <v>3.04176</v>
      </c>
      <c r="C173" s="3">
        <v>10.9815</v>
      </c>
    </row>
    <row r="174" spans="1:3" x14ac:dyDescent="0.25">
      <c r="A174" s="2" t="s">
        <v>1492</v>
      </c>
      <c r="B174" s="3">
        <v>89.516599999999997</v>
      </c>
      <c r="C174" s="3">
        <v>319.33300000000003</v>
      </c>
    </row>
    <row r="175" spans="1:3" x14ac:dyDescent="0.25">
      <c r="A175" s="2" t="s">
        <v>1500</v>
      </c>
      <c r="B175" s="3">
        <v>172.191</v>
      </c>
      <c r="C175" s="3">
        <v>614.21299999999997</v>
      </c>
    </row>
    <row r="176" spans="1:3" x14ac:dyDescent="0.25">
      <c r="A176" s="2" t="s">
        <v>1509</v>
      </c>
      <c r="B176" s="3">
        <v>45.361899999999999</v>
      </c>
      <c r="C176" s="3">
        <v>161.261</v>
      </c>
    </row>
    <row r="177" spans="1:3" x14ac:dyDescent="0.25">
      <c r="A177" s="2" t="s">
        <v>1518</v>
      </c>
      <c r="B177" s="3">
        <v>32.510199999999998</v>
      </c>
      <c r="C177" s="3">
        <v>115.152</v>
      </c>
    </row>
    <row r="178" spans="1:3" x14ac:dyDescent="0.25">
      <c r="A178" s="2" t="s">
        <v>1527</v>
      </c>
      <c r="B178" s="3">
        <v>108.07299999999999</v>
      </c>
      <c r="C178" s="3">
        <v>381.54700000000003</v>
      </c>
    </row>
    <row r="179" spans="1:3" x14ac:dyDescent="0.25">
      <c r="A179" s="2" t="s">
        <v>1536</v>
      </c>
      <c r="B179" s="3">
        <v>122.935</v>
      </c>
      <c r="C179" s="3">
        <v>433.572</v>
      </c>
    </row>
    <row r="180" spans="1:3" x14ac:dyDescent="0.25">
      <c r="A180" s="2" t="s">
        <v>1545</v>
      </c>
      <c r="B180" s="3">
        <v>177.797</v>
      </c>
      <c r="C180" s="3">
        <v>623.85799999999995</v>
      </c>
    </row>
    <row r="181" spans="1:3" x14ac:dyDescent="0.25">
      <c r="A181" s="2" t="s">
        <v>1554</v>
      </c>
      <c r="B181" s="3">
        <v>409.024</v>
      </c>
      <c r="C181" s="3">
        <v>1434.15</v>
      </c>
    </row>
    <row r="182" spans="1:3" x14ac:dyDescent="0.25">
      <c r="A182" s="2" t="s">
        <v>1563</v>
      </c>
      <c r="B182" s="3">
        <v>18.235700000000001</v>
      </c>
      <c r="C182" s="3">
        <v>63.893500000000003</v>
      </c>
    </row>
    <row r="183" spans="1:3" x14ac:dyDescent="0.25">
      <c r="A183" s="2" t="s">
        <v>1573</v>
      </c>
      <c r="B183" s="3">
        <v>99.811300000000003</v>
      </c>
      <c r="C183" s="3">
        <v>349.68200000000002</v>
      </c>
    </row>
    <row r="184" spans="1:3" x14ac:dyDescent="0.25">
      <c r="A184" s="2" t="s">
        <v>1582</v>
      </c>
      <c r="B184" s="3">
        <v>8.9386600000000005</v>
      </c>
      <c r="C184" s="3">
        <v>31.215800000000002</v>
      </c>
    </row>
    <row r="185" spans="1:3" x14ac:dyDescent="0.25">
      <c r="A185" s="2" t="s">
        <v>1591</v>
      </c>
      <c r="B185" s="3">
        <v>551.09500000000003</v>
      </c>
      <c r="C185" s="3">
        <v>1913.61</v>
      </c>
    </row>
    <row r="186" spans="1:3" x14ac:dyDescent="0.25">
      <c r="A186" s="2" t="s">
        <v>1600</v>
      </c>
      <c r="B186" s="3">
        <v>53.294699999999999</v>
      </c>
      <c r="C186" s="3">
        <v>184.185</v>
      </c>
    </row>
    <row r="187" spans="1:3" x14ac:dyDescent="0.25">
      <c r="A187" s="2" t="s">
        <v>1608</v>
      </c>
      <c r="B187" s="3">
        <v>14.0016</v>
      </c>
      <c r="C187" s="3">
        <v>48.296900000000001</v>
      </c>
    </row>
    <row r="188" spans="1:3" x14ac:dyDescent="0.25">
      <c r="A188" s="2" t="s">
        <v>1617</v>
      </c>
      <c r="B188" s="3">
        <v>17.778199999999998</v>
      </c>
      <c r="C188" s="3">
        <v>61.169199999999996</v>
      </c>
    </row>
    <row r="189" spans="1:3" x14ac:dyDescent="0.25">
      <c r="A189" s="2" t="s">
        <v>1623</v>
      </c>
      <c r="B189" s="3">
        <v>33.720999999999997</v>
      </c>
      <c r="C189" s="3">
        <v>115.45</v>
      </c>
    </row>
    <row r="190" spans="1:3" x14ac:dyDescent="0.25">
      <c r="A190" s="2" t="s">
        <v>1632</v>
      </c>
      <c r="B190" s="3">
        <v>131.524</v>
      </c>
      <c r="C190" s="3">
        <v>448.75599999999997</v>
      </c>
    </row>
    <row r="191" spans="1:3" x14ac:dyDescent="0.25">
      <c r="A191" s="2" t="s">
        <v>1641</v>
      </c>
      <c r="B191" s="3">
        <v>33.312600000000003</v>
      </c>
      <c r="C191" s="3">
        <v>112.547</v>
      </c>
    </row>
    <row r="192" spans="1:3" x14ac:dyDescent="0.25">
      <c r="A192" s="2" t="s">
        <v>1650</v>
      </c>
      <c r="B192" s="3">
        <v>78.247100000000003</v>
      </c>
      <c r="C192" s="3">
        <v>264.27100000000002</v>
      </c>
    </row>
    <row r="193" spans="1:3" x14ac:dyDescent="0.25">
      <c r="A193" s="2" t="s">
        <v>1659</v>
      </c>
      <c r="B193" s="3">
        <v>19.711600000000001</v>
      </c>
      <c r="C193" s="3">
        <v>66.4041</v>
      </c>
    </row>
    <row r="194" spans="1:3" x14ac:dyDescent="0.25">
      <c r="A194" s="2" t="s">
        <v>1668</v>
      </c>
      <c r="B194" s="3">
        <v>32.616900000000001</v>
      </c>
      <c r="C194" s="3">
        <v>109.43899999999999</v>
      </c>
    </row>
    <row r="195" spans="1:3" x14ac:dyDescent="0.25">
      <c r="A195" s="2" t="s">
        <v>1676</v>
      </c>
      <c r="B195" s="3">
        <v>80.033299999999997</v>
      </c>
      <c r="C195" s="3">
        <v>265.56900000000002</v>
      </c>
    </row>
    <row r="196" spans="1:3" x14ac:dyDescent="0.25">
      <c r="A196" s="2" t="s">
        <v>1685</v>
      </c>
      <c r="B196" s="3">
        <v>22.922000000000001</v>
      </c>
      <c r="C196" s="3">
        <v>76.010400000000004</v>
      </c>
    </row>
    <row r="197" spans="1:3" x14ac:dyDescent="0.25">
      <c r="A197" s="2" t="s">
        <v>1694</v>
      </c>
      <c r="B197" s="3">
        <v>36.068100000000001</v>
      </c>
      <c r="C197" s="3">
        <v>119.43600000000001</v>
      </c>
    </row>
    <row r="198" spans="1:3" x14ac:dyDescent="0.25">
      <c r="A198" s="2" t="s">
        <v>1703</v>
      </c>
      <c r="B198" s="3">
        <v>18.017600000000002</v>
      </c>
      <c r="C198" s="3">
        <v>59.5837</v>
      </c>
    </row>
    <row r="199" spans="1:3" x14ac:dyDescent="0.25">
      <c r="A199" s="2" t="s">
        <v>1712</v>
      </c>
      <c r="B199" s="3">
        <v>29.674499999999998</v>
      </c>
      <c r="C199" s="3">
        <v>97.550399999999996</v>
      </c>
    </row>
    <row r="200" spans="1:3" x14ac:dyDescent="0.25">
      <c r="A200" s="2" t="s">
        <v>1721</v>
      </c>
      <c r="B200" s="3">
        <v>44.414000000000001</v>
      </c>
      <c r="C200" s="3">
        <v>145.54499999999999</v>
      </c>
    </row>
    <row r="201" spans="1:3" x14ac:dyDescent="0.25">
      <c r="A201" s="2" t="s">
        <v>1730</v>
      </c>
      <c r="B201" s="3">
        <v>26.851400000000002</v>
      </c>
      <c r="C201" s="3">
        <v>87.892799999999994</v>
      </c>
    </row>
    <row r="202" spans="1:3" x14ac:dyDescent="0.25">
      <c r="A202" s="2" t="s">
        <v>1739</v>
      </c>
      <c r="B202" s="3">
        <v>7.7180900000000001</v>
      </c>
      <c r="C202" s="3">
        <v>25.165900000000001</v>
      </c>
    </row>
    <row r="203" spans="1:3" x14ac:dyDescent="0.25">
      <c r="A203" s="2" t="s">
        <v>1747</v>
      </c>
      <c r="B203" s="3">
        <v>66.849100000000007</v>
      </c>
      <c r="C203" s="3">
        <v>216.21600000000001</v>
      </c>
    </row>
    <row r="204" spans="1:3" x14ac:dyDescent="0.25">
      <c r="A204" s="2" t="s">
        <v>1756</v>
      </c>
      <c r="B204" s="3">
        <v>102.42400000000001</v>
      </c>
      <c r="C204" s="3">
        <v>330.29599999999999</v>
      </c>
    </row>
    <row r="205" spans="1:3" x14ac:dyDescent="0.25">
      <c r="A205" s="2" t="s">
        <v>1765</v>
      </c>
      <c r="B205" s="3">
        <v>30.5886</v>
      </c>
      <c r="C205" s="3">
        <v>98.377099999999999</v>
      </c>
    </row>
    <row r="206" spans="1:3" x14ac:dyDescent="0.25">
      <c r="A206" s="2" t="s">
        <v>1774</v>
      </c>
      <c r="B206" s="3">
        <v>16.4116</v>
      </c>
      <c r="C206" s="3">
        <v>52.473599999999998</v>
      </c>
    </row>
    <row r="207" spans="1:3" x14ac:dyDescent="0.25">
      <c r="A207" s="2" t="s">
        <v>1783</v>
      </c>
      <c r="B207" s="3">
        <v>69.450400000000002</v>
      </c>
      <c r="C207" s="3">
        <v>219.27099999999999</v>
      </c>
    </row>
    <row r="208" spans="1:3" x14ac:dyDescent="0.25">
      <c r="A208" s="2" t="s">
        <v>1792</v>
      </c>
      <c r="B208" s="3">
        <v>29.907299999999999</v>
      </c>
      <c r="C208" s="3">
        <v>94.334800000000001</v>
      </c>
    </row>
    <row r="209" spans="1:3" x14ac:dyDescent="0.25">
      <c r="A209" s="2" t="s">
        <v>1801</v>
      </c>
      <c r="B209" s="3">
        <v>12.6563</v>
      </c>
      <c r="C209" s="3">
        <v>39.880899999999997</v>
      </c>
    </row>
    <row r="210" spans="1:3" x14ac:dyDescent="0.25">
      <c r="A210" s="2" t="s">
        <v>1810</v>
      </c>
      <c r="B210" s="3">
        <v>3.7871999999999999</v>
      </c>
      <c r="C210" s="3">
        <v>11.9017</v>
      </c>
    </row>
    <row r="211" spans="1:3" x14ac:dyDescent="0.25">
      <c r="A211" s="2" t="s">
        <v>1818</v>
      </c>
      <c r="B211" s="3">
        <v>61.621400000000001</v>
      </c>
      <c r="C211" s="3">
        <v>192.68600000000001</v>
      </c>
    </row>
    <row r="212" spans="1:3" x14ac:dyDescent="0.25">
      <c r="A212" s="2" t="s">
        <v>1827</v>
      </c>
      <c r="B212" s="3">
        <v>44.548400000000001</v>
      </c>
      <c r="C212" s="3">
        <v>139.017</v>
      </c>
    </row>
    <row r="213" spans="1:3" x14ac:dyDescent="0.25">
      <c r="A213" s="2" t="s">
        <v>1835</v>
      </c>
      <c r="B213" s="3">
        <v>229.32400000000001</v>
      </c>
      <c r="C213" s="3">
        <v>712.38199999999995</v>
      </c>
    </row>
    <row r="214" spans="1:3" x14ac:dyDescent="0.25">
      <c r="A214" s="2" t="s">
        <v>1844</v>
      </c>
      <c r="B214" s="3">
        <v>177.50899999999999</v>
      </c>
      <c r="C214" s="3">
        <v>549.55799999999999</v>
      </c>
    </row>
    <row r="215" spans="1:3" x14ac:dyDescent="0.25">
      <c r="A215" s="2" t="s">
        <v>1853</v>
      </c>
      <c r="B215" s="3">
        <v>16.700600000000001</v>
      </c>
      <c r="C215" s="3">
        <v>50.755000000000003</v>
      </c>
    </row>
    <row r="216" spans="1:3" x14ac:dyDescent="0.25">
      <c r="A216" s="2" t="s">
        <v>1862</v>
      </c>
      <c r="B216" s="3">
        <v>26.779499999999999</v>
      </c>
      <c r="C216" s="3">
        <v>79.650800000000004</v>
      </c>
    </row>
    <row r="217" spans="1:3" x14ac:dyDescent="0.25">
      <c r="A217" s="2" t="s">
        <v>1871</v>
      </c>
      <c r="B217" s="3">
        <v>84.007300000000001</v>
      </c>
      <c r="C217" s="3">
        <v>245.93899999999999</v>
      </c>
    </row>
    <row r="218" spans="1:3" x14ac:dyDescent="0.25">
      <c r="A218" s="2" t="s">
        <v>1879</v>
      </c>
      <c r="B218" s="3">
        <v>33.658700000000003</v>
      </c>
      <c r="C218" s="3">
        <v>11.303800000000001</v>
      </c>
    </row>
    <row r="219" spans="1:3" x14ac:dyDescent="0.25">
      <c r="A219" s="2" t="s">
        <v>1888</v>
      </c>
      <c r="B219" s="3">
        <v>9.2409999999999997</v>
      </c>
      <c r="C219" s="3">
        <v>3.04705</v>
      </c>
    </row>
    <row r="220" spans="1:3" x14ac:dyDescent="0.25">
      <c r="A220" s="2" t="s">
        <v>1896</v>
      </c>
      <c r="B220" s="3">
        <v>268.02499999999998</v>
      </c>
      <c r="C220" s="3">
        <v>87.042199999999994</v>
      </c>
    </row>
    <row r="221" spans="1:3" x14ac:dyDescent="0.25">
      <c r="A221" s="2" t="s">
        <v>1905</v>
      </c>
      <c r="B221" s="3">
        <v>32.638100000000001</v>
      </c>
      <c r="C221" s="3">
        <v>10.581099999999999</v>
      </c>
    </row>
    <row r="222" spans="1:3" x14ac:dyDescent="0.25">
      <c r="A222" s="2" t="s">
        <v>1914</v>
      </c>
      <c r="B222" s="3">
        <v>94.4345</v>
      </c>
      <c r="C222" s="3">
        <v>30.3842</v>
      </c>
    </row>
    <row r="223" spans="1:3" x14ac:dyDescent="0.25">
      <c r="A223" s="2" t="s">
        <v>1923</v>
      </c>
      <c r="B223" s="3">
        <v>14.035600000000001</v>
      </c>
      <c r="C223" s="3">
        <v>4.4880899999999997</v>
      </c>
    </row>
    <row r="224" spans="1:3" x14ac:dyDescent="0.25">
      <c r="A224" s="2" t="s">
        <v>1932</v>
      </c>
      <c r="B224" s="3">
        <v>30.521999999999998</v>
      </c>
      <c r="C224" s="3">
        <v>9.6798300000000008</v>
      </c>
    </row>
    <row r="225" spans="1:3" x14ac:dyDescent="0.25">
      <c r="A225" s="2" t="s">
        <v>1941</v>
      </c>
      <c r="B225" s="3">
        <v>19.2819</v>
      </c>
      <c r="C225" s="3">
        <v>6.0938999999999997</v>
      </c>
    </row>
    <row r="226" spans="1:3" x14ac:dyDescent="0.25">
      <c r="A226" s="2" t="s">
        <v>1950</v>
      </c>
      <c r="B226" s="3">
        <v>28.393999999999998</v>
      </c>
      <c r="C226" s="3">
        <v>8.8445300000000007</v>
      </c>
    </row>
    <row r="227" spans="1:3" x14ac:dyDescent="0.25">
      <c r="A227" s="2" t="s">
        <v>1958</v>
      </c>
      <c r="B227" s="3">
        <v>88.578999999999994</v>
      </c>
      <c r="C227" s="3">
        <v>27.5411</v>
      </c>
    </row>
    <row r="228" spans="1:3" x14ac:dyDescent="0.25">
      <c r="A228" s="2" t="s">
        <v>1967</v>
      </c>
      <c r="B228" s="3">
        <v>17.02</v>
      </c>
      <c r="C228" s="3">
        <v>5.2524699999999998</v>
      </c>
    </row>
    <row r="229" spans="1:3" x14ac:dyDescent="0.25">
      <c r="A229" s="2" t="s">
        <v>1975</v>
      </c>
      <c r="B229" s="3">
        <v>86.1584</v>
      </c>
      <c r="C229" s="3">
        <v>26.433</v>
      </c>
    </row>
    <row r="230" spans="1:3" x14ac:dyDescent="0.25">
      <c r="A230" s="2" t="s">
        <v>1983</v>
      </c>
      <c r="B230" s="3">
        <v>32.1768</v>
      </c>
      <c r="C230" s="3">
        <v>9.8446300000000004</v>
      </c>
    </row>
    <row r="231" spans="1:3" x14ac:dyDescent="0.25">
      <c r="A231" s="2" t="s">
        <v>1991</v>
      </c>
      <c r="B231" s="3">
        <v>29.478200000000001</v>
      </c>
      <c r="C231" s="3">
        <v>8.9612300000000005</v>
      </c>
    </row>
    <row r="232" spans="1:3" x14ac:dyDescent="0.25">
      <c r="A232" s="2" t="s">
        <v>1999</v>
      </c>
      <c r="B232" s="3">
        <v>74.305999999999997</v>
      </c>
      <c r="C232" s="3">
        <v>22.5624</v>
      </c>
    </row>
    <row r="233" spans="1:3" x14ac:dyDescent="0.25">
      <c r="A233" s="2" t="s">
        <v>2008</v>
      </c>
      <c r="B233" s="3">
        <v>69.867500000000007</v>
      </c>
      <c r="C233" s="3">
        <v>21.167100000000001</v>
      </c>
    </row>
    <row r="234" spans="1:3" x14ac:dyDescent="0.25">
      <c r="A234" s="2" t="s">
        <v>2017</v>
      </c>
      <c r="B234" s="3">
        <v>48.8964</v>
      </c>
      <c r="C234" s="3">
        <v>14.7591</v>
      </c>
    </row>
    <row r="235" spans="1:3" x14ac:dyDescent="0.25">
      <c r="A235" s="2" t="s">
        <v>2026</v>
      </c>
      <c r="B235" s="3">
        <v>22.814299999999999</v>
      </c>
      <c r="C235" s="3">
        <v>6.8756000000000004</v>
      </c>
    </row>
    <row r="236" spans="1:3" x14ac:dyDescent="0.25">
      <c r="A236" s="2" t="s">
        <v>2035</v>
      </c>
      <c r="B236" s="3">
        <v>15.3284</v>
      </c>
      <c r="C236" s="3">
        <v>4.6103300000000003</v>
      </c>
    </row>
    <row r="237" spans="1:3" x14ac:dyDescent="0.25">
      <c r="A237" s="2" t="s">
        <v>2042</v>
      </c>
      <c r="B237" s="3">
        <v>47.488300000000002</v>
      </c>
      <c r="C237" s="3">
        <v>14.2812</v>
      </c>
    </row>
    <row r="238" spans="1:3" x14ac:dyDescent="0.25">
      <c r="A238" s="2" t="s">
        <v>2051</v>
      </c>
      <c r="B238" s="3">
        <v>67.203199999999995</v>
      </c>
      <c r="C238" s="3">
        <v>20.1815</v>
      </c>
    </row>
    <row r="239" spans="1:3" x14ac:dyDescent="0.25">
      <c r="A239" s="2" t="s">
        <v>2060</v>
      </c>
      <c r="B239" s="3">
        <v>82.382999999999996</v>
      </c>
      <c r="C239" s="3">
        <v>24.734200000000001</v>
      </c>
    </row>
    <row r="240" spans="1:3" x14ac:dyDescent="0.25">
      <c r="A240" s="2" t="s">
        <v>2069</v>
      </c>
      <c r="B240" s="3">
        <v>55.4664</v>
      </c>
      <c r="C240" s="3">
        <v>16.487300000000001</v>
      </c>
    </row>
    <row r="241" spans="1:3" x14ac:dyDescent="0.25">
      <c r="A241" s="2" t="s">
        <v>2078</v>
      </c>
      <c r="B241" s="3">
        <v>20.717199999999998</v>
      </c>
      <c r="C241" s="3">
        <v>6.1270600000000002</v>
      </c>
    </row>
    <row r="242" spans="1:3" x14ac:dyDescent="0.25">
      <c r="A242" s="2" t="s">
        <v>2087</v>
      </c>
      <c r="B242" s="3">
        <v>108.414</v>
      </c>
      <c r="C242" s="3">
        <v>32.0503</v>
      </c>
    </row>
    <row r="243" spans="1:3" x14ac:dyDescent="0.25">
      <c r="A243" s="2" t="s">
        <v>2093</v>
      </c>
      <c r="B243" s="3">
        <v>47.080500000000001</v>
      </c>
      <c r="C243" s="3">
        <v>13.8811</v>
      </c>
    </row>
    <row r="244" spans="1:3" x14ac:dyDescent="0.25">
      <c r="A244" s="2" t="s">
        <v>2101</v>
      </c>
      <c r="B244" s="3">
        <v>41.533099999999997</v>
      </c>
      <c r="C244" s="3">
        <v>12.243499999999999</v>
      </c>
    </row>
    <row r="245" spans="1:3" x14ac:dyDescent="0.25">
      <c r="A245" s="2" t="s">
        <v>2110</v>
      </c>
      <c r="B245" s="3">
        <v>12.913500000000001</v>
      </c>
      <c r="C245" s="3">
        <v>3.8037700000000001</v>
      </c>
    </row>
    <row r="246" spans="1:3" x14ac:dyDescent="0.25">
      <c r="A246" s="2" t="s">
        <v>2119</v>
      </c>
      <c r="B246" s="3">
        <v>6.0943300000000002</v>
      </c>
      <c r="C246" s="3">
        <v>1.79074</v>
      </c>
    </row>
    <row r="247" spans="1:3" x14ac:dyDescent="0.25">
      <c r="A247" s="2" t="s">
        <v>2127</v>
      </c>
      <c r="B247" s="3">
        <v>43.516599999999997</v>
      </c>
      <c r="C247" s="3">
        <v>12.6715</v>
      </c>
    </row>
    <row r="248" spans="1:3" x14ac:dyDescent="0.25">
      <c r="A248" s="2" t="s">
        <v>2136</v>
      </c>
      <c r="B248" s="3">
        <v>19.210999999999999</v>
      </c>
      <c r="C248" s="3">
        <v>5.5653199999999998</v>
      </c>
    </row>
    <row r="249" spans="1:3" x14ac:dyDescent="0.25">
      <c r="A249" s="2" t="s">
        <v>2145</v>
      </c>
      <c r="B249" s="3">
        <v>33.760100000000001</v>
      </c>
      <c r="C249" s="3">
        <v>9.7326300000000003</v>
      </c>
    </row>
    <row r="250" spans="1:3" x14ac:dyDescent="0.25">
      <c r="A250" s="2" t="s">
        <v>2153</v>
      </c>
      <c r="B250" s="3">
        <v>30.2058</v>
      </c>
      <c r="C250" s="3">
        <v>8.6995000000000005</v>
      </c>
    </row>
    <row r="251" spans="1:3" x14ac:dyDescent="0.25">
      <c r="A251" s="2" t="s">
        <v>2160</v>
      </c>
      <c r="B251" s="3">
        <v>21.059100000000001</v>
      </c>
      <c r="C251" s="3">
        <v>6.0544500000000001</v>
      </c>
    </row>
    <row r="252" spans="1:3" x14ac:dyDescent="0.25">
      <c r="A252" s="2" t="s">
        <v>2169</v>
      </c>
      <c r="B252" s="3">
        <v>19.668199999999999</v>
      </c>
      <c r="C252" s="3">
        <v>5.6543599999999996</v>
      </c>
    </row>
    <row r="253" spans="1:3" x14ac:dyDescent="0.25">
      <c r="A253" s="2" t="s">
        <v>2178</v>
      </c>
      <c r="B253" s="3">
        <v>219.155</v>
      </c>
      <c r="C253" s="3">
        <v>62.902799999999999</v>
      </c>
    </row>
    <row r="254" spans="1:3" x14ac:dyDescent="0.25">
      <c r="A254" s="2" t="s">
        <v>2187</v>
      </c>
      <c r="B254" s="3">
        <v>20.405200000000001</v>
      </c>
      <c r="C254" s="3">
        <v>5.8563599999999996</v>
      </c>
    </row>
    <row r="255" spans="1:3" x14ac:dyDescent="0.25">
      <c r="A255" s="2" t="s">
        <v>2196</v>
      </c>
      <c r="B255" s="3">
        <v>11.7</v>
      </c>
      <c r="C255" s="3">
        <v>3.3434400000000002</v>
      </c>
    </row>
    <row r="256" spans="1:3" x14ac:dyDescent="0.25">
      <c r="A256" s="2" t="s">
        <v>2201</v>
      </c>
      <c r="B256" s="3">
        <v>30.001000000000001</v>
      </c>
      <c r="C256" s="3">
        <v>8.5633199999999992</v>
      </c>
    </row>
    <row r="257" spans="1:3" x14ac:dyDescent="0.25">
      <c r="A257" s="2" t="s">
        <v>2210</v>
      </c>
      <c r="B257" s="3">
        <v>7.4819500000000003</v>
      </c>
      <c r="C257" s="3">
        <v>2.1309800000000001</v>
      </c>
    </row>
    <row r="258" spans="1:3" x14ac:dyDescent="0.25">
      <c r="A258" s="2" t="s">
        <v>2218</v>
      </c>
      <c r="B258" s="3">
        <v>35.551099999999998</v>
      </c>
      <c r="C258" s="3">
        <v>10.1189</v>
      </c>
    </row>
    <row r="259" spans="1:3" x14ac:dyDescent="0.25">
      <c r="A259" s="2" t="s">
        <v>2227</v>
      </c>
      <c r="B259" s="3">
        <v>37.488799999999998</v>
      </c>
      <c r="C259" s="3">
        <v>10.649800000000001</v>
      </c>
    </row>
    <row r="260" spans="1:3" x14ac:dyDescent="0.25">
      <c r="A260" s="2" t="s">
        <v>2236</v>
      </c>
      <c r="B260" s="3">
        <v>267.62599999999998</v>
      </c>
      <c r="C260" s="3">
        <v>75.8874</v>
      </c>
    </row>
    <row r="261" spans="1:3" x14ac:dyDescent="0.25">
      <c r="A261" s="2" t="s">
        <v>2245</v>
      </c>
      <c r="B261" s="3">
        <v>177.31299999999999</v>
      </c>
      <c r="C261" s="3">
        <v>50.091200000000001</v>
      </c>
    </row>
    <row r="262" spans="1:3" x14ac:dyDescent="0.25">
      <c r="A262" s="2" t="s">
        <v>2253</v>
      </c>
      <c r="B262" s="3">
        <v>41.427999999999997</v>
      </c>
      <c r="C262" s="3">
        <v>11.6374</v>
      </c>
    </row>
    <row r="263" spans="1:3" x14ac:dyDescent="0.25">
      <c r="A263" s="2" t="s">
        <v>2262</v>
      </c>
      <c r="B263" s="3">
        <v>114.89700000000001</v>
      </c>
      <c r="C263" s="3">
        <v>31.945399999999999</v>
      </c>
    </row>
    <row r="264" spans="1:3" x14ac:dyDescent="0.25">
      <c r="A264" s="2" t="s">
        <v>2271</v>
      </c>
      <c r="B264" s="3">
        <v>84.704099999999997</v>
      </c>
      <c r="C264" s="3">
        <v>23.414200000000001</v>
      </c>
    </row>
    <row r="265" spans="1:3" x14ac:dyDescent="0.25">
      <c r="A265" s="2" t="s">
        <v>2279</v>
      </c>
      <c r="B265" s="3">
        <v>99.085599999999999</v>
      </c>
      <c r="C265" s="3">
        <v>27.040199999999999</v>
      </c>
    </row>
    <row r="266" spans="1:3" x14ac:dyDescent="0.25">
      <c r="A266" s="2" t="s">
        <v>2287</v>
      </c>
      <c r="B266" s="3">
        <v>30.7972</v>
      </c>
      <c r="C266" s="3">
        <v>8.3702299999999994</v>
      </c>
    </row>
    <row r="267" spans="1:3" x14ac:dyDescent="0.25">
      <c r="A267" s="2" t="s">
        <v>2296</v>
      </c>
      <c r="B267" s="3">
        <v>23.1265</v>
      </c>
      <c r="C267" s="3">
        <v>6.2516800000000003</v>
      </c>
    </row>
    <row r="268" spans="1:3" x14ac:dyDescent="0.25">
      <c r="A268" s="2" t="s">
        <v>2303</v>
      </c>
      <c r="B268" s="3">
        <v>13.064500000000001</v>
      </c>
      <c r="C268" s="3">
        <v>3.5206900000000001</v>
      </c>
    </row>
    <row r="269" spans="1:3" x14ac:dyDescent="0.25">
      <c r="A269" s="2" t="s">
        <v>2312</v>
      </c>
      <c r="B269" s="3">
        <v>59.990900000000003</v>
      </c>
      <c r="C269" s="3">
        <v>16.1418</v>
      </c>
    </row>
    <row r="270" spans="1:3" x14ac:dyDescent="0.25">
      <c r="A270" s="2" t="s">
        <v>2321</v>
      </c>
      <c r="B270" s="3">
        <v>29.858499999999999</v>
      </c>
      <c r="C270" s="3">
        <v>8.0332899999999992</v>
      </c>
    </row>
    <row r="271" spans="1:3" x14ac:dyDescent="0.25">
      <c r="A271" s="2" t="s">
        <v>2330</v>
      </c>
      <c r="B271" s="3">
        <v>5.86015</v>
      </c>
      <c r="C271" s="3">
        <v>1.57412</v>
      </c>
    </row>
    <row r="272" spans="1:3" x14ac:dyDescent="0.25">
      <c r="A272" s="2" t="s">
        <v>2339</v>
      </c>
      <c r="B272" s="3">
        <v>192.54499999999999</v>
      </c>
      <c r="C272" s="3">
        <v>51.718000000000004</v>
      </c>
    </row>
    <row r="273" spans="1:3" x14ac:dyDescent="0.25">
      <c r="A273" s="2" t="s">
        <v>2347</v>
      </c>
      <c r="B273" s="3">
        <v>101.505</v>
      </c>
      <c r="C273" s="3">
        <v>27.222200000000001</v>
      </c>
    </row>
    <row r="274" spans="1:3" x14ac:dyDescent="0.25">
      <c r="A274" s="2" t="s">
        <v>2356</v>
      </c>
      <c r="B274" s="3">
        <v>11.972</v>
      </c>
      <c r="C274" s="3">
        <v>3.2081900000000001</v>
      </c>
    </row>
    <row r="275" spans="1:3" x14ac:dyDescent="0.25">
      <c r="A275" s="2" t="s">
        <v>2365</v>
      </c>
      <c r="B275" s="3">
        <v>36.277000000000001</v>
      </c>
      <c r="C275" s="3">
        <v>9.7094000000000005</v>
      </c>
    </row>
    <row r="276" spans="1:3" x14ac:dyDescent="0.25">
      <c r="A276" s="2" t="s">
        <v>2374</v>
      </c>
      <c r="B276" s="3">
        <v>26.270399999999999</v>
      </c>
      <c r="C276" s="3">
        <v>7.0240999999999998</v>
      </c>
    </row>
    <row r="277" spans="1:3" x14ac:dyDescent="0.25">
      <c r="A277" s="2" t="s">
        <v>2383</v>
      </c>
      <c r="B277" s="3">
        <v>281.214</v>
      </c>
      <c r="C277" s="3">
        <v>75.034300000000002</v>
      </c>
    </row>
    <row r="278" spans="1:3" x14ac:dyDescent="0.25">
      <c r="A278" s="2" t="s">
        <v>2392</v>
      </c>
      <c r="B278" s="3">
        <v>39.579000000000001</v>
      </c>
      <c r="C278" s="3">
        <v>10.510899999999999</v>
      </c>
    </row>
    <row r="279" spans="1:3" x14ac:dyDescent="0.25">
      <c r="A279" s="2" t="s">
        <v>2401</v>
      </c>
      <c r="B279" s="3">
        <v>58.905099999999997</v>
      </c>
      <c r="C279" s="3">
        <v>15.554399999999999</v>
      </c>
    </row>
    <row r="280" spans="1:3" x14ac:dyDescent="0.25">
      <c r="A280" s="2" t="s">
        <v>2410</v>
      </c>
      <c r="B280" s="3">
        <v>22.2104</v>
      </c>
      <c r="C280" s="3">
        <v>5.8546399999999998</v>
      </c>
    </row>
    <row r="281" spans="1:3" x14ac:dyDescent="0.25">
      <c r="A281" s="2" t="s">
        <v>2419</v>
      </c>
      <c r="B281" s="3">
        <v>20.503900000000002</v>
      </c>
      <c r="C281" s="3">
        <v>5.3666200000000002</v>
      </c>
    </row>
    <row r="282" spans="1:3" x14ac:dyDescent="0.25">
      <c r="A282" s="2" t="s">
        <v>2428</v>
      </c>
      <c r="B282" s="3">
        <v>20.9757</v>
      </c>
      <c r="C282" s="3">
        <v>5.4878099999999996</v>
      </c>
    </row>
    <row r="283" spans="1:3" x14ac:dyDescent="0.25">
      <c r="A283" s="2" t="s">
        <v>2437</v>
      </c>
      <c r="B283" s="3">
        <v>4.0877699999999999</v>
      </c>
      <c r="C283" s="3">
        <v>1.0684199999999999</v>
      </c>
    </row>
    <row r="284" spans="1:3" x14ac:dyDescent="0.25">
      <c r="A284" s="2" t="s">
        <v>2446</v>
      </c>
      <c r="B284" s="3">
        <v>72.527100000000004</v>
      </c>
      <c r="C284" s="3">
        <v>18.8931</v>
      </c>
    </row>
    <row r="285" spans="1:3" x14ac:dyDescent="0.25">
      <c r="A285" s="2" t="s">
        <v>2455</v>
      </c>
      <c r="B285" s="3">
        <v>18.1919</v>
      </c>
      <c r="C285" s="3">
        <v>4.7288899999999998</v>
      </c>
    </row>
    <row r="286" spans="1:3" x14ac:dyDescent="0.25">
      <c r="A286" s="2" t="s">
        <v>2463</v>
      </c>
      <c r="B286" s="3">
        <v>13.7836</v>
      </c>
      <c r="C286" s="3">
        <v>3.5664400000000001</v>
      </c>
    </row>
    <row r="287" spans="1:3" x14ac:dyDescent="0.25">
      <c r="A287" s="2" t="s">
        <v>2472</v>
      </c>
      <c r="B287" s="3">
        <v>26.466200000000001</v>
      </c>
      <c r="C287" s="3">
        <v>6.8454699999999997</v>
      </c>
    </row>
    <row r="288" spans="1:3" x14ac:dyDescent="0.25">
      <c r="A288" s="2" t="s">
        <v>2481</v>
      </c>
      <c r="B288" s="3">
        <v>18.7087</v>
      </c>
      <c r="C288" s="3">
        <v>4.8048700000000002</v>
      </c>
    </row>
    <row r="289" spans="1:3" x14ac:dyDescent="0.25">
      <c r="A289" s="2" t="s">
        <v>2489</v>
      </c>
      <c r="B289" s="3">
        <v>34.834099999999999</v>
      </c>
      <c r="C289" s="3">
        <v>8.9331399999999999</v>
      </c>
    </row>
    <row r="290" spans="1:3" x14ac:dyDescent="0.25">
      <c r="A290" s="2" t="s">
        <v>2497</v>
      </c>
      <c r="B290" s="3">
        <v>93.116600000000005</v>
      </c>
      <c r="C290" s="3">
        <v>23.8552</v>
      </c>
    </row>
    <row r="291" spans="1:3" x14ac:dyDescent="0.25">
      <c r="A291" s="2" t="s">
        <v>2505</v>
      </c>
      <c r="B291" s="3">
        <v>14.1435</v>
      </c>
      <c r="C291" s="3">
        <v>3.6218599999999999</v>
      </c>
    </row>
    <row r="292" spans="1:3" x14ac:dyDescent="0.25">
      <c r="A292" s="2" t="s">
        <v>2514</v>
      </c>
      <c r="B292" s="3">
        <v>174.25800000000001</v>
      </c>
      <c r="C292" s="3">
        <v>44.338700000000003</v>
      </c>
    </row>
    <row r="293" spans="1:3" x14ac:dyDescent="0.25">
      <c r="A293" s="2" t="s">
        <v>2523</v>
      </c>
      <c r="B293" s="3">
        <v>13.79</v>
      </c>
      <c r="C293" s="3">
        <v>3.5085600000000001</v>
      </c>
    </row>
    <row r="294" spans="1:3" x14ac:dyDescent="0.25">
      <c r="A294" s="2" t="s">
        <v>2531</v>
      </c>
      <c r="B294" s="3">
        <v>12.727499999999999</v>
      </c>
      <c r="C294" s="3">
        <v>3.2304400000000002</v>
      </c>
    </row>
    <row r="295" spans="1:3" x14ac:dyDescent="0.25">
      <c r="A295" s="2" t="s">
        <v>2539</v>
      </c>
      <c r="B295" s="3">
        <v>19.406500000000001</v>
      </c>
      <c r="C295" s="3">
        <v>4.9037800000000002</v>
      </c>
    </row>
    <row r="296" spans="1:3" x14ac:dyDescent="0.25">
      <c r="A296" s="2" t="s">
        <v>2548</v>
      </c>
      <c r="B296" s="3">
        <v>17.659199999999998</v>
      </c>
      <c r="C296" s="3">
        <v>4.4562900000000001</v>
      </c>
    </row>
    <row r="297" spans="1:3" x14ac:dyDescent="0.25">
      <c r="A297" s="2" t="s">
        <v>2557</v>
      </c>
      <c r="B297" s="3">
        <v>17.840699999999998</v>
      </c>
      <c r="C297" s="3">
        <v>4.4998699999999996</v>
      </c>
    </row>
    <row r="298" spans="1:3" x14ac:dyDescent="0.25">
      <c r="A298" s="2" t="s">
        <v>2566</v>
      </c>
      <c r="B298" s="3">
        <v>38.243000000000002</v>
      </c>
      <c r="C298" s="3">
        <v>9.6341999999999999</v>
      </c>
    </row>
    <row r="299" spans="1:3" x14ac:dyDescent="0.25">
      <c r="A299" s="2" t="s">
        <v>2575</v>
      </c>
      <c r="B299" s="3">
        <v>30.858000000000001</v>
      </c>
      <c r="C299" s="3">
        <v>7.7695299999999996</v>
      </c>
    </row>
    <row r="300" spans="1:3" x14ac:dyDescent="0.25">
      <c r="A300" s="2" t="s">
        <v>2584</v>
      </c>
      <c r="B300" s="3">
        <v>10.672700000000001</v>
      </c>
      <c r="C300" s="3">
        <v>2.6741299999999999</v>
      </c>
    </row>
    <row r="301" spans="1:3" x14ac:dyDescent="0.25">
      <c r="A301" s="2" t="s">
        <v>2592</v>
      </c>
      <c r="B301" s="3">
        <v>100.188</v>
      </c>
      <c r="C301" s="3">
        <v>25.062000000000001</v>
      </c>
    </row>
    <row r="302" spans="1:3" x14ac:dyDescent="0.25">
      <c r="A302" s="2" t="s">
        <v>2601</v>
      </c>
      <c r="B302" s="3">
        <v>23.737100000000002</v>
      </c>
      <c r="C302" s="3">
        <v>5.9224199999999998</v>
      </c>
    </row>
    <row r="303" spans="1:3" x14ac:dyDescent="0.25">
      <c r="A303" s="2" t="s">
        <v>2610</v>
      </c>
      <c r="B303" s="3">
        <v>44.499000000000002</v>
      </c>
      <c r="C303" s="3">
        <v>11.0868</v>
      </c>
    </row>
    <row r="304" spans="1:3" x14ac:dyDescent="0.25">
      <c r="A304" s="2" t="s">
        <v>2619</v>
      </c>
      <c r="B304" s="3">
        <v>157.06200000000001</v>
      </c>
      <c r="C304" s="3">
        <v>39.091500000000003</v>
      </c>
    </row>
    <row r="305" spans="1:3" x14ac:dyDescent="0.25">
      <c r="A305" s="2" t="s">
        <v>2628</v>
      </c>
      <c r="B305" s="3">
        <v>14.6136</v>
      </c>
      <c r="C305" s="3">
        <v>3.6348400000000001</v>
      </c>
    </row>
    <row r="306" spans="1:3" x14ac:dyDescent="0.25">
      <c r="A306" s="2" t="s">
        <v>2637</v>
      </c>
      <c r="B306" s="3">
        <v>51.710999999999999</v>
      </c>
      <c r="C306" s="3">
        <v>12.812900000000001</v>
      </c>
    </row>
    <row r="307" spans="1:3" x14ac:dyDescent="0.25">
      <c r="A307" s="2" t="s">
        <v>2646</v>
      </c>
      <c r="B307" s="3">
        <v>38.469099999999997</v>
      </c>
      <c r="C307" s="3">
        <v>9.5244400000000002</v>
      </c>
    </row>
    <row r="308" spans="1:3" x14ac:dyDescent="0.25">
      <c r="A308" s="2" t="s">
        <v>2655</v>
      </c>
      <c r="B308" s="3">
        <v>23.858499999999999</v>
      </c>
      <c r="C308" s="3">
        <v>5.9043000000000001</v>
      </c>
    </row>
    <row r="309" spans="1:3" x14ac:dyDescent="0.25">
      <c r="A309" s="2" t="s">
        <v>2663</v>
      </c>
      <c r="B309" s="3">
        <v>126.27800000000001</v>
      </c>
      <c r="C309" s="3">
        <v>31.2456</v>
      </c>
    </row>
    <row r="310" spans="1:3" x14ac:dyDescent="0.25">
      <c r="A310" s="2" t="s">
        <v>2672</v>
      </c>
      <c r="B310" s="3">
        <v>24.695</v>
      </c>
      <c r="C310" s="3">
        <v>6.1044900000000002</v>
      </c>
    </row>
    <row r="311" spans="1:3" x14ac:dyDescent="0.25">
      <c r="A311" s="2" t="s">
        <v>2681</v>
      </c>
      <c r="B311" s="3">
        <v>71.496499999999997</v>
      </c>
      <c r="C311" s="3">
        <v>17.595199999999998</v>
      </c>
    </row>
    <row r="312" spans="1:3" x14ac:dyDescent="0.25">
      <c r="A312" s="2" t="s">
        <v>2690</v>
      </c>
      <c r="B312" s="3">
        <v>10.16</v>
      </c>
      <c r="C312" s="3">
        <v>2.4976600000000002</v>
      </c>
    </row>
    <row r="313" spans="1:3" x14ac:dyDescent="0.25">
      <c r="A313" s="2" t="s">
        <v>2699</v>
      </c>
      <c r="B313" s="3">
        <v>14.898199999999999</v>
      </c>
      <c r="C313" s="3">
        <v>3.6495899999999999</v>
      </c>
    </row>
    <row r="314" spans="1:3" x14ac:dyDescent="0.25">
      <c r="A314" s="2" t="s">
        <v>2706</v>
      </c>
      <c r="B314" s="3">
        <v>11.903600000000001</v>
      </c>
      <c r="C314" s="3">
        <v>2.9041100000000002</v>
      </c>
    </row>
    <row r="315" spans="1:3" x14ac:dyDescent="0.25">
      <c r="A315" s="2" t="s">
        <v>2715</v>
      </c>
      <c r="B315" s="3">
        <v>2.7660200000000001</v>
      </c>
      <c r="C315" s="3">
        <v>0.67418900000000004</v>
      </c>
    </row>
    <row r="316" spans="1:3" x14ac:dyDescent="0.25">
      <c r="A316" s="2" t="s">
        <v>2724</v>
      </c>
      <c r="B316" s="3">
        <v>17.905999999999999</v>
      </c>
      <c r="C316" s="3">
        <v>4.3626199999999997</v>
      </c>
    </row>
    <row r="317" spans="1:3" x14ac:dyDescent="0.25">
      <c r="A317" s="2" t="s">
        <v>2733</v>
      </c>
      <c r="B317" s="3">
        <v>4.7989300000000004</v>
      </c>
      <c r="C317" s="3">
        <v>1.1687099999999999</v>
      </c>
    </row>
    <row r="318" spans="1:3" x14ac:dyDescent="0.25">
      <c r="A318" s="2" t="s">
        <v>2741</v>
      </c>
      <c r="B318" s="3">
        <v>10.123900000000001</v>
      </c>
      <c r="C318" s="3">
        <v>2.46448</v>
      </c>
    </row>
    <row r="319" spans="1:3" x14ac:dyDescent="0.25">
      <c r="A319" s="2" t="s">
        <v>2750</v>
      </c>
      <c r="B319" s="3">
        <v>12.757400000000001</v>
      </c>
      <c r="C319" s="3">
        <v>3.1015700000000002</v>
      </c>
    </row>
    <row r="320" spans="1:3" x14ac:dyDescent="0.25">
      <c r="A320" s="2" t="s">
        <v>2757</v>
      </c>
      <c r="B320" s="3">
        <v>9.0148700000000002</v>
      </c>
      <c r="C320" s="3">
        <v>2.1753999999999998</v>
      </c>
    </row>
    <row r="321" spans="1:3" x14ac:dyDescent="0.25">
      <c r="A321" s="2" t="s">
        <v>2766</v>
      </c>
      <c r="B321" s="3">
        <v>114.768</v>
      </c>
      <c r="C321" s="3">
        <v>27.693100000000001</v>
      </c>
    </row>
    <row r="322" spans="1:3" x14ac:dyDescent="0.25">
      <c r="A322" s="2" t="s">
        <v>2774</v>
      </c>
      <c r="B322" s="3">
        <v>26.087</v>
      </c>
      <c r="C322" s="3">
        <v>6.2941500000000001</v>
      </c>
    </row>
    <row r="323" spans="1:3" x14ac:dyDescent="0.25">
      <c r="A323" s="2" t="s">
        <v>2781</v>
      </c>
      <c r="B323" s="3">
        <v>249.584</v>
      </c>
      <c r="C323" s="3">
        <v>60.144100000000002</v>
      </c>
    </row>
    <row r="324" spans="1:3" x14ac:dyDescent="0.25">
      <c r="A324" s="2" t="s">
        <v>2790</v>
      </c>
      <c r="B324" s="3">
        <v>18.606300000000001</v>
      </c>
      <c r="C324" s="3">
        <v>4.4683000000000002</v>
      </c>
    </row>
    <row r="325" spans="1:3" x14ac:dyDescent="0.25">
      <c r="A325" s="2" t="s">
        <v>2799</v>
      </c>
      <c r="B325" s="3">
        <v>5.4878799999999996</v>
      </c>
      <c r="C325" s="3">
        <v>1.3176399999999999</v>
      </c>
    </row>
    <row r="326" spans="1:3" x14ac:dyDescent="0.25">
      <c r="A326" s="2" t="s">
        <v>2807</v>
      </c>
      <c r="B326" s="3">
        <v>34.265099999999997</v>
      </c>
      <c r="C326" s="3">
        <v>8.2256599999999995</v>
      </c>
    </row>
    <row r="327" spans="1:3" x14ac:dyDescent="0.25">
      <c r="A327" s="2" t="s">
        <v>2816</v>
      </c>
      <c r="B327" s="3">
        <v>380.22699999999998</v>
      </c>
      <c r="C327" s="3">
        <v>91.185000000000002</v>
      </c>
    </row>
    <row r="328" spans="1:3" x14ac:dyDescent="0.25">
      <c r="A328" s="2" t="s">
        <v>2824</v>
      </c>
      <c r="B328" s="3">
        <v>46.681100000000001</v>
      </c>
      <c r="C328" s="3">
        <v>11.169499999999999</v>
      </c>
    </row>
    <row r="329" spans="1:3" x14ac:dyDescent="0.25">
      <c r="A329" s="2" t="s">
        <v>2833</v>
      </c>
      <c r="B329" s="3">
        <v>32.985999999999997</v>
      </c>
      <c r="C329" s="3">
        <v>7.8654799999999998</v>
      </c>
    </row>
    <row r="330" spans="1:3" x14ac:dyDescent="0.25">
      <c r="A330" s="2" t="s">
        <v>2840</v>
      </c>
      <c r="B330" s="3">
        <v>11.673999999999999</v>
      </c>
      <c r="C330" s="3">
        <v>2.77705</v>
      </c>
    </row>
    <row r="331" spans="1:3" x14ac:dyDescent="0.25">
      <c r="A331" s="2" t="s">
        <v>2849</v>
      </c>
      <c r="B331" s="3">
        <v>26.0639</v>
      </c>
      <c r="C331" s="3">
        <v>6.1915699999999996</v>
      </c>
    </row>
    <row r="332" spans="1:3" x14ac:dyDescent="0.25">
      <c r="A332" s="2" t="s">
        <v>2858</v>
      </c>
      <c r="B332" s="3">
        <v>20.759499999999999</v>
      </c>
      <c r="C332" s="3">
        <v>4.9286899999999996</v>
      </c>
    </row>
    <row r="333" spans="1:3" x14ac:dyDescent="0.25">
      <c r="A333" s="2" t="s">
        <v>2867</v>
      </c>
      <c r="B333" s="3">
        <v>17.887699999999999</v>
      </c>
      <c r="C333" s="3">
        <v>4.2214700000000001</v>
      </c>
    </row>
    <row r="334" spans="1:3" x14ac:dyDescent="0.25">
      <c r="A334" s="2" t="s">
        <v>2876</v>
      </c>
      <c r="B334" s="3">
        <v>22.447099999999999</v>
      </c>
      <c r="C334" s="3">
        <v>5.2855499999999997</v>
      </c>
    </row>
    <row r="335" spans="1:3" x14ac:dyDescent="0.25">
      <c r="A335" s="2" t="s">
        <v>2885</v>
      </c>
      <c r="B335" s="3">
        <v>7.2460899999999997</v>
      </c>
      <c r="C335" s="3">
        <v>1.6996100000000001</v>
      </c>
    </row>
    <row r="336" spans="1:3" x14ac:dyDescent="0.25">
      <c r="A336" s="2" t="s">
        <v>2894</v>
      </c>
      <c r="B336" s="3">
        <v>18.2971</v>
      </c>
      <c r="C336" s="3">
        <v>4.2914199999999996</v>
      </c>
    </row>
    <row r="337" spans="1:3" x14ac:dyDescent="0.25">
      <c r="A337" s="2" t="s">
        <v>2903</v>
      </c>
      <c r="B337" s="3">
        <v>71.555199999999999</v>
      </c>
      <c r="C337" s="3">
        <v>16.767600000000002</v>
      </c>
    </row>
    <row r="338" spans="1:3" x14ac:dyDescent="0.25">
      <c r="A338" s="2" t="s">
        <v>2911</v>
      </c>
      <c r="B338" s="3">
        <v>38.318100000000001</v>
      </c>
      <c r="C338" s="3">
        <v>8.9708199999999998</v>
      </c>
    </row>
    <row r="339" spans="1:3" x14ac:dyDescent="0.25">
      <c r="A339" s="2" t="s">
        <v>2919</v>
      </c>
      <c r="B339" s="3">
        <v>40.882100000000001</v>
      </c>
      <c r="C339" s="3">
        <v>9.5709700000000009</v>
      </c>
    </row>
    <row r="340" spans="1:3" x14ac:dyDescent="0.25">
      <c r="A340" s="2" t="s">
        <v>2928</v>
      </c>
      <c r="B340" s="3">
        <v>79.922799999999995</v>
      </c>
      <c r="C340" s="3">
        <v>18.700600000000001</v>
      </c>
    </row>
    <row r="341" spans="1:3" x14ac:dyDescent="0.25">
      <c r="A341" s="2" t="s">
        <v>2937</v>
      </c>
      <c r="B341" s="3">
        <v>5.2908099999999996</v>
      </c>
      <c r="C341" s="3">
        <v>1.2372399999999999</v>
      </c>
    </row>
    <row r="342" spans="1:3" x14ac:dyDescent="0.25">
      <c r="A342" s="2" t="s">
        <v>2945</v>
      </c>
      <c r="B342" s="3">
        <v>42.604500000000002</v>
      </c>
      <c r="C342" s="3">
        <v>9.9030299999999993</v>
      </c>
    </row>
    <row r="343" spans="1:3" x14ac:dyDescent="0.25">
      <c r="A343" s="2" t="s">
        <v>2953</v>
      </c>
      <c r="B343" s="3">
        <v>68.485500000000002</v>
      </c>
      <c r="C343" s="3">
        <v>15.8886</v>
      </c>
    </row>
    <row r="344" spans="1:3" x14ac:dyDescent="0.25">
      <c r="A344" s="2" t="s">
        <v>2962</v>
      </c>
      <c r="B344" s="3">
        <v>65.412199999999999</v>
      </c>
      <c r="C344" s="3">
        <v>15.1212</v>
      </c>
    </row>
    <row r="345" spans="1:3" x14ac:dyDescent="0.25">
      <c r="A345" s="2" t="s">
        <v>2971</v>
      </c>
      <c r="B345" s="3">
        <v>21.785</v>
      </c>
      <c r="C345" s="3">
        <v>5.0275600000000003</v>
      </c>
    </row>
    <row r="346" spans="1:3" x14ac:dyDescent="0.25">
      <c r="A346" s="2" t="s">
        <v>2979</v>
      </c>
      <c r="B346" s="3">
        <v>48.544800000000002</v>
      </c>
      <c r="C346" s="3">
        <v>11.198700000000001</v>
      </c>
    </row>
    <row r="347" spans="1:3" x14ac:dyDescent="0.25">
      <c r="A347" s="2" t="s">
        <v>2988</v>
      </c>
      <c r="B347" s="3">
        <v>20.258600000000001</v>
      </c>
      <c r="C347" s="3">
        <v>4.6567600000000002</v>
      </c>
    </row>
    <row r="348" spans="1:3" x14ac:dyDescent="0.25">
      <c r="A348" s="2" t="s">
        <v>2997</v>
      </c>
      <c r="B348" s="3">
        <v>251.14500000000001</v>
      </c>
      <c r="C348" s="3">
        <v>57.720599999999997</v>
      </c>
    </row>
    <row r="349" spans="1:3" x14ac:dyDescent="0.25">
      <c r="A349" s="2" t="s">
        <v>3006</v>
      </c>
      <c r="B349" s="3">
        <v>179.233</v>
      </c>
      <c r="C349" s="3">
        <v>41.192100000000003</v>
      </c>
    </row>
    <row r="350" spans="1:3" x14ac:dyDescent="0.25">
      <c r="A350" s="2" t="s">
        <v>3015</v>
      </c>
      <c r="B350" s="3">
        <v>33.101700000000001</v>
      </c>
      <c r="C350" s="3">
        <v>7.6064299999999996</v>
      </c>
    </row>
    <row r="351" spans="1:3" x14ac:dyDescent="0.25">
      <c r="A351" s="2" t="s">
        <v>3024</v>
      </c>
      <c r="B351" s="3">
        <v>54.238399999999999</v>
      </c>
      <c r="C351" s="3">
        <v>12.4503</v>
      </c>
    </row>
    <row r="352" spans="1:3" x14ac:dyDescent="0.25">
      <c r="A352" s="2" t="s">
        <v>3033</v>
      </c>
      <c r="B352" s="3">
        <v>5.0461299999999998</v>
      </c>
      <c r="C352" s="3">
        <v>1.1577900000000001</v>
      </c>
    </row>
    <row r="353" spans="1:3" x14ac:dyDescent="0.25">
      <c r="A353" s="2" t="s">
        <v>3042</v>
      </c>
      <c r="B353" s="3">
        <v>5.3426600000000004</v>
      </c>
      <c r="C353" s="3">
        <v>1.2214</v>
      </c>
    </row>
    <row r="354" spans="1:3" x14ac:dyDescent="0.25">
      <c r="A354" s="2" t="s">
        <v>3051</v>
      </c>
      <c r="B354" s="3">
        <v>71.429699999999997</v>
      </c>
      <c r="C354" s="3">
        <v>16.317399999999999</v>
      </c>
    </row>
    <row r="355" spans="1:3" x14ac:dyDescent="0.25">
      <c r="A355" s="2" t="s">
        <v>3060</v>
      </c>
      <c r="B355" s="3">
        <v>4.9108000000000001</v>
      </c>
      <c r="C355" s="3">
        <v>1.1145499999999999</v>
      </c>
    </row>
    <row r="356" spans="1:3" x14ac:dyDescent="0.25">
      <c r="A356" s="2" t="s">
        <v>3069</v>
      </c>
      <c r="B356" s="3">
        <v>24.386500000000002</v>
      </c>
      <c r="C356" s="3">
        <v>5.5323700000000002</v>
      </c>
    </row>
    <row r="357" spans="1:3" x14ac:dyDescent="0.25">
      <c r="A357" s="2" t="s">
        <v>3078</v>
      </c>
      <c r="B357" s="3">
        <v>36.021099999999997</v>
      </c>
      <c r="C357" s="3">
        <v>8.1703600000000005</v>
      </c>
    </row>
    <row r="358" spans="1:3" x14ac:dyDescent="0.25">
      <c r="A358" s="2" t="s">
        <v>3085</v>
      </c>
      <c r="B358" s="3">
        <v>37.172699999999999</v>
      </c>
      <c r="C358" s="3">
        <v>8.4019700000000004</v>
      </c>
    </row>
    <row r="359" spans="1:3" x14ac:dyDescent="0.25">
      <c r="A359" s="2" t="s">
        <v>3093</v>
      </c>
      <c r="B359" s="3">
        <v>18.402999999999999</v>
      </c>
      <c r="C359" s="3">
        <v>4.1351800000000001</v>
      </c>
    </row>
    <row r="360" spans="1:3" x14ac:dyDescent="0.25">
      <c r="A360" s="2" t="s">
        <v>3102</v>
      </c>
      <c r="B360" s="3">
        <v>34.008299999999998</v>
      </c>
      <c r="C360" s="3">
        <v>7.6406599999999996</v>
      </c>
    </row>
    <row r="361" spans="1:3" x14ac:dyDescent="0.25">
      <c r="A361" s="2" t="s">
        <v>3110</v>
      </c>
      <c r="B361" s="3">
        <v>11.0143</v>
      </c>
      <c r="C361" s="3">
        <v>2.4719000000000002</v>
      </c>
    </row>
    <row r="362" spans="1:3" x14ac:dyDescent="0.25">
      <c r="A362" s="2" t="s">
        <v>3119</v>
      </c>
      <c r="B362" s="3">
        <v>14.7371</v>
      </c>
      <c r="C362" s="3">
        <v>3.3061400000000001</v>
      </c>
    </row>
    <row r="363" spans="1:3" x14ac:dyDescent="0.25">
      <c r="A363" s="2" t="s">
        <v>3128</v>
      </c>
      <c r="B363" s="3">
        <v>17.6066</v>
      </c>
      <c r="C363" s="3">
        <v>3.94617</v>
      </c>
    </row>
    <row r="364" spans="1:3" x14ac:dyDescent="0.25">
      <c r="A364" s="2" t="s">
        <v>3137</v>
      </c>
      <c r="B364" s="3">
        <v>9.2554599999999994</v>
      </c>
      <c r="C364" s="3">
        <v>2.0656500000000002</v>
      </c>
    </row>
    <row r="365" spans="1:3" x14ac:dyDescent="0.25">
      <c r="A365" s="2" t="s">
        <v>3146</v>
      </c>
      <c r="B365" s="3">
        <v>34.3752</v>
      </c>
      <c r="C365" s="3">
        <v>7.6641399999999997</v>
      </c>
    </row>
    <row r="366" spans="1:3" x14ac:dyDescent="0.25">
      <c r="A366" s="2" t="s">
        <v>3155</v>
      </c>
      <c r="B366" s="3">
        <v>21.273399999999999</v>
      </c>
      <c r="C366" s="3">
        <v>4.7094899999999997</v>
      </c>
    </row>
    <row r="367" spans="1:3" x14ac:dyDescent="0.25">
      <c r="A367" s="2" t="s">
        <v>3164</v>
      </c>
      <c r="B367" s="3">
        <v>57.1511</v>
      </c>
      <c r="C367" s="3">
        <v>12.576499999999999</v>
      </c>
    </row>
    <row r="368" spans="1:3" x14ac:dyDescent="0.25">
      <c r="A368" s="2" t="s">
        <v>3172</v>
      </c>
      <c r="B368" s="3">
        <v>26.888400000000001</v>
      </c>
      <c r="C368" s="3">
        <v>5.9126599999999998</v>
      </c>
    </row>
    <row r="369" spans="1:3" x14ac:dyDescent="0.25">
      <c r="A369" s="2" t="s">
        <v>3180</v>
      </c>
      <c r="B369" s="3">
        <v>17.170999999999999</v>
      </c>
      <c r="C369" s="3">
        <v>3.76139</v>
      </c>
    </row>
    <row r="370" spans="1:3" x14ac:dyDescent="0.25">
      <c r="A370" s="2" t="s">
        <v>3188</v>
      </c>
      <c r="B370" s="3">
        <v>12.794700000000001</v>
      </c>
      <c r="C370" s="3">
        <v>2.7875000000000001</v>
      </c>
    </row>
    <row r="371" spans="1:3" x14ac:dyDescent="0.25">
      <c r="A371" s="2" t="s">
        <v>3197</v>
      </c>
      <c r="B371" s="3">
        <v>3.76885</v>
      </c>
      <c r="C371" s="3">
        <v>0.81935800000000003</v>
      </c>
    </row>
    <row r="372" spans="1:3" x14ac:dyDescent="0.25">
      <c r="A372" s="2" t="s">
        <v>3206</v>
      </c>
      <c r="B372" s="3">
        <v>641.16499999999996</v>
      </c>
      <c r="C372" s="3">
        <v>138.37100000000001</v>
      </c>
    </row>
    <row r="373" spans="1:3" x14ac:dyDescent="0.25">
      <c r="A373" s="2" t="s">
        <v>3215</v>
      </c>
      <c r="B373" s="3">
        <v>27.975999999999999</v>
      </c>
      <c r="C373" s="3">
        <v>6.0187799999999996</v>
      </c>
    </row>
    <row r="374" spans="1:3" x14ac:dyDescent="0.25">
      <c r="A374" s="2" t="s">
        <v>3224</v>
      </c>
      <c r="B374" s="3">
        <v>15.1829</v>
      </c>
      <c r="C374" s="3">
        <v>3.2545799999999998</v>
      </c>
    </row>
    <row r="375" spans="1:3" x14ac:dyDescent="0.25">
      <c r="A375" s="2" t="s">
        <v>3233</v>
      </c>
      <c r="B375" s="3">
        <v>6.3733199999999997</v>
      </c>
      <c r="C375" s="3">
        <v>1.35785</v>
      </c>
    </row>
    <row r="376" spans="1:3" x14ac:dyDescent="0.25">
      <c r="A376" s="2" t="s">
        <v>3242</v>
      </c>
      <c r="B376" s="3">
        <v>281.58699999999999</v>
      </c>
      <c r="C376" s="3">
        <v>59.971299999999999</v>
      </c>
    </row>
    <row r="377" spans="1:3" x14ac:dyDescent="0.25">
      <c r="A377" s="2" t="s">
        <v>3251</v>
      </c>
      <c r="B377" s="3">
        <v>6.35541</v>
      </c>
      <c r="C377" s="3">
        <v>1.35209</v>
      </c>
    </row>
    <row r="378" spans="1:3" x14ac:dyDescent="0.25">
      <c r="A378" s="2" t="s">
        <v>3254</v>
      </c>
      <c r="B378" s="3">
        <v>5.8428300000000002</v>
      </c>
      <c r="C378" s="3">
        <v>1.2424599999999999</v>
      </c>
    </row>
    <row r="379" spans="1:3" x14ac:dyDescent="0.25">
      <c r="A379" s="2" t="s">
        <v>3263</v>
      </c>
      <c r="B379" s="3">
        <v>6.3944299999999998</v>
      </c>
      <c r="C379" s="3">
        <v>1.3594299999999999</v>
      </c>
    </row>
    <row r="380" spans="1:3" x14ac:dyDescent="0.25">
      <c r="A380" s="2" t="s">
        <v>3271</v>
      </c>
      <c r="B380" s="3">
        <v>34.2547</v>
      </c>
      <c r="C380" s="3">
        <v>7.2677699999999996</v>
      </c>
    </row>
    <row r="381" spans="1:3" x14ac:dyDescent="0.25">
      <c r="A381" s="2" t="s">
        <v>3280</v>
      </c>
      <c r="B381" s="3">
        <v>19.542999999999999</v>
      </c>
      <c r="C381" s="3">
        <v>4.1354300000000004</v>
      </c>
    </row>
    <row r="382" spans="1:3" x14ac:dyDescent="0.25">
      <c r="A382" s="2" t="s">
        <v>3289</v>
      </c>
      <c r="B382" s="3">
        <v>29.314</v>
      </c>
      <c r="C382" s="3">
        <v>6.1955799999999996</v>
      </c>
    </row>
    <row r="383" spans="1:3" x14ac:dyDescent="0.25">
      <c r="A383" s="2" t="s">
        <v>3298</v>
      </c>
      <c r="B383" s="3">
        <v>10.4557</v>
      </c>
      <c r="C383" s="3">
        <v>2.2072799999999999</v>
      </c>
    </row>
    <row r="384" spans="1:3" x14ac:dyDescent="0.25">
      <c r="A384" s="2" t="s">
        <v>3307</v>
      </c>
      <c r="B384" s="3">
        <v>18.245699999999999</v>
      </c>
      <c r="C384" s="3">
        <v>3.8508200000000001</v>
      </c>
    </row>
    <row r="385" spans="1:3" x14ac:dyDescent="0.25">
      <c r="A385" s="2" t="s">
        <v>3315</v>
      </c>
      <c r="B385" s="3">
        <v>20.6677</v>
      </c>
      <c r="C385" s="3">
        <v>4.3574299999999999</v>
      </c>
    </row>
    <row r="386" spans="1:3" x14ac:dyDescent="0.25">
      <c r="A386" s="2" t="s">
        <v>3324</v>
      </c>
      <c r="B386" s="3">
        <v>13.7454</v>
      </c>
      <c r="C386" s="3">
        <v>2.8850600000000002</v>
      </c>
    </row>
    <row r="387" spans="1:3" x14ac:dyDescent="0.25">
      <c r="A387" s="2" t="s">
        <v>3333</v>
      </c>
      <c r="B387" s="3">
        <v>6.6881500000000003</v>
      </c>
      <c r="C387" s="3">
        <v>1.4036299999999999</v>
      </c>
    </row>
    <row r="388" spans="1:3" x14ac:dyDescent="0.25">
      <c r="A388" s="2" t="s">
        <v>3342</v>
      </c>
      <c r="B388" s="3">
        <v>26.3583</v>
      </c>
      <c r="C388" s="3">
        <v>5.5312400000000004</v>
      </c>
    </row>
    <row r="389" spans="1:3" x14ac:dyDescent="0.25">
      <c r="A389" s="2" t="s">
        <v>3351</v>
      </c>
      <c r="B389" s="3">
        <v>12.667</v>
      </c>
      <c r="C389" s="3">
        <v>2.6571500000000001</v>
      </c>
    </row>
    <row r="390" spans="1:3" x14ac:dyDescent="0.25">
      <c r="A390" s="2" t="s">
        <v>3360</v>
      </c>
      <c r="B390" s="3">
        <v>14.6745</v>
      </c>
      <c r="C390" s="3">
        <v>3.06846</v>
      </c>
    </row>
    <row r="391" spans="1:3" x14ac:dyDescent="0.25">
      <c r="A391" s="2" t="s">
        <v>3368</v>
      </c>
      <c r="B391" s="3">
        <v>53.4495</v>
      </c>
      <c r="C391" s="3">
        <v>11.1648</v>
      </c>
    </row>
    <row r="392" spans="1:3" x14ac:dyDescent="0.25">
      <c r="A392" s="2" t="s">
        <v>3377</v>
      </c>
      <c r="B392" s="3">
        <v>47.633600000000001</v>
      </c>
      <c r="C392" s="3">
        <v>9.9362300000000001</v>
      </c>
    </row>
    <row r="393" spans="1:3" x14ac:dyDescent="0.25">
      <c r="A393" s="2" t="s">
        <v>3386</v>
      </c>
      <c r="B393" s="3">
        <v>8.7387899999999998</v>
      </c>
      <c r="C393" s="3">
        <v>1.82199</v>
      </c>
    </row>
    <row r="394" spans="1:3" x14ac:dyDescent="0.25">
      <c r="A394" s="2" t="s">
        <v>3393</v>
      </c>
      <c r="B394" s="3">
        <v>19.3931</v>
      </c>
      <c r="C394" s="3">
        <v>4.0385099999999996</v>
      </c>
    </row>
    <row r="395" spans="1:3" x14ac:dyDescent="0.25">
      <c r="A395" s="2" t="s">
        <v>3401</v>
      </c>
      <c r="B395" s="3">
        <v>25.9819</v>
      </c>
      <c r="C395" s="3">
        <v>5.39975</v>
      </c>
    </row>
    <row r="396" spans="1:3" x14ac:dyDescent="0.25">
      <c r="A396" s="2" t="s">
        <v>3410</v>
      </c>
      <c r="B396" s="3">
        <v>12.7567</v>
      </c>
      <c r="C396" s="3">
        <v>2.6511399999999998</v>
      </c>
    </row>
    <row r="397" spans="1:3" x14ac:dyDescent="0.25">
      <c r="A397" s="2" t="s">
        <v>3419</v>
      </c>
      <c r="B397" s="3">
        <v>20.102699999999999</v>
      </c>
      <c r="C397" s="3">
        <v>4.1775399999999996</v>
      </c>
    </row>
    <row r="398" spans="1:3" x14ac:dyDescent="0.25">
      <c r="A398" s="2" t="s">
        <v>3427</v>
      </c>
      <c r="B398" s="3">
        <v>10.663</v>
      </c>
      <c r="C398" s="3">
        <v>2.2025299999999999</v>
      </c>
    </row>
    <row r="399" spans="1:3" x14ac:dyDescent="0.25">
      <c r="A399" s="2" t="s">
        <v>3436</v>
      </c>
      <c r="B399" s="3">
        <v>16.3658</v>
      </c>
      <c r="C399" s="3">
        <v>3.3732199999999999</v>
      </c>
    </row>
    <row r="400" spans="1:3" x14ac:dyDescent="0.25">
      <c r="A400" s="2" t="s">
        <v>3444</v>
      </c>
      <c r="B400" s="3">
        <v>15.6495</v>
      </c>
      <c r="C400" s="3">
        <v>3.2229899999999998</v>
      </c>
    </row>
    <row r="401" spans="1:3" x14ac:dyDescent="0.25">
      <c r="A401" s="2" t="s">
        <v>3453</v>
      </c>
      <c r="B401" s="3">
        <v>70.301599999999993</v>
      </c>
      <c r="C401" s="3">
        <v>14.449299999999999</v>
      </c>
    </row>
    <row r="402" spans="1:3" x14ac:dyDescent="0.25">
      <c r="A402" s="2" t="s">
        <v>3462</v>
      </c>
      <c r="B402" s="3">
        <v>4.6928099999999997</v>
      </c>
      <c r="C402" s="3">
        <v>0.96436999999999995</v>
      </c>
    </row>
    <row r="403" spans="1:3" x14ac:dyDescent="0.25">
      <c r="A403" s="2" t="s">
        <v>3468</v>
      </c>
      <c r="B403" s="3">
        <v>75.313900000000004</v>
      </c>
      <c r="C403" s="3">
        <v>15.4672</v>
      </c>
    </row>
    <row r="404" spans="1:3" x14ac:dyDescent="0.25">
      <c r="A404" s="2" t="s">
        <v>3477</v>
      </c>
      <c r="B404" s="3">
        <v>1.8848800000000001</v>
      </c>
      <c r="C404" s="3">
        <v>0.38684200000000002</v>
      </c>
    </row>
    <row r="405" spans="1:3" x14ac:dyDescent="0.25">
      <c r="A405" s="2" t="s">
        <v>3484</v>
      </c>
      <c r="B405" s="3">
        <v>7.2212100000000001</v>
      </c>
      <c r="C405" s="3">
        <v>1.47872</v>
      </c>
    </row>
    <row r="406" spans="1:3" x14ac:dyDescent="0.25">
      <c r="A406" s="2" t="s">
        <v>3492</v>
      </c>
      <c r="B406" s="3">
        <v>31.089500000000001</v>
      </c>
      <c r="C406" s="3">
        <v>6.3351100000000002</v>
      </c>
    </row>
    <row r="407" spans="1:3" x14ac:dyDescent="0.25">
      <c r="A407" s="2" t="s">
        <v>3499</v>
      </c>
      <c r="B407" s="3">
        <v>45.253</v>
      </c>
      <c r="C407" s="3">
        <v>9.21523</v>
      </c>
    </row>
    <row r="408" spans="1:3" x14ac:dyDescent="0.25">
      <c r="A408" s="2" t="s">
        <v>3508</v>
      </c>
      <c r="B408" s="3">
        <v>5.8251999999999997</v>
      </c>
      <c r="C408" s="3">
        <v>1.1795500000000001</v>
      </c>
    </row>
    <row r="409" spans="1:3" x14ac:dyDescent="0.25">
      <c r="A409" s="2" t="s">
        <v>3517</v>
      </c>
      <c r="B409" s="3">
        <v>23.786100000000001</v>
      </c>
      <c r="C409" s="3">
        <v>4.8099600000000002</v>
      </c>
    </row>
    <row r="410" spans="1:3" x14ac:dyDescent="0.25">
      <c r="A410" s="2" t="s">
        <v>3525</v>
      </c>
      <c r="B410" s="3">
        <v>6.6643299999999996</v>
      </c>
      <c r="C410" s="3">
        <v>1.3450800000000001</v>
      </c>
    </row>
    <row r="411" spans="1:3" x14ac:dyDescent="0.25">
      <c r="A411" s="2" t="s">
        <v>3533</v>
      </c>
      <c r="B411" s="3">
        <v>12.171099999999999</v>
      </c>
      <c r="C411" s="3">
        <v>2.45601</v>
      </c>
    </row>
    <row r="412" spans="1:3" x14ac:dyDescent="0.25">
      <c r="A412" s="2" t="s">
        <v>3542</v>
      </c>
      <c r="B412" s="3">
        <v>13.116899999999999</v>
      </c>
      <c r="C412" s="3">
        <v>2.6391900000000001</v>
      </c>
    </row>
    <row r="413" spans="1:3" x14ac:dyDescent="0.25">
      <c r="A413" s="2" t="s">
        <v>3549</v>
      </c>
      <c r="B413" s="3">
        <v>21.8505</v>
      </c>
      <c r="C413" s="3">
        <v>4.3813800000000001</v>
      </c>
    </row>
    <row r="414" spans="1:3" x14ac:dyDescent="0.25">
      <c r="A414" s="2" t="s">
        <v>3558</v>
      </c>
      <c r="B414" s="3">
        <v>51.073900000000002</v>
      </c>
      <c r="C414" s="3">
        <v>10.2309</v>
      </c>
    </row>
    <row r="415" spans="1:3" x14ac:dyDescent="0.25">
      <c r="A415" s="2" t="s">
        <v>3567</v>
      </c>
      <c r="B415" s="3">
        <v>93.693200000000004</v>
      </c>
      <c r="C415" s="3">
        <v>18.685600000000001</v>
      </c>
    </row>
    <row r="416" spans="1:3" x14ac:dyDescent="0.25">
      <c r="A416" s="2" t="s">
        <v>3576</v>
      </c>
      <c r="B416" s="3">
        <v>10.385</v>
      </c>
      <c r="C416" s="3">
        <v>2.0634100000000002</v>
      </c>
    </row>
    <row r="417" spans="1:3" x14ac:dyDescent="0.25">
      <c r="A417" s="2" t="s">
        <v>3583</v>
      </c>
      <c r="B417" s="3">
        <v>21.805900000000001</v>
      </c>
      <c r="C417" s="3">
        <v>4.3210899999999999</v>
      </c>
    </row>
    <row r="418" spans="1:3" x14ac:dyDescent="0.25">
      <c r="A418" s="2" t="s">
        <v>3592</v>
      </c>
      <c r="B418" s="3">
        <v>6.13795</v>
      </c>
      <c r="C418" s="3">
        <v>1.2161500000000001</v>
      </c>
    </row>
    <row r="419" spans="1:3" x14ac:dyDescent="0.25">
      <c r="A419" s="2" t="s">
        <v>3598</v>
      </c>
      <c r="B419" s="3">
        <v>113.572</v>
      </c>
      <c r="C419" s="3">
        <v>22.351800000000001</v>
      </c>
    </row>
    <row r="420" spans="1:3" x14ac:dyDescent="0.25">
      <c r="A420" s="2" t="s">
        <v>3607</v>
      </c>
      <c r="B420" s="3">
        <v>12.0664</v>
      </c>
      <c r="C420" s="3">
        <v>2.3721899999999998</v>
      </c>
    </row>
    <row r="421" spans="1:3" x14ac:dyDescent="0.25">
      <c r="A421" s="2" t="s">
        <v>3616</v>
      </c>
      <c r="B421" s="3">
        <v>8.3192500000000003</v>
      </c>
      <c r="C421" s="3">
        <v>1.63347</v>
      </c>
    </row>
    <row r="422" spans="1:3" x14ac:dyDescent="0.25">
      <c r="A422" s="2" t="s">
        <v>3624</v>
      </c>
      <c r="B422" s="3">
        <v>2.0413800000000002</v>
      </c>
      <c r="C422" s="3">
        <v>0.40044600000000002</v>
      </c>
    </row>
    <row r="423" spans="1:3" x14ac:dyDescent="0.25">
      <c r="A423" s="2" t="s">
        <v>3633</v>
      </c>
      <c r="B423" s="3">
        <v>22.365200000000002</v>
      </c>
      <c r="C423" s="3">
        <v>4.3641300000000003</v>
      </c>
    </row>
    <row r="424" spans="1:3" x14ac:dyDescent="0.25">
      <c r="A424" s="2" t="s">
        <v>3642</v>
      </c>
      <c r="B424" s="3">
        <v>21.082899999999999</v>
      </c>
      <c r="C424" s="3">
        <v>4.1063999999999998</v>
      </c>
    </row>
    <row r="425" spans="1:3" x14ac:dyDescent="0.25">
      <c r="A425" s="2" t="s">
        <v>3651</v>
      </c>
      <c r="B425" s="3">
        <v>14.716900000000001</v>
      </c>
      <c r="C425" s="3">
        <v>2.86496</v>
      </c>
    </row>
    <row r="426" spans="1:3" x14ac:dyDescent="0.25">
      <c r="A426" s="2" t="s">
        <v>3660</v>
      </c>
      <c r="B426" s="3">
        <v>5.9482400000000002</v>
      </c>
      <c r="C426" s="3">
        <v>1.1529499999999999</v>
      </c>
    </row>
    <row r="427" spans="1:3" x14ac:dyDescent="0.25">
      <c r="A427" s="2" t="s">
        <v>3669</v>
      </c>
      <c r="B427" s="3">
        <v>7.7947499999999996</v>
      </c>
      <c r="C427" s="3">
        <v>1.5097499999999999</v>
      </c>
    </row>
    <row r="428" spans="1:3" x14ac:dyDescent="0.25">
      <c r="A428" s="2" t="s">
        <v>3678</v>
      </c>
      <c r="B428" s="3">
        <v>6.4167500000000004</v>
      </c>
      <c r="C428" s="3">
        <v>1.2421899999999999</v>
      </c>
    </row>
    <row r="429" spans="1:3" x14ac:dyDescent="0.25">
      <c r="A429" s="2" t="s">
        <v>3686</v>
      </c>
      <c r="B429" s="3">
        <v>64.645300000000006</v>
      </c>
      <c r="C429" s="3">
        <v>12.496700000000001</v>
      </c>
    </row>
    <row r="430" spans="1:3" x14ac:dyDescent="0.25">
      <c r="A430" s="2" t="s">
        <v>3694</v>
      </c>
      <c r="B430" s="3">
        <v>5.4390499999999999</v>
      </c>
      <c r="C430" s="3">
        <v>1.0510900000000001</v>
      </c>
    </row>
    <row r="431" spans="1:3" x14ac:dyDescent="0.25">
      <c r="A431" s="2" t="s">
        <v>3703</v>
      </c>
      <c r="B431" s="3">
        <v>3.7581500000000001</v>
      </c>
      <c r="C431" s="3">
        <v>0.72528499999999996</v>
      </c>
    </row>
    <row r="432" spans="1:3" x14ac:dyDescent="0.25">
      <c r="A432" s="2" t="s">
        <v>3711</v>
      </c>
      <c r="B432" s="3">
        <v>8.8980899999999998</v>
      </c>
      <c r="C432" s="3">
        <v>1.69171</v>
      </c>
    </row>
    <row r="433" spans="1:3" x14ac:dyDescent="0.25">
      <c r="A433" s="2" t="s">
        <v>3720</v>
      </c>
      <c r="B433" s="3">
        <v>11.583600000000001</v>
      </c>
      <c r="C433" s="3">
        <v>2.1815000000000002</v>
      </c>
    </row>
    <row r="434" spans="1:3" x14ac:dyDescent="0.25">
      <c r="A434" s="2" t="s">
        <v>3729</v>
      </c>
      <c r="B434" s="3">
        <v>21.1418</v>
      </c>
      <c r="C434" s="3">
        <v>3.9521999999999999</v>
      </c>
    </row>
    <row r="435" spans="1:3" x14ac:dyDescent="0.25">
      <c r="A435" s="2" t="s">
        <v>3738</v>
      </c>
      <c r="B435" s="3">
        <v>37.280700000000003</v>
      </c>
      <c r="C435" s="3">
        <v>6.9678100000000001</v>
      </c>
    </row>
    <row r="436" spans="1:3" x14ac:dyDescent="0.25">
      <c r="A436" s="2" t="s">
        <v>3747</v>
      </c>
      <c r="B436" s="3">
        <v>39.582500000000003</v>
      </c>
      <c r="C436" s="3">
        <v>7.3935599999999999</v>
      </c>
    </row>
    <row r="437" spans="1:3" x14ac:dyDescent="0.25">
      <c r="A437" s="2" t="s">
        <v>3756</v>
      </c>
      <c r="B437" s="3">
        <v>11.795</v>
      </c>
      <c r="C437" s="3">
        <v>2.1966299999999999</v>
      </c>
    </row>
    <row r="438" spans="1:3" x14ac:dyDescent="0.25">
      <c r="A438" s="2" t="s">
        <v>3765</v>
      </c>
      <c r="B438" s="3">
        <v>22.226700000000001</v>
      </c>
      <c r="C438" s="3">
        <v>4.1019300000000003</v>
      </c>
    </row>
    <row r="439" spans="1:3" x14ac:dyDescent="0.25">
      <c r="A439" s="2" t="s">
        <v>3774</v>
      </c>
      <c r="B439" s="3">
        <v>109.61</v>
      </c>
      <c r="C439" s="3">
        <v>20.198399999999999</v>
      </c>
    </row>
    <row r="440" spans="1:3" x14ac:dyDescent="0.25">
      <c r="A440" s="2" t="s">
        <v>3783</v>
      </c>
      <c r="B440" s="3">
        <v>6.67293</v>
      </c>
      <c r="C440" s="3">
        <v>1.2233099999999999</v>
      </c>
    </row>
    <row r="441" spans="1:3" x14ac:dyDescent="0.25">
      <c r="A441" s="2" t="s">
        <v>3792</v>
      </c>
      <c r="B441" s="3">
        <v>16.784500000000001</v>
      </c>
      <c r="C441" s="3">
        <v>3.0665499999999999</v>
      </c>
    </row>
    <row r="442" spans="1:3" x14ac:dyDescent="0.25">
      <c r="A442" s="2" t="s">
        <v>3800</v>
      </c>
      <c r="B442" s="3">
        <v>22.905899999999999</v>
      </c>
      <c r="C442" s="3">
        <v>4.1833099999999996</v>
      </c>
    </row>
    <row r="443" spans="1:3" x14ac:dyDescent="0.25">
      <c r="A443" s="2" t="s">
        <v>3809</v>
      </c>
      <c r="B443" s="3">
        <v>32.475000000000001</v>
      </c>
      <c r="C443" s="3">
        <v>5.9057700000000004</v>
      </c>
    </row>
    <row r="444" spans="1:3" x14ac:dyDescent="0.25">
      <c r="A444" s="2" t="s">
        <v>3818</v>
      </c>
      <c r="B444" s="3">
        <v>34.751300000000001</v>
      </c>
      <c r="C444" s="3">
        <v>6.3050199999999998</v>
      </c>
    </row>
    <row r="445" spans="1:3" x14ac:dyDescent="0.25">
      <c r="A445" s="2" t="s">
        <v>3826</v>
      </c>
      <c r="B445" s="3">
        <v>16.541499999999999</v>
      </c>
      <c r="C445" s="3">
        <v>2.99817</v>
      </c>
    </row>
    <row r="446" spans="1:3" x14ac:dyDescent="0.25">
      <c r="A446" s="2" t="s">
        <v>3835</v>
      </c>
      <c r="B446" s="3">
        <v>4.2984200000000001</v>
      </c>
      <c r="C446" s="3">
        <v>0.77852200000000005</v>
      </c>
    </row>
    <row r="447" spans="1:3" x14ac:dyDescent="0.25">
      <c r="A447" s="2" t="s">
        <v>3843</v>
      </c>
      <c r="B447" s="3">
        <v>63.588500000000003</v>
      </c>
      <c r="C447" s="3">
        <v>11.505800000000001</v>
      </c>
    </row>
    <row r="448" spans="1:3" x14ac:dyDescent="0.25">
      <c r="A448" s="2" t="s">
        <v>3852</v>
      </c>
      <c r="B448" s="3">
        <v>22.1067</v>
      </c>
      <c r="C448" s="3">
        <v>3.9871300000000001</v>
      </c>
    </row>
    <row r="449" spans="1:3" x14ac:dyDescent="0.25">
      <c r="A449" s="2" t="s">
        <v>3857</v>
      </c>
      <c r="B449" s="3">
        <v>21.606200000000001</v>
      </c>
      <c r="C449" s="3">
        <v>3.8820999999999999</v>
      </c>
    </row>
    <row r="450" spans="1:3" x14ac:dyDescent="0.25">
      <c r="A450" s="2" t="s">
        <v>3865</v>
      </c>
      <c r="B450" s="3">
        <v>19.041</v>
      </c>
      <c r="C450" s="3">
        <v>3.3687100000000001</v>
      </c>
    </row>
    <row r="451" spans="1:3" x14ac:dyDescent="0.25">
      <c r="A451" s="2" t="s">
        <v>3874</v>
      </c>
      <c r="B451" s="3">
        <v>28.549399999999999</v>
      </c>
      <c r="C451" s="3">
        <v>5.02806</v>
      </c>
    </row>
    <row r="452" spans="1:3" x14ac:dyDescent="0.25">
      <c r="A452" s="2" t="s">
        <v>3880</v>
      </c>
      <c r="B452" s="3">
        <v>6.2635199999999998</v>
      </c>
      <c r="C452" s="3">
        <v>1.10277</v>
      </c>
    </row>
    <row r="453" spans="1:3" x14ac:dyDescent="0.25">
      <c r="A453" s="2" t="s">
        <v>3889</v>
      </c>
      <c r="B453" s="3">
        <v>59.783299999999997</v>
      </c>
      <c r="C453" s="3">
        <v>10.4994</v>
      </c>
    </row>
    <row r="454" spans="1:3" x14ac:dyDescent="0.25">
      <c r="A454" s="2" t="s">
        <v>3898</v>
      </c>
      <c r="B454" s="3">
        <v>29.019400000000001</v>
      </c>
      <c r="C454" s="3">
        <v>5.0730899999999997</v>
      </c>
    </row>
    <row r="455" spans="1:3" x14ac:dyDescent="0.25">
      <c r="A455" s="2" t="s">
        <v>3906</v>
      </c>
      <c r="B455" s="3">
        <v>14.067399999999999</v>
      </c>
      <c r="C455" s="3">
        <v>2.45709</v>
      </c>
    </row>
    <row r="456" spans="1:3" x14ac:dyDescent="0.25">
      <c r="A456" s="2" t="s">
        <v>3913</v>
      </c>
      <c r="B456" s="3">
        <v>11.4434</v>
      </c>
      <c r="C456" s="3">
        <v>1.98915</v>
      </c>
    </row>
    <row r="457" spans="1:3" x14ac:dyDescent="0.25">
      <c r="A457" s="2" t="s">
        <v>3922</v>
      </c>
      <c r="B457" s="3">
        <v>35.412700000000001</v>
      </c>
      <c r="C457" s="3">
        <v>6.1489799999999999</v>
      </c>
    </row>
    <row r="458" spans="1:3" x14ac:dyDescent="0.25">
      <c r="A458" s="2" t="s">
        <v>3931</v>
      </c>
      <c r="B458" s="3">
        <v>2.34897</v>
      </c>
      <c r="C458" s="3">
        <v>0.404972</v>
      </c>
    </row>
    <row r="459" spans="1:3" x14ac:dyDescent="0.25">
      <c r="A459" s="2" t="s">
        <v>3940</v>
      </c>
      <c r="B459" s="3">
        <v>47.854799999999997</v>
      </c>
      <c r="C459" s="3">
        <v>8.2146000000000008</v>
      </c>
    </row>
    <row r="460" spans="1:3" x14ac:dyDescent="0.25">
      <c r="A460" s="2" t="s">
        <v>3949</v>
      </c>
      <c r="B460" s="3">
        <v>247.27799999999999</v>
      </c>
      <c r="C460" s="3">
        <v>42.37</v>
      </c>
    </row>
    <row r="461" spans="1:3" x14ac:dyDescent="0.25">
      <c r="A461" s="2" t="s">
        <v>3957</v>
      </c>
      <c r="B461" s="3">
        <v>2.4334699999999998</v>
      </c>
      <c r="C461" s="3">
        <v>0.41653699999999999</v>
      </c>
    </row>
    <row r="462" spans="1:3" x14ac:dyDescent="0.25">
      <c r="A462" s="2" t="s">
        <v>3966</v>
      </c>
      <c r="B462" s="3">
        <v>13.283099999999999</v>
      </c>
      <c r="C462" s="3">
        <v>2.2681300000000002</v>
      </c>
    </row>
    <row r="463" spans="1:3" x14ac:dyDescent="0.25">
      <c r="A463" s="2" t="s">
        <v>3975</v>
      </c>
      <c r="B463" s="3">
        <v>7.9645299999999999</v>
      </c>
      <c r="C463" s="3">
        <v>1.3506899999999999</v>
      </c>
    </row>
    <row r="464" spans="1:3" x14ac:dyDescent="0.25">
      <c r="A464" s="2" t="s">
        <v>3984</v>
      </c>
      <c r="B464" s="3">
        <v>5.8172100000000002</v>
      </c>
      <c r="C464" s="3">
        <v>0.98634500000000003</v>
      </c>
    </row>
    <row r="465" spans="1:3" x14ac:dyDescent="0.25">
      <c r="A465" s="2" t="s">
        <v>3992</v>
      </c>
      <c r="B465" s="3">
        <v>9.0364500000000003</v>
      </c>
      <c r="C465" s="3">
        <v>1.5246900000000001</v>
      </c>
    </row>
    <row r="466" spans="1:3" x14ac:dyDescent="0.25">
      <c r="A466" s="2" t="s">
        <v>4000</v>
      </c>
      <c r="B466" s="3">
        <v>7.2049599999999998</v>
      </c>
      <c r="C466" s="3">
        <v>1.2136800000000001</v>
      </c>
    </row>
    <row r="467" spans="1:3" x14ac:dyDescent="0.25">
      <c r="A467" s="2" t="s">
        <v>4009</v>
      </c>
      <c r="B467" s="3">
        <v>11.89</v>
      </c>
      <c r="C467" s="3">
        <v>2.0001899999999999</v>
      </c>
    </row>
    <row r="468" spans="1:3" x14ac:dyDescent="0.25">
      <c r="A468" s="2" t="s">
        <v>4016</v>
      </c>
      <c r="B468" s="3">
        <v>840.21600000000001</v>
      </c>
      <c r="C468" s="3">
        <v>141.07300000000001</v>
      </c>
    </row>
    <row r="469" spans="1:3" x14ac:dyDescent="0.25">
      <c r="A469" s="2" t="s">
        <v>4025</v>
      </c>
      <c r="B469" s="3">
        <v>15.448700000000001</v>
      </c>
      <c r="C469" s="3">
        <v>2.5814400000000002</v>
      </c>
    </row>
    <row r="470" spans="1:3" x14ac:dyDescent="0.25">
      <c r="A470" s="2" t="s">
        <v>4034</v>
      </c>
      <c r="B470" s="3">
        <v>8.2939100000000003</v>
      </c>
      <c r="C470" s="3">
        <v>1.3831199999999999</v>
      </c>
    </row>
    <row r="471" spans="1:3" x14ac:dyDescent="0.25">
      <c r="A471" s="2" t="s">
        <v>4043</v>
      </c>
      <c r="B471" s="3">
        <v>19.007999999999999</v>
      </c>
      <c r="C471" s="3">
        <v>3.1673</v>
      </c>
    </row>
    <row r="472" spans="1:3" x14ac:dyDescent="0.25">
      <c r="A472" s="2" t="s">
        <v>4051</v>
      </c>
      <c r="B472" s="3">
        <v>32.558399999999999</v>
      </c>
      <c r="C472" s="3">
        <v>5.4225000000000003</v>
      </c>
    </row>
    <row r="473" spans="1:3" x14ac:dyDescent="0.25">
      <c r="A473" s="2" t="s">
        <v>4060</v>
      </c>
      <c r="B473" s="3">
        <v>26.432700000000001</v>
      </c>
      <c r="C473" s="3">
        <v>4.35168</v>
      </c>
    </row>
    <row r="474" spans="1:3" x14ac:dyDescent="0.25">
      <c r="A474" s="2" t="s">
        <v>4069</v>
      </c>
      <c r="B474" s="3">
        <v>9.8759399999999999</v>
      </c>
      <c r="C474" s="3">
        <v>1.61473</v>
      </c>
    </row>
    <row r="475" spans="1:3" x14ac:dyDescent="0.25">
      <c r="A475" s="2" t="s">
        <v>4077</v>
      </c>
      <c r="B475" s="3">
        <v>92.537400000000005</v>
      </c>
      <c r="C475" s="3">
        <v>15.113200000000001</v>
      </c>
    </row>
    <row r="476" spans="1:3" x14ac:dyDescent="0.25">
      <c r="A476" s="2" t="s">
        <v>4085</v>
      </c>
      <c r="B476" s="3">
        <v>14.1724</v>
      </c>
      <c r="C476" s="3">
        <v>2.3133900000000001</v>
      </c>
    </row>
    <row r="477" spans="1:3" x14ac:dyDescent="0.25">
      <c r="A477" s="2" t="s">
        <v>4094</v>
      </c>
      <c r="B477" s="3">
        <v>4.3135399999999997</v>
      </c>
      <c r="C477" s="3">
        <v>0.702519</v>
      </c>
    </row>
    <row r="478" spans="1:3" x14ac:dyDescent="0.25">
      <c r="A478" s="2" t="s">
        <v>4103</v>
      </c>
      <c r="B478" s="3">
        <v>16.008500000000002</v>
      </c>
      <c r="C478" s="3">
        <v>2.60684</v>
      </c>
    </row>
    <row r="479" spans="1:3" x14ac:dyDescent="0.25">
      <c r="A479" s="2" t="s">
        <v>4112</v>
      </c>
      <c r="B479" s="3">
        <v>35.507300000000001</v>
      </c>
      <c r="C479" s="3">
        <v>5.7174300000000002</v>
      </c>
    </row>
    <row r="480" spans="1:3" x14ac:dyDescent="0.25">
      <c r="A480" s="2" t="s">
        <v>4120</v>
      </c>
      <c r="B480" s="3">
        <v>567.33600000000001</v>
      </c>
      <c r="C480" s="3">
        <v>90.746200000000002</v>
      </c>
    </row>
    <row r="481" spans="1:3" x14ac:dyDescent="0.25">
      <c r="A481" s="2" t="s">
        <v>4128</v>
      </c>
      <c r="B481" s="3">
        <v>7.1688099999999997</v>
      </c>
      <c r="C481" s="3">
        <v>1.14584</v>
      </c>
    </row>
    <row r="482" spans="1:3" x14ac:dyDescent="0.25">
      <c r="A482" s="2" t="s">
        <v>4136</v>
      </c>
      <c r="B482" s="3">
        <v>10.803000000000001</v>
      </c>
      <c r="C482" s="3">
        <v>1.7146699999999999</v>
      </c>
    </row>
    <row r="483" spans="1:3" x14ac:dyDescent="0.25">
      <c r="A483" s="2" t="s">
        <v>4145</v>
      </c>
      <c r="B483" s="3">
        <v>5.3196700000000003</v>
      </c>
      <c r="C483" s="3">
        <v>0.83402600000000005</v>
      </c>
    </row>
    <row r="484" spans="1:3" x14ac:dyDescent="0.25">
      <c r="A484" s="2" t="s">
        <v>4153</v>
      </c>
      <c r="B484" s="3">
        <v>18.232700000000001</v>
      </c>
      <c r="C484" s="3">
        <v>2.84538</v>
      </c>
    </row>
    <row r="485" spans="1:3" x14ac:dyDescent="0.25">
      <c r="A485" s="2" t="s">
        <v>4162</v>
      </c>
      <c r="B485" s="3">
        <v>395.36700000000002</v>
      </c>
      <c r="C485" s="3">
        <v>61.592199999999998</v>
      </c>
    </row>
    <row r="486" spans="1:3" x14ac:dyDescent="0.25">
      <c r="A486" s="2" t="s">
        <v>4170</v>
      </c>
      <c r="B486" s="3">
        <v>11.746</v>
      </c>
      <c r="C486" s="3">
        <v>1.82856</v>
      </c>
    </row>
    <row r="487" spans="1:3" x14ac:dyDescent="0.25">
      <c r="A487" s="2" t="s">
        <v>4180</v>
      </c>
      <c r="B487" s="3">
        <v>47.166600000000003</v>
      </c>
      <c r="C487" s="3">
        <v>7.2798400000000001</v>
      </c>
    </row>
    <row r="488" spans="1:3" x14ac:dyDescent="0.25">
      <c r="A488" s="2" t="s">
        <v>4189</v>
      </c>
      <c r="B488" s="3">
        <v>29.4633</v>
      </c>
      <c r="C488" s="3">
        <v>4.5228700000000002</v>
      </c>
    </row>
    <row r="489" spans="1:3" x14ac:dyDescent="0.25">
      <c r="A489" s="2" t="s">
        <v>4198</v>
      </c>
      <c r="B489" s="3">
        <v>15.728999999999999</v>
      </c>
      <c r="C489" s="3">
        <v>2.4001800000000002</v>
      </c>
    </row>
    <row r="490" spans="1:3" x14ac:dyDescent="0.25">
      <c r="A490" s="2" t="s">
        <v>4207</v>
      </c>
      <c r="B490" s="3">
        <v>2.3944399999999999</v>
      </c>
      <c r="C490" s="3">
        <v>0.36380099999999999</v>
      </c>
    </row>
    <row r="491" spans="1:3" x14ac:dyDescent="0.25">
      <c r="A491" s="2" t="s">
        <v>4215</v>
      </c>
      <c r="B491" s="3">
        <v>11.5082</v>
      </c>
      <c r="C491" s="3">
        <v>1.72905</v>
      </c>
    </row>
    <row r="492" spans="1:3" x14ac:dyDescent="0.25">
      <c r="A492" s="2" t="s">
        <v>4224</v>
      </c>
      <c r="B492" s="3">
        <v>62.344200000000001</v>
      </c>
      <c r="C492" s="3">
        <v>9.3644200000000009</v>
      </c>
    </row>
    <row r="493" spans="1:3" x14ac:dyDescent="0.25">
      <c r="A493" s="2" t="s">
        <v>4233</v>
      </c>
      <c r="B493" s="3">
        <v>10.236499999999999</v>
      </c>
      <c r="C493" s="3">
        <v>1.53085</v>
      </c>
    </row>
    <row r="494" spans="1:3" x14ac:dyDescent="0.25">
      <c r="A494" s="2" t="s">
        <v>4242</v>
      </c>
      <c r="B494" s="3">
        <v>150.31100000000001</v>
      </c>
      <c r="C494" s="3">
        <v>22.3369</v>
      </c>
    </row>
    <row r="495" spans="1:3" x14ac:dyDescent="0.25">
      <c r="A495" s="2" t="s">
        <v>4251</v>
      </c>
      <c r="B495" s="3">
        <v>9.2026400000000006</v>
      </c>
      <c r="C495" s="3">
        <v>1.3642799999999999</v>
      </c>
    </row>
    <row r="496" spans="1:3" x14ac:dyDescent="0.25">
      <c r="A496" s="2" t="s">
        <v>4260</v>
      </c>
      <c r="B496" s="3">
        <v>8.9427099999999999</v>
      </c>
      <c r="C496" s="3">
        <v>1.3229299999999999</v>
      </c>
    </row>
    <row r="497" spans="1:3" x14ac:dyDescent="0.25">
      <c r="A497" s="2" t="s">
        <v>4267</v>
      </c>
      <c r="B497" s="3">
        <v>72.610299999999995</v>
      </c>
      <c r="C497" s="3">
        <v>10.7157</v>
      </c>
    </row>
    <row r="498" spans="1:3" x14ac:dyDescent="0.25">
      <c r="A498" s="2" t="s">
        <v>4276</v>
      </c>
      <c r="B498" s="3">
        <v>11.417199999999999</v>
      </c>
      <c r="C498" s="3">
        <v>1.68283</v>
      </c>
    </row>
    <row r="499" spans="1:3" x14ac:dyDescent="0.25">
      <c r="A499" s="2" t="s">
        <v>4285</v>
      </c>
      <c r="B499" s="3">
        <v>441.17700000000002</v>
      </c>
      <c r="C499" s="3">
        <v>64.152699999999996</v>
      </c>
    </row>
    <row r="500" spans="1:3" x14ac:dyDescent="0.25">
      <c r="A500" s="2" t="s">
        <v>4294</v>
      </c>
      <c r="B500" s="3">
        <v>11.236000000000001</v>
      </c>
      <c r="C500" s="3">
        <v>1.6241300000000001</v>
      </c>
    </row>
    <row r="501" spans="1:3" x14ac:dyDescent="0.25">
      <c r="A501" s="2" t="s">
        <v>4302</v>
      </c>
      <c r="B501" s="3">
        <v>14.8285</v>
      </c>
      <c r="C501" s="3">
        <v>2.1431300000000002</v>
      </c>
    </row>
    <row r="502" spans="1:3" x14ac:dyDescent="0.25">
      <c r="A502" s="2" t="s">
        <v>4311</v>
      </c>
      <c r="B502" s="3">
        <v>2.5148799999999998</v>
      </c>
      <c r="C502" s="3">
        <v>0.36273300000000003</v>
      </c>
    </row>
    <row r="503" spans="1:3" x14ac:dyDescent="0.25">
      <c r="A503" s="2" t="s">
        <v>4319</v>
      </c>
      <c r="B503" s="3">
        <v>1626.26</v>
      </c>
      <c r="C503" s="3">
        <v>232.57300000000001</v>
      </c>
    </row>
    <row r="504" spans="1:3" x14ac:dyDescent="0.25">
      <c r="A504" s="2" t="s">
        <v>4328</v>
      </c>
      <c r="B504" s="3">
        <v>50.706499999999998</v>
      </c>
      <c r="C504" s="3">
        <v>7.2423099999999998</v>
      </c>
    </row>
    <row r="505" spans="1:3" x14ac:dyDescent="0.25">
      <c r="A505" s="2" t="s">
        <v>4337</v>
      </c>
      <c r="B505" s="3">
        <v>13.4194</v>
      </c>
      <c r="C505" s="3">
        <v>1.9123399999999999</v>
      </c>
    </row>
    <row r="506" spans="1:3" x14ac:dyDescent="0.25">
      <c r="A506" s="2" t="s">
        <v>4345</v>
      </c>
      <c r="B506" s="3">
        <v>383.19299999999998</v>
      </c>
      <c r="C506" s="3">
        <v>54.534500000000001</v>
      </c>
    </row>
    <row r="507" spans="1:3" x14ac:dyDescent="0.25">
      <c r="A507" s="2" t="s">
        <v>4353</v>
      </c>
      <c r="B507" s="3">
        <v>2.6036700000000002</v>
      </c>
      <c r="C507" s="3">
        <v>0.36834800000000001</v>
      </c>
    </row>
    <row r="508" spans="1:3" x14ac:dyDescent="0.25">
      <c r="A508" s="2" t="s">
        <v>4362</v>
      </c>
      <c r="B508" s="3">
        <v>4.3302399999999999</v>
      </c>
      <c r="C508" s="3">
        <v>0.61187199999999997</v>
      </c>
    </row>
    <row r="509" spans="1:3" x14ac:dyDescent="0.25">
      <c r="A509" s="2" t="s">
        <v>4368</v>
      </c>
      <c r="B509" s="3">
        <v>10.4688</v>
      </c>
      <c r="C509" s="3">
        <v>1.47316</v>
      </c>
    </row>
    <row r="510" spans="1:3" x14ac:dyDescent="0.25">
      <c r="A510" s="2" t="s">
        <v>4377</v>
      </c>
      <c r="B510" s="3">
        <v>4.4634600000000004</v>
      </c>
      <c r="C510" s="3">
        <v>0.62066200000000005</v>
      </c>
    </row>
    <row r="511" spans="1:3" x14ac:dyDescent="0.25">
      <c r="A511" s="2" t="s">
        <v>4386</v>
      </c>
      <c r="B511" s="3">
        <v>23.333500000000001</v>
      </c>
      <c r="C511" s="3">
        <v>3.2410999999999999</v>
      </c>
    </row>
    <row r="512" spans="1:3" x14ac:dyDescent="0.25">
      <c r="A512" s="2" t="s">
        <v>4394</v>
      </c>
      <c r="B512" s="3">
        <v>3.8691</v>
      </c>
      <c r="C512" s="3">
        <v>0.53228600000000004</v>
      </c>
    </row>
    <row r="513" spans="1:3" x14ac:dyDescent="0.25">
      <c r="A513" s="2" t="s">
        <v>4400</v>
      </c>
      <c r="B513" s="3">
        <v>498.12900000000002</v>
      </c>
      <c r="C513" s="3">
        <v>67.8185</v>
      </c>
    </row>
    <row r="514" spans="1:3" x14ac:dyDescent="0.25">
      <c r="A514" s="2" t="s">
        <v>4409</v>
      </c>
      <c r="B514" s="3">
        <v>20.481200000000001</v>
      </c>
      <c r="C514" s="3">
        <v>2.7723200000000001</v>
      </c>
    </row>
    <row r="515" spans="1:3" x14ac:dyDescent="0.25">
      <c r="A515" s="2" t="s">
        <v>4418</v>
      </c>
      <c r="B515" s="3">
        <v>6.7955300000000003</v>
      </c>
      <c r="C515" s="3">
        <v>0.916439</v>
      </c>
    </row>
    <row r="516" spans="1:3" x14ac:dyDescent="0.25">
      <c r="A516" s="2" t="s">
        <v>4424</v>
      </c>
      <c r="B516" s="3">
        <v>23.643999999999998</v>
      </c>
      <c r="C516" s="3">
        <v>3.1801400000000002</v>
      </c>
    </row>
    <row r="517" spans="1:3" x14ac:dyDescent="0.25">
      <c r="A517" s="2" t="s">
        <v>4433</v>
      </c>
      <c r="B517" s="3">
        <v>31.369399999999999</v>
      </c>
      <c r="C517" s="3">
        <v>4.1848700000000001</v>
      </c>
    </row>
    <row r="518" spans="1:3" x14ac:dyDescent="0.25">
      <c r="A518" s="2" t="s">
        <v>4442</v>
      </c>
      <c r="B518" s="3">
        <v>1.4348700000000001</v>
      </c>
      <c r="C518" s="3">
        <v>0.19023300000000001</v>
      </c>
    </row>
    <row r="519" spans="1:3" x14ac:dyDescent="0.25">
      <c r="A519" s="2" t="s">
        <v>4448</v>
      </c>
      <c r="B519" s="3">
        <v>2.5260899999999999</v>
      </c>
      <c r="C519" s="3">
        <v>0.33079199999999997</v>
      </c>
    </row>
    <row r="520" spans="1:3" x14ac:dyDescent="0.25">
      <c r="A520" s="2" t="s">
        <v>4457</v>
      </c>
      <c r="B520" s="3">
        <v>129.49700000000001</v>
      </c>
      <c r="C520" s="3">
        <v>16.9343</v>
      </c>
    </row>
    <row r="521" spans="1:3" x14ac:dyDescent="0.25">
      <c r="A521" s="2" t="s">
        <v>4466</v>
      </c>
      <c r="B521" s="3">
        <v>4.6822699999999999</v>
      </c>
      <c r="C521" s="3">
        <v>0.61136000000000001</v>
      </c>
    </row>
    <row r="522" spans="1:3" x14ac:dyDescent="0.25">
      <c r="A522" s="2" t="s">
        <v>4475</v>
      </c>
      <c r="B522" s="3">
        <v>4.2905600000000002</v>
      </c>
      <c r="C522" s="3">
        <v>0.55987399999999998</v>
      </c>
    </row>
    <row r="523" spans="1:3" x14ac:dyDescent="0.25">
      <c r="A523" s="2" t="s">
        <v>4484</v>
      </c>
      <c r="B523" s="3">
        <v>95.535799999999995</v>
      </c>
      <c r="C523" s="3">
        <v>12.448600000000001</v>
      </c>
    </row>
    <row r="524" spans="1:3" x14ac:dyDescent="0.25">
      <c r="A524" s="2" t="s">
        <v>4493</v>
      </c>
      <c r="B524" s="3">
        <v>1.3308899999999999</v>
      </c>
      <c r="C524" s="3">
        <v>0.17080400000000001</v>
      </c>
    </row>
    <row r="525" spans="1:3" x14ac:dyDescent="0.25">
      <c r="A525" s="2" t="s">
        <v>4502</v>
      </c>
      <c r="B525" s="3">
        <v>404.774</v>
      </c>
      <c r="C525" s="3">
        <v>51.793999999999997</v>
      </c>
    </row>
    <row r="526" spans="1:3" x14ac:dyDescent="0.25">
      <c r="A526" s="2" t="s">
        <v>4511</v>
      </c>
      <c r="B526" s="3">
        <v>3.3102200000000002</v>
      </c>
      <c r="C526" s="3">
        <v>0.42253200000000002</v>
      </c>
    </row>
    <row r="527" spans="1:3" x14ac:dyDescent="0.25">
      <c r="A527" s="2" t="s">
        <v>4520</v>
      </c>
      <c r="B527" s="3">
        <v>2.9534899999999999</v>
      </c>
      <c r="C527" s="3">
        <v>0.37624800000000003</v>
      </c>
    </row>
    <row r="528" spans="1:3" x14ac:dyDescent="0.25">
      <c r="A528" s="2" t="s">
        <v>4529</v>
      </c>
      <c r="B528" s="3">
        <v>27.274100000000001</v>
      </c>
      <c r="C528" s="3">
        <v>3.47234</v>
      </c>
    </row>
    <row r="529" spans="1:3" x14ac:dyDescent="0.25">
      <c r="A529" s="2" t="s">
        <v>4537</v>
      </c>
      <c r="B529" s="3">
        <v>120.83199999999999</v>
      </c>
      <c r="C529" s="3">
        <v>15.3401</v>
      </c>
    </row>
    <row r="530" spans="1:3" x14ac:dyDescent="0.25">
      <c r="A530" s="2" t="s">
        <v>4546</v>
      </c>
      <c r="B530" s="3">
        <v>24.483699999999999</v>
      </c>
      <c r="C530" s="3">
        <v>3.0985200000000002</v>
      </c>
    </row>
    <row r="531" spans="1:3" x14ac:dyDescent="0.25">
      <c r="A531" s="2" t="s">
        <v>4555</v>
      </c>
      <c r="B531" s="3">
        <v>39.928800000000003</v>
      </c>
      <c r="C531" s="3">
        <v>4.9911500000000002</v>
      </c>
    </row>
    <row r="532" spans="1:3" x14ac:dyDescent="0.25">
      <c r="A532" s="2" t="s">
        <v>4564</v>
      </c>
      <c r="B532" s="3">
        <v>13.1836</v>
      </c>
      <c r="C532" s="3">
        <v>1.6446099999999999</v>
      </c>
    </row>
    <row r="533" spans="1:3" x14ac:dyDescent="0.25">
      <c r="A533" s="2" t="s">
        <v>4570</v>
      </c>
      <c r="B533" s="3">
        <v>20.232199999999999</v>
      </c>
      <c r="C533" s="3">
        <v>2.5042200000000001</v>
      </c>
    </row>
    <row r="534" spans="1:3" x14ac:dyDescent="0.25">
      <c r="A534" s="2" t="s">
        <v>4579</v>
      </c>
      <c r="B534" s="3">
        <v>2.0790099999999998</v>
      </c>
      <c r="C534" s="3">
        <v>0.25637300000000002</v>
      </c>
    </row>
    <row r="535" spans="1:3" x14ac:dyDescent="0.25">
      <c r="A535" s="2" t="s">
        <v>4588</v>
      </c>
      <c r="B535" s="3">
        <v>2.9502799999999998</v>
      </c>
      <c r="C535" s="3">
        <v>0.36294300000000002</v>
      </c>
    </row>
    <row r="536" spans="1:3" x14ac:dyDescent="0.25">
      <c r="A536" s="2" t="s">
        <v>4597</v>
      </c>
      <c r="B536" s="3">
        <v>11.465400000000001</v>
      </c>
      <c r="C536" s="3">
        <v>1.40767</v>
      </c>
    </row>
    <row r="537" spans="1:3" x14ac:dyDescent="0.25">
      <c r="A537" s="2" t="s">
        <v>4606</v>
      </c>
      <c r="B537" s="3">
        <v>52.264400000000002</v>
      </c>
      <c r="C537" s="3">
        <v>6.4103599999999998</v>
      </c>
    </row>
    <row r="538" spans="1:3" x14ac:dyDescent="0.25">
      <c r="A538" s="2" t="s">
        <v>4612</v>
      </c>
      <c r="B538" s="3">
        <v>33.776499999999999</v>
      </c>
      <c r="C538" s="3">
        <v>4.1190600000000002</v>
      </c>
    </row>
    <row r="539" spans="1:3" x14ac:dyDescent="0.25">
      <c r="A539" s="2" t="s">
        <v>4621</v>
      </c>
      <c r="B539" s="3">
        <v>35.248800000000003</v>
      </c>
      <c r="C539" s="3">
        <v>4.2501699999999998</v>
      </c>
    </row>
    <row r="540" spans="1:3" x14ac:dyDescent="0.25">
      <c r="A540" s="2" t="s">
        <v>4630</v>
      </c>
      <c r="B540" s="3">
        <v>28.103300000000001</v>
      </c>
      <c r="C540" s="3">
        <v>3.3863099999999999</v>
      </c>
    </row>
    <row r="541" spans="1:3" x14ac:dyDescent="0.25">
      <c r="A541" s="2" t="s">
        <v>4639</v>
      </c>
      <c r="B541" s="3">
        <v>13.122199999999999</v>
      </c>
      <c r="C541" s="3">
        <v>1.57186</v>
      </c>
    </row>
    <row r="542" spans="1:3" x14ac:dyDescent="0.25">
      <c r="A542" s="2" t="s">
        <v>4648</v>
      </c>
      <c r="B542" s="3">
        <v>10.382199999999999</v>
      </c>
      <c r="C542" s="3">
        <v>1.24003</v>
      </c>
    </row>
    <row r="543" spans="1:3" x14ac:dyDescent="0.25">
      <c r="A543" s="2" t="s">
        <v>4656</v>
      </c>
      <c r="B543" s="3">
        <v>8.4939099999999996</v>
      </c>
      <c r="C543" s="3">
        <v>1.01223</v>
      </c>
    </row>
    <row r="544" spans="1:3" x14ac:dyDescent="0.25">
      <c r="A544" s="2" t="s">
        <v>4665</v>
      </c>
      <c r="B544" s="3">
        <v>13.422700000000001</v>
      </c>
      <c r="C544" s="3">
        <v>1.56257</v>
      </c>
    </row>
    <row r="545" spans="1:3" x14ac:dyDescent="0.25">
      <c r="A545" s="2" t="s">
        <v>4674</v>
      </c>
      <c r="B545" s="3">
        <v>1.10381</v>
      </c>
      <c r="C545" s="3">
        <v>0.126997</v>
      </c>
    </row>
    <row r="546" spans="1:3" x14ac:dyDescent="0.25">
      <c r="A546" s="2" t="s">
        <v>4683</v>
      </c>
      <c r="B546" s="3">
        <v>9.7818699999999996</v>
      </c>
      <c r="C546" s="3">
        <v>1.1199699999999999</v>
      </c>
    </row>
    <row r="547" spans="1:3" x14ac:dyDescent="0.25">
      <c r="A547" s="2" t="s">
        <v>4692</v>
      </c>
      <c r="B547" s="3">
        <v>15.693899999999999</v>
      </c>
      <c r="C547" s="3">
        <v>1.76624</v>
      </c>
    </row>
    <row r="548" spans="1:3" x14ac:dyDescent="0.25">
      <c r="A548" s="2" t="s">
        <v>4700</v>
      </c>
      <c r="B548" s="3">
        <v>4.0775100000000002</v>
      </c>
      <c r="C548" s="3">
        <v>0.45648899999999998</v>
      </c>
    </row>
    <row r="549" spans="1:3" x14ac:dyDescent="0.25">
      <c r="A549" s="2" t="s">
        <v>4709</v>
      </c>
      <c r="B549" s="3">
        <v>5.8513900000000003</v>
      </c>
      <c r="C549" s="3">
        <v>0.65287899999999999</v>
      </c>
    </row>
    <row r="550" spans="1:3" x14ac:dyDescent="0.25">
      <c r="A550" s="2" t="s">
        <v>4718</v>
      </c>
      <c r="B550" s="3">
        <v>30.507000000000001</v>
      </c>
      <c r="C550" s="3">
        <v>3.4028299999999998</v>
      </c>
    </row>
    <row r="551" spans="1:3" x14ac:dyDescent="0.25">
      <c r="A551" s="2" t="s">
        <v>4727</v>
      </c>
      <c r="B551" s="3">
        <v>56.569200000000002</v>
      </c>
      <c r="C551" s="3">
        <v>6.2569699999999999</v>
      </c>
    </row>
    <row r="552" spans="1:3" x14ac:dyDescent="0.25">
      <c r="A552" s="2" t="s">
        <v>4736</v>
      </c>
      <c r="B552" s="3">
        <v>17.346299999999999</v>
      </c>
      <c r="C552" s="3">
        <v>1.9139600000000001</v>
      </c>
    </row>
    <row r="553" spans="1:3" x14ac:dyDescent="0.25">
      <c r="A553" s="2" t="s">
        <v>4744</v>
      </c>
      <c r="B553" s="3">
        <v>7.8535700000000004</v>
      </c>
      <c r="C553" s="3">
        <v>0.83996000000000004</v>
      </c>
    </row>
    <row r="554" spans="1:3" x14ac:dyDescent="0.25">
      <c r="A554" s="2" t="s">
        <v>4753</v>
      </c>
      <c r="B554" s="3">
        <v>2.6390600000000002</v>
      </c>
      <c r="C554" s="3">
        <v>0.27927000000000002</v>
      </c>
    </row>
    <row r="555" spans="1:3" x14ac:dyDescent="0.25">
      <c r="A555" s="2" t="s">
        <v>4762</v>
      </c>
      <c r="B555" s="3">
        <v>9.3339200000000009</v>
      </c>
      <c r="C555" s="3">
        <v>0.983406</v>
      </c>
    </row>
    <row r="556" spans="1:3" x14ac:dyDescent="0.25">
      <c r="A556" s="2" t="s">
        <v>4771</v>
      </c>
      <c r="B556" s="3">
        <v>1.0146200000000001</v>
      </c>
      <c r="C556" s="3">
        <v>0.106806</v>
      </c>
    </row>
    <row r="557" spans="1:3" x14ac:dyDescent="0.25">
      <c r="A557" s="2" t="s">
        <v>4780</v>
      </c>
      <c r="B557" s="3">
        <v>25.7651</v>
      </c>
      <c r="C557" s="3">
        <v>2.65666</v>
      </c>
    </row>
    <row r="558" spans="1:3" x14ac:dyDescent="0.25">
      <c r="A558" s="2" t="s">
        <v>4789</v>
      </c>
      <c r="B558" s="3">
        <v>13.499000000000001</v>
      </c>
      <c r="C558" s="3">
        <v>1.37052</v>
      </c>
    </row>
    <row r="559" spans="1:3" x14ac:dyDescent="0.25">
      <c r="A559" s="2" t="s">
        <v>4798</v>
      </c>
      <c r="B559" s="3">
        <v>0.66396599999999995</v>
      </c>
      <c r="C559" s="3">
        <v>6.7334000000000005E-2</v>
      </c>
    </row>
    <row r="560" spans="1:3" x14ac:dyDescent="0.25">
      <c r="A560" s="2" t="s">
        <v>4807</v>
      </c>
      <c r="B560" s="3">
        <v>0.82557100000000005</v>
      </c>
      <c r="C560" s="3">
        <v>8.3292099999999994E-2</v>
      </c>
    </row>
    <row r="561" spans="1:3" x14ac:dyDescent="0.25">
      <c r="A561" s="2" t="s">
        <v>4816</v>
      </c>
      <c r="B561" s="3">
        <v>71.401200000000003</v>
      </c>
      <c r="C561" s="3">
        <v>7.1775099999999998</v>
      </c>
    </row>
    <row r="562" spans="1:3" x14ac:dyDescent="0.25">
      <c r="A562" s="2" t="s">
        <v>4825</v>
      </c>
      <c r="B562" s="3">
        <v>24.612300000000001</v>
      </c>
      <c r="C562" s="3">
        <v>2.4226899999999998</v>
      </c>
    </row>
    <row r="563" spans="1:3" x14ac:dyDescent="0.25">
      <c r="A563" s="2" t="s">
        <v>4832</v>
      </c>
      <c r="B563" s="3">
        <v>15.901</v>
      </c>
      <c r="C563" s="3">
        <v>1.5516399999999999</v>
      </c>
    </row>
    <row r="564" spans="1:3" x14ac:dyDescent="0.25">
      <c r="A564" s="2" t="s">
        <v>4841</v>
      </c>
      <c r="B564" s="3">
        <v>0.73419599999999996</v>
      </c>
      <c r="C564" s="3">
        <v>7.1017399999999994E-2</v>
      </c>
    </row>
    <row r="565" spans="1:3" x14ac:dyDescent="0.25">
      <c r="A565" s="2" t="s">
        <v>4850</v>
      </c>
      <c r="B565" s="3">
        <v>3.9879099999999998</v>
      </c>
      <c r="C565" s="3">
        <v>0.384044</v>
      </c>
    </row>
    <row r="566" spans="1:3" x14ac:dyDescent="0.25">
      <c r="A566" s="2" t="s">
        <v>4858</v>
      </c>
      <c r="B566" s="3">
        <v>10.1861</v>
      </c>
      <c r="C566" s="3">
        <v>0.96809500000000004</v>
      </c>
    </row>
    <row r="567" spans="1:3" x14ac:dyDescent="0.25">
      <c r="A567" s="2" t="s">
        <v>4867</v>
      </c>
      <c r="B567" s="3">
        <v>43.361400000000003</v>
      </c>
      <c r="C567" s="3">
        <v>4.0305099999999996</v>
      </c>
    </row>
    <row r="568" spans="1:3" x14ac:dyDescent="0.25">
      <c r="A568" s="2" t="s">
        <v>4876</v>
      </c>
      <c r="B568" s="3">
        <v>25.256900000000002</v>
      </c>
      <c r="C568" s="3">
        <v>2.3420299999999998</v>
      </c>
    </row>
    <row r="569" spans="1:3" x14ac:dyDescent="0.25">
      <c r="A569" s="2" t="s">
        <v>4884</v>
      </c>
      <c r="B569" s="3">
        <v>0.84728000000000003</v>
      </c>
      <c r="C569" s="3">
        <v>7.7917600000000004E-2</v>
      </c>
    </row>
    <row r="570" spans="1:3" x14ac:dyDescent="0.25">
      <c r="A570" s="2" t="s">
        <v>4892</v>
      </c>
      <c r="B570" s="3">
        <v>7.3737899999999996</v>
      </c>
      <c r="C570" s="3">
        <v>0.67339800000000005</v>
      </c>
    </row>
    <row r="571" spans="1:3" x14ac:dyDescent="0.25">
      <c r="A571" s="2" t="s">
        <v>4901</v>
      </c>
      <c r="B571" s="3">
        <v>1.4000600000000001</v>
      </c>
      <c r="C571" s="3">
        <v>0.12684799999999999</v>
      </c>
    </row>
    <row r="572" spans="1:3" x14ac:dyDescent="0.25">
      <c r="A572" s="2" t="s">
        <v>4910</v>
      </c>
      <c r="B572" s="3">
        <v>26.6967</v>
      </c>
      <c r="C572" s="3">
        <v>2.3507699999999998</v>
      </c>
    </row>
    <row r="573" spans="1:3" x14ac:dyDescent="0.25">
      <c r="A573" s="2" t="s">
        <v>4918</v>
      </c>
      <c r="B573" s="3">
        <v>19.563300000000002</v>
      </c>
      <c r="C573" s="3">
        <v>1.7081900000000001</v>
      </c>
    </row>
    <row r="574" spans="1:3" x14ac:dyDescent="0.25">
      <c r="A574" s="2" t="s">
        <v>4927</v>
      </c>
      <c r="B574" s="3">
        <v>37.496699999999997</v>
      </c>
      <c r="C574" s="3">
        <v>3.2330899999999998</v>
      </c>
    </row>
    <row r="575" spans="1:3" x14ac:dyDescent="0.25">
      <c r="A575" s="2" t="s">
        <v>4935</v>
      </c>
      <c r="B575" s="3">
        <v>9.2224799999999991</v>
      </c>
      <c r="C575" s="3">
        <v>0.78774</v>
      </c>
    </row>
    <row r="576" spans="1:3" x14ac:dyDescent="0.25">
      <c r="A576" s="2" t="s">
        <v>4944</v>
      </c>
      <c r="B576" s="3">
        <v>1.62706</v>
      </c>
      <c r="C576" s="3">
        <v>0.13838800000000001</v>
      </c>
    </row>
    <row r="577" spans="1:3" x14ac:dyDescent="0.25">
      <c r="A577" s="2" t="s">
        <v>4953</v>
      </c>
      <c r="B577" s="3">
        <v>164.649</v>
      </c>
      <c r="C577" s="3">
        <v>13.6172</v>
      </c>
    </row>
    <row r="578" spans="1:3" x14ac:dyDescent="0.25">
      <c r="A578" s="2" t="s">
        <v>4962</v>
      </c>
      <c r="B578" s="3">
        <v>8.5602400000000003</v>
      </c>
      <c r="C578" s="3">
        <v>0.69608499999999995</v>
      </c>
    </row>
    <row r="579" spans="1:3" x14ac:dyDescent="0.25">
      <c r="A579" s="2" t="s">
        <v>4971</v>
      </c>
      <c r="B579" s="3">
        <v>9.7711100000000002</v>
      </c>
      <c r="C579" s="3">
        <v>0.78391100000000002</v>
      </c>
    </row>
    <row r="580" spans="1:3" x14ac:dyDescent="0.25">
      <c r="A580" s="2" t="s">
        <v>4980</v>
      </c>
      <c r="B580" s="3">
        <v>34.860999999999997</v>
      </c>
      <c r="C580" s="3">
        <v>2.78762</v>
      </c>
    </row>
    <row r="581" spans="1:3" x14ac:dyDescent="0.25">
      <c r="A581" s="2" t="s">
        <v>4989</v>
      </c>
      <c r="B581" s="3">
        <v>8.8499800000000004</v>
      </c>
      <c r="C581" s="3">
        <v>0.70135999999999998</v>
      </c>
    </row>
    <row r="582" spans="1:3" x14ac:dyDescent="0.25">
      <c r="A582" s="2" t="s">
        <v>4997</v>
      </c>
      <c r="B582" s="3">
        <v>7.7957200000000002</v>
      </c>
      <c r="C582" s="3">
        <v>0.61560199999999998</v>
      </c>
    </row>
    <row r="583" spans="1:3" x14ac:dyDescent="0.25">
      <c r="A583" s="2" t="s">
        <v>5003</v>
      </c>
      <c r="B583" s="3">
        <v>94.812799999999996</v>
      </c>
      <c r="C583" s="3">
        <v>7.3262799999999997</v>
      </c>
    </row>
    <row r="584" spans="1:3" x14ac:dyDescent="0.25">
      <c r="A584" s="2" t="s">
        <v>5011</v>
      </c>
      <c r="B584" s="3">
        <v>1.40242</v>
      </c>
      <c r="C584" s="3">
        <v>0.107833</v>
      </c>
    </row>
    <row r="585" spans="1:3" x14ac:dyDescent="0.25">
      <c r="A585" s="2" t="s">
        <v>5019</v>
      </c>
      <c r="B585" s="3">
        <v>1.53952</v>
      </c>
      <c r="C585" s="3">
        <v>0.11602899999999999</v>
      </c>
    </row>
    <row r="586" spans="1:3" x14ac:dyDescent="0.25">
      <c r="A586" s="2" t="s">
        <v>5027</v>
      </c>
      <c r="B586" s="3">
        <v>10.161899999999999</v>
      </c>
      <c r="C586" s="3">
        <v>0.74430200000000002</v>
      </c>
    </row>
    <row r="587" spans="1:3" x14ac:dyDescent="0.25">
      <c r="A587" s="2" t="s">
        <v>5036</v>
      </c>
      <c r="B587" s="3">
        <v>3.8250199999999999</v>
      </c>
      <c r="C587" s="3">
        <v>0.27785300000000002</v>
      </c>
    </row>
    <row r="588" spans="1:3" x14ac:dyDescent="0.25">
      <c r="A588" s="2" t="s">
        <v>5044</v>
      </c>
      <c r="B588" s="3">
        <v>7.8628900000000002</v>
      </c>
      <c r="C588" s="3">
        <v>0.56541799999999998</v>
      </c>
    </row>
    <row r="589" spans="1:3" x14ac:dyDescent="0.25">
      <c r="A589" s="2" t="s">
        <v>5053</v>
      </c>
      <c r="B589" s="3">
        <v>1.2965</v>
      </c>
      <c r="C589" s="3">
        <v>8.78747E-2</v>
      </c>
    </row>
    <row r="590" spans="1:3" x14ac:dyDescent="0.25">
      <c r="A590" s="2" t="s">
        <v>5060</v>
      </c>
      <c r="B590" s="3">
        <v>26.817699999999999</v>
      </c>
      <c r="C590" s="3">
        <v>1.77674</v>
      </c>
    </row>
    <row r="591" spans="1:3" x14ac:dyDescent="0.25">
      <c r="A591" s="2" t="s">
        <v>5068</v>
      </c>
      <c r="B591" s="3">
        <v>503.38600000000002</v>
      </c>
      <c r="C591" s="3">
        <v>32.9786</v>
      </c>
    </row>
    <row r="592" spans="1:3" x14ac:dyDescent="0.25">
      <c r="A592" s="2" t="s">
        <v>5077</v>
      </c>
      <c r="B592" s="3">
        <v>3.7945099999999998</v>
      </c>
      <c r="C592" s="3">
        <v>0.24668000000000001</v>
      </c>
    </row>
    <row r="593" spans="1:3" x14ac:dyDescent="0.25">
      <c r="A593" s="2" t="s">
        <v>5085</v>
      </c>
      <c r="B593" s="3">
        <v>2.8676300000000001</v>
      </c>
      <c r="C593" s="3">
        <v>0.18582199999999999</v>
      </c>
    </row>
    <row r="594" spans="1:3" x14ac:dyDescent="0.25">
      <c r="A594" s="2" t="s">
        <v>5092</v>
      </c>
      <c r="B594" s="3">
        <v>24.970800000000001</v>
      </c>
      <c r="C594" s="3">
        <v>1.59857</v>
      </c>
    </row>
    <row r="595" spans="1:3" x14ac:dyDescent="0.25">
      <c r="A595" s="2" t="s">
        <v>5101</v>
      </c>
      <c r="B595" s="3">
        <v>7.2123499999999998</v>
      </c>
      <c r="C595" s="3">
        <v>0.44003999999999999</v>
      </c>
    </row>
    <row r="596" spans="1:3" x14ac:dyDescent="0.25">
      <c r="A596" s="2" t="s">
        <v>5109</v>
      </c>
      <c r="B596" s="3">
        <v>28.239000000000001</v>
      </c>
      <c r="C596" s="3">
        <v>1.7056500000000001</v>
      </c>
    </row>
    <row r="597" spans="1:3" x14ac:dyDescent="0.25">
      <c r="A597" s="2" t="s">
        <v>5116</v>
      </c>
      <c r="B597" s="3">
        <v>0.85832799999999998</v>
      </c>
      <c r="C597" s="3">
        <v>4.7906799999999999E-2</v>
      </c>
    </row>
    <row r="598" spans="1:3" x14ac:dyDescent="0.25">
      <c r="A598" s="2" t="s">
        <v>5125</v>
      </c>
      <c r="B598" s="3">
        <v>5.41317</v>
      </c>
      <c r="C598" s="3">
        <v>0.30052299999999998</v>
      </c>
    </row>
    <row r="599" spans="1:3" x14ac:dyDescent="0.25">
      <c r="A599" s="2" t="s">
        <v>5132</v>
      </c>
      <c r="B599" s="3">
        <v>77.641599999999997</v>
      </c>
      <c r="C599" s="3">
        <v>4.0946199999999999</v>
      </c>
    </row>
    <row r="600" spans="1:3" x14ac:dyDescent="0.25">
      <c r="A600" s="2" t="s">
        <v>5141</v>
      </c>
      <c r="B600" s="3">
        <v>10.2233</v>
      </c>
      <c r="C600" s="3">
        <v>0.52591200000000005</v>
      </c>
    </row>
    <row r="601" spans="1:3" x14ac:dyDescent="0.25">
      <c r="A601" s="2" t="s">
        <v>5149</v>
      </c>
      <c r="B601" s="3">
        <v>85.551500000000004</v>
      </c>
      <c r="C601" s="3">
        <v>4.3106499999999999</v>
      </c>
    </row>
    <row r="602" spans="1:3" x14ac:dyDescent="0.25">
      <c r="A602" s="2" t="s">
        <v>5157</v>
      </c>
      <c r="B602" s="3">
        <v>3.67652</v>
      </c>
      <c r="C602" s="3">
        <v>0.17044000000000001</v>
      </c>
    </row>
    <row r="603" spans="1:3" x14ac:dyDescent="0.25">
      <c r="A603" s="2" t="s">
        <v>5165</v>
      </c>
      <c r="B603" s="3">
        <v>22.142199999999999</v>
      </c>
      <c r="C603" s="3">
        <v>1.0220400000000001</v>
      </c>
    </row>
    <row r="604" spans="1:3" x14ac:dyDescent="0.25">
      <c r="A604" s="2" t="s">
        <v>5173</v>
      </c>
      <c r="B604" s="3">
        <v>1.7180800000000001</v>
      </c>
      <c r="C604" s="3">
        <v>7.9283199999999998E-2</v>
      </c>
    </row>
    <row r="605" spans="1:3" x14ac:dyDescent="0.25">
      <c r="A605" s="2" t="s">
        <v>5182</v>
      </c>
      <c r="B605" s="3">
        <v>11.8857</v>
      </c>
      <c r="C605" s="3">
        <v>0.54296900000000003</v>
      </c>
    </row>
    <row r="606" spans="1:3" x14ac:dyDescent="0.25">
      <c r="A606" s="2" t="s">
        <v>5191</v>
      </c>
      <c r="B606" s="3">
        <v>108.334</v>
      </c>
      <c r="C606" s="3">
        <v>4.4849500000000004</v>
      </c>
    </row>
    <row r="607" spans="1:3" x14ac:dyDescent="0.25">
      <c r="A607" s="2" t="s">
        <v>5200</v>
      </c>
      <c r="B607" s="3">
        <v>19.181100000000001</v>
      </c>
      <c r="C607" s="3">
        <v>0.76563099999999995</v>
      </c>
    </row>
    <row r="608" spans="1:3" x14ac:dyDescent="0.25">
      <c r="A608" s="2" t="s">
        <v>5209</v>
      </c>
      <c r="B608" s="3">
        <v>64.192999999999998</v>
      </c>
      <c r="C608" s="3">
        <v>2.5295000000000001</v>
      </c>
    </row>
    <row r="609" spans="1:3" x14ac:dyDescent="0.25">
      <c r="A609" s="2" t="s">
        <v>5218</v>
      </c>
      <c r="B609" s="3">
        <v>4.4952699999999997</v>
      </c>
      <c r="C609" s="3">
        <v>0.14951</v>
      </c>
    </row>
    <row r="610" spans="1:3" x14ac:dyDescent="0.25">
      <c r="A610" s="2" t="s">
        <v>5227</v>
      </c>
      <c r="B610" s="3">
        <v>2.3894199999999999</v>
      </c>
      <c r="C610" s="3">
        <v>7.3430599999999999E-2</v>
      </c>
    </row>
    <row r="611" spans="1:3" x14ac:dyDescent="0.25">
      <c r="A611" s="2" t="s">
        <v>5234</v>
      </c>
      <c r="B611" s="3">
        <v>13.3058</v>
      </c>
      <c r="C611" s="3">
        <v>0.38368799999999997</v>
      </c>
    </row>
    <row r="612" spans="1:3" x14ac:dyDescent="0.25">
      <c r="A612" s="2" t="s">
        <v>5243</v>
      </c>
      <c r="B612" s="3">
        <v>3.1207199999999999</v>
      </c>
      <c r="C612" s="3">
        <v>6.7586800000000002E-2</v>
      </c>
    </row>
    <row r="613" spans="1:3" x14ac:dyDescent="0.25">
      <c r="A613" s="2" t="s">
        <v>5252</v>
      </c>
      <c r="B613" s="3">
        <v>12.9923</v>
      </c>
      <c r="C613" s="3">
        <v>0.248616</v>
      </c>
    </row>
  </sheetData>
  <conditionalFormatting sqref="B2:C613">
    <cfRule type="dataBar" priority="1">
      <dataBar>
        <cfvo type="min"/>
        <cfvo type="max"/>
        <color rgb="FF638EC6"/>
      </dataBar>
      <extLst>
        <ext xmlns:x14="http://schemas.microsoft.com/office/spreadsheetml/2009/9/main" uri="{B025F937-C7B1-47D3-B67F-A62EFF666E3E}">
          <x14:id>{7E3B5007-392C-4F67-B9C4-DD78D1A82D7E}</x14:id>
        </ext>
      </extLst>
    </cfRule>
    <cfRule type="colorScale" priority="2">
      <colorScale>
        <cfvo type="min"/>
        <cfvo type="percentile" val="50"/>
        <cfvo type="max"/>
        <color rgb="FFF8696B"/>
        <color rgb="FFFCFCFF"/>
        <color rgb="FF63BE7B"/>
      </colorScale>
    </cfRule>
  </conditionalFormatting>
  <pageMargins left="0.7" right="0.7" top="0.75" bottom="0.75" header="0.3" footer="0.3"/>
  <pageSetup paperSize="9" orientation="portrait" horizontalDpi="300" verticalDpi="300" r:id="rId1"/>
  <extLst>
    <ext xmlns:x14="http://schemas.microsoft.com/office/spreadsheetml/2009/9/main" uri="{78C0D931-6437-407d-A8EE-F0AAD7539E65}">
      <x14:conditionalFormattings>
        <x14:conditionalFormatting xmlns:xm="http://schemas.microsoft.com/office/excel/2006/main">
          <x14:cfRule type="dataBar" id="{7E3B5007-392C-4F67-B9C4-DD78D1A82D7E}">
            <x14:dataBar minLength="0" maxLength="100" gradient="0">
              <x14:cfvo type="autoMin"/>
              <x14:cfvo type="autoMax"/>
              <x14:negativeFillColor rgb="FFFF0000"/>
              <x14:axisColor rgb="FF000000"/>
            </x14:dataBar>
          </x14:cfRule>
          <xm:sqref>B2:C613</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b</dc:creator>
  <cp:lastModifiedBy>HR</cp:lastModifiedBy>
  <dcterms:created xsi:type="dcterms:W3CDTF">2018-07-06T06:44:33Z</dcterms:created>
  <dcterms:modified xsi:type="dcterms:W3CDTF">2018-10-05T16:24:40Z</dcterms:modified>
</cp:coreProperties>
</file>